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0"/>
  <workbookPr codeName="ThisWorkbook" defaultThemeVersion="124226"/>
  <mc:AlternateContent xmlns:mc="http://schemas.openxmlformats.org/markup-compatibility/2006">
    <mc:Choice Requires="x15">
      <x15ac:absPath xmlns:x15ac="http://schemas.microsoft.com/office/spreadsheetml/2010/11/ac" url="/Users/lili/Desktop/工作/0科研项目/0IL-6与EGFR-TKI/0Submission/0Communications Biology/2nd revision/"/>
    </mc:Choice>
  </mc:AlternateContent>
  <xr:revisionPtr revIDLastSave="0" documentId="13_ncr:1_{48FDA0E3-BE3C-D04D-ABE1-7294DED84A6E}" xr6:coauthVersionLast="36" xr6:coauthVersionMax="36" xr10:uidLastSave="{00000000-0000-0000-0000-000000000000}"/>
  <bookViews>
    <workbookView xWindow="0" yWindow="500" windowWidth="33600" windowHeight="19340" tabRatio="712" activeTab="2" xr2:uid="{00000000-000D-0000-FFFF-FFFF00000000}"/>
  </bookViews>
  <sheets>
    <sheet name="Chemical Data-510cpds" sheetId="2" r:id="rId1"/>
    <sheet name="Raw data for GFP and OD values" sheetId="4" r:id="rId2"/>
    <sheet name="Selection of cmmon compounds" sheetId="6" r:id="rId3"/>
  </sheets>
  <definedNames>
    <definedName name="_xlnm._FilterDatabase" localSheetId="0" hidden="1">'Chemical Data-510cpds'!$A$1:$W$511</definedName>
    <definedName name="_xlnm._FilterDatabase" localSheetId="1" hidden="1">'Raw data for GFP and OD values'!$B$1:$G$513</definedName>
  </definedNames>
  <calcPr calcId="181029"/>
</workbook>
</file>

<file path=xl/calcChain.xml><?xml version="1.0" encoding="utf-8"?>
<calcChain xmlns="http://schemas.openxmlformats.org/spreadsheetml/2006/main">
  <c r="D5" i="4" l="1"/>
  <c r="X513" i="4" l="1"/>
  <c r="Z513" i="4"/>
  <c r="Q513" i="4"/>
  <c r="S513" i="4"/>
  <c r="X512" i="4"/>
  <c r="Z512" i="4"/>
  <c r="Q512" i="4"/>
  <c r="S512" i="4"/>
  <c r="X511" i="4"/>
  <c r="Z511" i="4"/>
  <c r="Q511" i="4"/>
  <c r="S511" i="4"/>
  <c r="X510" i="4"/>
  <c r="Z510" i="4"/>
  <c r="Q510" i="4"/>
  <c r="S510" i="4"/>
  <c r="X509" i="4"/>
  <c r="Z509" i="4"/>
  <c r="Q509" i="4"/>
  <c r="S509" i="4"/>
  <c r="X508" i="4"/>
  <c r="Z508" i="4"/>
  <c r="Q508" i="4"/>
  <c r="S508" i="4"/>
  <c r="X507" i="4"/>
  <c r="Z507" i="4"/>
  <c r="Q507" i="4"/>
  <c r="S507" i="4"/>
  <c r="X506" i="4"/>
  <c r="Z506" i="4"/>
  <c r="Q506" i="4"/>
  <c r="S506" i="4"/>
  <c r="X505" i="4"/>
  <c r="Z505" i="4"/>
  <c r="Q505" i="4"/>
  <c r="S505" i="4"/>
  <c r="X504" i="4"/>
  <c r="Z504" i="4"/>
  <c r="Q504" i="4"/>
  <c r="S504" i="4"/>
  <c r="X503" i="4"/>
  <c r="Z503" i="4"/>
  <c r="Q503" i="4"/>
  <c r="S503" i="4"/>
  <c r="X502" i="4"/>
  <c r="Z502" i="4"/>
  <c r="Q502" i="4"/>
  <c r="S502" i="4"/>
  <c r="X501" i="4"/>
  <c r="Z501" i="4"/>
  <c r="Q501" i="4"/>
  <c r="S501" i="4"/>
  <c r="X500" i="4"/>
  <c r="Z500" i="4"/>
  <c r="Q500" i="4"/>
  <c r="S500" i="4"/>
  <c r="X499" i="4"/>
  <c r="Z499" i="4"/>
  <c r="Q499" i="4"/>
  <c r="S499" i="4"/>
  <c r="X498" i="4"/>
  <c r="Z498" i="4"/>
  <c r="Q498" i="4"/>
  <c r="S498" i="4"/>
  <c r="X497" i="4"/>
  <c r="Z497" i="4"/>
  <c r="Q497" i="4"/>
  <c r="S497" i="4"/>
  <c r="X496" i="4"/>
  <c r="Z496" i="4"/>
  <c r="Q496" i="4"/>
  <c r="S496" i="4"/>
  <c r="X495" i="4"/>
  <c r="Z495" i="4"/>
  <c r="Q495" i="4"/>
  <c r="S495" i="4"/>
  <c r="X494" i="4"/>
  <c r="Z494" i="4"/>
  <c r="Q494" i="4"/>
  <c r="S494" i="4"/>
  <c r="X493" i="4"/>
  <c r="Z493" i="4"/>
  <c r="Q493" i="4"/>
  <c r="S493" i="4"/>
  <c r="X492" i="4"/>
  <c r="Z492" i="4"/>
  <c r="Q492" i="4"/>
  <c r="S492" i="4"/>
  <c r="X491" i="4"/>
  <c r="Z491" i="4"/>
  <c r="Q491" i="4"/>
  <c r="S491" i="4"/>
  <c r="X490" i="4"/>
  <c r="Z490" i="4"/>
  <c r="Q490" i="4"/>
  <c r="S490" i="4"/>
  <c r="X489" i="4"/>
  <c r="Z489" i="4"/>
  <c r="Q489" i="4"/>
  <c r="S489" i="4"/>
  <c r="X488" i="4"/>
  <c r="Z488" i="4"/>
  <c r="Q488" i="4"/>
  <c r="S488" i="4"/>
  <c r="X487" i="4"/>
  <c r="Z487" i="4"/>
  <c r="Q487" i="4"/>
  <c r="S487" i="4"/>
  <c r="X486" i="4"/>
  <c r="Z486" i="4"/>
  <c r="Q486" i="4"/>
  <c r="S486" i="4"/>
  <c r="X485" i="4"/>
  <c r="Z485" i="4"/>
  <c r="Q485" i="4"/>
  <c r="S485" i="4"/>
  <c r="X484" i="4"/>
  <c r="Z484" i="4"/>
  <c r="Q484" i="4"/>
  <c r="S484" i="4"/>
  <c r="X483" i="4"/>
  <c r="Z483" i="4"/>
  <c r="Q483" i="4"/>
  <c r="S483" i="4"/>
  <c r="X482" i="4"/>
  <c r="Z482" i="4"/>
  <c r="Q482" i="4"/>
  <c r="S482" i="4"/>
  <c r="X481" i="4"/>
  <c r="Z481" i="4"/>
  <c r="Q481" i="4"/>
  <c r="S481" i="4"/>
  <c r="X480" i="4"/>
  <c r="Z480" i="4"/>
  <c r="Q480" i="4"/>
  <c r="S480" i="4"/>
  <c r="X479" i="4"/>
  <c r="Z479" i="4"/>
  <c r="Q479" i="4"/>
  <c r="S479" i="4"/>
  <c r="X478" i="4"/>
  <c r="Z478" i="4"/>
  <c r="Q478" i="4"/>
  <c r="S478" i="4"/>
  <c r="X477" i="4"/>
  <c r="Z477" i="4"/>
  <c r="Q477" i="4"/>
  <c r="S477" i="4"/>
  <c r="X476" i="4"/>
  <c r="Z476" i="4"/>
  <c r="Q476" i="4"/>
  <c r="S476" i="4"/>
  <c r="X475" i="4"/>
  <c r="Z475" i="4"/>
  <c r="Q475" i="4"/>
  <c r="S475" i="4"/>
  <c r="X474" i="4"/>
  <c r="Z474" i="4"/>
  <c r="Q474" i="4"/>
  <c r="S474" i="4"/>
  <c r="X473" i="4"/>
  <c r="Z473" i="4"/>
  <c r="Q473" i="4"/>
  <c r="S473" i="4"/>
  <c r="X472" i="4"/>
  <c r="Z472" i="4"/>
  <c r="Q472" i="4"/>
  <c r="S472" i="4"/>
  <c r="X471" i="4"/>
  <c r="Z471" i="4"/>
  <c r="Q471" i="4"/>
  <c r="S471" i="4"/>
  <c r="X470" i="4"/>
  <c r="Z470" i="4"/>
  <c r="Q470" i="4"/>
  <c r="S470" i="4"/>
  <c r="X469" i="4"/>
  <c r="Z469" i="4"/>
  <c r="Q469" i="4"/>
  <c r="S469" i="4"/>
  <c r="X468" i="4"/>
  <c r="Z468" i="4"/>
  <c r="Q468" i="4"/>
  <c r="S468" i="4"/>
  <c r="X467" i="4"/>
  <c r="Z467" i="4"/>
  <c r="Q467" i="4"/>
  <c r="S467" i="4"/>
  <c r="X466" i="4"/>
  <c r="Z466" i="4"/>
  <c r="Q466" i="4"/>
  <c r="S466" i="4"/>
  <c r="X465" i="4"/>
  <c r="Z465" i="4"/>
  <c r="Q465" i="4"/>
  <c r="S465" i="4"/>
  <c r="X464" i="4"/>
  <c r="Z464" i="4"/>
  <c r="Q464" i="4"/>
  <c r="S464" i="4"/>
  <c r="X463" i="4"/>
  <c r="Z463" i="4"/>
  <c r="Q463" i="4"/>
  <c r="S463" i="4"/>
  <c r="X462" i="4"/>
  <c r="Z462" i="4"/>
  <c r="Q462" i="4"/>
  <c r="S462" i="4"/>
  <c r="X461" i="4"/>
  <c r="Z461" i="4"/>
  <c r="Q461" i="4"/>
  <c r="S461" i="4"/>
  <c r="X460" i="4"/>
  <c r="Z460" i="4"/>
  <c r="Q460" i="4"/>
  <c r="S460" i="4"/>
  <c r="X459" i="4"/>
  <c r="Z459" i="4"/>
  <c r="Q459" i="4"/>
  <c r="S459" i="4"/>
  <c r="X458" i="4"/>
  <c r="Z458" i="4"/>
  <c r="Q458" i="4"/>
  <c r="S458" i="4"/>
  <c r="X457" i="4"/>
  <c r="Z457" i="4"/>
  <c r="Q457" i="4"/>
  <c r="S457" i="4"/>
  <c r="X456" i="4"/>
  <c r="Z456" i="4"/>
  <c r="Q456" i="4"/>
  <c r="S456" i="4"/>
  <c r="X455" i="4"/>
  <c r="Z455" i="4"/>
  <c r="Q455" i="4"/>
  <c r="S455" i="4"/>
  <c r="X454" i="4"/>
  <c r="Z454" i="4"/>
  <c r="Q454" i="4"/>
  <c r="S454" i="4"/>
  <c r="X453" i="4"/>
  <c r="Z453" i="4"/>
  <c r="Q453" i="4"/>
  <c r="S453" i="4"/>
  <c r="X452" i="4"/>
  <c r="Z452" i="4"/>
  <c r="Q452" i="4"/>
  <c r="S452" i="4"/>
  <c r="X451" i="4"/>
  <c r="Z451" i="4"/>
  <c r="Q451" i="4"/>
  <c r="S451" i="4"/>
  <c r="X450" i="4"/>
  <c r="Z450" i="4"/>
  <c r="Q450" i="4"/>
  <c r="S450" i="4"/>
  <c r="X449" i="4"/>
  <c r="Z449" i="4"/>
  <c r="Q449" i="4"/>
  <c r="S449" i="4"/>
  <c r="X448" i="4"/>
  <c r="Z448" i="4"/>
  <c r="Q448" i="4"/>
  <c r="S448" i="4"/>
  <c r="X447" i="4"/>
  <c r="Z447" i="4"/>
  <c r="Q447" i="4"/>
  <c r="S447" i="4"/>
  <c r="X446" i="4"/>
  <c r="Z446" i="4"/>
  <c r="Q446" i="4"/>
  <c r="S446" i="4"/>
  <c r="X445" i="4"/>
  <c r="Z445" i="4"/>
  <c r="Q445" i="4"/>
  <c r="S445" i="4"/>
  <c r="X444" i="4"/>
  <c r="Z444" i="4"/>
  <c r="Q444" i="4"/>
  <c r="S444" i="4"/>
  <c r="X443" i="4"/>
  <c r="Z443" i="4"/>
  <c r="Q443" i="4"/>
  <c r="S443" i="4"/>
  <c r="X442" i="4"/>
  <c r="Z442" i="4"/>
  <c r="Q442" i="4"/>
  <c r="S442" i="4"/>
  <c r="X441" i="4"/>
  <c r="Z441" i="4"/>
  <c r="Q441" i="4"/>
  <c r="S441" i="4"/>
  <c r="X440" i="4"/>
  <c r="Z440" i="4"/>
  <c r="Q440" i="4"/>
  <c r="S440" i="4"/>
  <c r="X439" i="4"/>
  <c r="Z439" i="4"/>
  <c r="Q439" i="4"/>
  <c r="S439" i="4"/>
  <c r="X438" i="4"/>
  <c r="Z438" i="4"/>
  <c r="Q438" i="4"/>
  <c r="S438" i="4"/>
  <c r="X437" i="4"/>
  <c r="Z437" i="4"/>
  <c r="Q437" i="4"/>
  <c r="S437" i="4"/>
  <c r="X436" i="4"/>
  <c r="Z436" i="4"/>
  <c r="Q436" i="4"/>
  <c r="S436" i="4"/>
  <c r="X435" i="4"/>
  <c r="Z435" i="4"/>
  <c r="Q435" i="4"/>
  <c r="S435" i="4"/>
  <c r="X434" i="4"/>
  <c r="Z434" i="4"/>
  <c r="Q434" i="4"/>
  <c r="S434" i="4"/>
  <c r="X433" i="4"/>
  <c r="Z433" i="4"/>
  <c r="Q433" i="4"/>
  <c r="S433" i="4"/>
  <c r="X432" i="4"/>
  <c r="Z432" i="4"/>
  <c r="Q432" i="4"/>
  <c r="S432" i="4"/>
  <c r="X431" i="4"/>
  <c r="Z431" i="4"/>
  <c r="Q431" i="4"/>
  <c r="S431" i="4"/>
  <c r="X430" i="4"/>
  <c r="Z430" i="4"/>
  <c r="Q430" i="4"/>
  <c r="S430" i="4"/>
  <c r="X429" i="4"/>
  <c r="Z429" i="4"/>
  <c r="Q429" i="4"/>
  <c r="S429" i="4"/>
  <c r="X428" i="4"/>
  <c r="Z428" i="4"/>
  <c r="Q428" i="4"/>
  <c r="S428" i="4"/>
  <c r="X427" i="4"/>
  <c r="Z427" i="4"/>
  <c r="Q427" i="4"/>
  <c r="S427" i="4"/>
  <c r="X426" i="4"/>
  <c r="Z426" i="4"/>
  <c r="Q426" i="4"/>
  <c r="S426" i="4"/>
  <c r="X425" i="4"/>
  <c r="Z425" i="4"/>
  <c r="Q425" i="4"/>
  <c r="S425" i="4"/>
  <c r="X424" i="4"/>
  <c r="Z424" i="4"/>
  <c r="Q424" i="4"/>
  <c r="S424" i="4"/>
  <c r="X423" i="4"/>
  <c r="Z423" i="4"/>
  <c r="Q423" i="4"/>
  <c r="S423" i="4"/>
  <c r="X422" i="4"/>
  <c r="Z422" i="4"/>
  <c r="Q422" i="4"/>
  <c r="S422" i="4"/>
  <c r="X421" i="4"/>
  <c r="Z421" i="4"/>
  <c r="Q421" i="4"/>
  <c r="S421" i="4"/>
  <c r="X420" i="4"/>
  <c r="Z420" i="4"/>
  <c r="Q420" i="4"/>
  <c r="S420" i="4"/>
  <c r="X419" i="4"/>
  <c r="Z419" i="4"/>
  <c r="Q419" i="4"/>
  <c r="S419" i="4"/>
  <c r="X418" i="4"/>
  <c r="Z418" i="4"/>
  <c r="Q418" i="4"/>
  <c r="S418" i="4"/>
  <c r="X417" i="4"/>
  <c r="Z417" i="4"/>
  <c r="Q417" i="4"/>
  <c r="S417" i="4"/>
  <c r="X416" i="4"/>
  <c r="Z416" i="4"/>
  <c r="Q416" i="4"/>
  <c r="S416" i="4"/>
  <c r="X415" i="4"/>
  <c r="Z415" i="4"/>
  <c r="Q415" i="4"/>
  <c r="S415" i="4"/>
  <c r="X414" i="4"/>
  <c r="Z414" i="4"/>
  <c r="Q414" i="4"/>
  <c r="S414" i="4"/>
  <c r="X413" i="4"/>
  <c r="Z413" i="4"/>
  <c r="Q413" i="4"/>
  <c r="S413" i="4"/>
  <c r="X412" i="4"/>
  <c r="Z412" i="4"/>
  <c r="Q412" i="4"/>
  <c r="S412" i="4"/>
  <c r="X411" i="4"/>
  <c r="Z411" i="4"/>
  <c r="Q411" i="4"/>
  <c r="S411" i="4"/>
  <c r="X410" i="4"/>
  <c r="Z410" i="4"/>
  <c r="Q410" i="4"/>
  <c r="S410" i="4"/>
  <c r="X409" i="4"/>
  <c r="Z409" i="4"/>
  <c r="Q409" i="4"/>
  <c r="S409" i="4"/>
  <c r="X408" i="4"/>
  <c r="Z408" i="4"/>
  <c r="Q408" i="4"/>
  <c r="S408" i="4"/>
  <c r="X407" i="4"/>
  <c r="Z407" i="4"/>
  <c r="Q407" i="4"/>
  <c r="S407" i="4"/>
  <c r="X406" i="4"/>
  <c r="Z406" i="4"/>
  <c r="Q406" i="4"/>
  <c r="S406" i="4"/>
  <c r="X405" i="4"/>
  <c r="Z405" i="4"/>
  <c r="Q405" i="4"/>
  <c r="S405" i="4"/>
  <c r="X404" i="4"/>
  <c r="Z404" i="4"/>
  <c r="Q404" i="4"/>
  <c r="S404" i="4"/>
  <c r="X403" i="4"/>
  <c r="Z403" i="4"/>
  <c r="Q403" i="4"/>
  <c r="S403" i="4"/>
  <c r="X402" i="4"/>
  <c r="Z402" i="4"/>
  <c r="Q402" i="4"/>
  <c r="S402" i="4"/>
  <c r="X401" i="4"/>
  <c r="Z401" i="4"/>
  <c r="Q401" i="4"/>
  <c r="S401" i="4"/>
  <c r="X400" i="4"/>
  <c r="Z400" i="4"/>
  <c r="Q400" i="4"/>
  <c r="S400" i="4"/>
  <c r="X399" i="4"/>
  <c r="Z399" i="4"/>
  <c r="Q399" i="4"/>
  <c r="S399" i="4"/>
  <c r="X398" i="4"/>
  <c r="Z398" i="4"/>
  <c r="Q398" i="4"/>
  <c r="S398" i="4"/>
  <c r="X397" i="4"/>
  <c r="Z397" i="4"/>
  <c r="Q397" i="4"/>
  <c r="S397" i="4"/>
  <c r="X396" i="4"/>
  <c r="Z396" i="4"/>
  <c r="Q396" i="4"/>
  <c r="S396" i="4"/>
  <c r="X395" i="4"/>
  <c r="Z395" i="4"/>
  <c r="Q395" i="4"/>
  <c r="S395" i="4"/>
  <c r="X394" i="4"/>
  <c r="Z394" i="4"/>
  <c r="Q394" i="4"/>
  <c r="S394" i="4"/>
  <c r="X393" i="4"/>
  <c r="Z393" i="4"/>
  <c r="Q393" i="4"/>
  <c r="S393" i="4"/>
  <c r="X392" i="4"/>
  <c r="Z392" i="4"/>
  <c r="Q392" i="4"/>
  <c r="S392" i="4"/>
  <c r="X391" i="4"/>
  <c r="Z391" i="4"/>
  <c r="Q391" i="4"/>
  <c r="S391" i="4"/>
  <c r="X390" i="4"/>
  <c r="Z390" i="4"/>
  <c r="Q390" i="4"/>
  <c r="S390" i="4"/>
  <c r="X389" i="4"/>
  <c r="Z389" i="4"/>
  <c r="Q389" i="4"/>
  <c r="S389" i="4"/>
  <c r="X388" i="4"/>
  <c r="Z388" i="4"/>
  <c r="Q388" i="4"/>
  <c r="S388" i="4"/>
  <c r="X387" i="4"/>
  <c r="Z387" i="4"/>
  <c r="Q387" i="4"/>
  <c r="S387" i="4"/>
  <c r="X386" i="4"/>
  <c r="Z386" i="4"/>
  <c r="Q386" i="4"/>
  <c r="S386" i="4"/>
  <c r="X385" i="4"/>
  <c r="Z385" i="4"/>
  <c r="Q385" i="4"/>
  <c r="S385" i="4"/>
  <c r="X384" i="4"/>
  <c r="Z384" i="4"/>
  <c r="Q384" i="4"/>
  <c r="S384" i="4"/>
  <c r="X383" i="4"/>
  <c r="Z383" i="4"/>
  <c r="Q383" i="4"/>
  <c r="S383" i="4"/>
  <c r="X382" i="4"/>
  <c r="Z382" i="4"/>
  <c r="Q382" i="4"/>
  <c r="S382" i="4"/>
  <c r="X381" i="4"/>
  <c r="Z381" i="4"/>
  <c r="Q381" i="4"/>
  <c r="S381" i="4"/>
  <c r="X380" i="4"/>
  <c r="Z380" i="4"/>
  <c r="Q380" i="4"/>
  <c r="S380" i="4"/>
  <c r="X379" i="4"/>
  <c r="Z379" i="4"/>
  <c r="Q379" i="4"/>
  <c r="S379" i="4"/>
  <c r="X378" i="4"/>
  <c r="Z378" i="4"/>
  <c r="Q378" i="4"/>
  <c r="S378" i="4"/>
  <c r="X377" i="4"/>
  <c r="Z377" i="4"/>
  <c r="Q377" i="4"/>
  <c r="S377" i="4"/>
  <c r="X376" i="4"/>
  <c r="Z376" i="4"/>
  <c r="Q376" i="4"/>
  <c r="S376" i="4"/>
  <c r="X375" i="4"/>
  <c r="Z375" i="4"/>
  <c r="Q375" i="4"/>
  <c r="S375" i="4"/>
  <c r="X374" i="4"/>
  <c r="Z374" i="4"/>
  <c r="Q374" i="4"/>
  <c r="S374" i="4"/>
  <c r="X373" i="4"/>
  <c r="Z373" i="4"/>
  <c r="Q373" i="4"/>
  <c r="S373" i="4"/>
  <c r="X372" i="4"/>
  <c r="Z372" i="4"/>
  <c r="Q372" i="4"/>
  <c r="S372" i="4"/>
  <c r="X371" i="4"/>
  <c r="Z371" i="4"/>
  <c r="Q371" i="4"/>
  <c r="S371" i="4"/>
  <c r="X370" i="4"/>
  <c r="Z370" i="4"/>
  <c r="Q370" i="4"/>
  <c r="S370" i="4"/>
  <c r="X369" i="4"/>
  <c r="Z369" i="4"/>
  <c r="Q369" i="4"/>
  <c r="S369" i="4"/>
  <c r="X368" i="4"/>
  <c r="Z368" i="4"/>
  <c r="Q368" i="4"/>
  <c r="S368" i="4"/>
  <c r="X367" i="4"/>
  <c r="Z367" i="4"/>
  <c r="Q367" i="4"/>
  <c r="S367" i="4"/>
  <c r="X366" i="4"/>
  <c r="Z366" i="4"/>
  <c r="Q366" i="4"/>
  <c r="S366" i="4"/>
  <c r="X365" i="4"/>
  <c r="Z365" i="4"/>
  <c r="Q365" i="4"/>
  <c r="S365" i="4"/>
  <c r="X364" i="4"/>
  <c r="Z364" i="4"/>
  <c r="Q364" i="4"/>
  <c r="S364" i="4"/>
  <c r="X363" i="4"/>
  <c r="Z363" i="4"/>
  <c r="Q363" i="4"/>
  <c r="S363" i="4"/>
  <c r="X362" i="4"/>
  <c r="Z362" i="4"/>
  <c r="Q362" i="4"/>
  <c r="S362" i="4"/>
  <c r="X361" i="4"/>
  <c r="Z361" i="4"/>
  <c r="Q361" i="4"/>
  <c r="S361" i="4"/>
  <c r="X360" i="4"/>
  <c r="Z360" i="4"/>
  <c r="Q360" i="4"/>
  <c r="S360" i="4"/>
  <c r="X359" i="4"/>
  <c r="Z359" i="4"/>
  <c r="Q359" i="4"/>
  <c r="S359" i="4"/>
  <c r="X358" i="4"/>
  <c r="Z358" i="4"/>
  <c r="Q358" i="4"/>
  <c r="S358" i="4"/>
  <c r="X357" i="4"/>
  <c r="Z357" i="4"/>
  <c r="Q357" i="4"/>
  <c r="S357" i="4"/>
  <c r="X356" i="4"/>
  <c r="Z356" i="4"/>
  <c r="Q356" i="4"/>
  <c r="S356" i="4"/>
  <c r="X355" i="4"/>
  <c r="Z355" i="4"/>
  <c r="Q355" i="4"/>
  <c r="S355" i="4"/>
  <c r="X354" i="4"/>
  <c r="Z354" i="4"/>
  <c r="Q354" i="4"/>
  <c r="S354" i="4"/>
  <c r="X353" i="4"/>
  <c r="Z353" i="4"/>
  <c r="Q353" i="4"/>
  <c r="S353" i="4"/>
  <c r="X352" i="4"/>
  <c r="Z352" i="4"/>
  <c r="Q352" i="4"/>
  <c r="S352" i="4"/>
  <c r="X351" i="4"/>
  <c r="Z351" i="4"/>
  <c r="Q351" i="4"/>
  <c r="S351" i="4"/>
  <c r="X350" i="4"/>
  <c r="Z350" i="4"/>
  <c r="Q350" i="4"/>
  <c r="S350" i="4"/>
  <c r="X349" i="4"/>
  <c r="Z349" i="4"/>
  <c r="Q349" i="4"/>
  <c r="S349" i="4"/>
  <c r="X348" i="4"/>
  <c r="Z348" i="4"/>
  <c r="Q348" i="4"/>
  <c r="S348" i="4"/>
  <c r="X347" i="4"/>
  <c r="Z347" i="4"/>
  <c r="Q347" i="4"/>
  <c r="S347" i="4"/>
  <c r="X346" i="4"/>
  <c r="Z346" i="4"/>
  <c r="Q346" i="4"/>
  <c r="S346" i="4"/>
  <c r="X345" i="4"/>
  <c r="Z345" i="4"/>
  <c r="Q345" i="4"/>
  <c r="S345" i="4"/>
  <c r="X344" i="4"/>
  <c r="Z344" i="4"/>
  <c r="Q344" i="4"/>
  <c r="S344" i="4"/>
  <c r="X343" i="4"/>
  <c r="Z343" i="4"/>
  <c r="Q343" i="4"/>
  <c r="S343" i="4"/>
  <c r="X342" i="4"/>
  <c r="Z342" i="4"/>
  <c r="Q342" i="4"/>
  <c r="S342" i="4"/>
  <c r="X341" i="4"/>
  <c r="Z341" i="4"/>
  <c r="Q341" i="4"/>
  <c r="S341" i="4"/>
  <c r="X340" i="4"/>
  <c r="Z340" i="4"/>
  <c r="Q340" i="4"/>
  <c r="S340" i="4"/>
  <c r="X339" i="4"/>
  <c r="Z339" i="4"/>
  <c r="Q339" i="4"/>
  <c r="S339" i="4"/>
  <c r="X338" i="4"/>
  <c r="Z338" i="4"/>
  <c r="Q338" i="4"/>
  <c r="S338" i="4"/>
  <c r="X337" i="4"/>
  <c r="Z337" i="4"/>
  <c r="Q337" i="4"/>
  <c r="S337" i="4"/>
  <c r="X336" i="4"/>
  <c r="Z336" i="4"/>
  <c r="Q336" i="4"/>
  <c r="S336" i="4"/>
  <c r="X335" i="4"/>
  <c r="Z335" i="4"/>
  <c r="Q335" i="4"/>
  <c r="S335" i="4"/>
  <c r="X334" i="4"/>
  <c r="Z334" i="4"/>
  <c r="Q334" i="4"/>
  <c r="S334" i="4"/>
  <c r="X333" i="4"/>
  <c r="Z333" i="4"/>
  <c r="Q333" i="4"/>
  <c r="S333" i="4"/>
  <c r="X332" i="4"/>
  <c r="Z332" i="4"/>
  <c r="Q332" i="4"/>
  <c r="S332" i="4"/>
  <c r="X331" i="4"/>
  <c r="Z331" i="4"/>
  <c r="Q331" i="4"/>
  <c r="S331" i="4"/>
  <c r="X330" i="4"/>
  <c r="Z330" i="4"/>
  <c r="Q330" i="4"/>
  <c r="S330" i="4"/>
  <c r="X329" i="4"/>
  <c r="Z329" i="4"/>
  <c r="Q329" i="4"/>
  <c r="S329" i="4"/>
  <c r="X328" i="4"/>
  <c r="Z328" i="4"/>
  <c r="Q328" i="4"/>
  <c r="S328" i="4"/>
  <c r="X327" i="4"/>
  <c r="Z327" i="4"/>
  <c r="Q327" i="4"/>
  <c r="S327" i="4"/>
  <c r="X326" i="4"/>
  <c r="Z326" i="4"/>
  <c r="Q326" i="4"/>
  <c r="S326" i="4"/>
  <c r="X325" i="4"/>
  <c r="Z325" i="4"/>
  <c r="Q325" i="4"/>
  <c r="S325" i="4"/>
  <c r="X324" i="4"/>
  <c r="Z324" i="4"/>
  <c r="Q324" i="4"/>
  <c r="S324" i="4"/>
  <c r="X323" i="4"/>
  <c r="Z323" i="4"/>
  <c r="Q323" i="4"/>
  <c r="S323" i="4"/>
  <c r="X322" i="4"/>
  <c r="Z322" i="4"/>
  <c r="Q322" i="4"/>
  <c r="S322" i="4"/>
  <c r="X321" i="4"/>
  <c r="Z321" i="4"/>
  <c r="Q321" i="4"/>
  <c r="S321" i="4"/>
  <c r="X320" i="4"/>
  <c r="Z320" i="4"/>
  <c r="Q320" i="4"/>
  <c r="S320" i="4"/>
  <c r="X319" i="4"/>
  <c r="Z319" i="4"/>
  <c r="Q319" i="4"/>
  <c r="S319" i="4"/>
  <c r="X318" i="4"/>
  <c r="Z318" i="4"/>
  <c r="Q318" i="4"/>
  <c r="S318" i="4"/>
  <c r="X317" i="4"/>
  <c r="Z317" i="4"/>
  <c r="Q317" i="4"/>
  <c r="S317" i="4"/>
  <c r="X316" i="4"/>
  <c r="Z316" i="4"/>
  <c r="Q316" i="4"/>
  <c r="S316" i="4"/>
  <c r="X315" i="4"/>
  <c r="Z315" i="4"/>
  <c r="Q315" i="4"/>
  <c r="S315" i="4"/>
  <c r="X314" i="4"/>
  <c r="Z314" i="4"/>
  <c r="Q314" i="4"/>
  <c r="S314" i="4"/>
  <c r="X313" i="4"/>
  <c r="Z313" i="4"/>
  <c r="Q313" i="4"/>
  <c r="S313" i="4"/>
  <c r="X312" i="4"/>
  <c r="Z312" i="4"/>
  <c r="Q312" i="4"/>
  <c r="S312" i="4"/>
  <c r="X311" i="4"/>
  <c r="Z311" i="4"/>
  <c r="Q311" i="4"/>
  <c r="S311" i="4"/>
  <c r="X310" i="4"/>
  <c r="Z310" i="4"/>
  <c r="Q310" i="4"/>
  <c r="S310" i="4"/>
  <c r="X309" i="4"/>
  <c r="Z309" i="4"/>
  <c r="Q309" i="4"/>
  <c r="S309" i="4"/>
  <c r="X308" i="4"/>
  <c r="Z308" i="4"/>
  <c r="Q308" i="4"/>
  <c r="S308" i="4"/>
  <c r="X307" i="4"/>
  <c r="Z307" i="4"/>
  <c r="Q307" i="4"/>
  <c r="S307" i="4"/>
  <c r="X306" i="4"/>
  <c r="Z306" i="4"/>
  <c r="Q306" i="4"/>
  <c r="S306" i="4"/>
  <c r="X305" i="4"/>
  <c r="Z305" i="4"/>
  <c r="Q305" i="4"/>
  <c r="S305" i="4"/>
  <c r="X304" i="4"/>
  <c r="Z304" i="4"/>
  <c r="Q304" i="4"/>
  <c r="S304" i="4"/>
  <c r="X303" i="4"/>
  <c r="Z303" i="4"/>
  <c r="Q303" i="4"/>
  <c r="S303" i="4"/>
  <c r="X302" i="4"/>
  <c r="Z302" i="4"/>
  <c r="Q302" i="4"/>
  <c r="S302" i="4"/>
  <c r="X301" i="4"/>
  <c r="Z301" i="4"/>
  <c r="Q301" i="4"/>
  <c r="S301" i="4"/>
  <c r="X300" i="4"/>
  <c r="Z300" i="4"/>
  <c r="Q300" i="4"/>
  <c r="S300" i="4"/>
  <c r="X299" i="4"/>
  <c r="Z299" i="4"/>
  <c r="Q299" i="4"/>
  <c r="S299" i="4"/>
  <c r="X298" i="4"/>
  <c r="Z298" i="4"/>
  <c r="Q298" i="4"/>
  <c r="S298" i="4"/>
  <c r="X297" i="4"/>
  <c r="Z297" i="4"/>
  <c r="Q297" i="4"/>
  <c r="S297" i="4"/>
  <c r="X296" i="4"/>
  <c r="Z296" i="4"/>
  <c r="Q296" i="4"/>
  <c r="S296" i="4"/>
  <c r="X295" i="4"/>
  <c r="Z295" i="4"/>
  <c r="Q295" i="4"/>
  <c r="S295" i="4"/>
  <c r="X294" i="4"/>
  <c r="Z294" i="4"/>
  <c r="Q294" i="4"/>
  <c r="S294" i="4"/>
  <c r="X293" i="4"/>
  <c r="Z293" i="4"/>
  <c r="Q293" i="4"/>
  <c r="S293" i="4"/>
  <c r="X292" i="4"/>
  <c r="Z292" i="4"/>
  <c r="Q292" i="4"/>
  <c r="S292" i="4"/>
  <c r="X291" i="4"/>
  <c r="Z291" i="4"/>
  <c r="Q291" i="4"/>
  <c r="S291" i="4"/>
  <c r="X290" i="4"/>
  <c r="Z290" i="4"/>
  <c r="Q290" i="4"/>
  <c r="S290" i="4"/>
  <c r="X289" i="4"/>
  <c r="Z289" i="4"/>
  <c r="Q289" i="4"/>
  <c r="S289" i="4"/>
  <c r="X288" i="4"/>
  <c r="Z288" i="4"/>
  <c r="Q288" i="4"/>
  <c r="S288" i="4"/>
  <c r="X287" i="4"/>
  <c r="Z287" i="4"/>
  <c r="Q287" i="4"/>
  <c r="S287" i="4"/>
  <c r="X286" i="4"/>
  <c r="Z286" i="4"/>
  <c r="Q286" i="4"/>
  <c r="S286" i="4"/>
  <c r="X285" i="4"/>
  <c r="Z285" i="4"/>
  <c r="Q285" i="4"/>
  <c r="S285" i="4"/>
  <c r="X284" i="4"/>
  <c r="Z284" i="4"/>
  <c r="Q284" i="4"/>
  <c r="S284" i="4"/>
  <c r="X283" i="4"/>
  <c r="Z283" i="4"/>
  <c r="Q283" i="4"/>
  <c r="S283" i="4"/>
  <c r="X282" i="4"/>
  <c r="Z282" i="4"/>
  <c r="Q282" i="4"/>
  <c r="S282" i="4"/>
  <c r="X281" i="4"/>
  <c r="Z281" i="4"/>
  <c r="Q281" i="4"/>
  <c r="S281" i="4"/>
  <c r="X280" i="4"/>
  <c r="Z280" i="4"/>
  <c r="Q280" i="4"/>
  <c r="S280" i="4"/>
  <c r="X279" i="4"/>
  <c r="Z279" i="4"/>
  <c r="Q279" i="4"/>
  <c r="S279" i="4"/>
  <c r="X278" i="4"/>
  <c r="Z278" i="4"/>
  <c r="Q278" i="4"/>
  <c r="S278" i="4"/>
  <c r="X277" i="4"/>
  <c r="Z277" i="4"/>
  <c r="Q277" i="4"/>
  <c r="S277" i="4"/>
  <c r="X276" i="4"/>
  <c r="Z276" i="4"/>
  <c r="Q276" i="4"/>
  <c r="S276" i="4"/>
  <c r="X275" i="4"/>
  <c r="Z275" i="4"/>
  <c r="Q275" i="4"/>
  <c r="S275" i="4"/>
  <c r="X274" i="4"/>
  <c r="Z274" i="4"/>
  <c r="Q274" i="4"/>
  <c r="S274" i="4"/>
  <c r="X273" i="4"/>
  <c r="Z273" i="4"/>
  <c r="Q273" i="4"/>
  <c r="S273" i="4"/>
  <c r="X272" i="4"/>
  <c r="Z272" i="4"/>
  <c r="Q272" i="4"/>
  <c r="S272" i="4"/>
  <c r="X271" i="4"/>
  <c r="Z271" i="4"/>
  <c r="Q271" i="4"/>
  <c r="S271" i="4"/>
  <c r="X270" i="4"/>
  <c r="Z270" i="4"/>
  <c r="Q270" i="4"/>
  <c r="S270" i="4"/>
  <c r="X269" i="4"/>
  <c r="Z269" i="4"/>
  <c r="Q269" i="4"/>
  <c r="S269" i="4"/>
  <c r="X268" i="4"/>
  <c r="Z268" i="4"/>
  <c r="Q268" i="4"/>
  <c r="S268" i="4"/>
  <c r="X267" i="4"/>
  <c r="Z267" i="4"/>
  <c r="Q267" i="4"/>
  <c r="S267" i="4"/>
  <c r="X266" i="4"/>
  <c r="Z266" i="4"/>
  <c r="Q266" i="4"/>
  <c r="S266" i="4"/>
  <c r="X265" i="4"/>
  <c r="Z265" i="4"/>
  <c r="Q265" i="4"/>
  <c r="S265" i="4"/>
  <c r="X264" i="4"/>
  <c r="Z264" i="4"/>
  <c r="Q264" i="4"/>
  <c r="S264" i="4"/>
  <c r="X263" i="4"/>
  <c r="Z263" i="4"/>
  <c r="Q263" i="4"/>
  <c r="S263" i="4"/>
  <c r="X262" i="4"/>
  <c r="Z262" i="4"/>
  <c r="Q262" i="4"/>
  <c r="S262" i="4"/>
  <c r="X261" i="4"/>
  <c r="Z261" i="4"/>
  <c r="Q261" i="4"/>
  <c r="S261" i="4"/>
  <c r="X260" i="4"/>
  <c r="Z260" i="4"/>
  <c r="Q260" i="4"/>
  <c r="S260" i="4"/>
  <c r="X259" i="4"/>
  <c r="Z259" i="4"/>
  <c r="Q259" i="4"/>
  <c r="S259" i="4"/>
  <c r="X258" i="4"/>
  <c r="Z258" i="4"/>
  <c r="Q258" i="4"/>
  <c r="S258" i="4"/>
  <c r="X257" i="4"/>
  <c r="Z257" i="4"/>
  <c r="Q257" i="4"/>
  <c r="S257" i="4"/>
  <c r="X256" i="4"/>
  <c r="Z256" i="4"/>
  <c r="Q256" i="4"/>
  <c r="S256" i="4"/>
  <c r="X255" i="4"/>
  <c r="Z255" i="4"/>
  <c r="Q255" i="4"/>
  <c r="S255" i="4"/>
  <c r="X254" i="4"/>
  <c r="Z254" i="4"/>
  <c r="Q254" i="4"/>
  <c r="S254" i="4"/>
  <c r="X253" i="4"/>
  <c r="Z253" i="4"/>
  <c r="Q253" i="4"/>
  <c r="S253" i="4"/>
  <c r="X252" i="4"/>
  <c r="Z252" i="4"/>
  <c r="Q252" i="4"/>
  <c r="S252" i="4"/>
  <c r="X251" i="4"/>
  <c r="Z251" i="4"/>
  <c r="Q251" i="4"/>
  <c r="S251" i="4"/>
  <c r="X250" i="4"/>
  <c r="Z250" i="4"/>
  <c r="Q250" i="4"/>
  <c r="S250" i="4"/>
  <c r="X249" i="4"/>
  <c r="Z249" i="4"/>
  <c r="Q249" i="4"/>
  <c r="S249" i="4"/>
  <c r="X248" i="4"/>
  <c r="Z248" i="4"/>
  <c r="Q248" i="4"/>
  <c r="S248" i="4"/>
  <c r="X247" i="4"/>
  <c r="Z247" i="4"/>
  <c r="Q247" i="4"/>
  <c r="S247" i="4"/>
  <c r="X246" i="4"/>
  <c r="Z246" i="4"/>
  <c r="Q246" i="4"/>
  <c r="S246" i="4"/>
  <c r="X245" i="4"/>
  <c r="Z245" i="4"/>
  <c r="Q245" i="4"/>
  <c r="S245" i="4"/>
  <c r="X244" i="4"/>
  <c r="Z244" i="4"/>
  <c r="Q244" i="4"/>
  <c r="S244" i="4"/>
  <c r="X243" i="4"/>
  <c r="Z243" i="4"/>
  <c r="Q243" i="4"/>
  <c r="S243" i="4"/>
  <c r="X242" i="4"/>
  <c r="Z242" i="4"/>
  <c r="Q242" i="4"/>
  <c r="S242" i="4"/>
  <c r="X241" i="4"/>
  <c r="Z241" i="4"/>
  <c r="Q241" i="4"/>
  <c r="S241" i="4"/>
  <c r="X240" i="4"/>
  <c r="Z240" i="4"/>
  <c r="Q240" i="4"/>
  <c r="S240" i="4"/>
  <c r="X239" i="4"/>
  <c r="Z239" i="4"/>
  <c r="Q239" i="4"/>
  <c r="S239" i="4"/>
  <c r="X238" i="4"/>
  <c r="Z238" i="4"/>
  <c r="Q238" i="4"/>
  <c r="S238" i="4"/>
  <c r="X237" i="4"/>
  <c r="Z237" i="4"/>
  <c r="Q237" i="4"/>
  <c r="S237" i="4"/>
  <c r="X236" i="4"/>
  <c r="Z236" i="4"/>
  <c r="Q236" i="4"/>
  <c r="S236" i="4"/>
  <c r="X235" i="4"/>
  <c r="Z235" i="4"/>
  <c r="Q235" i="4"/>
  <c r="S235" i="4"/>
  <c r="X234" i="4"/>
  <c r="Z234" i="4"/>
  <c r="Q234" i="4"/>
  <c r="S234" i="4"/>
  <c r="X233" i="4"/>
  <c r="Z233" i="4"/>
  <c r="Q233" i="4"/>
  <c r="S233" i="4"/>
  <c r="X232" i="4"/>
  <c r="Z232" i="4"/>
  <c r="Q232" i="4"/>
  <c r="S232" i="4"/>
  <c r="X231" i="4"/>
  <c r="Z231" i="4"/>
  <c r="Q231" i="4"/>
  <c r="S231" i="4"/>
  <c r="X230" i="4"/>
  <c r="Z230" i="4"/>
  <c r="Q230" i="4"/>
  <c r="S230" i="4"/>
  <c r="X229" i="4"/>
  <c r="Z229" i="4"/>
  <c r="Q229" i="4"/>
  <c r="S229" i="4"/>
  <c r="X228" i="4"/>
  <c r="Z228" i="4"/>
  <c r="Q228" i="4"/>
  <c r="S228" i="4"/>
  <c r="X227" i="4"/>
  <c r="Z227" i="4"/>
  <c r="Q227" i="4"/>
  <c r="S227" i="4"/>
  <c r="X226" i="4"/>
  <c r="Z226" i="4"/>
  <c r="Q226" i="4"/>
  <c r="S226" i="4"/>
  <c r="X225" i="4"/>
  <c r="Z225" i="4"/>
  <c r="Q225" i="4"/>
  <c r="S225" i="4"/>
  <c r="X224" i="4"/>
  <c r="Z224" i="4"/>
  <c r="Q224" i="4"/>
  <c r="S224" i="4"/>
  <c r="X223" i="4"/>
  <c r="Z223" i="4"/>
  <c r="Q223" i="4"/>
  <c r="S223" i="4"/>
  <c r="X222" i="4"/>
  <c r="Z222" i="4"/>
  <c r="Q222" i="4"/>
  <c r="S222" i="4"/>
  <c r="X221" i="4"/>
  <c r="Z221" i="4"/>
  <c r="Q221" i="4"/>
  <c r="S221" i="4"/>
  <c r="X220" i="4"/>
  <c r="Z220" i="4"/>
  <c r="Q220" i="4"/>
  <c r="S220" i="4"/>
  <c r="X219" i="4"/>
  <c r="Z219" i="4"/>
  <c r="Q219" i="4"/>
  <c r="S219" i="4"/>
  <c r="X218" i="4"/>
  <c r="Z218" i="4"/>
  <c r="Q218" i="4"/>
  <c r="S218" i="4"/>
  <c r="X217" i="4"/>
  <c r="Z217" i="4"/>
  <c r="Q217" i="4"/>
  <c r="S217" i="4"/>
  <c r="X216" i="4"/>
  <c r="Z216" i="4"/>
  <c r="Q216" i="4"/>
  <c r="S216" i="4"/>
  <c r="X215" i="4"/>
  <c r="Z215" i="4"/>
  <c r="Q215" i="4"/>
  <c r="S215" i="4"/>
  <c r="X214" i="4"/>
  <c r="Z214" i="4"/>
  <c r="Q214" i="4"/>
  <c r="S214" i="4"/>
  <c r="X213" i="4"/>
  <c r="Z213" i="4"/>
  <c r="Q213" i="4"/>
  <c r="S213" i="4"/>
  <c r="X212" i="4"/>
  <c r="Z212" i="4"/>
  <c r="Q212" i="4"/>
  <c r="S212" i="4"/>
  <c r="X211" i="4"/>
  <c r="Z211" i="4"/>
  <c r="Q211" i="4"/>
  <c r="S211" i="4"/>
  <c r="X210" i="4"/>
  <c r="Z210" i="4"/>
  <c r="Q210" i="4"/>
  <c r="S210" i="4"/>
  <c r="X209" i="4"/>
  <c r="Z209" i="4"/>
  <c r="Q209" i="4"/>
  <c r="S209" i="4"/>
  <c r="X208" i="4"/>
  <c r="Z208" i="4"/>
  <c r="Q208" i="4"/>
  <c r="S208" i="4"/>
  <c r="X207" i="4"/>
  <c r="Z207" i="4"/>
  <c r="Q207" i="4"/>
  <c r="S207" i="4"/>
  <c r="X206" i="4"/>
  <c r="Z206" i="4"/>
  <c r="Q206" i="4"/>
  <c r="S206" i="4"/>
  <c r="X205" i="4"/>
  <c r="Z205" i="4"/>
  <c r="Q205" i="4"/>
  <c r="S205" i="4"/>
  <c r="X204" i="4"/>
  <c r="Z204" i="4"/>
  <c r="Q204" i="4"/>
  <c r="S204" i="4"/>
  <c r="X203" i="4"/>
  <c r="Z203" i="4"/>
  <c r="Q203" i="4"/>
  <c r="S203" i="4"/>
  <c r="X202" i="4"/>
  <c r="Z202" i="4"/>
  <c r="Q202" i="4"/>
  <c r="S202" i="4"/>
  <c r="X201" i="4"/>
  <c r="Z201" i="4"/>
  <c r="Q201" i="4"/>
  <c r="S201" i="4"/>
  <c r="X200" i="4"/>
  <c r="Z200" i="4"/>
  <c r="Q200" i="4"/>
  <c r="S200" i="4"/>
  <c r="X199" i="4"/>
  <c r="Z199" i="4"/>
  <c r="Q199" i="4"/>
  <c r="S199" i="4"/>
  <c r="X198" i="4"/>
  <c r="Z198" i="4"/>
  <c r="Q198" i="4"/>
  <c r="S198" i="4"/>
  <c r="X197" i="4"/>
  <c r="Z197" i="4"/>
  <c r="Q197" i="4"/>
  <c r="S197" i="4"/>
  <c r="X196" i="4"/>
  <c r="Z196" i="4"/>
  <c r="Q196" i="4"/>
  <c r="S196" i="4"/>
  <c r="X195" i="4"/>
  <c r="Z195" i="4"/>
  <c r="Q195" i="4"/>
  <c r="S195" i="4"/>
  <c r="X194" i="4"/>
  <c r="Z194" i="4"/>
  <c r="Q194" i="4"/>
  <c r="S194" i="4"/>
  <c r="X193" i="4"/>
  <c r="Z193" i="4"/>
  <c r="Q193" i="4"/>
  <c r="S193" i="4"/>
  <c r="X192" i="4"/>
  <c r="Z192" i="4"/>
  <c r="Q192" i="4"/>
  <c r="S192" i="4"/>
  <c r="X191" i="4"/>
  <c r="Z191" i="4"/>
  <c r="Q191" i="4"/>
  <c r="S191" i="4"/>
  <c r="X190" i="4"/>
  <c r="Z190" i="4"/>
  <c r="Q190" i="4"/>
  <c r="S190" i="4"/>
  <c r="X189" i="4"/>
  <c r="Z189" i="4"/>
  <c r="Q189" i="4"/>
  <c r="S189" i="4"/>
  <c r="X188" i="4"/>
  <c r="Z188" i="4"/>
  <c r="Q188" i="4"/>
  <c r="S188" i="4"/>
  <c r="X187" i="4"/>
  <c r="Z187" i="4"/>
  <c r="Q187" i="4"/>
  <c r="S187" i="4"/>
  <c r="X186" i="4"/>
  <c r="Z186" i="4"/>
  <c r="Q186" i="4"/>
  <c r="S186" i="4"/>
  <c r="X185" i="4"/>
  <c r="Z185" i="4"/>
  <c r="Q185" i="4"/>
  <c r="S185" i="4"/>
  <c r="X184" i="4"/>
  <c r="Z184" i="4"/>
  <c r="Q184" i="4"/>
  <c r="S184" i="4"/>
  <c r="X183" i="4"/>
  <c r="Z183" i="4"/>
  <c r="Q183" i="4"/>
  <c r="S183" i="4"/>
  <c r="X182" i="4"/>
  <c r="Z182" i="4"/>
  <c r="Q182" i="4"/>
  <c r="S182" i="4"/>
  <c r="X181" i="4"/>
  <c r="Z181" i="4"/>
  <c r="Q181" i="4"/>
  <c r="S181" i="4"/>
  <c r="X180" i="4"/>
  <c r="Z180" i="4"/>
  <c r="Q180" i="4"/>
  <c r="S180" i="4"/>
  <c r="X179" i="4"/>
  <c r="Z179" i="4"/>
  <c r="Q179" i="4"/>
  <c r="S179" i="4"/>
  <c r="X178" i="4"/>
  <c r="Z178" i="4"/>
  <c r="Q178" i="4"/>
  <c r="S178" i="4"/>
  <c r="X177" i="4"/>
  <c r="Z177" i="4"/>
  <c r="Q177" i="4"/>
  <c r="S177" i="4"/>
  <c r="X176" i="4"/>
  <c r="Z176" i="4"/>
  <c r="Q176" i="4"/>
  <c r="S176" i="4"/>
  <c r="X175" i="4"/>
  <c r="Z175" i="4"/>
  <c r="Q175" i="4"/>
  <c r="S175" i="4"/>
  <c r="X174" i="4"/>
  <c r="Z174" i="4"/>
  <c r="Q174" i="4"/>
  <c r="S174" i="4"/>
  <c r="X173" i="4"/>
  <c r="Z173" i="4"/>
  <c r="Q173" i="4"/>
  <c r="S173" i="4"/>
  <c r="X172" i="4"/>
  <c r="Z172" i="4"/>
  <c r="Q172" i="4"/>
  <c r="S172" i="4"/>
  <c r="X171" i="4"/>
  <c r="Z171" i="4"/>
  <c r="Q171" i="4"/>
  <c r="S171" i="4"/>
  <c r="X170" i="4"/>
  <c r="Z170" i="4"/>
  <c r="Q170" i="4"/>
  <c r="S170" i="4"/>
  <c r="X169" i="4"/>
  <c r="Z169" i="4"/>
  <c r="Q169" i="4"/>
  <c r="S169" i="4"/>
  <c r="X168" i="4"/>
  <c r="Z168" i="4"/>
  <c r="Q168" i="4"/>
  <c r="S168" i="4"/>
  <c r="X167" i="4"/>
  <c r="Z167" i="4"/>
  <c r="Q167" i="4"/>
  <c r="S167" i="4"/>
  <c r="X166" i="4"/>
  <c r="Z166" i="4"/>
  <c r="Q166" i="4"/>
  <c r="S166" i="4"/>
  <c r="X165" i="4"/>
  <c r="Z165" i="4"/>
  <c r="Q165" i="4"/>
  <c r="S165" i="4"/>
  <c r="X164" i="4"/>
  <c r="Z164" i="4"/>
  <c r="Q164" i="4"/>
  <c r="S164" i="4"/>
  <c r="X163" i="4"/>
  <c r="Z163" i="4"/>
  <c r="Q163" i="4"/>
  <c r="S163" i="4"/>
  <c r="X162" i="4"/>
  <c r="Z162" i="4"/>
  <c r="Q162" i="4"/>
  <c r="S162" i="4"/>
  <c r="X161" i="4"/>
  <c r="Z161" i="4"/>
  <c r="Q161" i="4"/>
  <c r="S161" i="4"/>
  <c r="X160" i="4"/>
  <c r="Z160" i="4"/>
  <c r="Q160" i="4"/>
  <c r="S160" i="4"/>
  <c r="X159" i="4"/>
  <c r="Z159" i="4"/>
  <c r="Q159" i="4"/>
  <c r="S159" i="4"/>
  <c r="X158" i="4"/>
  <c r="Z158" i="4"/>
  <c r="Q158" i="4"/>
  <c r="S158" i="4"/>
  <c r="X157" i="4"/>
  <c r="Z157" i="4"/>
  <c r="Q157" i="4"/>
  <c r="S157" i="4"/>
  <c r="X156" i="4"/>
  <c r="Z156" i="4"/>
  <c r="Q156" i="4"/>
  <c r="S156" i="4"/>
  <c r="X155" i="4"/>
  <c r="Z155" i="4"/>
  <c r="Q155" i="4"/>
  <c r="S155" i="4"/>
  <c r="X154" i="4"/>
  <c r="Z154" i="4"/>
  <c r="Q154" i="4"/>
  <c r="S154" i="4"/>
  <c r="X153" i="4"/>
  <c r="Z153" i="4"/>
  <c r="Q153" i="4"/>
  <c r="S153" i="4"/>
  <c r="X152" i="4"/>
  <c r="Z152" i="4"/>
  <c r="Q152" i="4"/>
  <c r="S152" i="4"/>
  <c r="X151" i="4"/>
  <c r="Z151" i="4"/>
  <c r="Q151" i="4"/>
  <c r="S151" i="4"/>
  <c r="X150" i="4"/>
  <c r="Z150" i="4"/>
  <c r="Q150" i="4"/>
  <c r="S150" i="4"/>
  <c r="X149" i="4"/>
  <c r="Z149" i="4"/>
  <c r="Q149" i="4"/>
  <c r="S149" i="4"/>
  <c r="X148" i="4"/>
  <c r="Z148" i="4"/>
  <c r="Q148" i="4"/>
  <c r="S148" i="4"/>
  <c r="X147" i="4"/>
  <c r="Z147" i="4"/>
  <c r="Q147" i="4"/>
  <c r="S147" i="4"/>
  <c r="X146" i="4"/>
  <c r="Z146" i="4"/>
  <c r="Q146" i="4"/>
  <c r="S146" i="4"/>
  <c r="X145" i="4"/>
  <c r="Z145" i="4"/>
  <c r="Q145" i="4"/>
  <c r="S145" i="4"/>
  <c r="X144" i="4"/>
  <c r="Z144" i="4"/>
  <c r="Q144" i="4"/>
  <c r="S144" i="4"/>
  <c r="X143" i="4"/>
  <c r="Z143" i="4"/>
  <c r="Q143" i="4"/>
  <c r="S143" i="4"/>
  <c r="X142" i="4"/>
  <c r="Z142" i="4"/>
  <c r="Q142" i="4"/>
  <c r="S142" i="4"/>
  <c r="X141" i="4"/>
  <c r="Z141" i="4"/>
  <c r="Q141" i="4"/>
  <c r="S141" i="4"/>
  <c r="X140" i="4"/>
  <c r="Z140" i="4"/>
  <c r="Q140" i="4"/>
  <c r="S140" i="4"/>
  <c r="X139" i="4"/>
  <c r="Z139" i="4"/>
  <c r="Q139" i="4"/>
  <c r="S139" i="4"/>
  <c r="X138" i="4"/>
  <c r="Z138" i="4"/>
  <c r="Q138" i="4"/>
  <c r="S138" i="4"/>
  <c r="X137" i="4"/>
  <c r="Z137" i="4"/>
  <c r="Q137" i="4"/>
  <c r="S137" i="4"/>
  <c r="X136" i="4"/>
  <c r="Z136" i="4"/>
  <c r="Q136" i="4"/>
  <c r="S136" i="4"/>
  <c r="X135" i="4"/>
  <c r="Z135" i="4"/>
  <c r="Q135" i="4"/>
  <c r="S135" i="4"/>
  <c r="X134" i="4"/>
  <c r="Z134" i="4"/>
  <c r="Q134" i="4"/>
  <c r="S134" i="4"/>
  <c r="X133" i="4"/>
  <c r="Z133" i="4"/>
  <c r="Q133" i="4"/>
  <c r="S133" i="4"/>
  <c r="X132" i="4"/>
  <c r="Z132" i="4"/>
  <c r="Q132" i="4"/>
  <c r="S132" i="4"/>
  <c r="X131" i="4"/>
  <c r="Z131" i="4"/>
  <c r="Q131" i="4"/>
  <c r="S131" i="4"/>
  <c r="X130" i="4"/>
  <c r="Z130" i="4"/>
  <c r="Q130" i="4"/>
  <c r="S130" i="4"/>
  <c r="X129" i="4"/>
  <c r="Z129" i="4"/>
  <c r="Q129" i="4"/>
  <c r="S129" i="4"/>
  <c r="X128" i="4"/>
  <c r="Z128" i="4"/>
  <c r="Q128" i="4"/>
  <c r="S128" i="4"/>
  <c r="X127" i="4"/>
  <c r="Z127" i="4"/>
  <c r="Q127" i="4"/>
  <c r="S127" i="4"/>
  <c r="X126" i="4"/>
  <c r="Z126" i="4"/>
  <c r="Q126" i="4"/>
  <c r="S126" i="4"/>
  <c r="X125" i="4"/>
  <c r="Z125" i="4"/>
  <c r="Q125" i="4"/>
  <c r="S125" i="4"/>
  <c r="X124" i="4"/>
  <c r="Z124" i="4"/>
  <c r="Q124" i="4"/>
  <c r="S124" i="4"/>
  <c r="X123" i="4"/>
  <c r="Z123" i="4"/>
  <c r="Q123" i="4"/>
  <c r="S123" i="4"/>
  <c r="X122" i="4"/>
  <c r="Z122" i="4"/>
  <c r="Q122" i="4"/>
  <c r="S122" i="4"/>
  <c r="X121" i="4"/>
  <c r="Z121" i="4"/>
  <c r="Q121" i="4"/>
  <c r="S121" i="4"/>
  <c r="X120" i="4"/>
  <c r="Z120" i="4"/>
  <c r="Q120" i="4"/>
  <c r="S120" i="4"/>
  <c r="X119" i="4"/>
  <c r="Z119" i="4"/>
  <c r="Q119" i="4"/>
  <c r="S119" i="4"/>
  <c r="X118" i="4"/>
  <c r="Z118" i="4"/>
  <c r="Q118" i="4"/>
  <c r="S118" i="4"/>
  <c r="X117" i="4"/>
  <c r="Z117" i="4"/>
  <c r="Q117" i="4"/>
  <c r="S117" i="4"/>
  <c r="X116" i="4"/>
  <c r="Z116" i="4"/>
  <c r="Q116" i="4"/>
  <c r="S116" i="4"/>
  <c r="X115" i="4"/>
  <c r="Z115" i="4"/>
  <c r="Q115" i="4"/>
  <c r="S115" i="4"/>
  <c r="X114" i="4"/>
  <c r="Z114" i="4"/>
  <c r="Q114" i="4"/>
  <c r="S114" i="4"/>
  <c r="X113" i="4"/>
  <c r="Z113" i="4"/>
  <c r="Q113" i="4"/>
  <c r="S113" i="4"/>
  <c r="X112" i="4"/>
  <c r="Z112" i="4"/>
  <c r="Q112" i="4"/>
  <c r="S112" i="4"/>
  <c r="X111" i="4"/>
  <c r="Z111" i="4"/>
  <c r="Q111" i="4"/>
  <c r="S111" i="4"/>
  <c r="X110" i="4"/>
  <c r="Z110" i="4"/>
  <c r="Q110" i="4"/>
  <c r="S110" i="4"/>
  <c r="X109" i="4"/>
  <c r="Z109" i="4"/>
  <c r="Q109" i="4"/>
  <c r="S109" i="4"/>
  <c r="X108" i="4"/>
  <c r="Z108" i="4"/>
  <c r="Q108" i="4"/>
  <c r="S108" i="4"/>
  <c r="X107" i="4"/>
  <c r="Z107" i="4"/>
  <c r="Q107" i="4"/>
  <c r="S107" i="4"/>
  <c r="X106" i="4"/>
  <c r="Z106" i="4"/>
  <c r="Q106" i="4"/>
  <c r="S106" i="4"/>
  <c r="X105" i="4"/>
  <c r="Z105" i="4"/>
  <c r="Q105" i="4"/>
  <c r="S105" i="4"/>
  <c r="X104" i="4"/>
  <c r="Z104" i="4"/>
  <c r="Q104" i="4"/>
  <c r="S104" i="4"/>
  <c r="X103" i="4"/>
  <c r="Z103" i="4"/>
  <c r="Q103" i="4"/>
  <c r="S103" i="4"/>
  <c r="X102" i="4"/>
  <c r="Z102" i="4"/>
  <c r="Q102" i="4"/>
  <c r="S102" i="4"/>
  <c r="X101" i="4"/>
  <c r="Z101" i="4"/>
  <c r="Q101" i="4"/>
  <c r="S101" i="4"/>
  <c r="X100" i="4"/>
  <c r="Z100" i="4"/>
  <c r="Q100" i="4"/>
  <c r="S100" i="4"/>
  <c r="X99" i="4"/>
  <c r="Z99" i="4"/>
  <c r="Q99" i="4"/>
  <c r="S99" i="4"/>
  <c r="X98" i="4"/>
  <c r="Z98" i="4"/>
  <c r="Q98" i="4"/>
  <c r="S98" i="4"/>
  <c r="X97" i="4"/>
  <c r="Z97" i="4"/>
  <c r="Q97" i="4"/>
  <c r="S97" i="4"/>
  <c r="X96" i="4"/>
  <c r="Z96" i="4"/>
  <c r="Q96" i="4"/>
  <c r="S96" i="4"/>
  <c r="X95" i="4"/>
  <c r="Z95" i="4"/>
  <c r="Q95" i="4"/>
  <c r="S95" i="4"/>
  <c r="X94" i="4"/>
  <c r="Z94" i="4"/>
  <c r="Q94" i="4"/>
  <c r="S94" i="4"/>
  <c r="X93" i="4"/>
  <c r="Z93" i="4"/>
  <c r="Q93" i="4"/>
  <c r="S93" i="4"/>
  <c r="X92" i="4"/>
  <c r="Z92" i="4"/>
  <c r="Q92" i="4"/>
  <c r="S92" i="4"/>
  <c r="X91" i="4"/>
  <c r="Z91" i="4"/>
  <c r="Q91" i="4"/>
  <c r="S91" i="4"/>
  <c r="X90" i="4"/>
  <c r="Z90" i="4"/>
  <c r="Q90" i="4"/>
  <c r="S90" i="4"/>
  <c r="X89" i="4"/>
  <c r="Z89" i="4"/>
  <c r="Q89" i="4"/>
  <c r="S89" i="4"/>
  <c r="X88" i="4"/>
  <c r="Z88" i="4"/>
  <c r="Q88" i="4"/>
  <c r="S88" i="4"/>
  <c r="X87" i="4"/>
  <c r="Z87" i="4"/>
  <c r="Q87" i="4"/>
  <c r="S87" i="4"/>
  <c r="X86" i="4"/>
  <c r="Z86" i="4"/>
  <c r="Q86" i="4"/>
  <c r="S86" i="4"/>
  <c r="X85" i="4"/>
  <c r="Z85" i="4"/>
  <c r="Q85" i="4"/>
  <c r="S85" i="4"/>
  <c r="X84" i="4"/>
  <c r="Z84" i="4"/>
  <c r="Q84" i="4"/>
  <c r="S84" i="4"/>
  <c r="X83" i="4"/>
  <c r="Z83" i="4"/>
  <c r="Q83" i="4"/>
  <c r="S83" i="4"/>
  <c r="X82" i="4"/>
  <c r="Z82" i="4"/>
  <c r="Q82" i="4"/>
  <c r="S82" i="4"/>
  <c r="X81" i="4"/>
  <c r="Z81" i="4"/>
  <c r="Q81" i="4"/>
  <c r="S81" i="4"/>
  <c r="X80" i="4"/>
  <c r="Z80" i="4"/>
  <c r="Q80" i="4"/>
  <c r="S80" i="4"/>
  <c r="X79" i="4"/>
  <c r="Z79" i="4"/>
  <c r="Q79" i="4"/>
  <c r="S79" i="4"/>
  <c r="X78" i="4"/>
  <c r="Z78" i="4"/>
  <c r="Q78" i="4"/>
  <c r="S78" i="4"/>
  <c r="X77" i="4"/>
  <c r="Z77" i="4"/>
  <c r="Q77" i="4"/>
  <c r="S77" i="4"/>
  <c r="X76" i="4"/>
  <c r="Z76" i="4"/>
  <c r="Q76" i="4"/>
  <c r="S76" i="4"/>
  <c r="X75" i="4"/>
  <c r="Z75" i="4"/>
  <c r="Q75" i="4"/>
  <c r="S75" i="4"/>
  <c r="X74" i="4"/>
  <c r="Z74" i="4"/>
  <c r="Q74" i="4"/>
  <c r="S74" i="4"/>
  <c r="X73" i="4"/>
  <c r="Z73" i="4"/>
  <c r="Q73" i="4"/>
  <c r="S73" i="4"/>
  <c r="X72" i="4"/>
  <c r="Z72" i="4"/>
  <c r="Q72" i="4"/>
  <c r="S72" i="4"/>
  <c r="X71" i="4"/>
  <c r="Z71" i="4"/>
  <c r="Q71" i="4"/>
  <c r="S71" i="4"/>
  <c r="X70" i="4"/>
  <c r="Z70" i="4"/>
  <c r="Q70" i="4"/>
  <c r="S70" i="4"/>
  <c r="X69" i="4"/>
  <c r="Z69" i="4"/>
  <c r="Q69" i="4"/>
  <c r="S69" i="4"/>
  <c r="X68" i="4"/>
  <c r="Z68" i="4"/>
  <c r="Q68" i="4"/>
  <c r="S68" i="4"/>
  <c r="X67" i="4"/>
  <c r="Z67" i="4"/>
  <c r="Q67" i="4"/>
  <c r="S67" i="4"/>
  <c r="X66" i="4"/>
  <c r="Z66" i="4"/>
  <c r="Q66" i="4"/>
  <c r="S66" i="4"/>
  <c r="X65" i="4"/>
  <c r="Z65" i="4"/>
  <c r="Q65" i="4"/>
  <c r="S65" i="4"/>
  <c r="X64" i="4"/>
  <c r="Z64" i="4"/>
  <c r="Q64" i="4"/>
  <c r="S64" i="4"/>
  <c r="X63" i="4"/>
  <c r="Z63" i="4"/>
  <c r="Q63" i="4"/>
  <c r="S63" i="4"/>
  <c r="X62" i="4"/>
  <c r="Z62" i="4"/>
  <c r="Q62" i="4"/>
  <c r="S62" i="4"/>
  <c r="X61" i="4"/>
  <c r="Z61" i="4"/>
  <c r="Q61" i="4"/>
  <c r="S61" i="4"/>
  <c r="X60" i="4"/>
  <c r="Z60" i="4"/>
  <c r="Q60" i="4"/>
  <c r="S60" i="4"/>
  <c r="X59" i="4"/>
  <c r="Z59" i="4"/>
  <c r="Q59" i="4"/>
  <c r="S59" i="4"/>
  <c r="X58" i="4"/>
  <c r="Z58" i="4"/>
  <c r="Q58" i="4"/>
  <c r="S58" i="4"/>
  <c r="X57" i="4"/>
  <c r="Z57" i="4"/>
  <c r="Q57" i="4"/>
  <c r="S57" i="4"/>
  <c r="X56" i="4"/>
  <c r="Z56" i="4"/>
  <c r="Q56" i="4"/>
  <c r="S56" i="4"/>
  <c r="X55" i="4"/>
  <c r="Z55" i="4"/>
  <c r="Q55" i="4"/>
  <c r="S55" i="4"/>
  <c r="X54" i="4"/>
  <c r="Z54" i="4"/>
  <c r="Q54" i="4"/>
  <c r="S54" i="4"/>
  <c r="X53" i="4"/>
  <c r="Z53" i="4"/>
  <c r="Q53" i="4"/>
  <c r="S53" i="4"/>
  <c r="X52" i="4"/>
  <c r="Z52" i="4"/>
  <c r="Q52" i="4"/>
  <c r="S52" i="4"/>
  <c r="X51" i="4"/>
  <c r="Z51" i="4"/>
  <c r="Q51" i="4"/>
  <c r="S51" i="4"/>
  <c r="X50" i="4"/>
  <c r="Z50" i="4"/>
  <c r="Q50" i="4"/>
  <c r="S50" i="4"/>
  <c r="X49" i="4"/>
  <c r="Z49" i="4"/>
  <c r="Q49" i="4"/>
  <c r="S49" i="4"/>
  <c r="X48" i="4"/>
  <c r="Z48" i="4"/>
  <c r="Q48" i="4"/>
  <c r="S48" i="4"/>
  <c r="X47" i="4"/>
  <c r="Z47" i="4"/>
  <c r="Q47" i="4"/>
  <c r="S47" i="4"/>
  <c r="X46" i="4"/>
  <c r="Z46" i="4"/>
  <c r="Q46" i="4"/>
  <c r="S46" i="4"/>
  <c r="X45" i="4"/>
  <c r="Z45" i="4"/>
  <c r="Q45" i="4"/>
  <c r="S45" i="4"/>
  <c r="X44" i="4"/>
  <c r="Z44" i="4"/>
  <c r="Q44" i="4"/>
  <c r="S44" i="4"/>
  <c r="X43" i="4"/>
  <c r="Z43" i="4"/>
  <c r="Q43" i="4"/>
  <c r="S43" i="4"/>
  <c r="X42" i="4"/>
  <c r="Z42" i="4"/>
  <c r="Q42" i="4"/>
  <c r="S42" i="4"/>
  <c r="X41" i="4"/>
  <c r="Z41" i="4"/>
  <c r="Q41" i="4"/>
  <c r="S41" i="4"/>
  <c r="X40" i="4"/>
  <c r="Z40" i="4"/>
  <c r="Q40" i="4"/>
  <c r="S40" i="4"/>
  <c r="X39" i="4"/>
  <c r="Z39" i="4"/>
  <c r="Q39" i="4"/>
  <c r="S39" i="4"/>
  <c r="X38" i="4"/>
  <c r="Z38" i="4"/>
  <c r="Q38" i="4"/>
  <c r="S38" i="4"/>
  <c r="X37" i="4"/>
  <c r="Z37" i="4"/>
  <c r="Q37" i="4"/>
  <c r="S37" i="4"/>
  <c r="X36" i="4"/>
  <c r="Z36" i="4"/>
  <c r="Q36" i="4"/>
  <c r="S36" i="4"/>
  <c r="X35" i="4"/>
  <c r="Z35" i="4"/>
  <c r="Q35" i="4"/>
  <c r="S35" i="4"/>
  <c r="X34" i="4"/>
  <c r="Z34" i="4"/>
  <c r="Q34" i="4"/>
  <c r="S34" i="4"/>
  <c r="X33" i="4"/>
  <c r="Z33" i="4"/>
  <c r="Q33" i="4"/>
  <c r="S33" i="4"/>
  <c r="X32" i="4"/>
  <c r="Z32" i="4"/>
  <c r="Q32" i="4"/>
  <c r="S32" i="4"/>
  <c r="X31" i="4"/>
  <c r="Z31" i="4"/>
  <c r="Q31" i="4"/>
  <c r="S31" i="4"/>
  <c r="X30" i="4"/>
  <c r="Z30" i="4"/>
  <c r="Q30" i="4"/>
  <c r="S30" i="4"/>
  <c r="X29" i="4"/>
  <c r="Z29" i="4"/>
  <c r="Q29" i="4"/>
  <c r="S29" i="4"/>
  <c r="X28" i="4"/>
  <c r="Z28" i="4"/>
  <c r="Q28" i="4"/>
  <c r="S28" i="4"/>
  <c r="X27" i="4"/>
  <c r="Z27" i="4"/>
  <c r="Q27" i="4"/>
  <c r="S27" i="4"/>
  <c r="X26" i="4"/>
  <c r="Z26" i="4"/>
  <c r="Q26" i="4"/>
  <c r="S26" i="4"/>
  <c r="X25" i="4"/>
  <c r="Z25" i="4"/>
  <c r="Q25" i="4"/>
  <c r="S25" i="4"/>
  <c r="X24" i="4"/>
  <c r="Z24" i="4"/>
  <c r="Q24" i="4"/>
  <c r="S24" i="4"/>
  <c r="X23" i="4"/>
  <c r="Z23" i="4"/>
  <c r="Q23" i="4"/>
  <c r="S23" i="4"/>
  <c r="X22" i="4"/>
  <c r="Z22" i="4"/>
  <c r="Q22" i="4"/>
  <c r="S22" i="4"/>
  <c r="X21" i="4"/>
  <c r="Z21" i="4"/>
  <c r="Q21" i="4"/>
  <c r="S21" i="4"/>
  <c r="X20" i="4"/>
  <c r="Z20" i="4"/>
  <c r="Q20" i="4"/>
  <c r="S20" i="4"/>
  <c r="X19" i="4"/>
  <c r="Z19" i="4"/>
  <c r="Q19" i="4"/>
  <c r="S19" i="4"/>
  <c r="X18" i="4"/>
  <c r="Z18" i="4"/>
  <c r="Q18" i="4"/>
  <c r="S18" i="4"/>
  <c r="X17" i="4"/>
  <c r="Z17" i="4"/>
  <c r="Q17" i="4"/>
  <c r="S17" i="4"/>
  <c r="X16" i="4"/>
  <c r="Z16" i="4"/>
  <c r="Q16" i="4"/>
  <c r="S16" i="4"/>
  <c r="X15" i="4"/>
  <c r="Z15" i="4"/>
  <c r="Q15" i="4"/>
  <c r="S15" i="4"/>
  <c r="X14" i="4"/>
  <c r="Z14" i="4"/>
  <c r="Q14" i="4"/>
  <c r="S14" i="4"/>
  <c r="X13" i="4"/>
  <c r="Z13" i="4"/>
  <c r="Q13" i="4"/>
  <c r="S13" i="4"/>
  <c r="X12" i="4"/>
  <c r="Z12" i="4"/>
  <c r="Q12" i="4"/>
  <c r="S12" i="4"/>
  <c r="X11" i="4"/>
  <c r="Z11" i="4"/>
  <c r="Q11" i="4"/>
  <c r="S11" i="4"/>
  <c r="X10" i="4"/>
  <c r="Z10" i="4"/>
  <c r="Q10" i="4"/>
  <c r="S10" i="4"/>
  <c r="X9" i="4"/>
  <c r="Z9" i="4"/>
  <c r="Q9" i="4"/>
  <c r="S9" i="4"/>
  <c r="X8" i="4"/>
  <c r="Z8" i="4"/>
  <c r="Q8" i="4"/>
  <c r="S8" i="4"/>
  <c r="X7" i="4"/>
  <c r="Z7" i="4"/>
  <c r="Q7" i="4"/>
  <c r="S7" i="4"/>
  <c r="X6" i="4"/>
  <c r="Z6" i="4"/>
  <c r="Q6" i="4"/>
  <c r="S6" i="4"/>
  <c r="X5" i="4"/>
  <c r="Z5" i="4"/>
  <c r="Q5" i="4"/>
  <c r="S5" i="4"/>
  <c r="X4" i="4"/>
  <c r="Z4" i="4"/>
  <c r="Q4" i="4"/>
  <c r="S4" i="4"/>
  <c r="L5" i="4" l="1"/>
  <c r="L6" i="4"/>
  <c r="L7" i="4"/>
  <c r="L8" i="4"/>
  <c r="L9" i="4"/>
  <c r="L10" i="4"/>
  <c r="L11" i="4"/>
  <c r="L12" i="4"/>
  <c r="L13" i="4"/>
  <c r="L14" i="4"/>
  <c r="L15" i="4"/>
  <c r="L16" i="4"/>
  <c r="L17" i="4"/>
  <c r="L18" i="4"/>
  <c r="L19" i="4"/>
  <c r="L20" i="4"/>
  <c r="L21" i="4"/>
  <c r="L22" i="4"/>
  <c r="L23" i="4"/>
  <c r="L24" i="4"/>
  <c r="L25" i="4"/>
  <c r="L26" i="4"/>
  <c r="L27" i="4"/>
  <c r="L28" i="4"/>
  <c r="L29" i="4"/>
  <c r="L30" i="4"/>
  <c r="L31" i="4"/>
  <c r="L32" i="4"/>
  <c r="L33" i="4"/>
  <c r="L34" i="4"/>
  <c r="L35" i="4"/>
  <c r="L36" i="4"/>
  <c r="L37" i="4"/>
  <c r="L38" i="4"/>
  <c r="L39" i="4"/>
  <c r="L40" i="4"/>
  <c r="L41" i="4"/>
  <c r="L42" i="4"/>
  <c r="L43" i="4"/>
  <c r="L44" i="4"/>
  <c r="L45" i="4"/>
  <c r="L46" i="4"/>
  <c r="L47" i="4"/>
  <c r="L48" i="4"/>
  <c r="L49" i="4"/>
  <c r="L50" i="4"/>
  <c r="L51" i="4"/>
  <c r="L52" i="4"/>
  <c r="L53" i="4"/>
  <c r="L54" i="4"/>
  <c r="L55" i="4"/>
  <c r="L56" i="4"/>
  <c r="L57" i="4"/>
  <c r="L58" i="4"/>
  <c r="L59" i="4"/>
  <c r="L60" i="4"/>
  <c r="L61" i="4"/>
  <c r="L62" i="4"/>
  <c r="L63" i="4"/>
  <c r="L64" i="4"/>
  <c r="L65" i="4"/>
  <c r="L66" i="4"/>
  <c r="L67" i="4"/>
  <c r="L68" i="4"/>
  <c r="L69" i="4"/>
  <c r="L70" i="4"/>
  <c r="L71" i="4"/>
  <c r="L72" i="4"/>
  <c r="L73" i="4"/>
  <c r="L74" i="4"/>
  <c r="L75" i="4"/>
  <c r="L76" i="4"/>
  <c r="L77" i="4"/>
  <c r="L78" i="4"/>
  <c r="L79" i="4"/>
  <c r="L80" i="4"/>
  <c r="L81" i="4"/>
  <c r="L82" i="4"/>
  <c r="L83" i="4"/>
  <c r="L84" i="4"/>
  <c r="L85" i="4"/>
  <c r="L86" i="4"/>
  <c r="L87" i="4"/>
  <c r="L88" i="4"/>
  <c r="L89" i="4"/>
  <c r="L90" i="4"/>
  <c r="L91" i="4"/>
  <c r="L92" i="4"/>
  <c r="L93" i="4"/>
  <c r="L94" i="4"/>
  <c r="L95" i="4"/>
  <c r="L96" i="4"/>
  <c r="L97" i="4"/>
  <c r="L98" i="4"/>
  <c r="L99" i="4"/>
  <c r="L100" i="4"/>
  <c r="L101" i="4"/>
  <c r="L102" i="4"/>
  <c r="L103" i="4"/>
  <c r="L104" i="4"/>
  <c r="L105" i="4"/>
  <c r="L106" i="4"/>
  <c r="L107" i="4"/>
  <c r="L108" i="4"/>
  <c r="L109" i="4"/>
  <c r="L110" i="4"/>
  <c r="L111" i="4"/>
  <c r="L112" i="4"/>
  <c r="L113" i="4"/>
  <c r="L114" i="4"/>
  <c r="L115" i="4"/>
  <c r="L116" i="4"/>
  <c r="L117" i="4"/>
  <c r="L118" i="4"/>
  <c r="L119" i="4"/>
  <c r="L120" i="4"/>
  <c r="L121" i="4"/>
  <c r="L122" i="4"/>
  <c r="L123" i="4"/>
  <c r="L124" i="4"/>
  <c r="L125" i="4"/>
  <c r="L126" i="4"/>
  <c r="L127" i="4"/>
  <c r="L128" i="4"/>
  <c r="L129" i="4"/>
  <c r="L130" i="4"/>
  <c r="L131" i="4"/>
  <c r="L132" i="4"/>
  <c r="L133" i="4"/>
  <c r="L134" i="4"/>
  <c r="L135" i="4"/>
  <c r="L136" i="4"/>
  <c r="L137" i="4"/>
  <c r="L138" i="4"/>
  <c r="L139" i="4"/>
  <c r="L140" i="4"/>
  <c r="L141" i="4"/>
  <c r="L142" i="4"/>
  <c r="L143" i="4"/>
  <c r="L144" i="4"/>
  <c r="L145" i="4"/>
  <c r="L146" i="4"/>
  <c r="L147" i="4"/>
  <c r="L148" i="4"/>
  <c r="L149" i="4"/>
  <c r="L150" i="4"/>
  <c r="L151" i="4"/>
  <c r="L152" i="4"/>
  <c r="L153" i="4"/>
  <c r="L154" i="4"/>
  <c r="L155" i="4"/>
  <c r="L156" i="4"/>
  <c r="L157" i="4"/>
  <c r="L158" i="4"/>
  <c r="L159" i="4"/>
  <c r="L160" i="4"/>
  <c r="L161" i="4"/>
  <c r="L162" i="4"/>
  <c r="L163" i="4"/>
  <c r="L164" i="4"/>
  <c r="L165" i="4"/>
  <c r="L166" i="4"/>
  <c r="L167" i="4"/>
  <c r="L168" i="4"/>
  <c r="L169" i="4"/>
  <c r="L170" i="4"/>
  <c r="L171" i="4"/>
  <c r="L172" i="4"/>
  <c r="L173" i="4"/>
  <c r="L174" i="4"/>
  <c r="L175" i="4"/>
  <c r="L176" i="4"/>
  <c r="L177" i="4"/>
  <c r="L178" i="4"/>
  <c r="L179" i="4"/>
  <c r="L180" i="4"/>
  <c r="L181" i="4"/>
  <c r="L182" i="4"/>
  <c r="L183" i="4"/>
  <c r="L184" i="4"/>
  <c r="L185" i="4"/>
  <c r="L186" i="4"/>
  <c r="L187" i="4"/>
  <c r="L188" i="4"/>
  <c r="L189" i="4"/>
  <c r="L190" i="4"/>
  <c r="L191" i="4"/>
  <c r="L192" i="4"/>
  <c r="L193" i="4"/>
  <c r="L194" i="4"/>
  <c r="L195" i="4"/>
  <c r="L196" i="4"/>
  <c r="L197" i="4"/>
  <c r="L198" i="4"/>
  <c r="L199" i="4"/>
  <c r="L200" i="4"/>
  <c r="L201" i="4"/>
  <c r="L202" i="4"/>
  <c r="L203" i="4"/>
  <c r="L204" i="4"/>
  <c r="L205" i="4"/>
  <c r="L206" i="4"/>
  <c r="L207" i="4"/>
  <c r="L208" i="4"/>
  <c r="L209" i="4"/>
  <c r="L210" i="4"/>
  <c r="L211" i="4"/>
  <c r="L212" i="4"/>
  <c r="L213" i="4"/>
  <c r="L214" i="4"/>
  <c r="L215" i="4"/>
  <c r="L216" i="4"/>
  <c r="L217" i="4"/>
  <c r="L218" i="4"/>
  <c r="L219" i="4"/>
  <c r="L220" i="4"/>
  <c r="L221" i="4"/>
  <c r="L222" i="4"/>
  <c r="L223" i="4"/>
  <c r="L224" i="4"/>
  <c r="L225" i="4"/>
  <c r="L226" i="4"/>
  <c r="L227" i="4"/>
  <c r="L228" i="4"/>
  <c r="L229" i="4"/>
  <c r="L230" i="4"/>
  <c r="L231" i="4"/>
  <c r="L232" i="4"/>
  <c r="L233" i="4"/>
  <c r="L234" i="4"/>
  <c r="L235" i="4"/>
  <c r="L236" i="4"/>
  <c r="L237" i="4"/>
  <c r="L238" i="4"/>
  <c r="L239" i="4"/>
  <c r="L240" i="4"/>
  <c r="L241" i="4"/>
  <c r="L242" i="4"/>
  <c r="L243" i="4"/>
  <c r="L244" i="4"/>
  <c r="L245" i="4"/>
  <c r="L246" i="4"/>
  <c r="L247" i="4"/>
  <c r="L248" i="4"/>
  <c r="L249" i="4"/>
  <c r="L250" i="4"/>
  <c r="L251" i="4"/>
  <c r="L252" i="4"/>
  <c r="L253" i="4"/>
  <c r="L254" i="4"/>
  <c r="L255" i="4"/>
  <c r="L256" i="4"/>
  <c r="L257" i="4"/>
  <c r="L258" i="4"/>
  <c r="L259" i="4"/>
  <c r="L260" i="4"/>
  <c r="L261" i="4"/>
  <c r="L262" i="4"/>
  <c r="L263" i="4"/>
  <c r="L264" i="4"/>
  <c r="L265" i="4"/>
  <c r="L266" i="4"/>
  <c r="L267" i="4"/>
  <c r="L268" i="4"/>
  <c r="L269" i="4"/>
  <c r="L270" i="4"/>
  <c r="L271" i="4"/>
  <c r="L272" i="4"/>
  <c r="L273" i="4"/>
  <c r="L274" i="4"/>
  <c r="L275" i="4"/>
  <c r="L276" i="4"/>
  <c r="L277" i="4"/>
  <c r="L278" i="4"/>
  <c r="L279" i="4"/>
  <c r="L280" i="4"/>
  <c r="L281" i="4"/>
  <c r="L282" i="4"/>
  <c r="L283" i="4"/>
  <c r="L284" i="4"/>
  <c r="L285" i="4"/>
  <c r="L286" i="4"/>
  <c r="L287" i="4"/>
  <c r="L288" i="4"/>
  <c r="L289" i="4"/>
  <c r="L290" i="4"/>
  <c r="L291" i="4"/>
  <c r="L292" i="4"/>
  <c r="L293" i="4"/>
  <c r="L294" i="4"/>
  <c r="L295" i="4"/>
  <c r="L296" i="4"/>
  <c r="L297" i="4"/>
  <c r="L298" i="4"/>
  <c r="L299" i="4"/>
  <c r="L300" i="4"/>
  <c r="L301" i="4"/>
  <c r="L302" i="4"/>
  <c r="L303" i="4"/>
  <c r="L304" i="4"/>
  <c r="L305" i="4"/>
  <c r="L306" i="4"/>
  <c r="L307" i="4"/>
  <c r="L308" i="4"/>
  <c r="L309" i="4"/>
  <c r="L310" i="4"/>
  <c r="L311" i="4"/>
  <c r="L312" i="4"/>
  <c r="L313" i="4"/>
  <c r="L314" i="4"/>
  <c r="L315" i="4"/>
  <c r="L316" i="4"/>
  <c r="L317" i="4"/>
  <c r="L318" i="4"/>
  <c r="L319" i="4"/>
  <c r="L320" i="4"/>
  <c r="L321" i="4"/>
  <c r="L322" i="4"/>
  <c r="L323" i="4"/>
  <c r="L324" i="4"/>
  <c r="L325" i="4"/>
  <c r="L326" i="4"/>
  <c r="L327" i="4"/>
  <c r="L328" i="4"/>
  <c r="L329" i="4"/>
  <c r="L330" i="4"/>
  <c r="L331" i="4"/>
  <c r="L332" i="4"/>
  <c r="L333" i="4"/>
  <c r="L334" i="4"/>
  <c r="L335" i="4"/>
  <c r="L336" i="4"/>
  <c r="L337" i="4"/>
  <c r="L338" i="4"/>
  <c r="L339" i="4"/>
  <c r="L340" i="4"/>
  <c r="L341" i="4"/>
  <c r="L342" i="4"/>
  <c r="L343" i="4"/>
  <c r="L344" i="4"/>
  <c r="L345" i="4"/>
  <c r="L346" i="4"/>
  <c r="L347" i="4"/>
  <c r="L348" i="4"/>
  <c r="L349" i="4"/>
  <c r="L350" i="4"/>
  <c r="L351" i="4"/>
  <c r="L352" i="4"/>
  <c r="L353" i="4"/>
  <c r="L354" i="4"/>
  <c r="L355" i="4"/>
  <c r="L356" i="4"/>
  <c r="L357" i="4"/>
  <c r="L358" i="4"/>
  <c r="L359" i="4"/>
  <c r="L360" i="4"/>
  <c r="L361" i="4"/>
  <c r="L362" i="4"/>
  <c r="L363" i="4"/>
  <c r="L364" i="4"/>
  <c r="L365" i="4"/>
  <c r="L366" i="4"/>
  <c r="L367" i="4"/>
  <c r="L368" i="4"/>
  <c r="L369" i="4"/>
  <c r="L370" i="4"/>
  <c r="L371" i="4"/>
  <c r="L372" i="4"/>
  <c r="L373" i="4"/>
  <c r="L374" i="4"/>
  <c r="L375" i="4"/>
  <c r="L376" i="4"/>
  <c r="L377" i="4"/>
  <c r="L378" i="4"/>
  <c r="L379" i="4"/>
  <c r="L380" i="4"/>
  <c r="L381" i="4"/>
  <c r="L382" i="4"/>
  <c r="L383" i="4"/>
  <c r="L384" i="4"/>
  <c r="L385" i="4"/>
  <c r="L386" i="4"/>
  <c r="L387" i="4"/>
  <c r="L388" i="4"/>
  <c r="L389" i="4"/>
  <c r="L390" i="4"/>
  <c r="L391" i="4"/>
  <c r="L392" i="4"/>
  <c r="L393" i="4"/>
  <c r="L394" i="4"/>
  <c r="L395" i="4"/>
  <c r="L396" i="4"/>
  <c r="L397" i="4"/>
  <c r="L398" i="4"/>
  <c r="L399" i="4"/>
  <c r="L400" i="4"/>
  <c r="L401" i="4"/>
  <c r="L402" i="4"/>
  <c r="L403" i="4"/>
  <c r="L404" i="4"/>
  <c r="L405" i="4"/>
  <c r="L406" i="4"/>
  <c r="L407" i="4"/>
  <c r="L408" i="4"/>
  <c r="L409" i="4"/>
  <c r="L410" i="4"/>
  <c r="L411" i="4"/>
  <c r="L412" i="4"/>
  <c r="L413" i="4"/>
  <c r="L414" i="4"/>
  <c r="L415" i="4"/>
  <c r="L416" i="4"/>
  <c r="L417" i="4"/>
  <c r="L418" i="4"/>
  <c r="L419" i="4"/>
  <c r="L420" i="4"/>
  <c r="L421" i="4"/>
  <c r="L422" i="4"/>
  <c r="L423" i="4"/>
  <c r="L424" i="4"/>
  <c r="L425" i="4"/>
  <c r="L426" i="4"/>
  <c r="L427" i="4"/>
  <c r="L428" i="4"/>
  <c r="L429" i="4"/>
  <c r="L430" i="4"/>
  <c r="L431" i="4"/>
  <c r="L432" i="4"/>
  <c r="L433" i="4"/>
  <c r="L434" i="4"/>
  <c r="L435" i="4"/>
  <c r="L436" i="4"/>
  <c r="L437" i="4"/>
  <c r="L438" i="4"/>
  <c r="L439" i="4"/>
  <c r="L440" i="4"/>
  <c r="L441" i="4"/>
  <c r="L442" i="4"/>
  <c r="L443" i="4"/>
  <c r="L444" i="4"/>
  <c r="L445" i="4"/>
  <c r="L446" i="4"/>
  <c r="L447" i="4"/>
  <c r="L448" i="4"/>
  <c r="L449" i="4"/>
  <c r="L450" i="4"/>
  <c r="L451" i="4"/>
  <c r="L452" i="4"/>
  <c r="L453" i="4"/>
  <c r="L454" i="4"/>
  <c r="L455" i="4"/>
  <c r="L456" i="4"/>
  <c r="L457" i="4"/>
  <c r="L458" i="4"/>
  <c r="L459" i="4"/>
  <c r="L460" i="4"/>
  <c r="L461" i="4"/>
  <c r="L462" i="4"/>
  <c r="L463" i="4"/>
  <c r="L464" i="4"/>
  <c r="L465" i="4"/>
  <c r="L466" i="4"/>
  <c r="L467" i="4"/>
  <c r="L468" i="4"/>
  <c r="L469" i="4"/>
  <c r="L470" i="4"/>
  <c r="L471" i="4"/>
  <c r="L472" i="4"/>
  <c r="L473" i="4"/>
  <c r="L474" i="4"/>
  <c r="L475" i="4"/>
  <c r="L476" i="4"/>
  <c r="L477" i="4"/>
  <c r="L478" i="4"/>
  <c r="L479" i="4"/>
  <c r="L480" i="4"/>
  <c r="L481" i="4"/>
  <c r="L482" i="4"/>
  <c r="L483" i="4"/>
  <c r="L484" i="4"/>
  <c r="L485" i="4"/>
  <c r="L486" i="4"/>
  <c r="L487" i="4"/>
  <c r="L488" i="4"/>
  <c r="L489" i="4"/>
  <c r="L490" i="4"/>
  <c r="L491" i="4"/>
  <c r="L492" i="4"/>
  <c r="L493" i="4"/>
  <c r="L494" i="4"/>
  <c r="L495" i="4"/>
  <c r="L496" i="4"/>
  <c r="L497" i="4"/>
  <c r="L498" i="4"/>
  <c r="L499" i="4"/>
  <c r="L500" i="4"/>
  <c r="L501" i="4"/>
  <c r="L502" i="4"/>
  <c r="L503" i="4"/>
  <c r="L504" i="4"/>
  <c r="L505" i="4"/>
  <c r="L506" i="4"/>
  <c r="L507" i="4"/>
  <c r="L508" i="4"/>
  <c r="L509" i="4"/>
  <c r="L510" i="4"/>
  <c r="L511" i="4"/>
  <c r="L512" i="4"/>
  <c r="L513" i="4"/>
  <c r="L4" i="4"/>
  <c r="J5" i="4"/>
  <c r="J6" i="4"/>
  <c r="J7" i="4"/>
  <c r="J8" i="4"/>
  <c r="J9" i="4"/>
  <c r="J10" i="4"/>
  <c r="J11" i="4"/>
  <c r="J12" i="4"/>
  <c r="J13" i="4"/>
  <c r="J14" i="4"/>
  <c r="J15" i="4"/>
  <c r="J16" i="4"/>
  <c r="J17" i="4"/>
  <c r="J18" i="4"/>
  <c r="J19" i="4"/>
  <c r="J20" i="4"/>
  <c r="J21" i="4"/>
  <c r="J22" i="4"/>
  <c r="J23" i="4"/>
  <c r="J24" i="4"/>
  <c r="J25" i="4"/>
  <c r="J26" i="4"/>
  <c r="J27" i="4"/>
  <c r="J28" i="4"/>
  <c r="J29" i="4"/>
  <c r="J30" i="4"/>
  <c r="J31" i="4"/>
  <c r="J32" i="4"/>
  <c r="J33" i="4"/>
  <c r="J34" i="4"/>
  <c r="J35" i="4"/>
  <c r="J36" i="4"/>
  <c r="J37" i="4"/>
  <c r="J38" i="4"/>
  <c r="J39" i="4"/>
  <c r="J40" i="4"/>
  <c r="J41" i="4"/>
  <c r="J42" i="4"/>
  <c r="J43" i="4"/>
  <c r="J44" i="4"/>
  <c r="J45" i="4"/>
  <c r="J46" i="4"/>
  <c r="J47" i="4"/>
  <c r="J48" i="4"/>
  <c r="J49" i="4"/>
  <c r="J50" i="4"/>
  <c r="J51" i="4"/>
  <c r="J52" i="4"/>
  <c r="J53" i="4"/>
  <c r="J54" i="4"/>
  <c r="J55" i="4"/>
  <c r="J56" i="4"/>
  <c r="J57" i="4"/>
  <c r="J58" i="4"/>
  <c r="J59" i="4"/>
  <c r="J60" i="4"/>
  <c r="J61" i="4"/>
  <c r="J62" i="4"/>
  <c r="J63" i="4"/>
  <c r="J64" i="4"/>
  <c r="J65" i="4"/>
  <c r="J66" i="4"/>
  <c r="J67" i="4"/>
  <c r="J68" i="4"/>
  <c r="J69" i="4"/>
  <c r="J70" i="4"/>
  <c r="J71" i="4"/>
  <c r="J72" i="4"/>
  <c r="J73" i="4"/>
  <c r="J74" i="4"/>
  <c r="J75" i="4"/>
  <c r="J76" i="4"/>
  <c r="J77" i="4"/>
  <c r="J78" i="4"/>
  <c r="J79" i="4"/>
  <c r="J80" i="4"/>
  <c r="J81" i="4"/>
  <c r="J82" i="4"/>
  <c r="J83" i="4"/>
  <c r="J84" i="4"/>
  <c r="J85" i="4"/>
  <c r="J86" i="4"/>
  <c r="J87" i="4"/>
  <c r="J88" i="4"/>
  <c r="J89" i="4"/>
  <c r="J90" i="4"/>
  <c r="J91" i="4"/>
  <c r="J92" i="4"/>
  <c r="J93" i="4"/>
  <c r="J94" i="4"/>
  <c r="J95" i="4"/>
  <c r="J96" i="4"/>
  <c r="J97" i="4"/>
  <c r="J98" i="4"/>
  <c r="J99" i="4"/>
  <c r="J100" i="4"/>
  <c r="J101" i="4"/>
  <c r="J102" i="4"/>
  <c r="J103" i="4"/>
  <c r="J104" i="4"/>
  <c r="J105" i="4"/>
  <c r="J106" i="4"/>
  <c r="J107" i="4"/>
  <c r="J108" i="4"/>
  <c r="J109" i="4"/>
  <c r="J110" i="4"/>
  <c r="J111" i="4"/>
  <c r="J112" i="4"/>
  <c r="J113" i="4"/>
  <c r="J114" i="4"/>
  <c r="J115" i="4"/>
  <c r="J116" i="4"/>
  <c r="J117" i="4"/>
  <c r="J118" i="4"/>
  <c r="J119" i="4"/>
  <c r="J120" i="4"/>
  <c r="J121" i="4"/>
  <c r="J122" i="4"/>
  <c r="J123" i="4"/>
  <c r="J124" i="4"/>
  <c r="J125" i="4"/>
  <c r="J126" i="4"/>
  <c r="J127" i="4"/>
  <c r="J128" i="4"/>
  <c r="J129" i="4"/>
  <c r="J130" i="4"/>
  <c r="J131" i="4"/>
  <c r="J132" i="4"/>
  <c r="J133" i="4"/>
  <c r="J134" i="4"/>
  <c r="J135" i="4"/>
  <c r="J136" i="4"/>
  <c r="J137" i="4"/>
  <c r="J138" i="4"/>
  <c r="J139" i="4"/>
  <c r="J140" i="4"/>
  <c r="J141" i="4"/>
  <c r="J142" i="4"/>
  <c r="J143" i="4"/>
  <c r="J144" i="4"/>
  <c r="J145" i="4"/>
  <c r="J146" i="4"/>
  <c r="J147" i="4"/>
  <c r="J148" i="4"/>
  <c r="J149" i="4"/>
  <c r="J150" i="4"/>
  <c r="J151" i="4"/>
  <c r="J152" i="4"/>
  <c r="J153" i="4"/>
  <c r="J154" i="4"/>
  <c r="J155" i="4"/>
  <c r="J156" i="4"/>
  <c r="J157" i="4"/>
  <c r="J158" i="4"/>
  <c r="J159" i="4"/>
  <c r="J160" i="4"/>
  <c r="J161" i="4"/>
  <c r="J162" i="4"/>
  <c r="J163" i="4"/>
  <c r="J164" i="4"/>
  <c r="J165" i="4"/>
  <c r="J166" i="4"/>
  <c r="J167" i="4"/>
  <c r="J168" i="4"/>
  <c r="J169" i="4"/>
  <c r="J170" i="4"/>
  <c r="J171" i="4"/>
  <c r="J172" i="4"/>
  <c r="J173" i="4"/>
  <c r="J174" i="4"/>
  <c r="J175" i="4"/>
  <c r="J176" i="4"/>
  <c r="J177" i="4"/>
  <c r="J178" i="4"/>
  <c r="J179" i="4"/>
  <c r="J180" i="4"/>
  <c r="J181" i="4"/>
  <c r="J182" i="4"/>
  <c r="J183" i="4"/>
  <c r="J184" i="4"/>
  <c r="J185" i="4"/>
  <c r="J186" i="4"/>
  <c r="J187" i="4"/>
  <c r="J188" i="4"/>
  <c r="J189" i="4"/>
  <c r="J190" i="4"/>
  <c r="J191" i="4"/>
  <c r="J192" i="4"/>
  <c r="J193" i="4"/>
  <c r="J194" i="4"/>
  <c r="J195" i="4"/>
  <c r="J196" i="4"/>
  <c r="J197" i="4"/>
  <c r="J198" i="4"/>
  <c r="J199" i="4"/>
  <c r="J200" i="4"/>
  <c r="J201" i="4"/>
  <c r="J202" i="4"/>
  <c r="J203" i="4"/>
  <c r="J204" i="4"/>
  <c r="J205" i="4"/>
  <c r="J206" i="4"/>
  <c r="J207" i="4"/>
  <c r="J208" i="4"/>
  <c r="J209" i="4"/>
  <c r="J210" i="4"/>
  <c r="J211" i="4"/>
  <c r="J212" i="4"/>
  <c r="J213" i="4"/>
  <c r="J214" i="4"/>
  <c r="J215" i="4"/>
  <c r="J216" i="4"/>
  <c r="J217" i="4"/>
  <c r="J218" i="4"/>
  <c r="J219" i="4"/>
  <c r="J220" i="4"/>
  <c r="J221" i="4"/>
  <c r="J222" i="4"/>
  <c r="J223" i="4"/>
  <c r="J224" i="4"/>
  <c r="J225" i="4"/>
  <c r="J226" i="4"/>
  <c r="J227" i="4"/>
  <c r="J228" i="4"/>
  <c r="J229" i="4"/>
  <c r="J230" i="4"/>
  <c r="J231" i="4"/>
  <c r="J232" i="4"/>
  <c r="J233" i="4"/>
  <c r="J234" i="4"/>
  <c r="J235" i="4"/>
  <c r="J236" i="4"/>
  <c r="J237" i="4"/>
  <c r="J238" i="4"/>
  <c r="J239" i="4"/>
  <c r="J240" i="4"/>
  <c r="J241" i="4"/>
  <c r="J242" i="4"/>
  <c r="J243" i="4"/>
  <c r="J244" i="4"/>
  <c r="J245" i="4"/>
  <c r="J246" i="4"/>
  <c r="J247" i="4"/>
  <c r="J248" i="4"/>
  <c r="J249" i="4"/>
  <c r="J250" i="4"/>
  <c r="J251" i="4"/>
  <c r="J252" i="4"/>
  <c r="J253" i="4"/>
  <c r="J254" i="4"/>
  <c r="J255" i="4"/>
  <c r="J256" i="4"/>
  <c r="J257" i="4"/>
  <c r="J258" i="4"/>
  <c r="J259" i="4"/>
  <c r="J260" i="4"/>
  <c r="J261" i="4"/>
  <c r="J262" i="4"/>
  <c r="J263" i="4"/>
  <c r="J264" i="4"/>
  <c r="J265" i="4"/>
  <c r="J266" i="4"/>
  <c r="J267" i="4"/>
  <c r="J268" i="4"/>
  <c r="J269" i="4"/>
  <c r="J270" i="4"/>
  <c r="J271" i="4"/>
  <c r="J272" i="4"/>
  <c r="J273" i="4"/>
  <c r="J274" i="4"/>
  <c r="J275" i="4"/>
  <c r="J276" i="4"/>
  <c r="J277" i="4"/>
  <c r="J278" i="4"/>
  <c r="J279" i="4"/>
  <c r="J280" i="4"/>
  <c r="J281" i="4"/>
  <c r="J282" i="4"/>
  <c r="J283" i="4"/>
  <c r="J284" i="4"/>
  <c r="J285" i="4"/>
  <c r="J286" i="4"/>
  <c r="J287" i="4"/>
  <c r="J288" i="4"/>
  <c r="J289" i="4"/>
  <c r="J290" i="4"/>
  <c r="J291" i="4"/>
  <c r="J292" i="4"/>
  <c r="J293" i="4"/>
  <c r="J294" i="4"/>
  <c r="J295" i="4"/>
  <c r="J296" i="4"/>
  <c r="J297" i="4"/>
  <c r="J298" i="4"/>
  <c r="J299" i="4"/>
  <c r="J300" i="4"/>
  <c r="J301" i="4"/>
  <c r="J302" i="4"/>
  <c r="J303" i="4"/>
  <c r="J304" i="4"/>
  <c r="J305" i="4"/>
  <c r="J306" i="4"/>
  <c r="J307" i="4"/>
  <c r="J308" i="4"/>
  <c r="J309" i="4"/>
  <c r="J310" i="4"/>
  <c r="J311" i="4"/>
  <c r="J312" i="4"/>
  <c r="J313" i="4"/>
  <c r="J314" i="4"/>
  <c r="J315" i="4"/>
  <c r="J316" i="4"/>
  <c r="J317" i="4"/>
  <c r="J318" i="4"/>
  <c r="J319" i="4"/>
  <c r="J320" i="4"/>
  <c r="J321" i="4"/>
  <c r="J322" i="4"/>
  <c r="J323" i="4"/>
  <c r="J324" i="4"/>
  <c r="J325" i="4"/>
  <c r="J326" i="4"/>
  <c r="J327" i="4"/>
  <c r="J328" i="4"/>
  <c r="J329" i="4"/>
  <c r="J330" i="4"/>
  <c r="J331" i="4"/>
  <c r="J332" i="4"/>
  <c r="J333" i="4"/>
  <c r="J334" i="4"/>
  <c r="J335" i="4"/>
  <c r="J336" i="4"/>
  <c r="J337" i="4"/>
  <c r="J338" i="4"/>
  <c r="J339" i="4"/>
  <c r="J340" i="4"/>
  <c r="J341" i="4"/>
  <c r="J342" i="4"/>
  <c r="J343" i="4"/>
  <c r="J344" i="4"/>
  <c r="J345" i="4"/>
  <c r="J346" i="4"/>
  <c r="J347" i="4"/>
  <c r="J348" i="4"/>
  <c r="J349" i="4"/>
  <c r="J350" i="4"/>
  <c r="J351" i="4"/>
  <c r="J352" i="4"/>
  <c r="J353" i="4"/>
  <c r="J354" i="4"/>
  <c r="J355" i="4"/>
  <c r="J356" i="4"/>
  <c r="J357" i="4"/>
  <c r="J358" i="4"/>
  <c r="J359" i="4"/>
  <c r="J360" i="4"/>
  <c r="J361" i="4"/>
  <c r="J362" i="4"/>
  <c r="J363" i="4"/>
  <c r="J364" i="4"/>
  <c r="J365" i="4"/>
  <c r="J366" i="4"/>
  <c r="J367" i="4"/>
  <c r="J368" i="4"/>
  <c r="J369" i="4"/>
  <c r="J370" i="4"/>
  <c r="J371" i="4"/>
  <c r="J372" i="4"/>
  <c r="J373" i="4"/>
  <c r="J374" i="4"/>
  <c r="J375" i="4"/>
  <c r="J376" i="4"/>
  <c r="J377" i="4"/>
  <c r="J378" i="4"/>
  <c r="J379" i="4"/>
  <c r="J380" i="4"/>
  <c r="J381" i="4"/>
  <c r="J382" i="4"/>
  <c r="J383" i="4"/>
  <c r="J384" i="4"/>
  <c r="J385" i="4"/>
  <c r="J386" i="4"/>
  <c r="J387" i="4"/>
  <c r="J388" i="4"/>
  <c r="J389" i="4"/>
  <c r="J390" i="4"/>
  <c r="J391" i="4"/>
  <c r="J392" i="4"/>
  <c r="J393" i="4"/>
  <c r="J394" i="4"/>
  <c r="J395" i="4"/>
  <c r="J396" i="4"/>
  <c r="J397" i="4"/>
  <c r="J398" i="4"/>
  <c r="J399" i="4"/>
  <c r="J400" i="4"/>
  <c r="J401" i="4"/>
  <c r="J402" i="4"/>
  <c r="J403" i="4"/>
  <c r="J404" i="4"/>
  <c r="J405" i="4"/>
  <c r="J406" i="4"/>
  <c r="J407" i="4"/>
  <c r="J408" i="4"/>
  <c r="J409" i="4"/>
  <c r="J410" i="4"/>
  <c r="J411" i="4"/>
  <c r="J412" i="4"/>
  <c r="J413" i="4"/>
  <c r="J414" i="4"/>
  <c r="J415" i="4"/>
  <c r="J416" i="4"/>
  <c r="J417" i="4"/>
  <c r="J418" i="4"/>
  <c r="J419" i="4"/>
  <c r="J420" i="4"/>
  <c r="J421" i="4"/>
  <c r="J422" i="4"/>
  <c r="J423" i="4"/>
  <c r="J424" i="4"/>
  <c r="J425" i="4"/>
  <c r="J426" i="4"/>
  <c r="J427" i="4"/>
  <c r="J428" i="4"/>
  <c r="J429" i="4"/>
  <c r="J430" i="4"/>
  <c r="J431" i="4"/>
  <c r="J432" i="4"/>
  <c r="J433" i="4"/>
  <c r="J434" i="4"/>
  <c r="J435" i="4"/>
  <c r="J436" i="4"/>
  <c r="J437" i="4"/>
  <c r="J438" i="4"/>
  <c r="J439" i="4"/>
  <c r="J440" i="4"/>
  <c r="J441" i="4"/>
  <c r="J442" i="4"/>
  <c r="J443" i="4"/>
  <c r="J444" i="4"/>
  <c r="J445" i="4"/>
  <c r="J446" i="4"/>
  <c r="J447" i="4"/>
  <c r="J448" i="4"/>
  <c r="J449" i="4"/>
  <c r="J450" i="4"/>
  <c r="J451" i="4"/>
  <c r="J452" i="4"/>
  <c r="J453" i="4"/>
  <c r="J454" i="4"/>
  <c r="J455" i="4"/>
  <c r="J456" i="4"/>
  <c r="J457" i="4"/>
  <c r="J458" i="4"/>
  <c r="J459" i="4"/>
  <c r="J460" i="4"/>
  <c r="J461" i="4"/>
  <c r="J462" i="4"/>
  <c r="J463" i="4"/>
  <c r="J464" i="4"/>
  <c r="J465" i="4"/>
  <c r="J466" i="4"/>
  <c r="J467" i="4"/>
  <c r="J468" i="4"/>
  <c r="J469" i="4"/>
  <c r="J470" i="4"/>
  <c r="J471" i="4"/>
  <c r="J472" i="4"/>
  <c r="J473" i="4"/>
  <c r="J474" i="4"/>
  <c r="J475" i="4"/>
  <c r="J476" i="4"/>
  <c r="J477" i="4"/>
  <c r="J478" i="4"/>
  <c r="J479" i="4"/>
  <c r="J480" i="4"/>
  <c r="J481" i="4"/>
  <c r="J482" i="4"/>
  <c r="J483" i="4"/>
  <c r="J484" i="4"/>
  <c r="J485" i="4"/>
  <c r="J486" i="4"/>
  <c r="J487" i="4"/>
  <c r="J488" i="4"/>
  <c r="J489" i="4"/>
  <c r="J490" i="4"/>
  <c r="J491" i="4"/>
  <c r="J492" i="4"/>
  <c r="J493" i="4"/>
  <c r="J494" i="4"/>
  <c r="J495" i="4"/>
  <c r="J496" i="4"/>
  <c r="J497" i="4"/>
  <c r="J498" i="4"/>
  <c r="J499" i="4"/>
  <c r="J500" i="4"/>
  <c r="J501" i="4"/>
  <c r="J502" i="4"/>
  <c r="J503" i="4"/>
  <c r="J504" i="4"/>
  <c r="J505" i="4"/>
  <c r="J506" i="4"/>
  <c r="J507" i="4"/>
  <c r="J508" i="4"/>
  <c r="J509" i="4"/>
  <c r="J510" i="4"/>
  <c r="J511" i="4"/>
  <c r="J512" i="4"/>
  <c r="J513" i="4"/>
  <c r="J4" i="4"/>
  <c r="F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F101" i="4"/>
  <c r="F102" i="4"/>
  <c r="F103" i="4"/>
  <c r="F104" i="4"/>
  <c r="F105" i="4"/>
  <c r="F106" i="4"/>
  <c r="F107" i="4"/>
  <c r="F108" i="4"/>
  <c r="F109" i="4"/>
  <c r="F110" i="4"/>
  <c r="F111" i="4"/>
  <c r="F112" i="4"/>
  <c r="F113" i="4"/>
  <c r="F114" i="4"/>
  <c r="F115" i="4"/>
  <c r="F116" i="4"/>
  <c r="F117" i="4"/>
  <c r="F118" i="4"/>
  <c r="F119" i="4"/>
  <c r="F120" i="4"/>
  <c r="F121" i="4"/>
  <c r="F122" i="4"/>
  <c r="F123" i="4"/>
  <c r="F124" i="4"/>
  <c r="F125" i="4"/>
  <c r="F126" i="4"/>
  <c r="F127" i="4"/>
  <c r="F128" i="4"/>
  <c r="F129" i="4"/>
  <c r="F130" i="4"/>
  <c r="F131" i="4"/>
  <c r="F132" i="4"/>
  <c r="F133" i="4"/>
  <c r="F134" i="4"/>
  <c r="F135" i="4"/>
  <c r="F136" i="4"/>
  <c r="F137" i="4"/>
  <c r="F138" i="4"/>
  <c r="F139" i="4"/>
  <c r="F140" i="4"/>
  <c r="F141" i="4"/>
  <c r="F142" i="4"/>
  <c r="F143" i="4"/>
  <c r="F144" i="4"/>
  <c r="F145" i="4"/>
  <c r="F146" i="4"/>
  <c r="F147" i="4"/>
  <c r="F148" i="4"/>
  <c r="F149" i="4"/>
  <c r="F150" i="4"/>
  <c r="F151" i="4"/>
  <c r="F152" i="4"/>
  <c r="F153" i="4"/>
  <c r="F154" i="4"/>
  <c r="F155" i="4"/>
  <c r="F156" i="4"/>
  <c r="F157" i="4"/>
  <c r="F158" i="4"/>
  <c r="F159" i="4"/>
  <c r="F160" i="4"/>
  <c r="F161" i="4"/>
  <c r="F162" i="4"/>
  <c r="F163" i="4"/>
  <c r="F164" i="4"/>
  <c r="F165" i="4"/>
  <c r="F166" i="4"/>
  <c r="F167" i="4"/>
  <c r="F168" i="4"/>
  <c r="F169" i="4"/>
  <c r="F170" i="4"/>
  <c r="F171" i="4"/>
  <c r="F172" i="4"/>
  <c r="F173" i="4"/>
  <c r="F174" i="4"/>
  <c r="F175" i="4"/>
  <c r="F176" i="4"/>
  <c r="F177" i="4"/>
  <c r="F178" i="4"/>
  <c r="F179" i="4"/>
  <c r="F180" i="4"/>
  <c r="F181" i="4"/>
  <c r="F182" i="4"/>
  <c r="F183" i="4"/>
  <c r="F184" i="4"/>
  <c r="F185" i="4"/>
  <c r="F186" i="4"/>
  <c r="F187" i="4"/>
  <c r="F188" i="4"/>
  <c r="F189" i="4"/>
  <c r="F190" i="4"/>
  <c r="F191" i="4"/>
  <c r="F192" i="4"/>
  <c r="F193" i="4"/>
  <c r="F194" i="4"/>
  <c r="F195" i="4"/>
  <c r="F196" i="4"/>
  <c r="F197" i="4"/>
  <c r="F198" i="4"/>
  <c r="F199" i="4"/>
  <c r="F200" i="4"/>
  <c r="F201" i="4"/>
  <c r="F202" i="4"/>
  <c r="F203" i="4"/>
  <c r="F204" i="4"/>
  <c r="F205" i="4"/>
  <c r="F206" i="4"/>
  <c r="F207" i="4"/>
  <c r="F208" i="4"/>
  <c r="F209" i="4"/>
  <c r="F210" i="4"/>
  <c r="F211" i="4"/>
  <c r="F212" i="4"/>
  <c r="F213" i="4"/>
  <c r="F214" i="4"/>
  <c r="F215" i="4"/>
  <c r="F216" i="4"/>
  <c r="F217" i="4"/>
  <c r="F218" i="4"/>
  <c r="F219" i="4"/>
  <c r="F220" i="4"/>
  <c r="F221" i="4"/>
  <c r="F222" i="4"/>
  <c r="F223" i="4"/>
  <c r="F224" i="4"/>
  <c r="F225" i="4"/>
  <c r="F226" i="4"/>
  <c r="F227" i="4"/>
  <c r="F228" i="4"/>
  <c r="F229" i="4"/>
  <c r="F230" i="4"/>
  <c r="F231" i="4"/>
  <c r="F232" i="4"/>
  <c r="F233" i="4"/>
  <c r="F234" i="4"/>
  <c r="F235" i="4"/>
  <c r="F236" i="4"/>
  <c r="F237" i="4"/>
  <c r="F238" i="4"/>
  <c r="F239" i="4"/>
  <c r="F240" i="4"/>
  <c r="F241" i="4"/>
  <c r="F242" i="4"/>
  <c r="F243" i="4"/>
  <c r="F244" i="4"/>
  <c r="F245" i="4"/>
  <c r="F246" i="4"/>
  <c r="F247" i="4"/>
  <c r="F248" i="4"/>
  <c r="F249" i="4"/>
  <c r="F250" i="4"/>
  <c r="F251" i="4"/>
  <c r="F252" i="4"/>
  <c r="F253" i="4"/>
  <c r="F254" i="4"/>
  <c r="F255" i="4"/>
  <c r="F256" i="4"/>
  <c r="F257" i="4"/>
  <c r="F258" i="4"/>
  <c r="F259" i="4"/>
  <c r="F260" i="4"/>
  <c r="F261" i="4"/>
  <c r="F262" i="4"/>
  <c r="F263" i="4"/>
  <c r="F264" i="4"/>
  <c r="F265" i="4"/>
  <c r="F266" i="4"/>
  <c r="F267" i="4"/>
  <c r="F268" i="4"/>
  <c r="F269" i="4"/>
  <c r="F270" i="4"/>
  <c r="F271" i="4"/>
  <c r="F272" i="4"/>
  <c r="F273" i="4"/>
  <c r="F274" i="4"/>
  <c r="F275" i="4"/>
  <c r="F276" i="4"/>
  <c r="F277" i="4"/>
  <c r="F278" i="4"/>
  <c r="F279" i="4"/>
  <c r="F280" i="4"/>
  <c r="F281" i="4"/>
  <c r="F282" i="4"/>
  <c r="F283" i="4"/>
  <c r="F284" i="4"/>
  <c r="F285" i="4"/>
  <c r="F286" i="4"/>
  <c r="F287" i="4"/>
  <c r="F288" i="4"/>
  <c r="F289" i="4"/>
  <c r="F290" i="4"/>
  <c r="F291" i="4"/>
  <c r="F292" i="4"/>
  <c r="F293" i="4"/>
  <c r="F294" i="4"/>
  <c r="F295" i="4"/>
  <c r="F296" i="4"/>
  <c r="F297" i="4"/>
  <c r="F298" i="4"/>
  <c r="F299" i="4"/>
  <c r="F300" i="4"/>
  <c r="F301" i="4"/>
  <c r="F302" i="4"/>
  <c r="F303" i="4"/>
  <c r="F304" i="4"/>
  <c r="F305" i="4"/>
  <c r="F306" i="4"/>
  <c r="F307" i="4"/>
  <c r="F308" i="4"/>
  <c r="F309" i="4"/>
  <c r="F310" i="4"/>
  <c r="F311" i="4"/>
  <c r="F312" i="4"/>
  <c r="F313" i="4"/>
  <c r="F314" i="4"/>
  <c r="F315" i="4"/>
  <c r="F316" i="4"/>
  <c r="F317" i="4"/>
  <c r="F318" i="4"/>
  <c r="F319" i="4"/>
  <c r="F320" i="4"/>
  <c r="F321" i="4"/>
  <c r="F322" i="4"/>
  <c r="F323" i="4"/>
  <c r="F324" i="4"/>
  <c r="F325" i="4"/>
  <c r="F326" i="4"/>
  <c r="F327" i="4"/>
  <c r="F328" i="4"/>
  <c r="F329" i="4"/>
  <c r="F330" i="4"/>
  <c r="F331" i="4"/>
  <c r="F332" i="4"/>
  <c r="F333" i="4"/>
  <c r="F334" i="4"/>
  <c r="F335" i="4"/>
  <c r="F336" i="4"/>
  <c r="F337" i="4"/>
  <c r="F338" i="4"/>
  <c r="F339" i="4"/>
  <c r="F340" i="4"/>
  <c r="F341" i="4"/>
  <c r="F342" i="4"/>
  <c r="F343" i="4"/>
  <c r="F344" i="4"/>
  <c r="F345" i="4"/>
  <c r="F346" i="4"/>
  <c r="F347" i="4"/>
  <c r="F348" i="4"/>
  <c r="F349" i="4"/>
  <c r="F350" i="4"/>
  <c r="F351" i="4"/>
  <c r="F352" i="4"/>
  <c r="F353" i="4"/>
  <c r="F354" i="4"/>
  <c r="F355" i="4"/>
  <c r="F356" i="4"/>
  <c r="F357" i="4"/>
  <c r="F358" i="4"/>
  <c r="F359" i="4"/>
  <c r="F360" i="4"/>
  <c r="F361" i="4"/>
  <c r="F362" i="4"/>
  <c r="F363" i="4"/>
  <c r="F364" i="4"/>
  <c r="F365" i="4"/>
  <c r="F366" i="4"/>
  <c r="F367" i="4"/>
  <c r="F368" i="4"/>
  <c r="F369" i="4"/>
  <c r="F370" i="4"/>
  <c r="F371" i="4"/>
  <c r="F372" i="4"/>
  <c r="F373" i="4"/>
  <c r="F374" i="4"/>
  <c r="F375" i="4"/>
  <c r="F376" i="4"/>
  <c r="F377" i="4"/>
  <c r="F378" i="4"/>
  <c r="F379" i="4"/>
  <c r="F380" i="4"/>
  <c r="F381" i="4"/>
  <c r="F382" i="4"/>
  <c r="F383" i="4"/>
  <c r="F384" i="4"/>
  <c r="F385" i="4"/>
  <c r="F386" i="4"/>
  <c r="F387" i="4"/>
  <c r="F388" i="4"/>
  <c r="F389" i="4"/>
  <c r="F390" i="4"/>
  <c r="F391" i="4"/>
  <c r="F392" i="4"/>
  <c r="F393" i="4"/>
  <c r="F394" i="4"/>
  <c r="F395" i="4"/>
  <c r="F396" i="4"/>
  <c r="F397" i="4"/>
  <c r="F398" i="4"/>
  <c r="F399" i="4"/>
  <c r="F400" i="4"/>
  <c r="F401" i="4"/>
  <c r="F402" i="4"/>
  <c r="F403" i="4"/>
  <c r="F404" i="4"/>
  <c r="F405" i="4"/>
  <c r="F406" i="4"/>
  <c r="F407" i="4"/>
  <c r="F408" i="4"/>
  <c r="F409" i="4"/>
  <c r="F410" i="4"/>
  <c r="F411" i="4"/>
  <c r="F412" i="4"/>
  <c r="F413" i="4"/>
  <c r="F414" i="4"/>
  <c r="F415" i="4"/>
  <c r="F416" i="4"/>
  <c r="F417" i="4"/>
  <c r="F418" i="4"/>
  <c r="F419" i="4"/>
  <c r="F420" i="4"/>
  <c r="F421" i="4"/>
  <c r="F422" i="4"/>
  <c r="F423" i="4"/>
  <c r="F424" i="4"/>
  <c r="F425" i="4"/>
  <c r="F426" i="4"/>
  <c r="F427" i="4"/>
  <c r="F428" i="4"/>
  <c r="F429" i="4"/>
  <c r="F430" i="4"/>
  <c r="F431" i="4"/>
  <c r="F432" i="4"/>
  <c r="F433" i="4"/>
  <c r="F434" i="4"/>
  <c r="F435" i="4"/>
  <c r="F436" i="4"/>
  <c r="F437" i="4"/>
  <c r="F438" i="4"/>
  <c r="F439" i="4"/>
  <c r="F440" i="4"/>
  <c r="F441" i="4"/>
  <c r="F442" i="4"/>
  <c r="F443" i="4"/>
  <c r="F444" i="4"/>
  <c r="F445" i="4"/>
  <c r="F446" i="4"/>
  <c r="F447" i="4"/>
  <c r="F448" i="4"/>
  <c r="F449" i="4"/>
  <c r="F450" i="4"/>
  <c r="F451" i="4"/>
  <c r="F452" i="4"/>
  <c r="F453" i="4"/>
  <c r="F454" i="4"/>
  <c r="F455" i="4"/>
  <c r="F456" i="4"/>
  <c r="F457" i="4"/>
  <c r="F458" i="4"/>
  <c r="F459" i="4"/>
  <c r="F460" i="4"/>
  <c r="F461" i="4"/>
  <c r="F462" i="4"/>
  <c r="F463" i="4"/>
  <c r="F464" i="4"/>
  <c r="F465" i="4"/>
  <c r="F466" i="4"/>
  <c r="F467" i="4"/>
  <c r="F468" i="4"/>
  <c r="F469" i="4"/>
  <c r="F470" i="4"/>
  <c r="F471" i="4"/>
  <c r="F472" i="4"/>
  <c r="F473" i="4"/>
  <c r="F474" i="4"/>
  <c r="F475" i="4"/>
  <c r="F476" i="4"/>
  <c r="F477" i="4"/>
  <c r="F478" i="4"/>
  <c r="F479" i="4"/>
  <c r="F480" i="4"/>
  <c r="F481" i="4"/>
  <c r="F482" i="4"/>
  <c r="F483" i="4"/>
  <c r="F484" i="4"/>
  <c r="F485" i="4"/>
  <c r="F486" i="4"/>
  <c r="F487" i="4"/>
  <c r="F488" i="4"/>
  <c r="F489" i="4"/>
  <c r="F490" i="4"/>
  <c r="F491" i="4"/>
  <c r="F492" i="4"/>
  <c r="F493" i="4"/>
  <c r="F494" i="4"/>
  <c r="F495" i="4"/>
  <c r="F496" i="4"/>
  <c r="F497" i="4"/>
  <c r="F498" i="4"/>
  <c r="F499" i="4"/>
  <c r="F500" i="4"/>
  <c r="F501" i="4"/>
  <c r="F502" i="4"/>
  <c r="F503" i="4"/>
  <c r="F504" i="4"/>
  <c r="F505" i="4"/>
  <c r="F506" i="4"/>
  <c r="F507" i="4"/>
  <c r="F508" i="4"/>
  <c r="F509" i="4"/>
  <c r="F510" i="4"/>
  <c r="F511" i="4"/>
  <c r="F512" i="4"/>
  <c r="F513" i="4"/>
  <c r="F4"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99" i="4"/>
  <c r="D100" i="4"/>
  <c r="D101" i="4"/>
  <c r="D102" i="4"/>
  <c r="D103" i="4"/>
  <c r="D104" i="4"/>
  <c r="D105" i="4"/>
  <c r="D106" i="4"/>
  <c r="D107" i="4"/>
  <c r="D108" i="4"/>
  <c r="D109" i="4"/>
  <c r="D110" i="4"/>
  <c r="D111" i="4"/>
  <c r="D112" i="4"/>
  <c r="D113" i="4"/>
  <c r="D114" i="4"/>
  <c r="D115" i="4"/>
  <c r="D116" i="4"/>
  <c r="D117" i="4"/>
  <c r="D118" i="4"/>
  <c r="D119" i="4"/>
  <c r="D120" i="4"/>
  <c r="D121" i="4"/>
  <c r="D122" i="4"/>
  <c r="D123" i="4"/>
  <c r="D124" i="4"/>
  <c r="D125" i="4"/>
  <c r="D126" i="4"/>
  <c r="D127" i="4"/>
  <c r="D128" i="4"/>
  <c r="D129" i="4"/>
  <c r="D130" i="4"/>
  <c r="D131" i="4"/>
  <c r="D132" i="4"/>
  <c r="D133" i="4"/>
  <c r="D134" i="4"/>
  <c r="D135" i="4"/>
  <c r="D136" i="4"/>
  <c r="D137" i="4"/>
  <c r="D138" i="4"/>
  <c r="D139" i="4"/>
  <c r="D140" i="4"/>
  <c r="D141" i="4"/>
  <c r="D142" i="4"/>
  <c r="D143" i="4"/>
  <c r="D144" i="4"/>
  <c r="D145" i="4"/>
  <c r="D146" i="4"/>
  <c r="D147" i="4"/>
  <c r="D148" i="4"/>
  <c r="D149" i="4"/>
  <c r="D150" i="4"/>
  <c r="D151" i="4"/>
  <c r="D152" i="4"/>
  <c r="D153" i="4"/>
  <c r="D154" i="4"/>
  <c r="D155" i="4"/>
  <c r="D156" i="4"/>
  <c r="D157" i="4"/>
  <c r="D158" i="4"/>
  <c r="D159" i="4"/>
  <c r="D160" i="4"/>
  <c r="D161" i="4"/>
  <c r="D162" i="4"/>
  <c r="D163" i="4"/>
  <c r="D164" i="4"/>
  <c r="D165" i="4"/>
  <c r="D166" i="4"/>
  <c r="D167" i="4"/>
  <c r="D168" i="4"/>
  <c r="D169" i="4"/>
  <c r="D170" i="4"/>
  <c r="D171" i="4"/>
  <c r="D172" i="4"/>
  <c r="D173" i="4"/>
  <c r="D174" i="4"/>
  <c r="D175" i="4"/>
  <c r="D176" i="4"/>
  <c r="D177" i="4"/>
  <c r="D178" i="4"/>
  <c r="D179" i="4"/>
  <c r="D180" i="4"/>
  <c r="D181" i="4"/>
  <c r="D182" i="4"/>
  <c r="D183" i="4"/>
  <c r="D184" i="4"/>
  <c r="D185" i="4"/>
  <c r="D186" i="4"/>
  <c r="D187" i="4"/>
  <c r="D188" i="4"/>
  <c r="D189" i="4"/>
  <c r="D190" i="4"/>
  <c r="D191" i="4"/>
  <c r="D192" i="4"/>
  <c r="D193" i="4"/>
  <c r="D194" i="4"/>
  <c r="D195" i="4"/>
  <c r="D196" i="4"/>
  <c r="D197" i="4"/>
  <c r="D198" i="4"/>
  <c r="D199" i="4"/>
  <c r="D200" i="4"/>
  <c r="D201" i="4"/>
  <c r="D202" i="4"/>
  <c r="D203" i="4"/>
  <c r="D204" i="4"/>
  <c r="D205" i="4"/>
  <c r="D206" i="4"/>
  <c r="D207" i="4"/>
  <c r="D208" i="4"/>
  <c r="D209" i="4"/>
  <c r="D210" i="4"/>
  <c r="D211" i="4"/>
  <c r="D212" i="4"/>
  <c r="D213" i="4"/>
  <c r="D214" i="4"/>
  <c r="D215" i="4"/>
  <c r="D216" i="4"/>
  <c r="D217" i="4"/>
  <c r="D218" i="4"/>
  <c r="D219" i="4"/>
  <c r="D220" i="4"/>
  <c r="D221" i="4"/>
  <c r="D222" i="4"/>
  <c r="D223" i="4"/>
  <c r="D224" i="4"/>
  <c r="D225" i="4"/>
  <c r="D226" i="4"/>
  <c r="D227" i="4"/>
  <c r="D228" i="4"/>
  <c r="D229" i="4"/>
  <c r="D230" i="4"/>
  <c r="D231" i="4"/>
  <c r="D232" i="4"/>
  <c r="D233" i="4"/>
  <c r="D234" i="4"/>
  <c r="D235" i="4"/>
  <c r="D236" i="4"/>
  <c r="D237" i="4"/>
  <c r="D238" i="4"/>
  <c r="D239" i="4"/>
  <c r="D240" i="4"/>
  <c r="D241" i="4"/>
  <c r="D242" i="4"/>
  <c r="D243" i="4"/>
  <c r="D244" i="4"/>
  <c r="D245" i="4"/>
  <c r="D246" i="4"/>
  <c r="D247" i="4"/>
  <c r="D248" i="4"/>
  <c r="D249" i="4"/>
  <c r="D250" i="4"/>
  <c r="D251" i="4"/>
  <c r="D252" i="4"/>
  <c r="D253" i="4"/>
  <c r="D254" i="4"/>
  <c r="D255" i="4"/>
  <c r="D256" i="4"/>
  <c r="D257" i="4"/>
  <c r="D258" i="4"/>
  <c r="D259" i="4"/>
  <c r="D260" i="4"/>
  <c r="D261" i="4"/>
  <c r="D262" i="4"/>
  <c r="D263" i="4"/>
  <c r="D264" i="4"/>
  <c r="D265" i="4"/>
  <c r="D266" i="4"/>
  <c r="D267" i="4"/>
  <c r="D268" i="4"/>
  <c r="D269" i="4"/>
  <c r="D270" i="4"/>
  <c r="D271" i="4"/>
  <c r="D272" i="4"/>
  <c r="D273" i="4"/>
  <c r="D274" i="4"/>
  <c r="D275" i="4"/>
  <c r="D276" i="4"/>
  <c r="D277" i="4"/>
  <c r="D278" i="4"/>
  <c r="D279" i="4"/>
  <c r="D280" i="4"/>
  <c r="D281" i="4"/>
  <c r="D282" i="4"/>
  <c r="D283" i="4"/>
  <c r="D284" i="4"/>
  <c r="D285" i="4"/>
  <c r="D286" i="4"/>
  <c r="D287" i="4"/>
  <c r="D288" i="4"/>
  <c r="D289" i="4"/>
  <c r="D290" i="4"/>
  <c r="D291" i="4"/>
  <c r="D292" i="4"/>
  <c r="D293" i="4"/>
  <c r="D294" i="4"/>
  <c r="D295" i="4"/>
  <c r="D296" i="4"/>
  <c r="D297" i="4"/>
  <c r="D298" i="4"/>
  <c r="D299" i="4"/>
  <c r="D300" i="4"/>
  <c r="D301" i="4"/>
  <c r="D302" i="4"/>
  <c r="D303" i="4"/>
  <c r="D304" i="4"/>
  <c r="D305" i="4"/>
  <c r="D306" i="4"/>
  <c r="D307" i="4"/>
  <c r="D308" i="4"/>
  <c r="D309" i="4"/>
  <c r="D310" i="4"/>
  <c r="D311" i="4"/>
  <c r="D312" i="4"/>
  <c r="D313" i="4"/>
  <c r="D314" i="4"/>
  <c r="D315" i="4"/>
  <c r="D316" i="4"/>
  <c r="D317" i="4"/>
  <c r="D318" i="4"/>
  <c r="D319" i="4"/>
  <c r="D320" i="4"/>
  <c r="D321" i="4"/>
  <c r="D322" i="4"/>
  <c r="D323" i="4"/>
  <c r="D324" i="4"/>
  <c r="D325" i="4"/>
  <c r="D326" i="4"/>
  <c r="D327" i="4"/>
  <c r="D328" i="4"/>
  <c r="D329" i="4"/>
  <c r="D330" i="4"/>
  <c r="D331" i="4"/>
  <c r="D332" i="4"/>
  <c r="D333" i="4"/>
  <c r="D334" i="4"/>
  <c r="D335" i="4"/>
  <c r="D336" i="4"/>
  <c r="D337" i="4"/>
  <c r="D338" i="4"/>
  <c r="D339" i="4"/>
  <c r="D340" i="4"/>
  <c r="D341" i="4"/>
  <c r="D342" i="4"/>
  <c r="D343" i="4"/>
  <c r="D344" i="4"/>
  <c r="D345" i="4"/>
  <c r="D346" i="4"/>
  <c r="D347" i="4"/>
  <c r="D348" i="4"/>
  <c r="D349" i="4"/>
  <c r="D350" i="4"/>
  <c r="D351" i="4"/>
  <c r="D352" i="4"/>
  <c r="D353" i="4"/>
  <c r="D354" i="4"/>
  <c r="D355" i="4"/>
  <c r="D356" i="4"/>
  <c r="D357" i="4"/>
  <c r="D358" i="4"/>
  <c r="D359" i="4"/>
  <c r="D360" i="4"/>
  <c r="D361" i="4"/>
  <c r="D362" i="4"/>
  <c r="D363" i="4"/>
  <c r="D364" i="4"/>
  <c r="D365" i="4"/>
  <c r="D366" i="4"/>
  <c r="D367" i="4"/>
  <c r="D368" i="4"/>
  <c r="D369" i="4"/>
  <c r="D370" i="4"/>
  <c r="D371" i="4"/>
  <c r="D372" i="4"/>
  <c r="D373" i="4"/>
  <c r="D374" i="4"/>
  <c r="D375" i="4"/>
  <c r="D376" i="4"/>
  <c r="D377" i="4"/>
  <c r="D378" i="4"/>
  <c r="D379" i="4"/>
  <c r="D380" i="4"/>
  <c r="D381" i="4"/>
  <c r="D382" i="4"/>
  <c r="D383" i="4"/>
  <c r="D384" i="4"/>
  <c r="D385" i="4"/>
  <c r="D386" i="4"/>
  <c r="D387" i="4"/>
  <c r="D388" i="4"/>
  <c r="D389" i="4"/>
  <c r="D390" i="4"/>
  <c r="D391" i="4"/>
  <c r="D392" i="4"/>
  <c r="D393" i="4"/>
  <c r="D394" i="4"/>
  <c r="D395" i="4"/>
  <c r="D396" i="4"/>
  <c r="D397" i="4"/>
  <c r="D398" i="4"/>
  <c r="D399" i="4"/>
  <c r="D400" i="4"/>
  <c r="D401" i="4"/>
  <c r="D402" i="4"/>
  <c r="D403" i="4"/>
  <c r="D404" i="4"/>
  <c r="D405" i="4"/>
  <c r="D406" i="4"/>
  <c r="D407" i="4"/>
  <c r="D408" i="4"/>
  <c r="D409" i="4"/>
  <c r="D410" i="4"/>
  <c r="D411" i="4"/>
  <c r="D412" i="4"/>
  <c r="D413" i="4"/>
  <c r="D414" i="4"/>
  <c r="D415" i="4"/>
  <c r="D416" i="4"/>
  <c r="D417" i="4"/>
  <c r="D418" i="4"/>
  <c r="D419" i="4"/>
  <c r="D420" i="4"/>
  <c r="D421" i="4"/>
  <c r="D422" i="4"/>
  <c r="D423" i="4"/>
  <c r="D424" i="4"/>
  <c r="D425" i="4"/>
  <c r="D426" i="4"/>
  <c r="D427" i="4"/>
  <c r="D428" i="4"/>
  <c r="D429" i="4"/>
  <c r="D430" i="4"/>
  <c r="D431" i="4"/>
  <c r="D432" i="4"/>
  <c r="D433" i="4"/>
  <c r="D434" i="4"/>
  <c r="D435" i="4"/>
  <c r="D436" i="4"/>
  <c r="D437" i="4"/>
  <c r="D438" i="4"/>
  <c r="D439" i="4"/>
  <c r="D440" i="4"/>
  <c r="D441" i="4"/>
  <c r="D442" i="4"/>
  <c r="D443" i="4"/>
  <c r="D444" i="4"/>
  <c r="D445" i="4"/>
  <c r="D446" i="4"/>
  <c r="D447" i="4"/>
  <c r="D448" i="4"/>
  <c r="D449" i="4"/>
  <c r="D450" i="4"/>
  <c r="D451" i="4"/>
  <c r="D452" i="4"/>
  <c r="D453" i="4"/>
  <c r="D454" i="4"/>
  <c r="D455" i="4"/>
  <c r="D456" i="4"/>
  <c r="D457" i="4"/>
  <c r="D458" i="4"/>
  <c r="D459" i="4"/>
  <c r="D460" i="4"/>
  <c r="D461" i="4"/>
  <c r="D462" i="4"/>
  <c r="D463" i="4"/>
  <c r="D464" i="4"/>
  <c r="D465" i="4"/>
  <c r="D466" i="4"/>
  <c r="D467" i="4"/>
  <c r="D468" i="4"/>
  <c r="D469" i="4"/>
  <c r="D470" i="4"/>
  <c r="D471" i="4"/>
  <c r="D472" i="4"/>
  <c r="D473" i="4"/>
  <c r="D474" i="4"/>
  <c r="D475" i="4"/>
  <c r="D476" i="4"/>
  <c r="D477" i="4"/>
  <c r="D478" i="4"/>
  <c r="D479" i="4"/>
  <c r="D480" i="4"/>
  <c r="D481" i="4"/>
  <c r="D482" i="4"/>
  <c r="D483" i="4"/>
  <c r="D484" i="4"/>
  <c r="D485" i="4"/>
  <c r="D486" i="4"/>
  <c r="D487" i="4"/>
  <c r="D488" i="4"/>
  <c r="D489" i="4"/>
  <c r="D490" i="4"/>
  <c r="D491" i="4"/>
  <c r="D492" i="4"/>
  <c r="D493" i="4"/>
  <c r="D494" i="4"/>
  <c r="D495" i="4"/>
  <c r="D496" i="4"/>
  <c r="D497" i="4"/>
  <c r="D498" i="4"/>
  <c r="D499" i="4"/>
  <c r="D500" i="4"/>
  <c r="D501" i="4"/>
  <c r="D502" i="4"/>
  <c r="D503" i="4"/>
  <c r="D504" i="4"/>
  <c r="D505" i="4"/>
  <c r="D506" i="4"/>
  <c r="D507" i="4"/>
  <c r="D508" i="4"/>
  <c r="D509" i="4"/>
  <c r="D510" i="4"/>
  <c r="D511" i="4"/>
  <c r="D512" i="4"/>
  <c r="D513" i="4"/>
  <c r="D4" i="4"/>
</calcChain>
</file>

<file path=xl/sharedStrings.xml><?xml version="1.0" encoding="utf-8"?>
<sst xmlns="http://schemas.openxmlformats.org/spreadsheetml/2006/main" count="11155" uniqueCount="4261">
  <si>
    <t>S1005</t>
  </si>
  <si>
    <t>S1028</t>
  </si>
  <si>
    <t>S1055</t>
  </si>
  <si>
    <t>S1120</t>
  </si>
  <si>
    <t>S1191</t>
  </si>
  <si>
    <t>S1213</t>
  </si>
  <si>
    <t>S1237</t>
  </si>
  <si>
    <t>S1276</t>
  </si>
  <si>
    <t>S1305</t>
  </si>
  <si>
    <t>S1390</t>
  </si>
  <si>
    <t>Axitinib</t>
  </si>
  <si>
    <t>Lapatinib (GW-572016) Ditosylate</t>
  </si>
  <si>
    <t>Enzastaurin (LY317615)</t>
  </si>
  <si>
    <t>Everolimus (RAD001)</t>
  </si>
  <si>
    <t>Fulvestrant</t>
  </si>
  <si>
    <t xml:space="preserve">Nelarabine </t>
  </si>
  <si>
    <t>Temozolomide</t>
  </si>
  <si>
    <t>Adapalene</t>
  </si>
  <si>
    <t>Mercaptopurine (6-MP)</t>
  </si>
  <si>
    <t>Ondansetron HCl</t>
  </si>
  <si>
    <t>S1011</t>
  </si>
  <si>
    <t>S1033</t>
  </si>
  <si>
    <t>S1060</t>
  </si>
  <si>
    <t>S1150</t>
  </si>
  <si>
    <t>S1192</t>
  </si>
  <si>
    <t>S1214</t>
  </si>
  <si>
    <t>S1238</t>
  </si>
  <si>
    <t>S1278</t>
  </si>
  <si>
    <t>S1312</t>
  </si>
  <si>
    <t>S1393</t>
  </si>
  <si>
    <t>Afatinib (BIBW2992)</t>
  </si>
  <si>
    <t>Nilotinib (AMN-107)</t>
  </si>
  <si>
    <t>Olaparib (AZD2281, Ku-0059436)</t>
  </si>
  <si>
    <t>Paclitaxel</t>
  </si>
  <si>
    <t>Raltitrexed</t>
  </si>
  <si>
    <t>Bleomycin sulfate</t>
  </si>
  <si>
    <t>Tamoxifen</t>
  </si>
  <si>
    <t>Altretamine</t>
  </si>
  <si>
    <t>Streptozotocin (STZ)</t>
  </si>
  <si>
    <t>Pirarubicin</t>
  </si>
  <si>
    <t>S1013</t>
  </si>
  <si>
    <t>S1035</t>
  </si>
  <si>
    <t>S1064</t>
  </si>
  <si>
    <t>S1156</t>
  </si>
  <si>
    <t>S1199</t>
  </si>
  <si>
    <t>S1218</t>
  </si>
  <si>
    <t>S1241</t>
  </si>
  <si>
    <t>S1289</t>
  </si>
  <si>
    <t>S1322</t>
  </si>
  <si>
    <t>S1394</t>
  </si>
  <si>
    <t>Bortezomib (PS-341)</t>
  </si>
  <si>
    <t>Pazopanib HCl (GW786034 HCl)</t>
  </si>
  <si>
    <t>Masitinib (AB1010)</t>
  </si>
  <si>
    <t xml:space="preserve">Capecitabine </t>
  </si>
  <si>
    <t>Cladribine</t>
  </si>
  <si>
    <t>Clofarabine</t>
  </si>
  <si>
    <t>Vincristine sulfate</t>
  </si>
  <si>
    <t>Carmofur</t>
  </si>
  <si>
    <t>Dexamethasone (DHAP)</t>
  </si>
  <si>
    <t>Pizotifen Malate</t>
  </si>
  <si>
    <t>S1014</t>
  </si>
  <si>
    <t>S1040</t>
  </si>
  <si>
    <t>S1068</t>
  </si>
  <si>
    <t>S1164</t>
  </si>
  <si>
    <t>S1207</t>
  </si>
  <si>
    <t>S1221</t>
  </si>
  <si>
    <t>S1247</t>
  </si>
  <si>
    <t>S1291</t>
  </si>
  <si>
    <t>S1328</t>
  </si>
  <si>
    <t>S1396</t>
  </si>
  <si>
    <t>Bosutinib (SKI-606)</t>
  </si>
  <si>
    <t>Sorafenib Tosylate</t>
  </si>
  <si>
    <t>Crizotinib (PF-02341066)</t>
  </si>
  <si>
    <t>Lenvatinib (E7080)</t>
  </si>
  <si>
    <t>Tivozanib (AV-951)</t>
  </si>
  <si>
    <t>Dacarbazine</t>
  </si>
  <si>
    <t>Leflunomide</t>
  </si>
  <si>
    <t>Cetirizine DiHCl</t>
  </si>
  <si>
    <t xml:space="preserve">Etodolac </t>
  </si>
  <si>
    <t>Resveratrol</t>
  </si>
  <si>
    <t>S1021</t>
  </si>
  <si>
    <t>S1042</t>
  </si>
  <si>
    <t>S1082</t>
  </si>
  <si>
    <t>S1178</t>
  </si>
  <si>
    <t>S1208</t>
  </si>
  <si>
    <t>S1223</t>
  </si>
  <si>
    <t>S1250</t>
  </si>
  <si>
    <t>S1299</t>
  </si>
  <si>
    <t>S1342</t>
  </si>
  <si>
    <t>S1435</t>
  </si>
  <si>
    <t>Dasatinib</t>
  </si>
  <si>
    <t>Sunitinib Malate</t>
  </si>
  <si>
    <t>Vismodegib (GDC-0449)</t>
  </si>
  <si>
    <t>Regorafenib (BAY 73-4506)</t>
  </si>
  <si>
    <t>Doxorubicin (Adriamycin) HCl</t>
  </si>
  <si>
    <t>Epirubicin HCl</t>
  </si>
  <si>
    <t>Enzalutamide (MDV3100)</t>
  </si>
  <si>
    <t>Floxuridine</t>
  </si>
  <si>
    <t>Genistein</t>
  </si>
  <si>
    <t>Tamsulosin</t>
  </si>
  <si>
    <t>S1022</t>
  </si>
  <si>
    <t>S1044</t>
  </si>
  <si>
    <t>S1085</t>
  </si>
  <si>
    <t>S1183</t>
  </si>
  <si>
    <t>S1209</t>
  </si>
  <si>
    <t>S1225</t>
  </si>
  <si>
    <t>S1255</t>
  </si>
  <si>
    <t>S1300</t>
  </si>
  <si>
    <t>S1358</t>
  </si>
  <si>
    <t>S1472</t>
  </si>
  <si>
    <t>Ridaforolimus (Deforolimus, MK-8669)</t>
  </si>
  <si>
    <t>Temsirolimus (CCI-779, NSC 683864)</t>
  </si>
  <si>
    <t>Belinostat (PXD101)</t>
  </si>
  <si>
    <t>Danoprevir (ITMN-191)</t>
  </si>
  <si>
    <t>Fluorouracil (5-Fluoracil, 5-FU)</t>
  </si>
  <si>
    <t>Etoposide</t>
  </si>
  <si>
    <t>Nepafenac</t>
  </si>
  <si>
    <t>Tegafur (FT-207, NSC 148958)</t>
  </si>
  <si>
    <t>Loratadine</t>
  </si>
  <si>
    <t>Safinamide Mesylate</t>
  </si>
  <si>
    <t>S1025</t>
  </si>
  <si>
    <t>S1047</t>
  </si>
  <si>
    <t>S1098</t>
  </si>
  <si>
    <t>S1188</t>
  </si>
  <si>
    <t>S1210</t>
  </si>
  <si>
    <t>S1229</t>
  </si>
  <si>
    <t>S1261</t>
  </si>
  <si>
    <t>S1302</t>
  </si>
  <si>
    <t>S1367</t>
  </si>
  <si>
    <t>S1482</t>
  </si>
  <si>
    <t>Gefitinib (ZD1839)</t>
  </si>
  <si>
    <t>Vorinostat (SAHA, MK0683)</t>
  </si>
  <si>
    <t>Rucaparib (AG-014699,PF-01367338) phosphate</t>
  </si>
  <si>
    <t>Anastrozole</t>
  </si>
  <si>
    <t>Methotrexate</t>
  </si>
  <si>
    <t>Fludarabine Phosphate</t>
  </si>
  <si>
    <t>Celecoxib</t>
  </si>
  <si>
    <t>Ifosfamide</t>
  </si>
  <si>
    <t>Amonafide</t>
  </si>
  <si>
    <t>Daclatasvir (BMS-790052)</t>
  </si>
  <si>
    <t>S1026</t>
  </si>
  <si>
    <t>S1053</t>
  </si>
  <si>
    <t>S1119</t>
  </si>
  <si>
    <t>S1189</t>
  </si>
  <si>
    <t>S1212</t>
  </si>
  <si>
    <t>S1231</t>
  </si>
  <si>
    <t>S1267</t>
  </si>
  <si>
    <t>S1304</t>
  </si>
  <si>
    <t>S1378</t>
  </si>
  <si>
    <t>S1485</t>
  </si>
  <si>
    <t>Imatinib Mesylate (STI571)</t>
  </si>
  <si>
    <t>Entinostat (MS-275)</t>
  </si>
  <si>
    <t>Cabozantinib (XL184, BMS-907351)</t>
  </si>
  <si>
    <t>Aprepitant</t>
  </si>
  <si>
    <t>Bendamustine HCl</t>
  </si>
  <si>
    <t>Topotecan HCl</t>
  </si>
  <si>
    <t>Vemurafenib (PLX4032, RG7204)</t>
  </si>
  <si>
    <t>Megestrol Acetate</t>
  </si>
  <si>
    <t>Ruxolitinib (INCB018424)</t>
  </si>
  <si>
    <t>HMN-214</t>
  </si>
  <si>
    <t>S1490</t>
  </si>
  <si>
    <t>S1626</t>
  </si>
  <si>
    <t>S1679</t>
  </si>
  <si>
    <t>S1723</t>
  </si>
  <si>
    <t>S1787</t>
  </si>
  <si>
    <t>S1896</t>
  </si>
  <si>
    <t>S1992</t>
  </si>
  <si>
    <t>S2058</t>
  </si>
  <si>
    <t>S2208</t>
  </si>
  <si>
    <t>S2302</t>
  </si>
  <si>
    <t>Ponatinib (AP24534)</t>
  </si>
  <si>
    <t>Naproxen Sodium</t>
  </si>
  <si>
    <t xml:space="preserve">Flurbiprofen </t>
  </si>
  <si>
    <t xml:space="preserve">Indomethacin </t>
  </si>
  <si>
    <t xml:space="preserve">Teniposide </t>
  </si>
  <si>
    <t>Hydroxyurea</t>
  </si>
  <si>
    <t xml:space="preserve">Fluticasone propionate </t>
  </si>
  <si>
    <t>Tolnaftate</t>
  </si>
  <si>
    <t>Formestane</t>
  </si>
  <si>
    <t>Glycyrrhizin (Glycyrrhizic Acid)</t>
  </si>
  <si>
    <t>S1491</t>
  </si>
  <si>
    <t>S1628</t>
  </si>
  <si>
    <t>S1681</t>
  </si>
  <si>
    <t>S1732</t>
  </si>
  <si>
    <t>S1823</t>
  </si>
  <si>
    <t>S1903</t>
  </si>
  <si>
    <t>S2003</t>
  </si>
  <si>
    <t>S2061</t>
  </si>
  <si>
    <t>S2221</t>
  </si>
  <si>
    <t>S2338</t>
  </si>
  <si>
    <t>Fludarabine</t>
  </si>
  <si>
    <t>Triamcinolone Acetonide</t>
  </si>
  <si>
    <t>Mesalamine</t>
  </si>
  <si>
    <t xml:space="preserve">Mitotane </t>
  </si>
  <si>
    <t>Fenoprofen Calcium</t>
  </si>
  <si>
    <t>Diclofenac Sodium</t>
  </si>
  <si>
    <t>Maraviroc</t>
  </si>
  <si>
    <t>Lovastatin</t>
  </si>
  <si>
    <t>Apatinib?mesylate</t>
  </si>
  <si>
    <t>Oxymatrine</t>
  </si>
  <si>
    <t>S1500</t>
  </si>
  <si>
    <t>S1633</t>
  </si>
  <si>
    <t>S1689</t>
  </si>
  <si>
    <t>S1734</t>
  </si>
  <si>
    <t>S1829</t>
  </si>
  <si>
    <t>S1908</t>
  </si>
  <si>
    <t>S2005</t>
  </si>
  <si>
    <t>S2097</t>
  </si>
  <si>
    <t>S2226</t>
  </si>
  <si>
    <t>S2344</t>
  </si>
  <si>
    <t xml:space="preserve">Betamethasone </t>
  </si>
  <si>
    <t xml:space="preserve">Zafirlukast </t>
  </si>
  <si>
    <t>Meprednisone</t>
  </si>
  <si>
    <t>Meloxicam</t>
  </si>
  <si>
    <t>Pranlukast</t>
  </si>
  <si>
    <t>Flutamide</t>
  </si>
  <si>
    <t>Raltegravir (MK-0518)</t>
  </si>
  <si>
    <t>Ambrisentan</t>
  </si>
  <si>
    <t>Idelalisib (CAL-101, GS-1101)</t>
  </si>
  <si>
    <t>Piperine</t>
  </si>
  <si>
    <t>S1547</t>
  </si>
  <si>
    <t>S1638</t>
  </si>
  <si>
    <t>S1690</t>
  </si>
  <si>
    <t>S1735</t>
  </si>
  <si>
    <t>S1840</t>
  </si>
  <si>
    <t>S1933</t>
  </si>
  <si>
    <t>S2007</t>
  </si>
  <si>
    <t>S2101</t>
  </si>
  <si>
    <t>S2229</t>
  </si>
  <si>
    <t>S2351</t>
  </si>
  <si>
    <t>Febuxostat</t>
  </si>
  <si>
    <t xml:space="preserve">Ibuprofen </t>
  </si>
  <si>
    <t>Betamethasone Valerate</t>
  </si>
  <si>
    <t xml:space="preserve">Mesna </t>
  </si>
  <si>
    <t xml:space="preserve">Lomustine </t>
  </si>
  <si>
    <t>Triamcinolone</t>
  </si>
  <si>
    <t xml:space="preserve">Sulindac </t>
  </si>
  <si>
    <t>Gabexate Mesylate</t>
  </si>
  <si>
    <t>Eltrombopag Olamine</t>
  </si>
  <si>
    <t>Salicin</t>
  </si>
  <si>
    <t>S1548</t>
  </si>
  <si>
    <t>S1645</t>
  </si>
  <si>
    <t>S1696</t>
  </si>
  <si>
    <t>S1761</t>
  </si>
  <si>
    <t>S1845</t>
  </si>
  <si>
    <t>S1952</t>
  </si>
  <si>
    <t>S2036</t>
  </si>
  <si>
    <t>S2108</t>
  </si>
  <si>
    <t>S2233</t>
  </si>
  <si>
    <t>S2357</t>
  </si>
  <si>
    <t>Dapagliflozin</t>
  </si>
  <si>
    <t xml:space="preserve">Ketoprofen </t>
  </si>
  <si>
    <t xml:space="preserve">Hydrocortisone </t>
  </si>
  <si>
    <t xml:space="preserve">Suprofen </t>
  </si>
  <si>
    <t xml:space="preserve">Cimetidine </t>
  </si>
  <si>
    <t>Methoxsalen</t>
  </si>
  <si>
    <t>Aspartame</t>
  </si>
  <si>
    <t>Flunixin Meglumin</t>
  </si>
  <si>
    <t>Esomeprazole sodium</t>
  </si>
  <si>
    <t>Silibinin</t>
  </si>
  <si>
    <t>S1567</t>
  </si>
  <si>
    <t>S1653</t>
  </si>
  <si>
    <t>S1701</t>
  </si>
  <si>
    <t>S1774</t>
  </si>
  <si>
    <t>S1848</t>
  </si>
  <si>
    <t>S1959</t>
  </si>
  <si>
    <t>S2041</t>
  </si>
  <si>
    <t>S2128</t>
  </si>
  <si>
    <t>S2246</t>
  </si>
  <si>
    <t>S2358</t>
  </si>
  <si>
    <t>Pomalidomide</t>
  </si>
  <si>
    <t>Tretinoin</t>
  </si>
  <si>
    <t>Desonide</t>
  </si>
  <si>
    <t>Thioguanine</t>
  </si>
  <si>
    <t>Curcumin</t>
  </si>
  <si>
    <t>Tolfenamic Acid</t>
  </si>
  <si>
    <t>Dyclonine HCl</t>
  </si>
  <si>
    <t>Bazedoxifene HCl</t>
  </si>
  <si>
    <t>Abiraterone Acetate</t>
  </si>
  <si>
    <t>Silymarin</t>
  </si>
  <si>
    <t>S1569</t>
  </si>
  <si>
    <t>S1654</t>
  </si>
  <si>
    <t>S1713</t>
  </si>
  <si>
    <t>S1775</t>
  </si>
  <si>
    <t>S1858</t>
  </si>
  <si>
    <t>S1960</t>
  </si>
  <si>
    <t>S2042</t>
  </si>
  <si>
    <t>S2151</t>
  </si>
  <si>
    <t>S2264</t>
  </si>
  <si>
    <t>S2359</t>
  </si>
  <si>
    <t xml:space="preserve">Tazarotene </t>
  </si>
  <si>
    <t xml:space="preserve">Phenylbutazone </t>
  </si>
  <si>
    <t xml:space="preserve">Piroxicam </t>
  </si>
  <si>
    <t>Thiotepa</t>
  </si>
  <si>
    <t xml:space="preserve">Dienestrol </t>
  </si>
  <si>
    <t>Pranoprofen</t>
  </si>
  <si>
    <t>Cyproterone Acetate</t>
  </si>
  <si>
    <t>Sonidegib (Erismodegib, NVP-LDE225)</t>
  </si>
  <si>
    <t>Artemether</t>
  </si>
  <si>
    <t>Sinomenine</t>
  </si>
  <si>
    <t>S1576</t>
  </si>
  <si>
    <t>S1669</t>
  </si>
  <si>
    <t>S1714</t>
  </si>
  <si>
    <t>S1782</t>
  </si>
  <si>
    <t>S1859</t>
  </si>
  <si>
    <t>S1987</t>
  </si>
  <si>
    <t>S2057</t>
  </si>
  <si>
    <t>S2181</t>
  </si>
  <si>
    <t>S2284</t>
  </si>
  <si>
    <t>S2364</t>
  </si>
  <si>
    <t>Sulfasalazine</t>
  </si>
  <si>
    <t>Loteprednol etabonate</t>
  </si>
  <si>
    <t xml:space="preserve">Gemcitabine </t>
  </si>
  <si>
    <t xml:space="preserve">Azacitidine </t>
  </si>
  <si>
    <t>Diethylstilbestrol</t>
  </si>
  <si>
    <t>Mometasone furoate</t>
  </si>
  <si>
    <t>Cyclophosphamide Monohydrate</t>
  </si>
  <si>
    <t>Ixazomib Citrate (MLN9708)</t>
  </si>
  <si>
    <t>Colchicine</t>
  </si>
  <si>
    <t>Tanshinone I</t>
  </si>
  <si>
    <t>S2365</t>
  </si>
  <si>
    <t>S2471</t>
  </si>
  <si>
    <t>S2559</t>
  </si>
  <si>
    <t>S2613</t>
  </si>
  <si>
    <t>S2762</t>
  </si>
  <si>
    <t>S2903</t>
  </si>
  <si>
    <t>S3023</t>
  </si>
  <si>
    <t>S3060</t>
  </si>
  <si>
    <t>S3605</t>
  </si>
  <si>
    <t>S3641</t>
  </si>
  <si>
    <t>Tanshinone IIA</t>
  </si>
  <si>
    <t xml:space="preserve">Gallamine Triethiodide </t>
  </si>
  <si>
    <t xml:space="preserve">Cortisone acetate </t>
  </si>
  <si>
    <t>Clorsulon</t>
  </si>
  <si>
    <t>Alectinib (CH5424802)</t>
  </si>
  <si>
    <t>Lumiracoxib</t>
  </si>
  <si>
    <t>Bufexamac</t>
  </si>
  <si>
    <t>Medetomidine HCl</t>
  </si>
  <si>
    <t>Borneol</t>
  </si>
  <si>
    <t>Osalmid</t>
  </si>
  <si>
    <t>S2376</t>
  </si>
  <si>
    <t>S2473</t>
  </si>
  <si>
    <t>S2577</t>
  </si>
  <si>
    <t>S2664</t>
  </si>
  <si>
    <t>S2807</t>
  </si>
  <si>
    <t>S2907</t>
  </si>
  <si>
    <t>S3024</t>
  </si>
  <si>
    <t>S3062</t>
  </si>
  <si>
    <t>S3606</t>
  </si>
  <si>
    <t>S3654</t>
  </si>
  <si>
    <t>Ammonium Glycyrrhizinate</t>
  </si>
  <si>
    <t>Hexestrol</t>
  </si>
  <si>
    <t>Phenacetin</t>
  </si>
  <si>
    <t>Clinofibrate</t>
  </si>
  <si>
    <t>Dabrafenib (GSK2118436)</t>
  </si>
  <si>
    <t>Pirfenidone</t>
  </si>
  <si>
    <t>Lamotrigine</t>
  </si>
  <si>
    <t>Diclofenac Potassium</t>
  </si>
  <si>
    <t>Fangchinoline</t>
  </si>
  <si>
    <t>Tauroursodeoxycholic Acid (TUDCA)</t>
  </si>
  <si>
    <t>S2386</t>
  </si>
  <si>
    <t>S2479</t>
  </si>
  <si>
    <t>S2585</t>
  </si>
  <si>
    <t>S2673</t>
  </si>
  <si>
    <t>S2814</t>
  </si>
  <si>
    <t>S2922</t>
  </si>
  <si>
    <t>S3027</t>
  </si>
  <si>
    <t>S3078</t>
  </si>
  <si>
    <t>S3609</t>
  </si>
  <si>
    <t>S3666</t>
  </si>
  <si>
    <t>Indirubin</t>
  </si>
  <si>
    <t xml:space="preserve">Lincomycin HCl </t>
  </si>
  <si>
    <t>Brompheniramine hydrogen maleate</t>
  </si>
  <si>
    <t>Trametinib (GSK1120212)</t>
  </si>
  <si>
    <t>Alpelisib (BYL719)</t>
  </si>
  <si>
    <t>Icotinib</t>
  </si>
  <si>
    <t>Fenoprofen calcium hydrate</t>
  </si>
  <si>
    <t>Beclomethasone dipropionate</t>
  </si>
  <si>
    <t>Berbamine (dihydrochloride)</t>
  </si>
  <si>
    <t>Ilaprazole</t>
  </si>
  <si>
    <t>S2403</t>
  </si>
  <si>
    <t>S2502</t>
  </si>
  <si>
    <t>S2586</t>
  </si>
  <si>
    <t>S2680</t>
  </si>
  <si>
    <t>S2840</t>
  </si>
  <si>
    <t>S3000</t>
  </si>
  <si>
    <t>S3031</t>
  </si>
  <si>
    <t>S3124</t>
  </si>
  <si>
    <t>S3611</t>
  </si>
  <si>
    <t>S3669</t>
  </si>
  <si>
    <t>Tetrandrine</t>
  </si>
  <si>
    <t>Quinine HCl Dihydrate</t>
  </si>
  <si>
    <t>Dimethyl Fumarate</t>
  </si>
  <si>
    <t>Ibrutinib (PCI-32765)</t>
  </si>
  <si>
    <t>Apalutamide?(ARN-509)</t>
  </si>
  <si>
    <t>Carbazochrome sodium sulfonate (AC-17)</t>
  </si>
  <si>
    <t>Linagliptin</t>
  </si>
  <si>
    <t>Dexamethasone Acetate</t>
  </si>
  <si>
    <t>(+)-Fangchinoline</t>
  </si>
  <si>
    <t>Carmustine</t>
  </si>
  <si>
    <t>S2423</t>
  </si>
  <si>
    <t>S2512</t>
  </si>
  <si>
    <t>S2602</t>
  </si>
  <si>
    <t>S2727</t>
  </si>
  <si>
    <t>S2868</t>
  </si>
  <si>
    <t>S3002</t>
  </si>
  <si>
    <t>S3035</t>
  </si>
  <si>
    <t>S3137</t>
  </si>
  <si>
    <t>S3612</t>
  </si>
  <si>
    <t>S3673</t>
  </si>
  <si>
    <t>(S)-10-Hydroxycamptothecin</t>
  </si>
  <si>
    <t>Tenoxicam</t>
  </si>
  <si>
    <t>Acemetacin</t>
  </si>
  <si>
    <t>Dacomitinib (PF299804, PF299)</t>
  </si>
  <si>
    <t>Alogliptin（SYK-322）benzoate</t>
  </si>
  <si>
    <t>Rivaroxaban</t>
  </si>
  <si>
    <t>Daunorubicin HCl</t>
  </si>
  <si>
    <t>Sodium salicylate</t>
  </si>
  <si>
    <t>Rosmarinic acid</t>
  </si>
  <si>
    <t>Sulfaphenazole</t>
  </si>
  <si>
    <t>S2443</t>
  </si>
  <si>
    <t>S2521</t>
  </si>
  <si>
    <t>S2603</t>
  </si>
  <si>
    <t>S2736</t>
  </si>
  <si>
    <t>S2874</t>
  </si>
  <si>
    <t>S3008</t>
  </si>
  <si>
    <t>S3036</t>
  </si>
  <si>
    <t>S3186</t>
  </si>
  <si>
    <t>S3615</t>
  </si>
  <si>
    <t>S3718</t>
  </si>
  <si>
    <t>Tolbutamide</t>
  </si>
  <si>
    <t xml:space="preserve">Epinephrine bitartrate </t>
  </si>
  <si>
    <t>Tioxolone</t>
  </si>
  <si>
    <t>Fedratinib (SAR302503, TG101348)</t>
  </si>
  <si>
    <t>Camostat Mesilate</t>
  </si>
  <si>
    <t>Zaltoprofen</t>
  </si>
  <si>
    <t>Pravastatin sodium</t>
  </si>
  <si>
    <t>Azatadine dimaleate</t>
  </si>
  <si>
    <t>Dehydrocostus Lactone</t>
  </si>
  <si>
    <t>Leuprolide Acetate</t>
  </si>
  <si>
    <t>S2467</t>
  </si>
  <si>
    <t>S2538</t>
  </si>
  <si>
    <t>S2605</t>
  </si>
  <si>
    <t>S2741</t>
  </si>
  <si>
    <t>S2900</t>
  </si>
  <si>
    <t>S3012</t>
  </si>
  <si>
    <t>S3037</t>
  </si>
  <si>
    <t>S3202</t>
  </si>
  <si>
    <t>S3616</t>
  </si>
  <si>
    <t>S3731</t>
  </si>
  <si>
    <t xml:space="preserve">Famciclovir </t>
  </si>
  <si>
    <t>Acetanilide</t>
  </si>
  <si>
    <t>Idebenone</t>
  </si>
  <si>
    <t>Niraparib (MK-4827)</t>
  </si>
  <si>
    <t>Cobicistat (GS-9350)</t>
  </si>
  <si>
    <t>Pazopanib</t>
  </si>
  <si>
    <t>Bepotastine Besilate</t>
  </si>
  <si>
    <t>Catharanthine</t>
  </si>
  <si>
    <t>Asiaticoside</t>
  </si>
  <si>
    <t>Tipiracil hydrochloride</t>
  </si>
  <si>
    <t>S2470</t>
  </si>
  <si>
    <t>S2554</t>
  </si>
  <si>
    <t>S2610</t>
  </si>
  <si>
    <t>S2760</t>
  </si>
  <si>
    <t>S2902</t>
  </si>
  <si>
    <t>S3017</t>
  </si>
  <si>
    <t>S3052</t>
  </si>
  <si>
    <t>S3604</t>
  </si>
  <si>
    <t>S3622</t>
  </si>
  <si>
    <t>S3745</t>
  </si>
  <si>
    <t>Fluocinolone Acetonide</t>
  </si>
  <si>
    <t>Daphnetin</t>
  </si>
  <si>
    <t>Lonidamine</t>
  </si>
  <si>
    <t>Canagliflozin</t>
  </si>
  <si>
    <t>S-Ruxolitinib (INCB018424)</t>
  </si>
  <si>
    <t>Aspirin</t>
  </si>
  <si>
    <t>Rupatadine Fumarate</t>
  </si>
  <si>
    <t>Triptolide (PG490)</t>
  </si>
  <si>
    <t>Diammonium Glycyrrhizinate</t>
  </si>
  <si>
    <t>Balsalazide disodium</t>
  </si>
  <si>
    <t>S3758</t>
  </si>
  <si>
    <t>S3968</t>
  </si>
  <si>
    <t>S4043</t>
  </si>
  <si>
    <t>S4125</t>
  </si>
  <si>
    <t>S4228</t>
  </si>
  <si>
    <t>S4267</t>
  </si>
  <si>
    <t>S4354</t>
  </si>
  <si>
    <t>S4603</t>
  </si>
  <si>
    <t>S4690</t>
  </si>
  <si>
    <t>S4835</t>
  </si>
  <si>
    <t>Sinomenine hydrochloride</t>
  </si>
  <si>
    <t>Histamine</t>
  </si>
  <si>
    <t>Tetrahydrozoline HCl</t>
  </si>
  <si>
    <t>Sodium Phenylbutyrate</t>
  </si>
  <si>
    <t>Fluorometholone Acetate</t>
  </si>
  <si>
    <t>Diacerein</t>
  </si>
  <si>
    <t>Thiostrepton</t>
  </si>
  <si>
    <t>Gallic acid</t>
  </si>
  <si>
    <t>Escin</t>
  </si>
  <si>
    <t>Aceclofenac</t>
  </si>
  <si>
    <t>S3761</t>
  </si>
  <si>
    <t>S3995</t>
  </si>
  <si>
    <t>S4051</t>
  </si>
  <si>
    <t>S4136</t>
  </si>
  <si>
    <t>S4230</t>
  </si>
  <si>
    <t>S4268</t>
  </si>
  <si>
    <t>S4362</t>
  </si>
  <si>
    <t>S4609</t>
  </si>
  <si>
    <t>S4696</t>
  </si>
  <si>
    <t>S4854</t>
  </si>
  <si>
    <t>Eucalyptol</t>
  </si>
  <si>
    <t>Guaiazulene</t>
  </si>
  <si>
    <t>Nabumetone</t>
  </si>
  <si>
    <t>Carprofen</t>
  </si>
  <si>
    <t>Oxaprozin</t>
  </si>
  <si>
    <t>Flufenamic acid</t>
  </si>
  <si>
    <t>Glafenine HCl</t>
  </si>
  <si>
    <t>Diflunisal</t>
  </si>
  <si>
    <t>CarbinoxaMine Maleate</t>
  </si>
  <si>
    <t>Bedaquiline fumarate</t>
  </si>
  <si>
    <t>S3807</t>
  </si>
  <si>
    <t>S3997</t>
  </si>
  <si>
    <t>S4053</t>
  </si>
  <si>
    <t>S4139</t>
  </si>
  <si>
    <t>S4238</t>
  </si>
  <si>
    <t>S4269</t>
  </si>
  <si>
    <t>S4367</t>
  </si>
  <si>
    <t>S4625</t>
  </si>
  <si>
    <t>S4697</t>
  </si>
  <si>
    <t>S4865</t>
  </si>
  <si>
    <t>Dehydroandrographolide</t>
  </si>
  <si>
    <t>Oxaceprol</t>
  </si>
  <si>
    <t>Sertraline HCl</t>
  </si>
  <si>
    <t>Cyclizine 2HCl</t>
  </si>
  <si>
    <t>Cepharanthine</t>
  </si>
  <si>
    <t>Vinorelbine Tartrate</t>
  </si>
  <si>
    <t>Suxibuzone</t>
  </si>
  <si>
    <t>Alcaftadine</t>
  </si>
  <si>
    <t>Saxagliptin hydrate</t>
  </si>
  <si>
    <t>Cefetamet pivoxil hydrochloride</t>
  </si>
  <si>
    <t>S3851</t>
  </si>
  <si>
    <t>S3998</t>
  </si>
  <si>
    <t>S4073</t>
  </si>
  <si>
    <t>S4165</t>
  </si>
  <si>
    <t>S4239</t>
  </si>
  <si>
    <t>S4288</t>
  </si>
  <si>
    <t>S4504</t>
  </si>
  <si>
    <t>S4635</t>
  </si>
  <si>
    <t>S4709</t>
  </si>
  <si>
    <t>S4885</t>
  </si>
  <si>
    <t>Camphor</t>
  </si>
  <si>
    <t>(+)-α-Lipoic acid</t>
  </si>
  <si>
    <t>Sodium 4-Aminosalicylate</t>
  </si>
  <si>
    <t>Benzydamine HCl</t>
  </si>
  <si>
    <t>Bergapten</t>
  </si>
  <si>
    <t>Chloroambucil</t>
  </si>
  <si>
    <t>6-Mercaptopurine (6-MP) Monohydrate</t>
  </si>
  <si>
    <t>Cyproheptadine hydrochloride</t>
  </si>
  <si>
    <t>Latanoprost</t>
  </si>
  <si>
    <t>Taurolidine</t>
  </si>
  <si>
    <t>S3898</t>
  </si>
  <si>
    <t>S4001</t>
  </si>
  <si>
    <t>S4080</t>
  </si>
  <si>
    <t>S4176</t>
  </si>
  <si>
    <t>S4248</t>
  </si>
  <si>
    <t>S4293</t>
  </si>
  <si>
    <t>S4505</t>
  </si>
  <si>
    <t>S4646</t>
  </si>
  <si>
    <t>S4737</t>
  </si>
  <si>
    <t>S4890</t>
  </si>
  <si>
    <t>Hydroxy Camptothecine</t>
  </si>
  <si>
    <t>Cabozantinib malate (XL184)</t>
  </si>
  <si>
    <t>Triamterene</t>
  </si>
  <si>
    <t>Trometamol</t>
  </si>
  <si>
    <t>Bromfenac Sodium</t>
  </si>
  <si>
    <t>Promethazine HCl</t>
  </si>
  <si>
    <t>Vinblastine sulfate</t>
  </si>
  <si>
    <t>Ciclesonide</t>
  </si>
  <si>
    <t>Psoralen</t>
  </si>
  <si>
    <t>Bifendate</t>
  </si>
  <si>
    <t>S3923</t>
  </si>
  <si>
    <t>S4002</t>
  </si>
  <si>
    <t>S4081</t>
  </si>
  <si>
    <t>S4177</t>
  </si>
  <si>
    <t>S4252</t>
  </si>
  <si>
    <t>S4295</t>
  </si>
  <si>
    <t>S4509</t>
  </si>
  <si>
    <t>S4651</t>
  </si>
  <si>
    <t>S4744</t>
  </si>
  <si>
    <t>S4935</t>
  </si>
  <si>
    <t>Ginsenoside Rg1</t>
  </si>
  <si>
    <t>Sitagliptin phosphate monohydrate</t>
  </si>
  <si>
    <t>Sulfacetamide Sodium</t>
  </si>
  <si>
    <t>Uracil</t>
  </si>
  <si>
    <t>Mechlorethamine HCl</t>
  </si>
  <si>
    <t>Meclofenamate Sodium</t>
  </si>
  <si>
    <t>4-Aminoantipyrine</t>
  </si>
  <si>
    <t>Etoricoxib</t>
  </si>
  <si>
    <t>Anethole trithione</t>
  </si>
  <si>
    <t>Asunaprevir</t>
  </si>
  <si>
    <t>S3946</t>
  </si>
  <si>
    <t>S4009</t>
  </si>
  <si>
    <t>S4089</t>
  </si>
  <si>
    <t>S4188</t>
  </si>
  <si>
    <t>S4253</t>
  </si>
  <si>
    <t>S4307</t>
  </si>
  <si>
    <t>S4526</t>
  </si>
  <si>
    <t>S4656</t>
  </si>
  <si>
    <t>S4800</t>
  </si>
  <si>
    <t>S5001</t>
  </si>
  <si>
    <t>Mesterolone</t>
  </si>
  <si>
    <t>Mirabegron</t>
  </si>
  <si>
    <t>Halobetasol Propionate</t>
  </si>
  <si>
    <t>Sasapyrine</t>
  </si>
  <si>
    <t>Epinastine HCl</t>
  </si>
  <si>
    <t>Auranofin</t>
  </si>
  <si>
    <t>Fenbufen</t>
  </si>
  <si>
    <t>Parecoxib</t>
  </si>
  <si>
    <t>Daminozide</t>
  </si>
  <si>
    <t>Tofacitinib (CP-690550) Citrate</t>
  </si>
  <si>
    <t>S3951</t>
  </si>
  <si>
    <t>S4041</t>
  </si>
  <si>
    <t>S4090</t>
  </si>
  <si>
    <t>S4199</t>
  </si>
  <si>
    <t>S4260</t>
  </si>
  <si>
    <t>S4332</t>
  </si>
  <si>
    <t>S4589</t>
  </si>
  <si>
    <t>S4682</t>
  </si>
  <si>
    <t>S4832</t>
  </si>
  <si>
    <t>S5003</t>
  </si>
  <si>
    <t>Tannic acid</t>
  </si>
  <si>
    <t>Olsalazine Sodium</t>
  </si>
  <si>
    <t>Fenspiride HCl</t>
  </si>
  <si>
    <t>Antazoline HCl</t>
  </si>
  <si>
    <t>Tamibarotene</t>
  </si>
  <si>
    <t>Medrysone</t>
  </si>
  <si>
    <t>Amodiaquine dihydrochloride dihydrate</t>
  </si>
  <si>
    <t>Loxoprofen</t>
  </si>
  <si>
    <t>Tolmetin</t>
  </si>
  <si>
    <t>Tacrolimus (FK506)</t>
  </si>
  <si>
    <t>S5004</t>
  </si>
  <si>
    <t>S5063</t>
  </si>
  <si>
    <t>S5145</t>
  </si>
  <si>
    <t>S5254</t>
  </si>
  <si>
    <t>S5402</t>
  </si>
  <si>
    <t>S5599</t>
  </si>
  <si>
    <t>S5697</t>
  </si>
  <si>
    <t>S5781</t>
  </si>
  <si>
    <t>S5926</t>
  </si>
  <si>
    <t>S6435</t>
  </si>
  <si>
    <t>Pimecrolimus</t>
  </si>
  <si>
    <t>Trelagliptin succinate</t>
  </si>
  <si>
    <t>Protoporphyrin IX</t>
  </si>
  <si>
    <t>Dasatinib hydrochloride</t>
  </si>
  <si>
    <t>Dasabuvir(ABT-333)</t>
  </si>
  <si>
    <t>Sodium cholate</t>
  </si>
  <si>
    <t>Isopropamide Iodide</t>
  </si>
  <si>
    <t>Raloxifene</t>
  </si>
  <si>
    <t>Pitolisant hydrochloride</t>
  </si>
  <si>
    <t>Mequitazine</t>
  </si>
  <si>
    <t>S5019</t>
  </si>
  <si>
    <t>S5069</t>
  </si>
  <si>
    <t>S5157</t>
  </si>
  <si>
    <t>S5261</t>
  </si>
  <si>
    <t>S5404</t>
  </si>
  <si>
    <t>S5623</t>
  </si>
  <si>
    <t>S5698</t>
  </si>
  <si>
    <t>S5783</t>
  </si>
  <si>
    <t>S5939</t>
  </si>
  <si>
    <t>S6439</t>
  </si>
  <si>
    <t>Indobufen</t>
  </si>
  <si>
    <t>Dabrafenib Mesylate</t>
  </si>
  <si>
    <t>Thymol</t>
  </si>
  <si>
    <t>Ufenamate</t>
  </si>
  <si>
    <t>Paritaprevir (ABT-450)</t>
  </si>
  <si>
    <t>Bedaquiline</t>
  </si>
  <si>
    <t>Ketorolac tromethamine salt</t>
  </si>
  <si>
    <t>Montelukast</t>
  </si>
  <si>
    <t>Bendamustine</t>
  </si>
  <si>
    <t>Talniflumate</t>
  </si>
  <si>
    <t>S5039</t>
  </si>
  <si>
    <t>S5072</t>
  </si>
  <si>
    <t>S5177</t>
  </si>
  <si>
    <t>S5322</t>
  </si>
  <si>
    <t>S5413</t>
  </si>
  <si>
    <t>S5648</t>
  </si>
  <si>
    <t>S5713</t>
  </si>
  <si>
    <t>S5808</t>
  </si>
  <si>
    <t>S5940</t>
  </si>
  <si>
    <t>S6448</t>
  </si>
  <si>
    <t>Actarit</t>
  </si>
  <si>
    <t>Rosuvastatin</t>
  </si>
  <si>
    <t>Naproxen</t>
  </si>
  <si>
    <t>Sodium gualenate</t>
  </si>
  <si>
    <t>Ertugliflozin</t>
  </si>
  <si>
    <t>Iguratimod</t>
  </si>
  <si>
    <t>Pravastatin</t>
  </si>
  <si>
    <t>Relugolix</t>
  </si>
  <si>
    <t>Bepotastine</t>
  </si>
  <si>
    <t>Ibuprofen piconol</t>
  </si>
  <si>
    <t>S5043</t>
  </si>
  <si>
    <t>S5074</t>
  </si>
  <si>
    <t>S5233</t>
  </si>
  <si>
    <t>S5327</t>
  </si>
  <si>
    <t>S5450</t>
  </si>
  <si>
    <t>S5652</t>
  </si>
  <si>
    <t>S5715</t>
  </si>
  <si>
    <t>S5842</t>
  </si>
  <si>
    <t>S5950</t>
  </si>
  <si>
    <t>S6453</t>
  </si>
  <si>
    <t>Benorylate</t>
  </si>
  <si>
    <t>Argatroban Monohydrate</t>
  </si>
  <si>
    <t>Fenretinide</t>
  </si>
  <si>
    <t>Meisoindigo</t>
  </si>
  <si>
    <t>Sofalcone</t>
  </si>
  <si>
    <t>Elbasvir</t>
  </si>
  <si>
    <t>atorvastatin</t>
  </si>
  <si>
    <t>Cabergoline</t>
  </si>
  <si>
    <t>Fingolimod</t>
  </si>
  <si>
    <t>Bicyclol</t>
  </si>
  <si>
    <t>S5046</t>
  </si>
  <si>
    <t>S5077</t>
  </si>
  <si>
    <t>S5234</t>
  </si>
  <si>
    <t>S5333</t>
  </si>
  <si>
    <t>S5476</t>
  </si>
  <si>
    <t>S5658</t>
  </si>
  <si>
    <t>S5716</t>
  </si>
  <si>
    <t>S5854</t>
  </si>
  <si>
    <t>S6073</t>
  </si>
  <si>
    <t>S6457</t>
  </si>
  <si>
    <t>Clonixin</t>
  </si>
  <si>
    <t>Regorafenib Monohydrate</t>
  </si>
  <si>
    <t>Nintedanib Ethanesulfonate Salt</t>
  </si>
  <si>
    <t>Sulbenicillin Sodium</t>
  </si>
  <si>
    <t>Rolapitant</t>
  </si>
  <si>
    <t>Omeprazole Sodium</t>
  </si>
  <si>
    <t>Abemaciclib</t>
  </si>
  <si>
    <t>Xylometazoline</t>
  </si>
  <si>
    <t>Diclofenac acid</t>
  </si>
  <si>
    <t>Flurbiprofen Axetil</t>
  </si>
  <si>
    <t>S5049</t>
  </si>
  <si>
    <t>S5078</t>
  </si>
  <si>
    <t>S5240</t>
  </si>
  <si>
    <t>S5360</t>
  </si>
  <si>
    <t>S5477</t>
  </si>
  <si>
    <t>S5661</t>
  </si>
  <si>
    <t>S5729</t>
  </si>
  <si>
    <t>S5887</t>
  </si>
  <si>
    <t>S6407</t>
  </si>
  <si>
    <t>S6472</t>
  </si>
  <si>
    <t>Thiocolchicoside</t>
  </si>
  <si>
    <t>Osimertinib mesylate</t>
  </si>
  <si>
    <t>lenvatinib Mesylate</t>
  </si>
  <si>
    <t>Diflorasone</t>
  </si>
  <si>
    <t>Gefarnate</t>
  </si>
  <si>
    <t>Tiaprofenic acid</t>
  </si>
  <si>
    <t>Fosfosal</t>
  </si>
  <si>
    <t>Khellin</t>
  </si>
  <si>
    <t>Tulobuterol hydrochloride</t>
  </si>
  <si>
    <t>Tinoridine hydrochloride</t>
  </si>
  <si>
    <t>S5058</t>
  </si>
  <si>
    <t>S5079</t>
  </si>
  <si>
    <t>S5245</t>
  </si>
  <si>
    <t>S5361</t>
  </si>
  <si>
    <t>S5566</t>
  </si>
  <si>
    <t>S5667</t>
  </si>
  <si>
    <t>S5737</t>
  </si>
  <si>
    <t>S5901</t>
  </si>
  <si>
    <t>S6408</t>
  </si>
  <si>
    <t>S6484</t>
  </si>
  <si>
    <t>Revaprazan Hydrochloride</t>
  </si>
  <si>
    <t>Sitagliptin</t>
  </si>
  <si>
    <t>Raltegravir potassium</t>
  </si>
  <si>
    <t>Bendazac</t>
  </si>
  <si>
    <t>Dapagliflozin propanediol monohydrate</t>
  </si>
  <si>
    <t>Fruquintinib</t>
  </si>
  <si>
    <t>Diclofenac Epolamine</t>
  </si>
  <si>
    <t>Canagliflozin hemihydrate</t>
  </si>
  <si>
    <t>Hexetidine</t>
  </si>
  <si>
    <t>uridine triacetate</t>
  </si>
  <si>
    <t>S5059</t>
  </si>
  <si>
    <t>S5083</t>
  </si>
  <si>
    <t>S5248</t>
  </si>
  <si>
    <t>S5365</t>
  </si>
  <si>
    <t>S5598</t>
  </si>
  <si>
    <t>S5685</t>
  </si>
  <si>
    <t>S5754</t>
  </si>
  <si>
    <t>S5909</t>
  </si>
  <si>
    <t>S6409</t>
  </si>
  <si>
    <t>S6487</t>
  </si>
  <si>
    <t>Pixantrone Maleate</t>
  </si>
  <si>
    <t>Lentinan</t>
  </si>
  <si>
    <t>Apatinib</t>
  </si>
  <si>
    <t>Alogliptin</t>
  </si>
  <si>
    <t>p-Cymene</t>
  </si>
  <si>
    <t>Desoximetasone</t>
  </si>
  <si>
    <t>Baricitinib phosphate</t>
  </si>
  <si>
    <t>Anagliptin</t>
  </si>
  <si>
    <t>Zucapsaicin</t>
  </si>
  <si>
    <t>fluticasone furoate</t>
  </si>
  <si>
    <t>S6587</t>
  </si>
  <si>
    <t>S7156</t>
  </si>
  <si>
    <t>S7513</t>
  </si>
  <si>
    <t>S7786</t>
  </si>
  <si>
    <t>S8022</t>
  </si>
  <si>
    <t>S8294</t>
  </si>
  <si>
    <t>S9063</t>
  </si>
  <si>
    <t>S6742</t>
  </si>
  <si>
    <t>S9416</t>
  </si>
  <si>
    <t>clobetasone butyrate</t>
  </si>
  <si>
    <t>Marimastat (BB-2516)</t>
  </si>
  <si>
    <t>Trelagliptin</t>
  </si>
  <si>
    <t>Erlotinib</t>
  </si>
  <si>
    <t>Empagliflozin (BI 10773)</t>
  </si>
  <si>
    <t>Olmutinib (HM61713, BI 1482694)</t>
  </si>
  <si>
    <t>Harringtonine</t>
  </si>
  <si>
    <t>Etofenamate</t>
  </si>
  <si>
    <t>Triptonide</t>
  </si>
  <si>
    <t>S6588</t>
  </si>
  <si>
    <t>S7158</t>
  </si>
  <si>
    <t>S7536</t>
  </si>
  <si>
    <t>S7787</t>
  </si>
  <si>
    <t>S8041</t>
  </si>
  <si>
    <t>S8539</t>
  </si>
  <si>
    <t>S9141</t>
  </si>
  <si>
    <t>S9015</t>
  </si>
  <si>
    <t>S9519</t>
  </si>
  <si>
    <t>Methylprednisolone hemisuccinate</t>
  </si>
  <si>
    <t>abemaciclib (LY2835219)</t>
  </si>
  <si>
    <t>Lorlatinib?(PF-6463922)</t>
  </si>
  <si>
    <t>Docetaxel Trihydrate</t>
  </si>
  <si>
    <t>Cobimetinib (GDC-0973, RG7420)</t>
  </si>
  <si>
    <t>TAS-102</t>
  </si>
  <si>
    <t>Berbamine</t>
  </si>
  <si>
    <t>Homoharringtonine</t>
  </si>
  <si>
    <t>Fadrozole</t>
  </si>
  <si>
    <t>S6590</t>
  </si>
  <si>
    <t>S7160</t>
  </si>
  <si>
    <t>S7559</t>
  </si>
  <si>
    <t>S7810</t>
  </si>
  <si>
    <t>S8048</t>
  </si>
  <si>
    <t>S8558</t>
  </si>
  <si>
    <t>S9321</t>
  </si>
  <si>
    <t>S9024</t>
  </si>
  <si>
    <t>S2100</t>
  </si>
  <si>
    <t>Hydrocortisone butyrate</t>
  </si>
  <si>
    <t>Glasdegib (PF-04449913)</t>
  </si>
  <si>
    <t>Darolutamide (ODM-201)</t>
  </si>
  <si>
    <t>Afatinib (BIBW2992) Dimaleate</t>
  </si>
  <si>
    <t>Venetoclax (ABT-199, GDC-0199)</t>
  </si>
  <si>
    <t>Tofogliflozin(CSG 452)</t>
  </si>
  <si>
    <t>Topotecan</t>
  </si>
  <si>
    <t>AKBA</t>
  </si>
  <si>
    <t>Temocapril</t>
  </si>
  <si>
    <t>S7007</t>
  </si>
  <si>
    <t>S7297</t>
  </si>
  <si>
    <t>S7625</t>
  </si>
  <si>
    <t>S7818</t>
  </si>
  <si>
    <t>S8101</t>
  </si>
  <si>
    <t>S8565</t>
  </si>
  <si>
    <t>S9500</t>
  </si>
  <si>
    <t>S9050</t>
  </si>
  <si>
    <t>S2307</t>
  </si>
  <si>
    <t>Binimetinib (MEK162, ARRY-162, ARRY-438162)</t>
  </si>
  <si>
    <t>Osimertinib (AZD9291)</t>
  </si>
  <si>
    <t>Niraparib (MK-4827) tosylate</t>
  </si>
  <si>
    <t>Pexidartinib (PLX3397)</t>
  </si>
  <si>
    <t>CB-5083</t>
  </si>
  <si>
    <t>Omarigliptin (MK-3102)</t>
  </si>
  <si>
    <t>Valbenazine tosylate</t>
  </si>
  <si>
    <t>Boldine</t>
  </si>
  <si>
    <t>Roquinimex</t>
  </si>
  <si>
    <t>S7025</t>
  </si>
  <si>
    <t>S7397</t>
  </si>
  <si>
    <t>S7668</t>
  </si>
  <si>
    <t>S7935</t>
  </si>
  <si>
    <t>S8116</t>
  </si>
  <si>
    <t>S8567</t>
  </si>
  <si>
    <t>S9552</t>
  </si>
  <si>
    <t>S9053</t>
  </si>
  <si>
    <t>S2426</t>
  </si>
  <si>
    <t>Embelin</t>
  </si>
  <si>
    <t>Sorafenib</t>
  </si>
  <si>
    <t>Picropodophyllin (PPP)</t>
  </si>
  <si>
    <t>Y-39983 HCl</t>
  </si>
  <si>
    <t>Acalabrutinib (ACP-196)</t>
  </si>
  <si>
    <t>Tucidinostat (Chidamide)</t>
  </si>
  <si>
    <t>Farrerol</t>
  </si>
  <si>
    <t>Irisflorentin</t>
  </si>
  <si>
    <t>Tirapazamine</t>
  </si>
  <si>
    <t>S7028</t>
  </si>
  <si>
    <t>S7440</t>
  </si>
  <si>
    <t>S7754</t>
  </si>
  <si>
    <t>S7954</t>
  </si>
  <si>
    <t>S8134</t>
  </si>
  <si>
    <t>S8637</t>
  </si>
  <si>
    <t>S9555</t>
  </si>
  <si>
    <t>S9102</t>
  </si>
  <si>
    <t>S6676</t>
  </si>
  <si>
    <t>Duvelisib (IPI-145, INK1197)</t>
  </si>
  <si>
    <t>Ribociclib (LEE011)</t>
  </si>
  <si>
    <t>Gilteritinib (ASP2215)</t>
  </si>
  <si>
    <t>CP21R7 (CP21)</t>
  </si>
  <si>
    <t>Radotinib</t>
  </si>
  <si>
    <t>Ipragliflozin (ASP1941)</t>
  </si>
  <si>
    <t>Vincristine</t>
  </si>
  <si>
    <t>Magnolin</t>
  </si>
  <si>
    <t>Ebselen</t>
  </si>
  <si>
    <t>S7077</t>
  </si>
  <si>
    <t>S7470</t>
  </si>
  <si>
    <t>S7781</t>
  </si>
  <si>
    <t>S7960</t>
  </si>
  <si>
    <t>S8205</t>
  </si>
  <si>
    <t>S8726</t>
  </si>
  <si>
    <t>S6626</t>
  </si>
  <si>
    <t>S9224</t>
  </si>
  <si>
    <t>Cilengitide?trifluoroacetate</t>
  </si>
  <si>
    <t>Triapine</t>
  </si>
  <si>
    <t>Sunitinib</t>
  </si>
  <si>
    <t>Larotrectinib (LOXO-101) sulfate</t>
  </si>
  <si>
    <t>Enasidenib (AG-221)</t>
  </si>
  <si>
    <t>Anlotinib (AL3818) dihydrochloride</t>
  </si>
  <si>
    <t>Brequinar</t>
  </si>
  <si>
    <t>Dehydroandrographolide Succinate</t>
  </si>
  <si>
    <t>S7083</t>
  </si>
  <si>
    <t>S7505</t>
  </si>
  <si>
    <t>S7782</t>
  </si>
  <si>
    <t>S7998</t>
  </si>
  <si>
    <t>S8266</t>
  </si>
  <si>
    <t>S8871</t>
  </si>
  <si>
    <t>S6631</t>
  </si>
  <si>
    <t>S9281</t>
  </si>
  <si>
    <t>Ceritinib (LDK378)</t>
  </si>
  <si>
    <t>(S)-crizotinib</t>
  </si>
  <si>
    <t>Dasatinib Monohydrate</t>
  </si>
  <si>
    <t>Entrectinib (RXDX-101)</t>
  </si>
  <si>
    <t>Melphalan</t>
  </si>
  <si>
    <t>Omadacycline tosylate</t>
  </si>
  <si>
    <t>Belotecan (CKD-602) hydrochloride</t>
  </si>
  <si>
    <t>Peimine</t>
  </si>
  <si>
    <t>S1037</t>
  </si>
  <si>
    <t>S1648</t>
  </si>
  <si>
    <t>S4028</t>
  </si>
  <si>
    <t>Perifosine (KRX-0401)</t>
  </si>
  <si>
    <t>Cytarabine</t>
  </si>
  <si>
    <t>Dexamethasone Sodium Phosphate</t>
  </si>
  <si>
    <t>S1116</t>
  </si>
  <si>
    <t>S1826</t>
  </si>
  <si>
    <t>S4606</t>
  </si>
  <si>
    <t>Palbociclib (PD-0332991) HCl</t>
  </si>
  <si>
    <t xml:space="preserve">Nedaplatin </t>
  </si>
  <si>
    <t>Glutathione</t>
  </si>
  <si>
    <t>S1135</t>
  </si>
  <si>
    <t>S1995</t>
  </si>
  <si>
    <t>S4811</t>
  </si>
  <si>
    <t xml:space="preserve">Pemetrexed </t>
  </si>
  <si>
    <t>Procarbazine HCl</t>
  </si>
  <si>
    <t>VitaMin U</t>
  </si>
  <si>
    <t>S1149</t>
  </si>
  <si>
    <t>S2527</t>
  </si>
  <si>
    <t>S4993</t>
  </si>
  <si>
    <t>Gemcitabine HCl</t>
  </si>
  <si>
    <t>Methacycline HCl</t>
  </si>
  <si>
    <t>Timonacic</t>
  </si>
  <si>
    <t>S1215</t>
  </si>
  <si>
    <t>S3013</t>
  </si>
  <si>
    <t>S5674</t>
  </si>
  <si>
    <t>Carboplatin</t>
  </si>
  <si>
    <t>Plerixafor 8HCl (AMD3100 8HCl)</t>
  </si>
  <si>
    <t>Lodoxamide Tromethamine</t>
  </si>
  <si>
    <t>S1236</t>
  </si>
  <si>
    <t>S3861</t>
  </si>
  <si>
    <t>S5866</t>
  </si>
  <si>
    <t>Leucovorin Calcium Pentahydrate</t>
  </si>
  <si>
    <t>Sodium Demethylcantharidate</t>
  </si>
  <si>
    <t>Gastrodenol</t>
  </si>
  <si>
    <t>S1518</t>
  </si>
  <si>
    <t>S3973</t>
  </si>
  <si>
    <t>S7785</t>
  </si>
  <si>
    <t xml:space="preserve">Ibuprofen Lysine </t>
  </si>
  <si>
    <t>L-SelenoMethionine</t>
  </si>
  <si>
    <t>Pemetrexed Disodium Hydrate</t>
  </si>
  <si>
    <t>S1579</t>
  </si>
  <si>
    <t>S4008</t>
  </si>
  <si>
    <t>S2441</t>
  </si>
  <si>
    <t>Palbociclib (PD0332991) Isethionate</t>
  </si>
  <si>
    <t>Pemirolast potassium</t>
  </si>
  <si>
    <t>Estramustine phosphate sodium</t>
  </si>
  <si>
    <t>S1023</t>
  </si>
  <si>
    <t>S2476</t>
  </si>
  <si>
    <t>Erlotinib HCl (OSI-744)</t>
  </si>
  <si>
    <t>Itraconazole</t>
  </si>
  <si>
    <t>S1046</t>
  </si>
  <si>
    <t>S3139</t>
  </si>
  <si>
    <t>Vandetanib (ZD6474)</t>
  </si>
  <si>
    <t>Methenamine</t>
  </si>
  <si>
    <t>S1211</t>
  </si>
  <si>
    <t>S3770</t>
  </si>
  <si>
    <t>Imiquimod</t>
  </si>
  <si>
    <t>Sodium Aescinate</t>
  </si>
  <si>
    <t>S1288</t>
  </si>
  <si>
    <t>S3801</t>
  </si>
  <si>
    <t>Camptothecin</t>
  </si>
  <si>
    <t>Sodium Houttuyfonate</t>
  </si>
  <si>
    <t>S2047</t>
  </si>
  <si>
    <t>S4262</t>
  </si>
  <si>
    <t>Lornoxicam</t>
  </si>
  <si>
    <t>Ebastine</t>
  </si>
  <si>
    <t>S2150</t>
  </si>
  <si>
    <t>S8229</t>
  </si>
  <si>
    <t>Neratinib (HKI-272)</t>
  </si>
  <si>
    <t>Brigatinib (AP26113)</t>
  </si>
  <si>
    <t>S2152</t>
  </si>
  <si>
    <t>S5098</t>
  </si>
  <si>
    <t>Sitafloxacin Hydrate</t>
  </si>
  <si>
    <t>Gefitinib hydrochloride</t>
  </si>
  <si>
    <t>S2251</t>
  </si>
  <si>
    <t>(-)-Huperzine A (HupA)</t>
  </si>
  <si>
    <t>S1224</t>
  </si>
  <si>
    <t>Oxaliplatin</t>
  </si>
  <si>
    <t>Catalog Number</t>
  </si>
  <si>
    <t>Product Name</t>
  </si>
  <si>
    <t>Barcode</t>
  </si>
  <si>
    <t>Plate Location</t>
  </si>
  <si>
    <t>Rack Number</t>
  </si>
  <si>
    <t>Target</t>
  </si>
  <si>
    <t>Pathway</t>
  </si>
  <si>
    <t>Information</t>
  </si>
  <si>
    <t>M.w.</t>
  </si>
  <si>
    <t>CAS Number</t>
  </si>
  <si>
    <t xml:space="preserve"> DMSO (mg/mL)Max Solubility </t>
  </si>
  <si>
    <t>DMSO (mM)Max Solubility</t>
  </si>
  <si>
    <t>water (mg/mL)Max Solubility</t>
  </si>
  <si>
    <t>water (mM)Max Solubility</t>
  </si>
  <si>
    <t>URL</t>
  </si>
  <si>
    <t>Formula</t>
  </si>
  <si>
    <t>Form</t>
  </si>
  <si>
    <t>Synonyms</t>
  </si>
  <si>
    <t>SMILES</t>
  </si>
  <si>
    <t>ALogP</t>
  </si>
  <si>
    <t>HBA_Count</t>
  </si>
  <si>
    <t>HBD_Count</t>
  </si>
  <si>
    <t>RotatableBond</t>
  </si>
  <si>
    <t>a2</t>
  </si>
  <si>
    <t>L2000-01</t>
  </si>
  <si>
    <t>c-Kit,PDGFR,VEGFR</t>
  </si>
  <si>
    <t>Protein Tyrosine Kinase</t>
  </si>
  <si>
    <t>Axitinib is a multi-target inhibitor of VEGFR1, VEGFR2, VEGFR3, PDGFRβ and c-Kit with IC50 of 0.1 nM, 0.2 nM, 0.1-0.3 nM, 1.6 nM and 1.7 nM in Porcine aorta endothelial cells, respectively.</t>
  </si>
  <si>
    <t>319460-85-0</t>
  </si>
  <si>
    <t>&lt;1</t>
  </si>
  <si>
    <t>http://selleckchem.com/products/Axitinib.html</t>
  </si>
  <si>
    <t>C22H18N4OS</t>
  </si>
  <si>
    <t>free base</t>
  </si>
  <si>
    <t>AG 013736</t>
  </si>
  <si>
    <t>CNC(=O)C1=CC=CC=C1SC2=CC3=C(C=C2)C(=N[NH]3)\C=C\C4=CC=CC=N4</t>
  </si>
  <si>
    <t>b2</t>
  </si>
  <si>
    <t>EGFR,HER2</t>
  </si>
  <si>
    <t xml:space="preserve">Afatinib (BIBW2992) inhibits EGFR/ErbB irreversibly in vitro with IC50 of 0.5, 0.4, 10, 14, 1 nM for EGFRwt, EGFR L858R , EGFR L858R/T790M ErbB2 (HER2) and ErbB4 (HER4), respectively. </t>
  </si>
  <si>
    <t>439081-18-2</t>
  </si>
  <si>
    <t>http://selleckchem.com/products/BIBW2992.html</t>
  </si>
  <si>
    <t>C24H25ClFN5O3</t>
  </si>
  <si>
    <t>Free Base</t>
  </si>
  <si>
    <t>N/A</t>
  </si>
  <si>
    <t>CN(C)C/C=C/C(=O)NC1=CC2=C(NC3=CC=C(F)C(=C3)Cl)N=CN=C2C=C1OC4CCOC4</t>
  </si>
  <si>
    <t>c2</t>
  </si>
  <si>
    <t>Proteasome</t>
  </si>
  <si>
    <t>Proteases</t>
  </si>
  <si>
    <t>Bortezomib (PS-341) is a potent 20S proteasome inhibitor with Ki of 0.6 nM. It exhibits favorable selectivity towards tumor cells over normal cells.</t>
  </si>
  <si>
    <t>179324-69-7</t>
  </si>
  <si>
    <t>http://selleckchem.com/products/Bortezomib.html</t>
  </si>
  <si>
    <t>C19H25BN4O4</t>
  </si>
  <si>
    <t>LDP-341, MLM341</t>
  </si>
  <si>
    <t>CC(C)CC(NC(=O)C(CC1=CC=CC=C1)NC(=O)C2=NC=CN=C2)B(O)O</t>
  </si>
  <si>
    <t>d2</t>
  </si>
  <si>
    <t>Src</t>
  </si>
  <si>
    <t>Angiogenesis</t>
  </si>
  <si>
    <t>Bosutinib (SKI-606) is a novel, dual Src/Abl inhibitor with IC50 of 1.2 nM and 1 nM in cell-free assays, respectively.</t>
  </si>
  <si>
    <t>380843-75-4</t>
  </si>
  <si>
    <t>http://selleckchem.com/products/Bosutinib.html</t>
  </si>
  <si>
    <t>C26H29Cl2N5O3</t>
  </si>
  <si>
    <t>COC1=C(Cl)C=C(Cl)C(=C1)NC2=C(C=NC3=CC(=C(OC)C=C23)OCCCN4CCN(C)CC4)C#N</t>
  </si>
  <si>
    <t>e2</t>
  </si>
  <si>
    <t>Bcr-Abl,c-Kit,Src</t>
  </si>
  <si>
    <t>Dasatinib is a novel, potent and multi-targeted inhibitor that targets Abl, Src and c-Kit, with IC50 of &lt;1 nM, 0.8 nM and 79 nM in cell-free assays, respectively.</t>
  </si>
  <si>
    <t>302962-49-8</t>
  </si>
  <si>
    <t>http://selleckchem.com/products/Dasatinib.html</t>
  </si>
  <si>
    <t>C22H26ClN7O2S</t>
  </si>
  <si>
    <t>BMS-354825</t>
  </si>
  <si>
    <t>CC1=NC(=CC(=N1)N2CCN(CCO)CC2)NC3=NC=C(S3)C(=O)NC4=C(Cl)C=CC=C4C</t>
  </si>
  <si>
    <t>f2</t>
  </si>
  <si>
    <t>mTOR</t>
  </si>
  <si>
    <t>PI3K/Akt/mTOR</t>
  </si>
  <si>
    <t>Ridaforolimus (Deforolimus, MK-8669) is a selective mTOR inhibitor with IC50 of 0.2 nM in HT-1080 cell line while not classified as a prodrug, mTOR inhibition and FKBP12 binding is similar to rapamycin. Phase 3.</t>
  </si>
  <si>
    <t>572924-54-0</t>
  </si>
  <si>
    <t>http://selleckchem.com/products/Deforolimus.html</t>
  </si>
  <si>
    <t>C53H84NO14P</t>
  </si>
  <si>
    <t>AP23573</t>
  </si>
  <si>
    <t>COC1CC(CCC1O[P](C)(C)=O)CC(C)C2CC(=O)C(C)\C=C(C)\C(O)C(OC)C(=O)C(C)CC(C)/C=C/C=C/C=C(C)/C(CC3CCC(C)C(O)(O3)C(=O)C(=O)N4CCCCC4C(=O)O2)OC</t>
  </si>
  <si>
    <t>g2</t>
  </si>
  <si>
    <t>EGFR</t>
  </si>
  <si>
    <t>Gefitinib (ZD-1839) is an EGFR inhibitor for Tyr1173, Tyr992, Tyr1173 and Tyr992 in the NR6wtEGFR and NR6W cells with IC50 of 37 nM, 37nM, 26 nM and 57 nM, respectively.</t>
  </si>
  <si>
    <t>184475-35-2</t>
  </si>
  <si>
    <t>http://selleckchem.com/products/Gefitinib.html</t>
  </si>
  <si>
    <t>C22H24ClFN4O3</t>
  </si>
  <si>
    <t>COC1=C(OCCCN2CCOCC2)C=C3C(=NC=NC3=C1)NC4=CC=C(F)C(=C4)Cl</t>
  </si>
  <si>
    <t>h2</t>
  </si>
  <si>
    <t>Bcr-Abl,c-Kit,PDGFR</t>
  </si>
  <si>
    <t>Imatinib Mesylate (STI571) is an orally bioavailability mesylate salt of Imatinib, which is a multi-target inhibitor of v-Abl, c-Kit and PDGFR with IC50 of 0.6 μM, 0.1 μM and 0.1 μM in cell-free or cell-based assays, respectively.</t>
  </si>
  <si>
    <t>220127-57-1</t>
  </si>
  <si>
    <t>http://selleckchem.com/products/Imatinib-Mesylate.html</t>
  </si>
  <si>
    <t>C30H35N7O4S</t>
  </si>
  <si>
    <t>Mesylate</t>
  </si>
  <si>
    <t xml:space="preserve">CGP-57148B, ST-1571 Mesylate </t>
  </si>
  <si>
    <t>CN1CCN(CC1)CC2=CC=C(C=C2)C(=O)NC3=CC=C(C)C(=C3)NC4=NC=CC(=N4)C5=CC=CN=C5.C[S](O)(=O)=O</t>
  </si>
  <si>
    <t>a3</t>
  </si>
  <si>
    <t>Lapatinib (GW-572016) Ditosylate is a potent EGFR and ErbB2 inhibitor with IC50 of 10.8 and 9.2 nM in cell-free assays, respectively.</t>
  </si>
  <si>
    <t>388082-77-7</t>
  </si>
  <si>
    <t>http://selleckchem.com/products/Lapatinib-Ditosylate.html</t>
  </si>
  <si>
    <t>C43H42ClFN4O10S3</t>
  </si>
  <si>
    <t>Ditosylat</t>
  </si>
  <si>
    <t>CC1=CC=C(C=C1)[S](O)(=O)=O.CC2=CC=C(C=C2)[S](O)(=O)=O.C[S](=O)(=O)CCNCC3=CC=C(O3)C4=CC=C5N=CN=C(NC6=CC=C(OCC7=CC=CC(=C7)F)C(=C6)Cl)C5=C4</t>
  </si>
  <si>
    <t>b3</t>
  </si>
  <si>
    <t>Bcr-Abl</t>
  </si>
  <si>
    <t xml:space="preserve">Nilotinib (AMN-107) is a selective Bcr-Abl inhibitor with IC50 less than 30 nM in Murine myeloid progenitor cells.  </t>
  </si>
  <si>
    <t>641571-10-0</t>
  </si>
  <si>
    <t>http://selleckchem.com/products/Nilotinib.html</t>
  </si>
  <si>
    <t>C28H22F3N7O</t>
  </si>
  <si>
    <t>CC1=C[N](C=N1)C2=CC(=CC(=C2)C(F)(F)F)NC(=O)C3=CC=C(C)C(=C3)NC4=NC=CC(=N4)C5=CN=CC=C5</t>
  </si>
  <si>
    <t>c3</t>
  </si>
  <si>
    <t>Pazopanib HCl (GW786034 HCl) is a novel multi-target inhibitor of VEGFR1, VEGFR2, VEGFR3, PDGFR, FGFR, c-Kit and c-Fms with IC50 of 10 nM, 30 nM, 47 nM, 84 nM, 74 nM, 140 nM and 146 nM in cell-free assays, respectively.</t>
  </si>
  <si>
    <t>635702-64-6</t>
  </si>
  <si>
    <t>http://selleckchem.com/products/Pazopanib-Hydrochloride.html</t>
  </si>
  <si>
    <t>C21H24ClN7O2S</t>
  </si>
  <si>
    <t>Hydrochloride</t>
  </si>
  <si>
    <t>Cl.C[N]1N=C2C=C(C=CC2=C1C)N(C)C3=NC(=NC=C3)NC4=CC=C(C)C(=C4)[S](N)(=O)=O</t>
  </si>
  <si>
    <t>d3</t>
  </si>
  <si>
    <t>PDGFR,Raf,VEGFR</t>
  </si>
  <si>
    <t>MAPK</t>
  </si>
  <si>
    <t>Sorafenib Tosylate is a multikinase inhibitor of Raf-1, B-Raf and VEGFR-2 with IC50 of 6 nM, 22 nM and 90 nM in cell-free assays, respectively.</t>
  </si>
  <si>
    <t>475207-59-1</t>
  </si>
  <si>
    <t>http://selleckchem.com/products/Sorafenib-Tosylate.html</t>
  </si>
  <si>
    <t>C28H24ClF3N4O6S</t>
  </si>
  <si>
    <t>Tosylate</t>
  </si>
  <si>
    <t>Bay 43-9006</t>
  </si>
  <si>
    <t>CNC(=O)C1=CC(=CC=N1)OC2=CC=C(NC(=O)NC3=CC=C(Cl)C(=C3)C(F)(F)F)C=C2.CC4=CC=C(C=C4)[S](O)(=O)=O</t>
  </si>
  <si>
    <t>e3</t>
  </si>
  <si>
    <t>Sunitinib Malate is a multi-targeted RTK inhibitor targeting VEGFR2 (Flk-1) and PDGFRβ with IC50 of 80 nM and 2 nM in cell-free assays, and also inhibits c-Kit.</t>
  </si>
  <si>
    <t>341031-54-7</t>
  </si>
  <si>
    <t>http://selleckchem.com/products/Sunitinib-Malate-(Sutent).html</t>
  </si>
  <si>
    <t>C26H33FN4O7</t>
  </si>
  <si>
    <t>Malate</t>
  </si>
  <si>
    <t>CCN(CC)CCNC(=O)C1=C(C)[NH]C(=C1C)/C=C/2C(=O)NC3=CC=C(F)C=C23.OC(CC(O)=O)C(O)=O</t>
  </si>
  <si>
    <t>f3</t>
  </si>
  <si>
    <t>Temsirolimus (CCI-779, NSC 683864) is a specific mTOR inhibitor with IC50 of 1.76 μM in a cell-free assay.</t>
  </si>
  <si>
    <t>162635-04-3</t>
  </si>
  <si>
    <t>http://selleckchem.com/products/Temsirolimus.html</t>
  </si>
  <si>
    <t>C56H87NO16</t>
  </si>
  <si>
    <t>COC1CC(CCC1OC(=O)C(C)(CO)CO)CC(C)C2CC(=O)C(C)\C=C(C)\C(O)C(OC)C(=O)C(C)CC(C)/C=C/C=C/C=C(C)/C(CC3CCC(C)C(O)(O3)C(=O)C(=O)N4CCCCC4C(=O)O2)OC</t>
  </si>
  <si>
    <t>g3</t>
  </si>
  <si>
    <t>Autophagy,HDAC</t>
  </si>
  <si>
    <t>Epigenetics</t>
  </si>
  <si>
    <t>Vorinostat (suberoylanilide hydroxamic acid, SAHA) is an HDAC inhibitor with IC50 of ~10 nM in a cell-free assay.</t>
  </si>
  <si>
    <t>149647-78-9</t>
  </si>
  <si>
    <t>http://selleckchem.com/products/Vorinostat-saha.html</t>
  </si>
  <si>
    <t>C14H20N2O3</t>
  </si>
  <si>
    <t>SAHA, MK0683, suberoylanilide hydroxamic acid</t>
  </si>
  <si>
    <t>ONC(=O)CCCCCCC(=O)NC1=CC=CC=C1</t>
  </si>
  <si>
    <t>h3</t>
  </si>
  <si>
    <t>HDAC</t>
  </si>
  <si>
    <t>Entinostat (MS-275) strongly inhibits HDAC1 and HDAC3 with IC50 of 0.51 μM and 1.7 μM in cell-free assays, compared with HDACs 4, 6, 8, and 10. Phase 3.</t>
  </si>
  <si>
    <t>209783-80-2</t>
  </si>
  <si>
    <t>http://selleckchem.com/products/MS-275.html</t>
  </si>
  <si>
    <t>C21H20N4O3</t>
  </si>
  <si>
    <t>SNDX-275</t>
  </si>
  <si>
    <t>NC1=CC=CC=C1NC(=O)C2=CC=C(CNC(=O)OCC3=CN=CC=C3)C=C2</t>
  </si>
  <si>
    <t>a4</t>
  </si>
  <si>
    <t>PKC</t>
  </si>
  <si>
    <t>TGF-beta/Smad</t>
  </si>
  <si>
    <t>Enzastaurin (LY317615) is a potent PKCβ selective inhibitor with IC50 of 6 nM in cell-free assays, 6- to 20-fold selectivity against PKCα, PKCγ and PKCε. Phase 3.</t>
  </si>
  <si>
    <t>170364-57-5</t>
  </si>
  <si>
    <t>http://selleckchem.com/products/Enzastaurin.html</t>
  </si>
  <si>
    <t>C32H29N5O2</t>
  </si>
  <si>
    <t>C[N]1C=C(C2=CC=CC=C12)C3=C(C(=O)NC3=O)C4=C[N](C5CCN(CC5)CC6=NC=CC=C6)C7=CC=CC=C47</t>
  </si>
  <si>
    <t>b4</t>
  </si>
  <si>
    <t>PARP</t>
  </si>
  <si>
    <t>DNA Damage</t>
  </si>
  <si>
    <t xml:space="preserve">Olaparib (AZD2281, KU0059436) is a selective inhibitor of PARP1/2 with IC50 of 5 nM/1 nM in cell-free assays, 300-times less effective against tankyrase-1. </t>
  </si>
  <si>
    <t>763113-22-0</t>
  </si>
  <si>
    <t>http://selleckchem.com/products/AZD2281(Olaparib).html</t>
  </si>
  <si>
    <t>C24H23FN4O3</t>
  </si>
  <si>
    <t>FC1=C(C=C(CC2=NNC(=O)C3=C2C=CC=C3)C=C1)C(=O)N4CCN(CC4)C(=O)C5CC5</t>
  </si>
  <si>
    <t>c4</t>
  </si>
  <si>
    <t>c-Kit,PDGFR</t>
  </si>
  <si>
    <t>Masitinib is a novel inhibitor for Kit and PDGFRα/β with IC50 of 200 nM and 540 nM/800 nM, weak inhibition to ABL and c-Fms. Phase 3.</t>
  </si>
  <si>
    <t>790299-79-5</t>
  </si>
  <si>
    <t>http://selleckchem.com/products/Masitinib-(AB1010).html</t>
  </si>
  <si>
    <t>C28H30N6OS</t>
  </si>
  <si>
    <t>CN1CCN(CC1)CC2=CC=C(C=C2)C(=O)NC3=CC(=C(C)C=C3)NC4=NC(=CS4)C5=CC=CN=C5</t>
  </si>
  <si>
    <t>d4</t>
  </si>
  <si>
    <t>ALK,c-Met</t>
  </si>
  <si>
    <t>Crizotinib (PF-02341066) is a potent inhibitor of c-Met and ALK with IC50 of 11 nM and 24 nM in cell-based assays, respectively.</t>
  </si>
  <si>
    <t>877399-52-5</t>
  </si>
  <si>
    <t>http://selleckchem.com/products/PF-2341066.html</t>
  </si>
  <si>
    <t>C21H22Cl2FN5O</t>
  </si>
  <si>
    <t>CC(OC1=C(N)N=CC(=C1)C2=C[N](N=C2)C3CCNCC3)C4=C(Cl)C=CC(=C4Cl)F</t>
  </si>
  <si>
    <t>e4</t>
  </si>
  <si>
    <t>Hedgehog/Smoothened</t>
  </si>
  <si>
    <t>Stem Cells &amp;  Wnt</t>
  </si>
  <si>
    <t>Vismodegib (GDC-0449) is a potent, novel and specific hedgehog inhibitor with IC50 of 3 nM and also inhibits P-gp with IC50 of 3.0 μM in a cell-free assay.</t>
  </si>
  <si>
    <t>879085-55-9</t>
  </si>
  <si>
    <t>http://selleckchem.com/products/GDC-0449.html</t>
  </si>
  <si>
    <t>C19H14Cl2N2O3S</t>
  </si>
  <si>
    <t>C[S](=O)(=O)C1=CC=C(C(=C1)Cl)C(=O)NC2=CC(=C(Cl)C=C2)C3=NC=CC=C3</t>
  </si>
  <si>
    <t>f4</t>
  </si>
  <si>
    <t>Belinostat (PXD101) is a novel HDAC inhibitor with IC50 of 27 nM in a cell-free assay, with activity demonstrated in cisplatin-resistant tumors.</t>
  </si>
  <si>
    <t>414864-00-9</t>
  </si>
  <si>
    <t>http://selleckchem.com/products/Belinostat.html</t>
  </si>
  <si>
    <t>C15H14N2O4S</t>
  </si>
  <si>
    <t>NSC726630, PX-105684</t>
  </si>
  <si>
    <t>ONC(=O)/C=C/C1=CC(=CC=C1)[S](=O)(=O)NC2=CC=CC=C2</t>
  </si>
  <si>
    <t>g4</t>
  </si>
  <si>
    <t>Rucaparib (AG-014699, PF-01367338) is an inhibitor of PARP with Ki of 1.4 nM for PARP1 in a cell-free assay, also showing binding affinity to eight other PARP domains. Phase 3.</t>
  </si>
  <si>
    <t>459868-92-9</t>
  </si>
  <si>
    <t>http://selleckchem.com/products/AG-014699.html</t>
  </si>
  <si>
    <t>C19H21FN3O5P</t>
  </si>
  <si>
    <t>Phosphate</t>
  </si>
  <si>
    <t>CNCC1=CC=C(C=C1)C2=C3CCNC(=O)C4=CC(=CC(=C34)[NH]2)F.O[P](O)(O)=O</t>
  </si>
  <si>
    <t>h4</t>
  </si>
  <si>
    <t>c-Met,VEGFR</t>
  </si>
  <si>
    <t>Cabozantinib (XL184, BMS-907351) is a potent VEGFR2 inhibitor with IC50 of 0.035 nM and also inhibits c-Met, Ret, Kit, Flt-1/3/4, Tie2, and AXL with IC50 of 1.3 nM, 4 nM, 4.6 nM, 12 nM/11.3 nM/6 nM, 14.3 nM and 7 nM in cell-free assays, respectively.</t>
  </si>
  <si>
    <t>849217-68-1</t>
  </si>
  <si>
    <t>http://selleckchem.com/products/XL184.html</t>
  </si>
  <si>
    <t>C28H24FN3O5</t>
  </si>
  <si>
    <t>COC1=CC2=C(C=C1OC)C(=CC=N2)OC3=CC=C(NC(=O)C4(CC4)C(=O)NC5=CC=C(F)C=C5)C=C3</t>
  </si>
  <si>
    <t>a5</t>
  </si>
  <si>
    <t>Everolimus (RAD001) is an mTOR inhibitor of FKBP12 with IC50 of 1.6-2.4 nM in a cell-free assay.</t>
  </si>
  <si>
    <t>159351-69-6</t>
  </si>
  <si>
    <t>http://selleckchem.com/products/Everolimus(RAD001).html</t>
  </si>
  <si>
    <t>C53H83NO14</t>
  </si>
  <si>
    <t>COC1CC(CCC1OCCO)CC(C)C2CC(=O)C(C)\C=C(C)\C(O)C(OC)C(=O)C(C)CC(C)/C=C/C=C/C=C(C)/C(CC3CCC(C)C(O)(O3)C(=O)C(=O)N4CCCCC4C(=O)O2)OC</t>
  </si>
  <si>
    <t>b5</t>
  </si>
  <si>
    <t>Autophagy,Microtubule Associated</t>
  </si>
  <si>
    <t>Cytoskeletal Signaling</t>
  </si>
  <si>
    <t>Paclitaxel is a microtubule polymer stabilizer with IC50 of 0.1 pM in human endothelial cells.</t>
  </si>
  <si>
    <t>33069-62-4</t>
  </si>
  <si>
    <t>http://selleckchem.com/products/Paclitaxel(Taxol).html</t>
  </si>
  <si>
    <t>C47H51NO14</t>
  </si>
  <si>
    <t>NSC 125973</t>
  </si>
  <si>
    <t>CC(=O)OC1C(=O)C2(C)C(O)CC3OCC3(OC(C)=O)C2C(OC(=O)C4=CC=CC=C4)C5(O)CC(OC(=O)C(O)C(NC(=O)C6=CC=CC=C6)C7=CC=CC=C7)C(=C1C5(C)C)C</t>
  </si>
  <si>
    <t>c5</t>
  </si>
  <si>
    <t>DNA/RNA Synthesis</t>
  </si>
  <si>
    <t>Capecitabine is a tumor-selective fluoropyrimidine carbamate, which achieves higher intratumoral 5-FU level with lower toxicity than 5-FU.</t>
  </si>
  <si>
    <t>154361-50-9</t>
  </si>
  <si>
    <t>http://selleckchem.com/products/Capecitabine(Xeloda).html</t>
  </si>
  <si>
    <t>C15H22FN3O6</t>
  </si>
  <si>
    <t>RO 09-1978</t>
  </si>
  <si>
    <t>CCCCCOC(=O)NC1=NC(=O)N(C=C1F)C2OC(C)C(O)C2O</t>
  </si>
  <si>
    <t>d5</t>
  </si>
  <si>
    <t>VEGFR</t>
  </si>
  <si>
    <t>Lenvatinib (E7080) is a multi-target inhibitor, mostly for VEGFR2(KDR)/VEGFR3(Flt-4) with IC50 of 4 nM/5.2 nM, less potent against VEGFR1/Flt-1, ~10-fold more selective for VEGFR2/3 against FGFR1, PDGFRα/β in cell-free assays. Phase 3.</t>
  </si>
  <si>
    <t>417716-92-8</t>
  </si>
  <si>
    <t>http://selleckchem.com/products/E7080.html</t>
  </si>
  <si>
    <t>C21H19ClN4O4</t>
  </si>
  <si>
    <t>COC1=C(C=C2C(=CC=NC2=C1)OC3=CC(=C(NC(=O)NC4CC4)C=C3)Cl)C(N)=O</t>
  </si>
  <si>
    <t>e5</t>
  </si>
  <si>
    <t>c-RET,VEGFR</t>
  </si>
  <si>
    <t>Regorafenib (BAY 73-4506) is a multi-target inhibitor for VEGFR1, VEGFR2, VEGFR3, PDGFRβ, Kit, RET and Raf-1 with IC50 of 13 nM/4.2 nM/46 nM, 22 nM, 7 nM, 1.5 nM and 2.5 nM in cell-free assays, respectively.</t>
  </si>
  <si>
    <t>755037-03-7</t>
  </si>
  <si>
    <t>http://selleckchem.com/products/BAY-73-4506.html</t>
  </si>
  <si>
    <t>C21H15ClF4N4O3</t>
  </si>
  <si>
    <t>Fluoro-Sorafenib</t>
  </si>
  <si>
    <t>CNC(=O)C1=CC(=CC=N1)OC2=CC(=C(NC(=O)NC3=CC=C(Cl)C(=C3)C(F)(F)F)C=C2)F</t>
  </si>
  <si>
    <t>f5</t>
  </si>
  <si>
    <t>HCV Protease</t>
  </si>
  <si>
    <t>Danoprevir(ITMN-191) is a peptidomimetic inhibitor of the NS3/4A protease of hepatitis C virus (HCV) with IC50 of 0.2-3.5 nM, inhibition effect for HCV genotypes 1A/1B/4/5/6 is ~10-fold higher than 2B/3A. Phase 2.</t>
  </si>
  <si>
    <t>850876-88-9</t>
  </si>
  <si>
    <t>http://selleckchem.com/products/Danoprevir.html</t>
  </si>
  <si>
    <t>C35H46FN5O9S</t>
  </si>
  <si>
    <t>RG7227</t>
  </si>
  <si>
    <t>CC(C)(C)OC(=O)NC1CCCCC\C=C/C2CC2(NC(=O)C3CC(CN3C1=O)OC(=O)N4CC5=C(C4)C(=CC=C5)F)C(=O)N[S](=O)(=O)C6CC6</t>
  </si>
  <si>
    <t>g5</t>
  </si>
  <si>
    <t>Aromatase</t>
  </si>
  <si>
    <t>Endocrinology &amp; Hormones</t>
  </si>
  <si>
    <t xml:space="preserve">Anastrozole is a third-generation nonsteroidal selective aromatase inhibitor. It may offer greater selectivity compared with other aromatase inhibitors, being without any intrinsic endocrine effects and with no apparent effect on the synthesis of adrenal steroids. </t>
  </si>
  <si>
    <t>120511-73-1</t>
  </si>
  <si>
    <t>http://selleckchem.com/products/Anastrozole.html</t>
  </si>
  <si>
    <t>C17H19N5</t>
  </si>
  <si>
    <t>ZD-1033</t>
  </si>
  <si>
    <t>CC(C)(C#N)C1=CC(=CC(=C1)C[N]2C=NC=N2)C(C)(C)C#N</t>
  </si>
  <si>
    <t>h5</t>
  </si>
  <si>
    <t>Substance P</t>
  </si>
  <si>
    <t>Others</t>
  </si>
  <si>
    <t xml:space="preserve">Aprepitant is a potent and selective neurokinin-1 receptor antagonist with IC50 of 0.1 nM. </t>
  </si>
  <si>
    <t>170729-80-3</t>
  </si>
  <si>
    <t>http://selleckchem.com/products/Aprepitant.html</t>
  </si>
  <si>
    <t>C23H21F7N4O3</t>
  </si>
  <si>
    <t>MK-0869, L-754030</t>
  </si>
  <si>
    <t>CC(OC1OCCN(CC2=NNC(=O)N2)C1C3=CC=C(F)C=C3)C4=CC(=CC(=C4)C(F)(F)F)C(F)(F)F</t>
  </si>
  <si>
    <t>a6</t>
  </si>
  <si>
    <t>Estrogen/progestogen Receptor</t>
  </si>
  <si>
    <t>Fulvestrant is an estrogen receptor (ER) antagonist with IC50 of 0.94 nM in a cell-free assay.</t>
  </si>
  <si>
    <t>129453-61-8</t>
  </si>
  <si>
    <t>http://selleckchem.com/products/Fulvestrant.html</t>
  </si>
  <si>
    <t>C32H47F5O3S</t>
  </si>
  <si>
    <t>ICI-182780, ZD 9238</t>
  </si>
  <si>
    <t>CC12CCC3C(C(CCCCCCCCC[S](=O)CCCC(F)(F)C(F)(F)F)CC4=C3C=CC(=C4)O)C1CCC2O</t>
  </si>
  <si>
    <t>b6</t>
  </si>
  <si>
    <t>Raltitrexed is a thymidylate synthase inhibitor with an IC50 of 9 nM for the inhibition of L1210 cell growth.</t>
  </si>
  <si>
    <t>112887-68-0</t>
  </si>
  <si>
    <t>http://selleckchem.com/products/Raltitrexed.html</t>
  </si>
  <si>
    <t>C21H22N4O6S</t>
  </si>
  <si>
    <t>ZD-1694</t>
  </si>
  <si>
    <t>CN(CC1=CC2=C(C=C1)N=C(C)NC2=O)C3=CC=C(S3)C(=O)NC(CCC(O)=O)C(O)=O</t>
  </si>
  <si>
    <t>c6</t>
  </si>
  <si>
    <t>Cladribine is an adenosine deaminase inhibitor for U266, RPMI8226, and MM1.S cells with IC50 of approximately 2.43 μM, 0.75 μM, and 0.18 μM, respectively.</t>
  </si>
  <si>
    <t>4291-63-8</t>
  </si>
  <si>
    <t>http://selleckchem.com/products/Cladribine.html</t>
  </si>
  <si>
    <t>C10H12ClN5O3</t>
  </si>
  <si>
    <t>2-CdA, 2-chlorodeoxyadenosine</t>
  </si>
  <si>
    <t>NC1=NC(=NC2=C1N=C[N]2C3CC(O)C(CO)O3)Cl</t>
  </si>
  <si>
    <t>d6</t>
  </si>
  <si>
    <t>Tivozanib (AV-951) is a potent and selective VEGFR inhibitor for VEGFR1/2/3 with IC50 of 30 nM/6.5 nM/15 nM, and also inhibits PDGFR and c-Kit, low activity observed against FGFR-1, Flt3, c-Met, EGFR and IGF-1R. Phase 3.</t>
  </si>
  <si>
    <t>475108-18-0</t>
  </si>
  <si>
    <t>http://selleckchem.com/products/AV-951.html</t>
  </si>
  <si>
    <t>C22H19ClN4O5</t>
  </si>
  <si>
    <t>KRN-951</t>
  </si>
  <si>
    <t>COC1=CC2=C(C=C1OC)C(=CC=N2)OC3=CC=C(NC(=O)NC4=NOC(=C4)C)C(=C3)Cl</t>
  </si>
  <si>
    <t>e6</t>
  </si>
  <si>
    <t>Topoisomerase</t>
  </si>
  <si>
    <t>Doxorubicin (Adriamycin) HCl is an antibiotic agent that inhibits DNA topoisomerase II and induces DNA damage and apoptosis in tumor cells.</t>
  </si>
  <si>
    <t>25316-40-9</t>
  </si>
  <si>
    <t>http://selleckchem.com/products/Adriamycin.html</t>
  </si>
  <si>
    <t>C27H30ClNO11</t>
  </si>
  <si>
    <t>NSC 123127</t>
  </si>
  <si>
    <t>Cl.COC1=C2C(=O)C3=C(C(=C4CC(O)(CC(OC5CC(N)C(O)C(C)O5)C4=C3O)C(=O)CO)O)C(=O)C2=CC=C1</t>
  </si>
  <si>
    <t>f6</t>
  </si>
  <si>
    <t>Fluorouracil (5-Fluoracil, 5-FU) is a DNA/RNA synthesis inhibitor, which interrupts nucleotide synthetic by inhibiting thymidylate synthase (TS) in tumor cells.</t>
  </si>
  <si>
    <t>51-21-8</t>
  </si>
  <si>
    <t>http://selleckchem.com/products/Adrucil(Fluorouracil).html</t>
  </si>
  <si>
    <t>C4H3FN2O2</t>
  </si>
  <si>
    <t>NSC 19893</t>
  </si>
  <si>
    <t>FC1=CNC(=O)NC1=O</t>
  </si>
  <si>
    <t>g6</t>
  </si>
  <si>
    <t>DHFR</t>
  </si>
  <si>
    <t>Metabolism</t>
  </si>
  <si>
    <t>Methotrexate (MTX), analog of folic acid, is a nonspecific inhibitor of the dihydrofolate reductase(DHFR) of bacteria and cancerous cells as well as normal cells. It forms an inactive ternary complex with DHFR and NADPH.</t>
  </si>
  <si>
    <t>59-05-2</t>
  </si>
  <si>
    <t>http://selleckchem.com/products/Abitrexate.html</t>
  </si>
  <si>
    <t>C20H22N8O5</t>
  </si>
  <si>
    <t>NCI-C04671</t>
  </si>
  <si>
    <t>CN(CC1=NC2=C(N)N=C(N)N=C2N=C1)C3=CC=C(C=C3)C(=O)NC(CCC(O)=O)C(O)=O</t>
  </si>
  <si>
    <t>h6</t>
  </si>
  <si>
    <t>Bendamustine HCL is a DNA-damaging agent with IC50 of 50 μM in cell-free assay.</t>
  </si>
  <si>
    <t>3543-75-7</t>
  </si>
  <si>
    <t>http://selleckchem.com/products/Bendamustine-Hydrochloride.html</t>
  </si>
  <si>
    <t>C16H22Cl3N3O2</t>
  </si>
  <si>
    <t>SDX-105 (Cytostasane) HCl</t>
  </si>
  <si>
    <t>Cl.C[N]1C(=NC2=CC(=CC=C12)N(CCCl)CCCl)CCCC(O)=O</t>
  </si>
  <si>
    <t>a7</t>
  </si>
  <si>
    <t>Nelarabine is a purine nucleoside analog and DNA synthesis inhibitor with IC50 from 0.067-2.15 μM in tumor cells.</t>
  </si>
  <si>
    <t>121032-29-9</t>
  </si>
  <si>
    <t>http://selleckchem.com/products/Arranon.html</t>
  </si>
  <si>
    <t>C11H15N5O5</t>
  </si>
  <si>
    <t>506U78</t>
  </si>
  <si>
    <t>COC1=NC(=NC2=C1N=C[N]2C3OC(CO)C(O)C3O)N</t>
  </si>
  <si>
    <t>b7</t>
  </si>
  <si>
    <t>Bleomycin Sulfate is a glycopeptide antibiotic and an anticancer agent for squamous cell carcinomas (SCC) with IC50 of 4 nM in UT-SCC-19A cells.</t>
  </si>
  <si>
    <t>9041-93-4</t>
  </si>
  <si>
    <t>http://www.selleckchem.com/products/Bleomycin-sulfate.html</t>
  </si>
  <si>
    <t>C55H85N17O25S4</t>
  </si>
  <si>
    <t>Sulfate</t>
  </si>
  <si>
    <t>Blenoxane</t>
  </si>
  <si>
    <t>CC(O)C(NC(=O)C(C)C(O)C(C)NC(=O)C(NC(=O)C1=C(C)C(=NC(=N1)C(CC(N)=O)NCC(N)C(N)=O)N)C(OC2OC(CO)C(O)C(O)C2OC3OC(CO)C(O)C(OC(N)=O)C3O)C4=C[NH]C=N4)C(=O)NCCC5=NC(=CS5)C6=NC(=CS6)C(=O)NCCC[S+](C)C.O[S]([O-])(=O)=O</t>
  </si>
  <si>
    <t>c7</t>
  </si>
  <si>
    <t>Clofarabine inhibits the enzymatic activities of ribonucleotide reductase (IC50 = 65 nM) and DNA polymerase.</t>
  </si>
  <si>
    <t>123318-82-1</t>
  </si>
  <si>
    <t>http://selleckchem.com/products/Clofarabine.html</t>
  </si>
  <si>
    <t>C10H11ClFN5O3</t>
  </si>
  <si>
    <t>NC1=C2N=C[N](C3OC(CO)C(O)C3F)C2=NC(=N1)Cl</t>
  </si>
  <si>
    <t>d7</t>
  </si>
  <si>
    <t xml:space="preserve">Dacarbazine is a triazene derivative with antineoplastic activity. Dacarbazine alkylates and cross-links DNA during all phases of the cell cycle, resulting in disruption of DNA function, cell cycle arrest, and apoptosis used in the treatment of various cancers. </t>
  </si>
  <si>
    <t>4342-03-4</t>
  </si>
  <si>
    <t>http://selleckchem.com/products/Dacarbazine.html</t>
  </si>
  <si>
    <t>C6H10N6O</t>
  </si>
  <si>
    <t>DTIC-Dome</t>
  </si>
  <si>
    <t>CN(C)N=NC1=C(N=C[NH]1)C(N)=O</t>
  </si>
  <si>
    <t>e7</t>
  </si>
  <si>
    <t>Epirubicin HCl, a semisynthetic L-arabino derivative of doxorubicin, is an antineoplastic agent by inhibiting Topoisomerase.</t>
  </si>
  <si>
    <t>56390-09-1</t>
  </si>
  <si>
    <t>http://selleckchem.com/products/Ellence.html</t>
  </si>
  <si>
    <t>4'-epidoxorubicin HCl</t>
  </si>
  <si>
    <t>f7</t>
  </si>
  <si>
    <t>Etoposide is a semisynthetic derivative of podophyllotoxin, which inhibits DNA synthesis via topoisomerase II  inhibition activity.</t>
  </si>
  <si>
    <t>33419-42-0</t>
  </si>
  <si>
    <t>http://selleckchem.com/products/Etopophos.html</t>
  </si>
  <si>
    <t>C29H32O13</t>
  </si>
  <si>
    <t>VP-16, VP-16213</t>
  </si>
  <si>
    <t>COC1=CC(=CC(=C1O)OC)C2C3C(COC3=O)C(OC4OC5COC(C)OC5C(O)C4O)C6=C2C=C7OCOC7=C6</t>
  </si>
  <si>
    <t>g7</t>
  </si>
  <si>
    <t>Fludarabine Phosphate is an analogue of adenosine and deoxyadenosine, which is able to compete with dATP for incorporation into DNA and inhibit DNA synthesis.</t>
  </si>
  <si>
    <t>75607-67-9</t>
  </si>
  <si>
    <t>http://selleckchem.com/products/Fludara.html</t>
  </si>
  <si>
    <t>C10H13FN5O7P</t>
  </si>
  <si>
    <t>F-ara-A (NSC 312887) Phosphate</t>
  </si>
  <si>
    <t>NC1=NC(=NC2=C1N=C[N]2C3OC(CO[P](O)(O)=O)C(O)C3O)F</t>
  </si>
  <si>
    <t>h7</t>
  </si>
  <si>
    <t>Topotecan HCl is a topoisomerase I inhibitor for MCF-7 Luc cells and DU-145 Luc cells with IC50 of 13 nM and 2 nM in cell-free assays, respectively.</t>
  </si>
  <si>
    <t>119413-54-6</t>
  </si>
  <si>
    <t>http://selleckchem.com/products/Topotecan-Hydrochloride.html</t>
  </si>
  <si>
    <t>C23H24ClN3O5</t>
  </si>
  <si>
    <t>NSC609699, Nogitecan HCl, SKFS 104864A</t>
  </si>
  <si>
    <t>Cl.CCC1(O)C(=O)OCC2=C1C=C3N(CC4=C3N=C5C=CC(=C(CN(C)C)C5=C4)O)C2=O</t>
  </si>
  <si>
    <t>a8</t>
  </si>
  <si>
    <t>DNA/RNA Synthesis,Autophagy</t>
  </si>
  <si>
    <t>Temozolomide is a monofunctional SN-1 alkylating agent that can modify nitrogen atoms in the DNA ring and the extracyclic oxygen group, chemically converted to MTIC and degrades to methyldiazonium cation, which transfers methyl groups to DNA at physiologic pH. A DNA damage inducer in L-1210 and L-1210/BCNU cells.</t>
  </si>
  <si>
    <t>85622-93-1</t>
  </si>
  <si>
    <t>http://selleckchem.com/products/Methazolastone.html</t>
  </si>
  <si>
    <t>C6H6N6O2</t>
  </si>
  <si>
    <t>CCRG81045, NSC 362856</t>
  </si>
  <si>
    <t>CN1N=NC2=C(N=C[N]2C1=O)C(N)=O</t>
  </si>
  <si>
    <t>b8</t>
  </si>
  <si>
    <t>Estrogen/progestogen Receptor,Autophagy</t>
  </si>
  <si>
    <t>Tamoxifen is an antagonist of the estrogen receptor in breast tissue.</t>
  </si>
  <si>
    <t>10540-29-1</t>
  </si>
  <si>
    <t>http://selleckchem.com/products/Nolvadex.html</t>
  </si>
  <si>
    <t>C32H37NO8</t>
  </si>
  <si>
    <t>ICI 46474</t>
  </si>
  <si>
    <t>CC/C(C1=CC=CC=C1)=C(C2=CC=CC=C2)/C3=CC=C(OCCN(C)C)C=C3.OC(=O)CC(O)(CC(O)=O)C(O)=O</t>
  </si>
  <si>
    <t>c8</t>
  </si>
  <si>
    <t>Vincristine sulfate is an inhibitor of polymerization of microtubules by binding to tubulin with IC50 of 32 μM in a cell-free assay.</t>
  </si>
  <si>
    <t>2068-78-2</t>
  </si>
  <si>
    <t>http://selleckchem.com/products/Vincristine-Sulfate.html</t>
  </si>
  <si>
    <t>C46H58N4O14S</t>
  </si>
  <si>
    <t>Leurocristine</t>
  </si>
  <si>
    <t>CCC1(O)CC2CN(CCC3=C([NH]C4=C3C=CC=C4)C(C2)(C(=O)OC)C5=CC6=C(C=C5OC)N(C=O)C7C(O)(C(OC(C)=O)C8(CC)C=CCN9CCC67C89)C(=O)OC)C1.O[S](O)(=O)=O</t>
  </si>
  <si>
    <t>d8</t>
  </si>
  <si>
    <t>Dehydrogenase</t>
  </si>
  <si>
    <t>Leflunomide is a pyrimidine synthesis inhibitor belonging to the DMARD, used as an immunosuppressant agent.</t>
  </si>
  <si>
    <t>75706-12-6</t>
  </si>
  <si>
    <t>http://selleckchem.com/products/Leflunomide.html</t>
  </si>
  <si>
    <t>C12H9F3N2O2</t>
  </si>
  <si>
    <t>HWA486</t>
  </si>
  <si>
    <t>CC1=C(C=NO1)C(=O)NC2=CC=C(C=C2)C(F)(F)F</t>
  </si>
  <si>
    <t>e8</t>
  </si>
  <si>
    <t>Androgen Receptor</t>
  </si>
  <si>
    <t>Enzalutamide (MDV3100) is an androgen-receptor (AR) antagonist with IC50 of 36 nM in LNCaP cells.</t>
  </si>
  <si>
    <t>915087-33-1</t>
  </si>
  <si>
    <t>http://selleckchem.com/products/MDV3100.html</t>
  </si>
  <si>
    <t>C21H16F4N4O2S</t>
  </si>
  <si>
    <t>CNC(=O)C1=C(F)C=C(C=C1)N2C(=S)N(C(=O)C2(C)C)C3=CC=C(C#N)C(=C3)C(F)(F)F</t>
  </si>
  <si>
    <t>f8</t>
  </si>
  <si>
    <t>COX</t>
  </si>
  <si>
    <t>Neuronal Signaling</t>
  </si>
  <si>
    <t>Nepafenac is a prodrug of amfenac that acts as an inhibitor of COX-1 and COX-2 activity, used in the treatment of pain and inflammation associated with cataract surgery.</t>
  </si>
  <si>
    <t>78281-72-8</t>
  </si>
  <si>
    <t>http://selleckchem.com/products/Nepafenac.html</t>
  </si>
  <si>
    <t>C15H14N2O2</t>
  </si>
  <si>
    <t>AHR 9434, AL 6515</t>
  </si>
  <si>
    <t>NC(=O)CC1=CC=CC(=C1N)C(=O)C2=CC=CC=C2</t>
  </si>
  <si>
    <t>g8</t>
  </si>
  <si>
    <t>Celecoxib is a selective COX-2 inhibitor with IC50 of 40 nM in Sf9 cells.</t>
  </si>
  <si>
    <t>169590-42-5</t>
  </si>
  <si>
    <t>http://selleckchem.com/products/Celecoxib.html</t>
  </si>
  <si>
    <t>C17H14F3N3O2S</t>
  </si>
  <si>
    <t>SC 58635</t>
  </si>
  <si>
    <t>CC1=CC=C(C=C1)C2=CC(=N[N]2C3=CC=C(C=C3)[S](N)(=O)=O)C(F)(F)F</t>
  </si>
  <si>
    <t>h8</t>
  </si>
  <si>
    <t>Raf</t>
  </si>
  <si>
    <t>Vemurafenib (PLX4032, RG7204) is a novel and potent inhibitor of B-RafV600E with IC50 of 31 nM in cell-free assay. 10-fold selective for B-RafV600E over wild-type B-Raf in enzymatic assays and the cellular selectivity can exceed 100-fold.</t>
  </si>
  <si>
    <t>918504-65-1</t>
  </si>
  <si>
    <t>http://selleckchem.com/products/PLX-4032.html</t>
  </si>
  <si>
    <t>C23H18ClF2N3O3S</t>
  </si>
  <si>
    <t>RO5185426</t>
  </si>
  <si>
    <t>CCC[S](=O)(=O)NC1=CC=C(F)C(=C1F)C(=O)C2=C[NH]C3=NC=C(C=C23)C4=CC=C(Cl)C=C4</t>
  </si>
  <si>
    <t>a9</t>
  </si>
  <si>
    <t>Retinoid Receptor</t>
  </si>
  <si>
    <t>Adapalene is a dual RAR and RXR agonist, used in the treatment of acne.</t>
  </si>
  <si>
    <t>106685-40-9</t>
  </si>
  <si>
    <t>http://selleckchem.com/products/Adapalene.html</t>
  </si>
  <si>
    <t>C28H28O3</t>
  </si>
  <si>
    <t>CD-271</t>
  </si>
  <si>
    <t>COC1=C(C=C(C=C1)C2=CC3=C(C=C2)C=C(C=C3)C(O)=O)[C]45CC6[CH2][CH](C[CH]([CH2]6)C4)C5</t>
  </si>
  <si>
    <t>b9</t>
  </si>
  <si>
    <t>DNA alkylator</t>
  </si>
  <si>
    <t>Altretamine is an anti-neoplastic agent.</t>
  </si>
  <si>
    <t>645-05-6</t>
  </si>
  <si>
    <t>http://selleckchem.com/products/Altretamine.html</t>
  </si>
  <si>
    <t>C9H18N6</t>
  </si>
  <si>
    <t>Hexamethylmelamine, NSC13875, ENT50852</t>
  </si>
  <si>
    <t>CN(C)C1=NC(=NC(=N1)N(C)C)N(C)C</t>
  </si>
  <si>
    <t>c9</t>
  </si>
  <si>
    <t>Carmofur is a highly potent acid ceramidase inhibitor, used in the treatment of breast and colorectal cancer.</t>
  </si>
  <si>
    <t>61422-45-5</t>
  </si>
  <si>
    <t>http://selleckchem.com/products/Carmofur.html</t>
  </si>
  <si>
    <t>C11H16FN3O3</t>
  </si>
  <si>
    <t>HCFU</t>
  </si>
  <si>
    <t>CCCCCCNC(=O)N1C=C(F)C(=O)NC1=O</t>
  </si>
  <si>
    <t>d9</t>
  </si>
  <si>
    <t>Histamine Receptor</t>
  </si>
  <si>
    <t>Cetirizine DiHCl is an antihistamine.</t>
  </si>
  <si>
    <t>83881-52-1</t>
  </si>
  <si>
    <t>http://selleckchem.com/products/Cetirizine-Dihydrochloride.html</t>
  </si>
  <si>
    <t>C21H27Cl3N2O3</t>
  </si>
  <si>
    <t>Dihydrochloride</t>
  </si>
  <si>
    <t>UCB P071</t>
  </si>
  <si>
    <t>Cl.Cl.OC(=O)COCCN1CCN(CC1)C(C2=CC=CC=C2)C3=CC=C(Cl)C=C3</t>
  </si>
  <si>
    <t>e9</t>
  </si>
  <si>
    <t>Floxuridine is an antineoplastic antimetabolite, used in the treatment of colon carcinoma and colorectal cancer that has metastasized to the liver.</t>
  </si>
  <si>
    <t>50-91-9</t>
  </si>
  <si>
    <t>http://selleckchem.com/products/Floxuridine.html</t>
  </si>
  <si>
    <t>C9H11FN2O5</t>
  </si>
  <si>
    <t>Deoxyfluorouridine, FDUR, NSC 27640</t>
  </si>
  <si>
    <t>OCC1OC(CC1O)N2C=C(F)C(=O)NC2=O</t>
  </si>
  <si>
    <t>f9</t>
  </si>
  <si>
    <t>Tegafur (FT-207, NSC 148958) is a substance being used in the treatment of some types of cancer.</t>
  </si>
  <si>
    <t>17902-23-7</t>
  </si>
  <si>
    <t>http://selleckchem.com/products/Ftorafur.html</t>
  </si>
  <si>
    <t>C8H9FN2O3</t>
  </si>
  <si>
    <t>Fluorafur</t>
  </si>
  <si>
    <t>FC1=CN(C2CCCO2)C(=O)NC1=O</t>
  </si>
  <si>
    <t>g9</t>
  </si>
  <si>
    <t>Ifosfamide is a nitrogen mustard alkylating agent used in the treatment of cancer.</t>
  </si>
  <si>
    <t>3778-73-2</t>
  </si>
  <si>
    <t>http://selleckchem.com/products/Ifosfamide.html</t>
  </si>
  <si>
    <t>C7H15Cl2N2O2P</t>
  </si>
  <si>
    <t>NSC109724, Isophosphamide</t>
  </si>
  <si>
    <t>ClCCN[P]1(=O)OCCCN1CCCl</t>
  </si>
  <si>
    <t>h9</t>
  </si>
  <si>
    <t>Androgen Receptor,Estrogen/progestogen Receptor</t>
  </si>
  <si>
    <t>Megestrol acetate is a synthetic progestogen, used to treat breast cancer and loss of appetite.</t>
  </si>
  <si>
    <t>595-33-5</t>
  </si>
  <si>
    <t>http://selleckchem.com/products/Megestrol-Acetate.html</t>
  </si>
  <si>
    <t>C24H32O4</t>
  </si>
  <si>
    <t>BDH1298, SC10363</t>
  </si>
  <si>
    <t>CC(=O)OC1(CCC2C3C=C(C)C4=CC(=O)CCC4(C)C3CCC12C)C(C)=O</t>
  </si>
  <si>
    <t>a10</t>
  </si>
  <si>
    <t>Mercaptopurine is a widely used antileukemic agent and immunosuppressive drug that inhibits de novo purine synthesis through incorporation of thiopurine methyltransferase metabolites into DNA and RNA.</t>
  </si>
  <si>
    <t>50-44-2</t>
  </si>
  <si>
    <t>http://selleckchem.com/products/Mercaptopurine.html</t>
  </si>
  <si>
    <t>C5H4N4S</t>
  </si>
  <si>
    <t>S=C1N=CNC2=C1[NH]C=N2</t>
  </si>
  <si>
    <t>b10</t>
  </si>
  <si>
    <t>Streptozotocin is a glucosamine-nitrosourea derivative, which is a methylating, carcinogenic, antibiotic and diabetes inducing agent.</t>
  </si>
  <si>
    <t>18883-66-4</t>
  </si>
  <si>
    <t>http://selleckchem.com/products/Streptozotocin.html</t>
  </si>
  <si>
    <t>C8H15N3O7</t>
  </si>
  <si>
    <t>NSC-85998</t>
  </si>
  <si>
    <t>CN(N=O)C(=O)NC1C(O)OC(CO)C(O)C1O</t>
  </si>
  <si>
    <t>c10</t>
  </si>
  <si>
    <t>Autophagy,IL Receptor</t>
  </si>
  <si>
    <t>Dexamethasone (DHAP) is a potent synthetic member of the glucocorticoid class of steroid drugs, and an interleukin receptor modulator  that has anti-inflammatory and immunosuppressant effects.</t>
  </si>
  <si>
    <t>50-02-2</t>
  </si>
  <si>
    <t>http://selleckchem.com/products/Dexamethasone.html</t>
  </si>
  <si>
    <t>C22H29FO5</t>
  </si>
  <si>
    <t>CC1CC2C3CCC4=CC(=O)C=CC4(C)C3(F)C(O)CC2(C)C1(O)C(=O)CO</t>
  </si>
  <si>
    <t>d10</t>
  </si>
  <si>
    <t>Etodolac is a nonsteroidal anti-inflammatory drug (NSAID) and a COX inhibitor, used for the treatment of inflammation and pain.</t>
  </si>
  <si>
    <t>41340-25-4</t>
  </si>
  <si>
    <t>http://selleckchem.com/products/Etodolac.html</t>
  </si>
  <si>
    <t>C17H21NO3</t>
  </si>
  <si>
    <t>CCC1=CC=CC2=C1[NH]C3=C2CCOC3(CC)CC(O)=O</t>
  </si>
  <si>
    <t>e10</t>
  </si>
  <si>
    <t>EGFR,Topoisomerase</t>
  </si>
  <si>
    <t xml:space="preserve">Genistein, a phytoestrogen found in soy products, is a highly specific inhibitor of protein tyrosine kinase (PTK)  which blocks the mitogenic effect mediated by EGF on NIH-3T3 cells with IC50 of 12μM or by insulin with IC50 of 19 μM. </t>
  </si>
  <si>
    <t xml:space="preserve">446-72-0 </t>
  </si>
  <si>
    <t>http://selleckchem.com/products/Genistein.html</t>
  </si>
  <si>
    <t>C15H10O5</t>
  </si>
  <si>
    <t>OC1=CC=C(C=C1)C2=COC3=C(C(=CC(=C3)O)O)C2=O</t>
  </si>
  <si>
    <t>f10</t>
  </si>
  <si>
    <t>Loratadine is a histamine H1 receptor antagonist, used to treat allergies. Also acts as a selective inhibitor of B(0)AT2 with IC50 of 4 μM.</t>
  </si>
  <si>
    <t>79794-75-5</t>
  </si>
  <si>
    <t>http://selleckchem.com/products/Loratadine.html</t>
  </si>
  <si>
    <t>C22H23ClN2O2</t>
  </si>
  <si>
    <t>SCH29851</t>
  </si>
  <si>
    <t>CCOC(=O)N1CCC(CC1)=C2C3=C(CCC4=C2N=CC=C4)C=C(Cl)C=C3</t>
  </si>
  <si>
    <t>g10</t>
  </si>
  <si>
    <t>Amonafide produces protein-associated DNA-strand breaks through a topoisomerase II-mediated reaction, but does not produce topoisomerase I-mediated DNA cleavage. Phase 3.</t>
  </si>
  <si>
    <t>69408-81-7</t>
  </si>
  <si>
    <t>http://selleckchem.com/products/Amonafide.html</t>
  </si>
  <si>
    <t>C16H17N3O2</t>
  </si>
  <si>
    <t>NSC308847,AS1413</t>
  </si>
  <si>
    <t>CN(C)CCN1C(=O)C2=C3C(=CC=C2)C=C(N)C=C3C1=O</t>
  </si>
  <si>
    <t>h10</t>
  </si>
  <si>
    <t>JAK</t>
  </si>
  <si>
    <t>JAK/STAT</t>
  </si>
  <si>
    <t xml:space="preserve">Ruxolitinib (INCB018424) is the first potent, selective, JAK1/2 inhibitor to enter the clinic with IC50 of 3.3 nM/2.8 nM in cell-free assays, &gt;130-fold selectivity for JAK1/2 versus JAK3. </t>
  </si>
  <si>
    <t>941678-49-5</t>
  </si>
  <si>
    <t>http://selleckchem.com/products/INCB18424.html</t>
  </si>
  <si>
    <t>C17H18N6</t>
  </si>
  <si>
    <t>N#CCC(C1CCCC1)[N]2C=C(C=N2)C3=NC=NC4=C3C=C[NH]4</t>
  </si>
  <si>
    <t>a11</t>
  </si>
  <si>
    <t>5-HT Receptor</t>
  </si>
  <si>
    <t>Ondansetron is a serotonin 5-HT3 receptor antagonist, used to prevent nausea and vomiting caused by cancer chemotherapy, and radiation therapy.</t>
  </si>
  <si>
    <t>99614-01-4</t>
  </si>
  <si>
    <t>http://selleckchem.com/products/Ondansetron-hydrochloride.html</t>
  </si>
  <si>
    <t>C18H20ClN3O</t>
  </si>
  <si>
    <t>GR 38032F</t>
  </si>
  <si>
    <t>Cl.C[N]1C2=C(C(=O)C(CC2)C[N]3C=CN=C3C)C4=CC=CC=C14</t>
  </si>
  <si>
    <t>b11</t>
  </si>
  <si>
    <t>Pirarubicin is an anthracycline antibiotic, and also a DNA/RNA synthesis inhibitor by intercalating into DNA and interacts with topoisomerase II, used as an antineoplastic agent.</t>
  </si>
  <si>
    <t>72496-41-4</t>
  </si>
  <si>
    <t>http://selleckchem.com/products/Pirarubicin.html</t>
  </si>
  <si>
    <t>C32H37NO12</t>
  </si>
  <si>
    <t>COC1=CC=CC2=C1C(=O)C3=C(O)C4=C(CC(O)(CC4OC5CC(N)C(OC6CCCCO6)C(C)O5)C(=O)CO)C(=C3C2=O)O</t>
  </si>
  <si>
    <t>c11</t>
  </si>
  <si>
    <t>Pizotifen Malate is a benzocycloheptane based agent used for recurrent migraine headaches.</t>
  </si>
  <si>
    <t>5189-11-7</t>
  </si>
  <si>
    <t>http://selleckchem.com/products/Pizotifen-malate.html</t>
  </si>
  <si>
    <t>C23H27NO5S</t>
  </si>
  <si>
    <t>BC-105</t>
  </si>
  <si>
    <t>CN1CCC(CC1)=C2C3=C(CCC4=C2C=CC=C4)SC=C3.OC(CC(O)=O)C(O)=O</t>
  </si>
  <si>
    <t>d11</t>
  </si>
  <si>
    <t>Autophagy</t>
  </si>
  <si>
    <t>Resveratrol has a wide spectrum of targets including cyclooxygenases(i.e. COX, IC50=1.1 μM), lipooxygenases（LOX, IC50=2.7 μM）, kinases, sirtuins and other proteins. It has anti-cancer, anti-inflammatory, blood-sugar-lowering and other beneficial cardiovascular effects.</t>
  </si>
  <si>
    <t>501-36-0</t>
  </si>
  <si>
    <t>http://selleckchem.com/products/Resveratrol.html</t>
  </si>
  <si>
    <t>C14H12O3</t>
  </si>
  <si>
    <t>OC1=CC=C(C=C1)\C=C\C2=CC(=CC(=C2)O)O</t>
  </si>
  <si>
    <t>e11</t>
  </si>
  <si>
    <t>alpha1 adrenoreceptor</t>
  </si>
  <si>
    <t>GPCG</t>
  </si>
  <si>
    <t>Tamsulosin is a selective α1 receptor antagonist that has preferential selectivity for the α1A receptor in the prostate versus the α1B receptor in the blood vessels.</t>
  </si>
  <si>
    <t>106133-20-4</t>
  </si>
  <si>
    <t>https://www.selleckchem.com/products/Tamsulosin-hydrochloride.html</t>
  </si>
  <si>
    <t>C20H28N2O5S</t>
  </si>
  <si>
    <t>CCOC1=C(OCCNC(C)CC2=CC=C(OC)C(=C2)[S](N)(=O)=O)C=CC=C1</t>
  </si>
  <si>
    <t>f11</t>
  </si>
  <si>
    <t>MAO</t>
  </si>
  <si>
    <t>Safinamide Mesylate is mesylate salt of Safinamide, selectively and reversibly inhibits MAO-B with IC50 of 98 nM, exhibits 5918-fold selectivity against MAO-A. Phase 3.</t>
  </si>
  <si>
    <t>202825-46-5</t>
  </si>
  <si>
    <t>http://selleckchem.com/products/Safinamide-mesilate.html</t>
  </si>
  <si>
    <t>C18H23FN2O5S</t>
  </si>
  <si>
    <t>PNU-151774E,FCE28073</t>
  </si>
  <si>
    <t>CC(NCC1=CC=C(OCC2=CC(=CC=C2)F)C=C1)C(N)=O.C[S](O)(=O)=O</t>
  </si>
  <si>
    <t>g11</t>
  </si>
  <si>
    <t>Daclatasvir (BMS-790052) is a highly selective inhibitor of HCV NS5A with EC50 of 9-50 pM, for a broad range of HCV replicon genotypes and the JFH-1 genotype 2a infectious virus in cell culture. Phase 3.</t>
  </si>
  <si>
    <t>1009119-64-5</t>
  </si>
  <si>
    <t>http://selleckchem.com/products/BMS-790052.html</t>
  </si>
  <si>
    <t>C40H50N8O6</t>
  </si>
  <si>
    <t>EBP883</t>
  </si>
  <si>
    <t>COC(=O)NC(C(C)C)C(=O)N1CCCC1C2=NC=C([NH]2)C3=CC=C(C=C3)C4=CC=C(C=C4)C5=CN=C([NH]5)C6CCCN6C(=O)C(NC(=O)OC)C(C)C</t>
  </si>
  <si>
    <t>h11</t>
  </si>
  <si>
    <t>PLK</t>
  </si>
  <si>
    <t>Cell Cycle</t>
  </si>
  <si>
    <t>HMN-214 is a prodrug of HMN-176, which alters the cellular spatial orientation of Plk1.</t>
  </si>
  <si>
    <t xml:space="preserve">173529-46-9 </t>
  </si>
  <si>
    <t>http://selleckchem.com/products/HMN-214.html</t>
  </si>
  <si>
    <t>C22H20N2O5S</t>
  </si>
  <si>
    <t>COC1=CC=C(C=C1)[S](=O)(=O)N(C(C)=O)C2=C(C=CC=C2)\C=C\C3=CC=[N+]([O-])C=C3</t>
  </si>
  <si>
    <t>L2000-02</t>
  </si>
  <si>
    <t>Bcr-Abl,FGFR,PDGFR,VEGFR</t>
  </si>
  <si>
    <t>Ponatinib (AP24534) is a novel, potent multi-target inhibitor of Abl, PDGFRα, VEGFR2, FGFR1 and Src with IC50 of 0.37 nM, 1.1 nM, 1.5 nM, 2.2 nM and 5.4 nM in cell-free assays, respectively.</t>
  </si>
  <si>
    <t>943319-70-8</t>
  </si>
  <si>
    <t>http://selleckchem.com/products/AP24534.html</t>
  </si>
  <si>
    <t>C29H27F3N6O</t>
  </si>
  <si>
    <t>CN1CCN(CC1)CC2=C(C=C(NC(=O)C3=CC(=C(C)C=C3)C#CC4=CN=C5C=CC=N[N]45)C=C2)C(F)(F)F</t>
  </si>
  <si>
    <t>DNA/RNA Synthesis,STAT</t>
  </si>
  <si>
    <t>Fludarabine is a STAT1 activation inhibitor which causes a specific depletion of STAT1 protein (and mRNA) but not of other STATs. Also a DNA synthesis inhibitor in vascular smooth muscle cells.</t>
  </si>
  <si>
    <t>21679-14-1</t>
  </si>
  <si>
    <t>http://selleckchem.com/products/Fludarabine(Fludara).html</t>
  </si>
  <si>
    <t>C10H12FN5O4</t>
  </si>
  <si>
    <t>FaraA, Fludarabinum</t>
  </si>
  <si>
    <t>NC1=NC(=NC2=C1N=C[N]2C3OC(CO)C(O)C3O)F</t>
  </si>
  <si>
    <t>Glucocorticoid Receptor</t>
  </si>
  <si>
    <t>Betamethasone is a glucocorticoid steroid with anti-inflammatory and immunosuppressive properties.</t>
  </si>
  <si>
    <t>378-44-9</t>
  </si>
  <si>
    <t>http://selleckchem.com/products/Betamethasone-(Celestone).html</t>
  </si>
  <si>
    <t>NSC-39470, SCH-4831</t>
  </si>
  <si>
    <t>ROS</t>
  </si>
  <si>
    <t>Immunology &amp; Inflammation</t>
  </si>
  <si>
    <t>Febuxostat is a selective xanthine oxidase inhibitor with Ki of 0.6 nM.</t>
  </si>
  <si>
    <t>144060-53-7</t>
  </si>
  <si>
    <t>http://selleckchem.com/products/Febuxostat(Uloric).html</t>
  </si>
  <si>
    <t>C16H16N2O3S</t>
  </si>
  <si>
    <t>TMX 67, TEI-6720</t>
  </si>
  <si>
    <t>CC(C)COC1=C(C=C(C=C1)C2=NC(=C(S2)C(O)=O)C)C#N</t>
  </si>
  <si>
    <t>SGLT</t>
  </si>
  <si>
    <t>GPCR &amp; G Protein</t>
  </si>
  <si>
    <t>Dapagliflozin is a potent and selective hSGLT2 inhibitor with EC50 of 1.1 nM, exhibiting 1200-fold selectivity over hSGLT1. Phase 4.</t>
  </si>
  <si>
    <t>461432-26-8</t>
  </si>
  <si>
    <t>http://selleckchem.com/products/Dapagliflozin.html</t>
  </si>
  <si>
    <t>C21H25ClO6</t>
  </si>
  <si>
    <t>BMS-512148</t>
  </si>
  <si>
    <t>CCOC1=CC=C(CC2=CC(=CC=C2Cl)C3OC(CO)C(O)C(O)C3O)C=C1</t>
  </si>
  <si>
    <t>TNF-alpha</t>
  </si>
  <si>
    <t>Apoptosis</t>
  </si>
  <si>
    <t>Pomalidomide inhibits LPS-induced TNF-α release with IC50 of 13 nM in PBMCs.</t>
  </si>
  <si>
    <t>19171-19-8</t>
  </si>
  <si>
    <t>http://selleckchem.com/products/Pomalidomide(CC-4047).html</t>
  </si>
  <si>
    <t>C13H11N3O4</t>
  </si>
  <si>
    <t>CC-4047</t>
  </si>
  <si>
    <t>NC1=C2C(=O)N(C3CCC(=O)NC3=O)C(=O)C2=CC=C1</t>
  </si>
  <si>
    <t>Tazarotene is a retinoid prodrug of tazarotenic acid, which is a RAR agonist, used to treat psoriasis, acne, and sun damaged skin.</t>
  </si>
  <si>
    <t>118292-40-3</t>
  </si>
  <si>
    <t>http://selleckchem.com/products/Tazarotene(Avage).html</t>
  </si>
  <si>
    <t>C21H21NO2S</t>
  </si>
  <si>
    <t>AGN190168</t>
  </si>
  <si>
    <t>CCOC(=O)C1=CN=C(C=C1)C#CC2=CC3=C(SCCC3(C)C)C=C2</t>
  </si>
  <si>
    <t>Immunology &amp; Inflammation related</t>
  </si>
  <si>
    <t>Sulfasalazine is a sulfa derivative of mesalazine, used as an anti-inflammatory agent to treat bowel disease and rheumatoid arthritis.</t>
  </si>
  <si>
    <t>599-79-1</t>
  </si>
  <si>
    <t>http://selleckchem.com/products/Sulfasalazine(Azulfidine).html</t>
  </si>
  <si>
    <t>C18H14N4O5S</t>
  </si>
  <si>
    <t>Azulfidine</t>
  </si>
  <si>
    <t>OC(=O)C1=C(O)C=CC(=C1)N=NC2=CC=C(C=C2)[S](=O)(=O)NC3=CC=CC=N3</t>
  </si>
  <si>
    <t>Naproxen Sodium is a COX inhibitor for COX-1 and COX-2 with IC50 of 8.7 μM and 5.2 μM, respectively.</t>
  </si>
  <si>
    <t>26159-34-2</t>
  </si>
  <si>
    <t>http://selleckchem.com/products/Naproxen-Sodium(Aleve).html</t>
  </si>
  <si>
    <t>C14H13NaO3</t>
  </si>
  <si>
    <t>Sodium Salt</t>
  </si>
  <si>
    <t>RS-3650</t>
  </si>
  <si>
    <t>[Na+].COC1=CC=C2C=C(C=CC2=C1)C(C)C([O-])=O</t>
  </si>
  <si>
    <t>Triamcinolone acetonide is a synthetic glucocorticoid, used in the symptomatic treatment of inflammation.</t>
  </si>
  <si>
    <t xml:space="preserve">76-25-5 </t>
  </si>
  <si>
    <t>http://selleckchem.com/products/Triamcinolone-Acetonide.html</t>
  </si>
  <si>
    <t>C24H31FO6</t>
  </si>
  <si>
    <t>CC1(C)OC2CC3C4CCC5=CC(=O)C=CC5(C)C4(F)C(O)CC3(C)C2(O1)C(=O)CO</t>
  </si>
  <si>
    <t>LTR</t>
  </si>
  <si>
    <t>Zafirlukast is an oral leukotriene receptor antagonist (LTRA), used to prevent asthma symptoms.</t>
  </si>
  <si>
    <t>107753-78-6</t>
  </si>
  <si>
    <t>http://selleckchem.com/products/Zafirlukast(Accolate).html</t>
  </si>
  <si>
    <t>C31H33N3O6S</t>
  </si>
  <si>
    <t>ICI-204219</t>
  </si>
  <si>
    <t>COC1=CC(=CC=C1CC2=C[N](C)C3=C2C=C(NC(=O)OC4CCCC4)C=C3)C(=O)N[S](=O)(=O)C5=CC=CC=C5C</t>
  </si>
  <si>
    <t>Ibuprofen (Dolgesic) is an anti-inflammatory inhibitor targeting COX-1 and COX-2 with IC50 of 13 μM and 370 μM, respectively.</t>
  </si>
  <si>
    <t>15687-27-1</t>
  </si>
  <si>
    <t>http://selleckchem.com/products/Ibuprofen(Advil).html</t>
  </si>
  <si>
    <t>C13H18O2</t>
  </si>
  <si>
    <t>CC(C)CC1=CC=C(C=C1)C(C)C(O)=O</t>
  </si>
  <si>
    <t>Ketoprofen is a dual COX1/2 inhibitor, used as a nonsteroidal anti-inflammatory drug to treat arthritis-related inflammatory pains.</t>
  </si>
  <si>
    <t>22071-15-4</t>
  </si>
  <si>
    <t>http://selleckchem.com/products/Ketoprofen(Actron).html</t>
  </si>
  <si>
    <t>C16H14O3</t>
  </si>
  <si>
    <t>RP-19583</t>
  </si>
  <si>
    <t>CC(C(O)=O)C1=CC(=CC=C1)C(=O)C2=CC=CC=C2</t>
  </si>
  <si>
    <t>Tretinoin, which is a ligand for both the retinoic acid receptor (RAR) and the retinoid X receptor (RXR), can induce granulocytic differentiation and apoptosis in acute promyelocytic leukemia (APL) cells.</t>
  </si>
  <si>
    <t>302-79-4</t>
  </si>
  <si>
    <t>http://selleckchem.com/products/Tretinoin(Aberela).html</t>
  </si>
  <si>
    <t>C20H28O2</t>
  </si>
  <si>
    <t>All-trans Retinoic Acid</t>
  </si>
  <si>
    <t>CC1=C(\C=C\C(C)=C\C=C\C(C)=C\C(O)=O)C(C)(C)CCC1</t>
  </si>
  <si>
    <t>Phenylbutazone is used as a non-steroidal anti-inflammatory agent for the treatment of chronic pain, including the symptoms of arthritis.</t>
  </si>
  <si>
    <t>50-33-9</t>
  </si>
  <si>
    <t>http://selleckchem.com/products/Phenylbutazone(Butazolidin).html</t>
  </si>
  <si>
    <t>C19H20N2O2</t>
  </si>
  <si>
    <t>Butazolidine</t>
  </si>
  <si>
    <t>CCCCC1C(=O)N(N(C1=O)C2=CC=CC=C2)C3=CC=CC=C3</t>
  </si>
  <si>
    <t>Loteprednol etabonate is a potent glucocorticoid receptor agonist, used in treatment of inflammation of the eye due to allergies.</t>
  </si>
  <si>
    <t>82034-46-6</t>
  </si>
  <si>
    <t>http://selleckchem.com/products/Loteprednol-etabonate.html</t>
  </si>
  <si>
    <t>C24H31ClO7</t>
  </si>
  <si>
    <t>CCOC(=O)OC1(CCC2C3CCC4=CC(=O)C=CC4(C)C3C(O)CC12C)C(=O)OCCl</t>
  </si>
  <si>
    <t>Flurbiprofen is a member of the phenylalkanoic acid derivative family of non-steroidal anti-inflammatory drugs (NSAIDs).</t>
  </si>
  <si>
    <t>5104-49-4</t>
  </si>
  <si>
    <t>http://selleckchem.com/products/Flurbiprofen(Ansaid).html</t>
  </si>
  <si>
    <t>C15H13FO2</t>
  </si>
  <si>
    <t>CC(C(O)=O)C1=CC(=C(C=C1)C2=CC=CC=C2)F</t>
  </si>
  <si>
    <t>IκB/IKK,Immunology &amp; Inflammation related</t>
  </si>
  <si>
    <t>NF-κB</t>
  </si>
  <si>
    <t>Mesalamine is a specific inhibitor of TNFα-induced IKK activity, used to treat inflammatory bowel disease.</t>
  </si>
  <si>
    <t>89-57-6</t>
  </si>
  <si>
    <t>http://selleckchem.com/products/Mesalamine(Lialda).html</t>
  </si>
  <si>
    <t>C7H7NO3</t>
  </si>
  <si>
    <t>5-Aminosalicylic acid</t>
  </si>
  <si>
    <t>NC1=CC=C(O)C(=C1)C(O)=O</t>
  </si>
  <si>
    <t>Meprednisone is a glucocorticoid and a methylated derivative of prednisone.</t>
  </si>
  <si>
    <t>1247-42-3</t>
  </si>
  <si>
    <t>http://selleckchem.com/products/Betapar(Meprednisone).html</t>
  </si>
  <si>
    <t>C22H28O5</t>
  </si>
  <si>
    <t>NSC 527579, SCH 4358</t>
  </si>
  <si>
    <t>CC1CC2C3CCC4=CC(=O)C=CC4(C)C3C(=O)CC2(C)C1(O)C(=O)CO</t>
  </si>
  <si>
    <t>Betamethasone Valerate is a moderately potent glucocorticoid steroid with anti-inflammatory and immunosuppressive properties.</t>
  </si>
  <si>
    <t xml:space="preserve">2152-44-5 </t>
  </si>
  <si>
    <t>http://selleckchem.com/products/Betamethasone-valerate(Betnovate).html</t>
  </si>
  <si>
    <t>C27H37FO6</t>
  </si>
  <si>
    <t>CCCCC(=O)OC1(C(C)CC2C3CCC4=CC(=O)C=CC4(C)C3(F)C(O)CC12C)C(=O)CO</t>
  </si>
  <si>
    <t>Hydrocortisone is a steroid hormone or glucocorticoid produced by the adrenal gland.</t>
  </si>
  <si>
    <t>50-23-7</t>
  </si>
  <si>
    <t>http://selleckchem.com/products/Hydrocortisone.html</t>
  </si>
  <si>
    <t>C21H30O5</t>
  </si>
  <si>
    <t>CC12CCC(=O)C=C1CCC3C4CCC(O)(C(=O)CO)C4(C)CC(O)C23</t>
  </si>
  <si>
    <t>Desonide is a low potency topical corticosteroid.</t>
  </si>
  <si>
    <t>638-94-8</t>
  </si>
  <si>
    <t>http://selleckchem.com/products/Desonide.html</t>
  </si>
  <si>
    <t>C24H32O6</t>
  </si>
  <si>
    <t>CC1(C)OC2CC3C4CCC5=CC(=O)C=CC5(C)C4C(O)CC3(C)C2(O1)C(=O)CO</t>
  </si>
  <si>
    <t>Piroxicam is a non-selective COX inhibitor, used in the treatment of rheumatoid and osteoarthritis.</t>
  </si>
  <si>
    <t>36322-90-4</t>
  </si>
  <si>
    <t>http://selleckchem.com/products/Piroxicam(Feldene).html</t>
  </si>
  <si>
    <t>C15H13N3O4S</t>
  </si>
  <si>
    <t>CP 16171</t>
  </si>
  <si>
    <t>CN1C(=C(O)C2=C(C=CC=C2)[S]1(=O)=O)C(=O)NC3=NC=CC=C3</t>
  </si>
  <si>
    <t>Autophagy,DNA/RNA Synthesis</t>
  </si>
  <si>
    <t>Gemcitabine, a nucleic acid synthesis inhibitor, is a very potent and specific deoxycytidine analogue, used as chemotherapy.</t>
  </si>
  <si>
    <t xml:space="preserve">95058-81-4 </t>
  </si>
  <si>
    <t>http://selleckchem.com/products/Gemcitabine(Gemzar).html</t>
  </si>
  <si>
    <t>C9H11F2N3O4</t>
  </si>
  <si>
    <t>LY-188011, NSC 613327</t>
  </si>
  <si>
    <t>NC1=NC(=O)N(C=C1)C2OC(CO)C(O)C2(F)F</t>
  </si>
  <si>
    <t>Indomethacin is a nonselective COX1 and COX2 inhibitor with IC50 of 0.1 μg/mL and 5 μg/mL, respectively, used to reduce fever, pain, stiffness, and swelling.</t>
  </si>
  <si>
    <t>53-86-1</t>
  </si>
  <si>
    <t>http://selleckchem.com/products/Indomethacin(Indocid).html</t>
  </si>
  <si>
    <t>C19H16ClNO4</t>
  </si>
  <si>
    <t>COC1=CC=C2[N](C(=C(CC(O)=O)C2=C1)C)C(=O)C3=CC=C(Cl)C=C3</t>
  </si>
  <si>
    <t>Mitotane, is an antineoplastic medication used in the treatment of adrenocortical carcinoma.</t>
  </si>
  <si>
    <t>53-19-0</t>
  </si>
  <si>
    <t>http://selleckchem.com/products/Mitotane(Lysodren).html</t>
  </si>
  <si>
    <t>C14H10Cl4</t>
  </si>
  <si>
    <t>NCI-C04933</t>
  </si>
  <si>
    <t>ClC(Cl)C(C1=CC=C(Cl)C=C1)C2=C(Cl)C=CC=C2</t>
  </si>
  <si>
    <t xml:space="preserve">Meloxicam is a selective COX inhibitor, used to relieve pain and fever effects. </t>
  </si>
  <si>
    <t>71125-38-7</t>
  </si>
  <si>
    <t>http://selleckchem.com/products/Meloxicam(Mobic).html</t>
  </si>
  <si>
    <t>C14H13N3O4S2</t>
  </si>
  <si>
    <t>CN1C(=C(O)C2=C(C=CC=C2)[S]1(=O)=O)C(=O)NC3=NC=C(C)S3</t>
  </si>
  <si>
    <t>Mesna, a sulfhydryl compound that is used to reduce the incidence of hemorrhagic cystitis associated with certain chemotherapeutic agents.</t>
  </si>
  <si>
    <t>19767-45-4</t>
  </si>
  <si>
    <t>http://selleckchem.com/products/Mesna(Uromitexan).html</t>
  </si>
  <si>
    <t>C2H5NaO3S2</t>
  </si>
  <si>
    <t>[Na+].[O-][S](=O)(=O)CCS</t>
  </si>
  <si>
    <t>Suprofen is a dual COX-1/COX-2 inhibitor, used as a non-steroidal anti-inflammatory analgesic and antipyretic.</t>
  </si>
  <si>
    <t>40828-46-4</t>
  </si>
  <si>
    <t>http://selleckchem.com/products/Suprofen(Profenal).html</t>
  </si>
  <si>
    <t>C14H12O3S</t>
  </si>
  <si>
    <t>CC(C(O)=O)C1=CC=C(C=C1)C(=O)C2=CC=CS2</t>
  </si>
  <si>
    <t>DNA Methyltransferase</t>
  </si>
  <si>
    <t>Thioguanine, a purine antimetabolite, inhibits DNMT1 activity through ubiquitin-targeted degradation, used in the treatment of acute lymphoblastic leukemia, autoimmune disorders (e.g., Crohn's disease, rheumatoid arthritis) and organ transplant recipients.</t>
  </si>
  <si>
    <t>154-42-7</t>
  </si>
  <si>
    <t>http://selleckchem.com/products/Thioguanine.html</t>
  </si>
  <si>
    <t>C5H5N5S</t>
  </si>
  <si>
    <t>NC1=NC(=S)C2=C(N1)N=C[NH]2</t>
  </si>
  <si>
    <t>Thiotepa(Thioplex) is an alkylating agent used to treat cancer.</t>
  </si>
  <si>
    <t>52-24-4</t>
  </si>
  <si>
    <t>http://selleckchem.com/products/thiotepa-thioplex.html</t>
  </si>
  <si>
    <t>C6H12N3PS</t>
  </si>
  <si>
    <t>Tiofosyl, Tiofosfamid, Triethylenethiophosphoramide</t>
  </si>
  <si>
    <t>S=[P](N1CC1)(N2CC2)N3CC3</t>
  </si>
  <si>
    <t>Azacitidine is a nucleoside analogue of cytidine that specifically inhibits DNA methylation by trapping DNA methyltransferases.</t>
  </si>
  <si>
    <t>320-67-2</t>
  </si>
  <si>
    <t>http://selleckchem.com/products/Azacitidine(Vidaza).html</t>
  </si>
  <si>
    <t>C8H12N4O5</t>
  </si>
  <si>
    <t>NSC 102816</t>
  </si>
  <si>
    <t>NC1=NC(=O)N(C=N1)C2OC(CO)C(O)C2O</t>
  </si>
  <si>
    <t>Teniposide is a chemotherapeutic medication mainly used in the treatment of childhood acute lymphocytic leukemia (ALL).</t>
  </si>
  <si>
    <t>29767-20-2</t>
  </si>
  <si>
    <t>http://selleckchem.com/products/Teniposide(Vumon).html</t>
  </si>
  <si>
    <t>C32H32O13S</t>
  </si>
  <si>
    <t>NSC 122819, VM-26</t>
  </si>
  <si>
    <t>COC1=CC(=CC(=C1O)OC)C2C3C(COC3=O)C(OC4OC5COC(OC5C(O)C4O)C6=CC=CS6)C7=CC8=C(OCO8)C=C27</t>
  </si>
  <si>
    <t>Fenoprofen Calcium is a nonsteroidal, anti-inflammatory antiarthritic agent.</t>
  </si>
  <si>
    <t xml:space="preserve">34597-40-5 </t>
  </si>
  <si>
    <t>http://selleckchem.com/products/fenoprofen-calcium.html</t>
  </si>
  <si>
    <t>C30H26CaO6</t>
  </si>
  <si>
    <t>Calcium salt</t>
  </si>
  <si>
    <t>[Ca++].CC(C([O-])=O)C1=CC(=CC=C1)OC2=CC=CC=C2.CC(C([O-])=O)C3=CC(=CC=C3)OC4=CC=CC=C4</t>
  </si>
  <si>
    <t>Pranlukast is an orally administered, and selective antagonist of the cysteinyl leukotrienes (LT) C(4), LTD(4) and LTE(4), used in the prophylactic treatment of chronic bronchial asthma.</t>
  </si>
  <si>
    <t>103177-37-3</t>
  </si>
  <si>
    <t>http://selleckchem.com/products/pranlukast.html</t>
  </si>
  <si>
    <t>C27H23N5O4</t>
  </si>
  <si>
    <t>ONO-1078</t>
  </si>
  <si>
    <t>O=C(NC1=CC2=C(C=C1)C(=O)C=C(O2)C3=NN=N[NH]3)C4=CC=C(OCCCCC5=CC=CC=C5)C=C4</t>
  </si>
  <si>
    <t>Lomustine inhibits cancer cells by damaging the DNA and stops cells from dividing.</t>
  </si>
  <si>
    <t>13010-47-4</t>
  </si>
  <si>
    <t>http://selleckchem.com/products/Lomustine(CeeNU).html</t>
  </si>
  <si>
    <t>C9H16ClN3O2</t>
  </si>
  <si>
    <t>nsc79037</t>
  </si>
  <si>
    <t>ClCCN(N=O)C(=O)NC1CCCCC1</t>
  </si>
  <si>
    <t>Cimetidine, a histamine congener, competitively inhibits histamine binding to histamine H2 receptors.</t>
  </si>
  <si>
    <t>51481-61-9</t>
  </si>
  <si>
    <t>http://selleckchem.com/products/Cimetidine(Tagamet).html</t>
  </si>
  <si>
    <t>C10H16N6S</t>
  </si>
  <si>
    <t>SKF-92334</t>
  </si>
  <si>
    <t>CNC(NCCSCC1=C(C)[NH]C=N1)=NC#N</t>
  </si>
  <si>
    <t>NF-κB,HDAC,Histone Acetyltransferase,Nrf2</t>
  </si>
  <si>
    <t xml:space="preserve">Curcumin is the principal curcuminoid of the popular Indian spice turmeric, which is a member of the ginger family (Zingiberaceae). It is an inhibitor of p300 histone acetylatransferase（IC50~25 μM） and Histone deacetylase activates Nrf2 pathway and supresses the activation of transcription factor NF-κB.  </t>
  </si>
  <si>
    <t>458-37-7</t>
  </si>
  <si>
    <t>http://selleckchem.com/products/Curcumin.html</t>
  </si>
  <si>
    <t>C21H20O6</t>
  </si>
  <si>
    <t>Diferuloylmethane</t>
  </si>
  <si>
    <t>COC1=CC(=CC=C1O)/C=C/C(O)=C/C(=O)/C=C/C2=CC(=C(O)C=C2)OC</t>
  </si>
  <si>
    <t>Dienestrol(Restrol) is a synthetic, non-steroidal estrogen. It is an estrogen receptor agonist.</t>
  </si>
  <si>
    <t>84-17-3</t>
  </si>
  <si>
    <t>http://www.selleckchem.com/products/Dienestrol(Restrol).html</t>
  </si>
  <si>
    <t>C18H18O2</t>
  </si>
  <si>
    <t>Restrol</t>
  </si>
  <si>
    <t>C/C=C(C1=CC=C(O)C=C1)/C(=C/C)C2=CC=C(O)C=C2</t>
  </si>
  <si>
    <t>Diethylstilbestrol is a synthetic nonsteroidal estrogen, used to prevent miscarriage and other pregnancy complications.</t>
  </si>
  <si>
    <t>56-53-1</t>
  </si>
  <si>
    <t>http://selleckchem.com/products/Diethylstilbestrol(Stilbestrol).html</t>
  </si>
  <si>
    <t>C18H20O2</t>
  </si>
  <si>
    <t>Stilbestrol</t>
  </si>
  <si>
    <t>CCC(/C1=CC=C(O)C=C1)=C(CC)\C2=CC=C(O)C=C2</t>
  </si>
  <si>
    <t>Hydroxyurea is an antineoplastic agent that inhibits DNA synthesis through the inhibition of ribonucleoside diphosphate reductase.</t>
  </si>
  <si>
    <t>127-07-1</t>
  </si>
  <si>
    <t>http://selleckchem.com/products/Hydroxyurea(Cytodrox).html</t>
  </si>
  <si>
    <t>CH4N2O2</t>
  </si>
  <si>
    <t>nci-c04831, nsc32065</t>
  </si>
  <si>
    <t>NC(=O)NO</t>
  </si>
  <si>
    <t>Diclofenac Sodium is a non-selective COX inhibitor with IC50 of 0.5 μg/ml and 0.5 μg/ml for COX-1 and -2 in intact cells, respectively, used as a nonsteroidal anti-inflammatory drug (NSAID) to relieve pain and reduce swelling in flammation.</t>
  </si>
  <si>
    <t>15307-79-6</t>
  </si>
  <si>
    <t>http://selleckchem.com/products/Diclofenac-sodium.html</t>
  </si>
  <si>
    <t>C14H10Cl2NNaO2</t>
  </si>
  <si>
    <t>GP 45840</t>
  </si>
  <si>
    <t>[Na+].[O-]C(=O)CC1=C(NC2=C(Cl)C=CC=C2Cl)C=CC=C1</t>
  </si>
  <si>
    <t xml:space="preserve">Flutamide is an antiandrogen drug, with its active metablolite binding at androgen receptor with Ki values of 55 nM, and primarily used to treat prostate cancer.  </t>
  </si>
  <si>
    <t>13311-84-7</t>
  </si>
  <si>
    <t>http://selleckchem.com/products/Flutamide(Eulexin).html</t>
  </si>
  <si>
    <t>C11H11F3N2O3</t>
  </si>
  <si>
    <t>SCH-13521</t>
  </si>
  <si>
    <t>CC(C)C(=O)NC1=CC(=C(C=C1)[N+]([O-])=O)C(F)(F)F</t>
  </si>
  <si>
    <t>Triamcinolone is a glucocorticoid given, as the free alcohol or in esterified form, orally, intramuscularly, by local injection, by inhalation, or applied topically in the management of various disorders in which corticosteroids are indicated.</t>
  </si>
  <si>
    <t>124-94-7</t>
  </si>
  <si>
    <t>http://selleckchem.com/products/Triamcinolone(Aristocort).html</t>
  </si>
  <si>
    <t>C21H27FO6</t>
  </si>
  <si>
    <t>CC12CC(O)C3(F)C(CCC4=CC(=O)C=CC34C)C1CC(O)C2(O)C(=O)CO</t>
  </si>
  <si>
    <t>P450 (e.g. CYP17)</t>
  </si>
  <si>
    <t>Methoxsalen is a naturally occurring photoactive substance found in the seeds of the Ammi majus (Umbelliferae) plant, used in the diagnosis and treatment of psoriasis A CYP2A5/6 inhibitor.</t>
  </si>
  <si>
    <t>298-81-7</t>
  </si>
  <si>
    <t>http://selleckchem.com/products/Methoxsalen(Oxsoralen).html</t>
  </si>
  <si>
    <t>C12H8O4</t>
  </si>
  <si>
    <t>Xanthotoxin, NCI-C55903</t>
  </si>
  <si>
    <t>COC1=C2OC=CC2=CC3=C1OC(=O)C=C3</t>
  </si>
  <si>
    <t>Tolfenamic Acid is a COX-2 inhibitor with IC50 of 0.2 μM.</t>
  </si>
  <si>
    <t>13710-19-5</t>
  </si>
  <si>
    <t>http://selleckchem.com/products/tolfenamic-acid.html</t>
  </si>
  <si>
    <t>C14H12ClNO2</t>
  </si>
  <si>
    <t>CC1=C(Cl)C=CC=C1NC2=C(C=CC=C2)C(O)=O</t>
  </si>
  <si>
    <t>Pranoprofen is a non-steroidal COX inhibitor, used as an anti-inflammatory drug in ophthalmology.</t>
  </si>
  <si>
    <t>52549-17-4</t>
  </si>
  <si>
    <t>http://selleckchem.com/products/pranoprofen.html</t>
  </si>
  <si>
    <t>C15H13NO3</t>
  </si>
  <si>
    <t>Pyranoprofen</t>
  </si>
  <si>
    <t>CC(C(O)=O)C1=CC2=C(OC3=NC=CC=C3C2)C=C1</t>
  </si>
  <si>
    <t>Mometasone Furoate is a glucocorticoid receptor agonist, used topically to reduce inflammation of the skin or in the airways.</t>
  </si>
  <si>
    <t>83919-23-7</t>
  </si>
  <si>
    <t>http://selleckchem.com/products/mometasone-furoate.html</t>
  </si>
  <si>
    <t>C27H30Cl2O6</t>
  </si>
  <si>
    <t>Furoate</t>
  </si>
  <si>
    <t>SCH-32088</t>
  </si>
  <si>
    <t>CC1CC2C3CCC4=CC(=O)C=CC4(C)C3(Cl)C(O)CC2(C)C1(OC(=O)C5=CC=CO5)C(=O)CCl</t>
  </si>
  <si>
    <t>Fluticasone Propionate is a synthetic glucocorticoid, used to treat non-allergic and allergic rhinitis.</t>
  </si>
  <si>
    <t>80474-14-2</t>
  </si>
  <si>
    <t>http://selleckchem.com/products/fluticasone-propionate-Flonase-Veramyst.html</t>
  </si>
  <si>
    <t>C25H31F3O5S</t>
  </si>
  <si>
    <t>CCI-187881</t>
  </si>
  <si>
    <t>CCC(=O)OC1(C(C)CC2C3CC(F)C4=CC(=O)C=CC4(C)C3(F)C(O)CC12C)C(=O)SCF</t>
  </si>
  <si>
    <t>CCR</t>
  </si>
  <si>
    <t>Microbiology</t>
  </si>
  <si>
    <t>Maraviroc is a CCR5 antagonist for MIP-1α, MIP-1β and RANTES with IC50 of 3.3 nM, 7.2 nM and 5.2 nM in cell-free assays, respectively.</t>
  </si>
  <si>
    <t>376348-65-1</t>
  </si>
  <si>
    <t>http://selleckchem.com/products/Maraviroc.html</t>
  </si>
  <si>
    <t>C29H41F2N5O</t>
  </si>
  <si>
    <t>UK-427857</t>
  </si>
  <si>
    <t>CC(C)C1=NN=C(C)[N]1C2CC3CCC(C2)N3CCC(NC(=O)C4CCC(F)(F)CC4)C5=CC=CC=C5</t>
  </si>
  <si>
    <t>Integrase</t>
  </si>
  <si>
    <t>Raltegravir (MK-0518) is a potent integrase (IN) inhibitor for WT and S217Q PFV IN with IC50 of 90 nM and 40 nM in cell-free assays, respectively. It shows greater than 1000-fold selectivity for HIV-1 IN over several related Mg2+-dependent enzyme such as HCV polymerase, HIV reverse transcriptase, HIV RNaseH and human α-, β-, γ-polymerases.</t>
  </si>
  <si>
    <t>518048-05-0</t>
  </si>
  <si>
    <t>http://selleckchem.com/products/Raltegravir-(MK-0518).html</t>
  </si>
  <si>
    <t>C20H21FN6O5</t>
  </si>
  <si>
    <t>CN1C(=O)C(=C(N=C1C(C)(C)NC(=O)C2=NN=C(C)O2)C(=O)NCC3=CC=C(F)C=C3)O</t>
  </si>
  <si>
    <t>Sulindac is a non-steroidal COX inhibitor, which potently inhibits prostaglandin synthesis, used in the treatment of acute or chronic inflammatory conditions.</t>
  </si>
  <si>
    <t>38194-50-2</t>
  </si>
  <si>
    <t>http://selleckchem.com/products/Sulindac(Clinoril).html</t>
  </si>
  <si>
    <t>C20H17FO3S</t>
  </si>
  <si>
    <t>CC1=C(CC(O)=O)C2=C(C=CC(=C2)F)\C1=C/C3=CC=C(C=C3)[S](C)=O</t>
  </si>
  <si>
    <t>Aspartame is an artificial, non-saccharide sweetener used as a sugar substitute in some foods and beverages.</t>
  </si>
  <si>
    <t>22839-47-0</t>
  </si>
  <si>
    <t>http://selleckchem.com/products/aspartame.html</t>
  </si>
  <si>
    <t>C14H18N2O5</t>
  </si>
  <si>
    <t>SC-18862</t>
  </si>
  <si>
    <t>COC(=O)C(CC1=CC=CC=C1)NC(=O)C(N)CC(O)=O</t>
  </si>
  <si>
    <t>Sodium Channel</t>
  </si>
  <si>
    <t>Transmembrane Transporters</t>
  </si>
  <si>
    <t xml:space="preserve">Dyclonine HCl is a hydrochloride salt form of dyclonine which is an oral anaesthetic, reversibly binds to activated sodium channels on the neuronal membrane, thereby decreasing the neuronal membrane's permeability to sodium ions, leading to an increased threshold for excitation. </t>
  </si>
  <si>
    <t>536-43-6</t>
  </si>
  <si>
    <t>http://selleckchem.com/products/dyclonine-hydrochloride.html</t>
  </si>
  <si>
    <t>C18H28ClNO2</t>
  </si>
  <si>
    <t>Cl.CCCCOC1=CC=C(C=C1)C(=O)CCN2CCCCC2</t>
  </si>
  <si>
    <t xml:space="preserve">Cyproterone acetate is an androgen receptor (AR) antagonist with IC50 of 7.1 nM, as well as a weak progesterone receptor agonist with weak pro-gestational and glucocorticoid activity. </t>
  </si>
  <si>
    <t>427-51-0</t>
  </si>
  <si>
    <t>http://selleckchem.com/products/cyproterone-acetate.html</t>
  </si>
  <si>
    <t>C24H29ClO4</t>
  </si>
  <si>
    <t>CC(=O)OC1(CCC2C3C=C(Cl)C4=CC(=O)C5CC5C4(C)C3CCC12C)C(C)=O</t>
  </si>
  <si>
    <t>Cyclophosphamide Monohydrate is a nitrogen mustard alkylating agent, it attaches the alkyl group to the guanine base of DNA, shown to crosslink DNA, causing strand breakage and inducing mutations.</t>
  </si>
  <si>
    <t>6055-19-2</t>
  </si>
  <si>
    <t>http://selleckchem.com/products/cyclophosphamide-monohydrate.html</t>
  </si>
  <si>
    <t>C7H17Cl2N2O3P</t>
  </si>
  <si>
    <t>Monohydrate</t>
  </si>
  <si>
    <t>O.ClCCN(CCCl)[P]1(=O)NCCCO1</t>
  </si>
  <si>
    <t>Anti-infection</t>
  </si>
  <si>
    <t>Tolnaftate is a synthetic thiocarbamate used as an anti-fungal agent.</t>
  </si>
  <si>
    <t>2398-96-1</t>
  </si>
  <si>
    <t>http://selleckchem.com/products/tolnaftate.html</t>
  </si>
  <si>
    <t>C19H17NOS</t>
  </si>
  <si>
    <t>CN(C(=S)OC1=CC=C2C=CC=CC2=C1)C3=CC(=CC=C3)C</t>
  </si>
  <si>
    <t>HMG-CoA Reductase</t>
  </si>
  <si>
    <t>Lovastatin is an inhibitor of HMG-CoA reductase with IC50 of 3.4 nM in a cell-free assay, used for lowering cholesterol (hypolipidemic agent).</t>
  </si>
  <si>
    <t>75330-75-5</t>
  </si>
  <si>
    <t>http://selleckchem.com/products/lovastatin-mevacor.html</t>
  </si>
  <si>
    <t>C24H36O5</t>
  </si>
  <si>
    <t>MK-803</t>
  </si>
  <si>
    <t>CCC(C)C(=O)OC1CC(C)C=C2C=CC(C)C(CCC3CC(O)CC(=O)O3)C12</t>
  </si>
  <si>
    <t>Endothelin Receptor</t>
  </si>
  <si>
    <t>Ambrisentan is a highly selective antagonist of the endothelin-1 type A receptor, used in the treatment of pulmonary arterial hypertension (PAH).</t>
  </si>
  <si>
    <t>177036-94-1</t>
  </si>
  <si>
    <t>http://selleckchem.com/products/ambrisentan.html</t>
  </si>
  <si>
    <t>C22H22N2O4</t>
  </si>
  <si>
    <t>LU-208075,BSF-208075</t>
  </si>
  <si>
    <t>COC(C(OC1=NC(=CC(=N1)C)C)C(O)=O)(C2=CC=CC=C2)C3=CC=CC=C3</t>
  </si>
  <si>
    <t>Serine Protease</t>
  </si>
  <si>
    <t>Gabexate Mesylate is a serine protease inhibitor with IC50 of 0.19 μM which is used therapeutically in the treatment of pancreatitis and disseminated intravascular coagulation.</t>
  </si>
  <si>
    <t>56974-61-9</t>
  </si>
  <si>
    <t>http://selleckchem.com/products/gabexate-mesylate.html</t>
  </si>
  <si>
    <t>C17H27N3O7S</t>
  </si>
  <si>
    <t>CCOC(=O)C1=CC=C(OC(=O)CCCCCNC(N)=N)C=C1.C[S](O)(=O)=O</t>
  </si>
  <si>
    <t xml:space="preserve">Flunixin Meglumin is a potent inhibitor of the enzyme cyclooxygenase (COX) used as analgesic agent with anti-inflammatory and antipyretic activity. </t>
  </si>
  <si>
    <t>42461-84-7</t>
  </si>
  <si>
    <t>http://selleckchem.com/products/flunixin-meglumin.html</t>
  </si>
  <si>
    <t>C21H28F3N3O7</t>
  </si>
  <si>
    <t>Meglumin</t>
  </si>
  <si>
    <t>CNCC(O)C(O)C(O)C(O)CO.CC1=C(C=CC=C1NC2=NC=CC=C2C(O)=O)C(F)(F)F</t>
  </si>
  <si>
    <t>Bazedoxifene HCl is a novel, non-steroidal, indole-based estrogen receptor modulator (SERM) binding to both ERα and ERβ with IC50 of  23 nM and 89 nM, respectively.</t>
  </si>
  <si>
    <t>198480-56-7</t>
  </si>
  <si>
    <t>http://selleckchem.com/products/bazedoxifene-hcl.html</t>
  </si>
  <si>
    <t>C30H35ClN2O3</t>
  </si>
  <si>
    <t>TSE-424</t>
  </si>
  <si>
    <t>Cl.CC1=C([N](CC2=CC=C(OCCN3CCCCCC3)C=C2)C4=CC=C(O)C=C14)C5=CC=C(O)C=C5</t>
  </si>
  <si>
    <t>Sonidegib (Erismodegib, NVP-LDE225) is a Smoothened (Smo) antagonist, inhibiting Hedgehog (Hh) signaling with IC50 of 1.3 nM (mouse) and 2.5 nM (human) in cell-free assays, respectively. Phase 3.</t>
  </si>
  <si>
    <t>956697-53-3</t>
  </si>
  <si>
    <t>http://selleckchem.com/products/LDE225(NVP-LDE225).html</t>
  </si>
  <si>
    <t>C26H26F3N3O3</t>
  </si>
  <si>
    <t>CC1CN(CC(C)O1)C2=CC=C(NC(=O)C3=C(C)C(=CC=C3)C4=CC=C(OC(F)(F)F)C=C4)C=N2</t>
  </si>
  <si>
    <t>Ixazomib Citrate (MLN9708) immediately hydrolyzed to MLN2238, the biologically active form, on exposure to aqueous solutions or plasma. MLN2238 inhibits the chymotrypsin-like proteolytic (β5) site of the 20S proteasome with IC50/Ki of 3.4 nM/0.93 nM in cell-free assays, less potent to β1 and little activity to β2. Phase 3.</t>
  </si>
  <si>
    <t>1201902-80-8</t>
  </si>
  <si>
    <t>http://selleckchem.com/products/MLN9708.html</t>
  </si>
  <si>
    <t>C20H23BCl2N2O9</t>
  </si>
  <si>
    <t>CC(C)CC(NC(=O)CNC(=O)C1=C(Cl)C=CC(=C1)Cl)B2OC(=O)CC(CC(O)=O)(O2)C(O)=O</t>
  </si>
  <si>
    <t>Formestane is a second generation selective aromatase inhibitor with an IC50 of 80 nM.</t>
  </si>
  <si>
    <t>566-48-3</t>
  </si>
  <si>
    <t>http://selleckchem.com/products/Formestane.html</t>
  </si>
  <si>
    <t>C19H26O3</t>
  </si>
  <si>
    <t>CGP-32349, NSC 282175</t>
  </si>
  <si>
    <t>CC12CCC3C(CCC4=C(O)C(=O)CCC34C)C1CCC2=O</t>
  </si>
  <si>
    <t>Apatinib is an orally bioavailable, selective VEGFR2 inhibitor with IC50 of 1 nM.</t>
  </si>
  <si>
    <t>1218779-75-9</t>
  </si>
  <si>
    <t>http://selleckchem.com/products/Apatinib-YN968D1.html</t>
  </si>
  <si>
    <t>C25H27N5O4S</t>
  </si>
  <si>
    <t>YN968D1</t>
  </si>
  <si>
    <t>C[S](O)(=O)=O.O=C(NC1=CC=C(C=C1)C2(CCCC2)C#N)C3=CC=CN=C3NCC4=CC=NC=C4</t>
  </si>
  <si>
    <t>PI3K</t>
  </si>
  <si>
    <t xml:space="preserve">Idelalisib (CAL-101, GS-1101) is a selective p110δ inhibitor with IC50 of 2.5 nM in cell-free assays shown to have 40- to 300-fold greater selectivity for p110δ than p110α/β/γ, and 400- to 4000-fold more selectivity to p110δ than C2β, hVPS34, DNA-PK and mTOR. </t>
  </si>
  <si>
    <t>870281-82-6</t>
  </si>
  <si>
    <t>http://selleckchem.com/products/CAL-101.html</t>
  </si>
  <si>
    <t>C22H18FN7O</t>
  </si>
  <si>
    <t>CCC(NC1=C2N=C[NH]C2=NC=N1)C3=NC4=CC=CC(=C4C(=O)N3C5=CC=CC=C5)F</t>
  </si>
  <si>
    <t>Thrombin</t>
  </si>
  <si>
    <t>Eltrombopag Olamine is a member of the biarylhydrazone class, which is a nonpeptide agonist of the thrombopoietin receptor (TpoR).</t>
  </si>
  <si>
    <t>496775-62-3</t>
  </si>
  <si>
    <t>http://selleckchem.com/products/Eltrombopag-SB-497115-GR.html</t>
  </si>
  <si>
    <t>C29H36N6O6</t>
  </si>
  <si>
    <t>diolamine</t>
  </si>
  <si>
    <t>SB-497115-GR, SB497115</t>
  </si>
  <si>
    <t>CC1=CC=C(C=C1C)N2N=C(C)C(=N/NC3=CC=CC(=C3O)C4=CC(=CC=C4)C(O)=O)/C2=O.NCCO.NCCO</t>
  </si>
  <si>
    <t>ATPase</t>
  </si>
  <si>
    <t>Esomeprazole Sodium is a sodium salt of esomeprazole that is a potent proton pump inhibitor with an IC50 of 0.076 mg/kg.</t>
  </si>
  <si>
    <t>161796-78-7</t>
  </si>
  <si>
    <t>http://selleckchem.com/products/esomeprazole-sodium.html</t>
  </si>
  <si>
    <t>C17H18N3NaO3S</t>
  </si>
  <si>
    <t>Sodium salt</t>
  </si>
  <si>
    <t>COC1=CC=C2[N]([Na])C(=NC2=C1)[S](=O)CC3=NC=C(C)C(=C3C)OC</t>
  </si>
  <si>
    <t>Abiraterone Acetate is an acetate salt form of Abiraterone which is a steroidal cytochrome &lt;b&gt;CYP17&lt;/b&gt; inhibitor with &lt;b&gt;IC50&lt;/b&gt; of 72 nM in a cell-free assay.</t>
  </si>
  <si>
    <t>154229-18-2</t>
  </si>
  <si>
    <t>http://www.selleck.cn/products/Abiraterone-Acetate-CB7630.html</t>
  </si>
  <si>
    <t>C26H33NO2_x000D_</t>
  </si>
  <si>
    <t>Acetate</t>
  </si>
  <si>
    <t>CB7630</t>
  </si>
  <si>
    <t>CC(=O)OC1CCC2(C)C3CCC4(C)C(CC=C4C5=CC=CN=C5)C3CC=C2C1</t>
  </si>
  <si>
    <t>Artemether is an antimalarial for the treatment of resistant strains of falciparum malaria.</t>
  </si>
  <si>
    <t>71963-77-4</t>
  </si>
  <si>
    <t>http://selleckchem.com/products/Artemether(SM-224).html</t>
  </si>
  <si>
    <t>C16H26O5</t>
  </si>
  <si>
    <t>SM-224, CGP 56696</t>
  </si>
  <si>
    <t>COC1OC2OC3(C)CCC4C(C)CCC(C1C)C24OO3</t>
  </si>
  <si>
    <t>Microtubule Associated</t>
  </si>
  <si>
    <t>Colchicine is a microtubule polymerization inhibitor with an IC50 of 3 nM.</t>
  </si>
  <si>
    <t>64-86-8</t>
  </si>
  <si>
    <t>http://selleckchem.com/products/colchicine.html</t>
  </si>
  <si>
    <t>C22H25NO6</t>
  </si>
  <si>
    <t>Colchineos, Colchisol, Colcin</t>
  </si>
  <si>
    <t>COC1=CC=C2C(=CC1=O)C(CCC3=C2C(=C(OC)C(=C3)OC)OC)NC(C)=O</t>
  </si>
  <si>
    <t>Dehydrogenase,MAO,High-mobility Group</t>
  </si>
  <si>
    <t>Glycyrrhizin (Glycyrrhizic Acid) is a direct HMGB1(high mobility group box 1) inhibitor that inhibits HMGB1-dependent inflammatory molecule expression and oxidative stress modulates P38 and P-JNK but not p-ERK signalling Also inhibits 11 beta-hydroxysteroid dehydrogenase and monoamine oxidase (MAO).</t>
  </si>
  <si>
    <t>1405-86-3</t>
  </si>
  <si>
    <t>http://selleckchem.com/products/Glycyrrhizic-acid.html</t>
  </si>
  <si>
    <t>C42H62O16</t>
  </si>
  <si>
    <t>CC1(C)C(CCC2(C)C1CCC3(C)C2C(=O)C=C4C5CC(C)(CCC5(C)CCC34C)C(O)=O)OC6OC(C(O)C(O)C6OC7OC(C(O)C(O)C7O)C(O)=O)C(O)=O</t>
  </si>
  <si>
    <t>Oxymatrine is a quinolizidine alkaloid extracted from the root of Sophora flavescens with anti-inflammatory, antifibrosis, and antitumor effects, inhibits the iNOS expression and TGF-β/Smad pathway. It is used for the treatment of viral hepatitis, cancer, viral myocarditis, gastrointestinal hemorrhage and skin diseases.</t>
  </si>
  <si>
    <t xml:space="preserve">16837-52-8 </t>
  </si>
  <si>
    <t>http://selleckchem.com/products/Oxymatrine(Matrine-N-oxide).html</t>
  </si>
  <si>
    <t>C15H24N2O2</t>
  </si>
  <si>
    <t>Matrine N-oxide</t>
  </si>
  <si>
    <t>[O-][N+]12CCCC3CN4C(CCCC4=O)C(CCC1)C23</t>
  </si>
  <si>
    <t>Piperine (1-Piperoylpiperidine) is the alkaloid responsible for the pungency of black pepper and long pepper, which has also been used in some forms of traditional medicine and as an insecticide.</t>
  </si>
  <si>
    <t xml:space="preserve">94-62-2 </t>
  </si>
  <si>
    <t>http://selleckchem.com/products/Piperine(1-Piperoylpiperidine).html</t>
  </si>
  <si>
    <t>C17H19NO3</t>
  </si>
  <si>
    <t>1-Piperoylpiperidine</t>
  </si>
  <si>
    <t>O=C(\C=C\C=C\C1=CC2=C(OCO2)C=C1)N3CCCCC3</t>
  </si>
  <si>
    <t>Salicin is a phenol β-glycosid produced from willow bark that shows anti-inflammatory effects. It is a natural, non-selective COX-1 and COX-2 inhibitor.</t>
  </si>
  <si>
    <t>138-52-3</t>
  </si>
  <si>
    <t>http://selleckchem.com/products/Salicin(Salicoside,-Salicine).html</t>
  </si>
  <si>
    <t>C13H18O7</t>
  </si>
  <si>
    <t>Salicoside,Salicine</t>
  </si>
  <si>
    <t>OCC1OC(OC2=CC=CC=C2CO)C(O)C(O)C1O</t>
  </si>
  <si>
    <t>Silibinin, the main flavonoid extracted from the milk thistle Silybum marianum, displays hepatoprotective properties in acute and chronic liver injury.</t>
  </si>
  <si>
    <t>22888-70-6</t>
  </si>
  <si>
    <t>http://selleckchem.com/products/Silibinin(Silybin).html</t>
  </si>
  <si>
    <t>C25H22O10</t>
  </si>
  <si>
    <t>Silybin</t>
  </si>
  <si>
    <t>COC1=CC(=CC=C1O)C2OC3=CC(=CC=C3OC2CO)C4OC5=CC(=CC(=C5C(=O)C4O)O)O</t>
  </si>
  <si>
    <t>Silymarin (Silybin B), a polyphenolic flavonoid extracted from the seeds of Silybum marianum or milk thistle, is used in the prevention and treatment of liver diseases and primary liver cancer.</t>
  </si>
  <si>
    <t>65666-07-1</t>
  </si>
  <si>
    <t>http://selleckchem.com/products/Silymarin(Silybin-B).html</t>
  </si>
  <si>
    <t>Silybin B</t>
  </si>
  <si>
    <t>COC1=CC(=CC=C1O)C2OC3=CC=C(C=C3OC2CO)C4OC5=C(C(=CC(=C5)O)O)C(=O)C4O</t>
  </si>
  <si>
    <t>Sinomenine, a pure alkaloid extracted from the chinese medical plant Sinomenium acutum, is used for the treatment of rheumatism and arthritis.</t>
  </si>
  <si>
    <t>115-53-7</t>
  </si>
  <si>
    <t>http://selleckchem.com/products/Sinomenine(Cucoline).html</t>
  </si>
  <si>
    <t>C19H23NO4</t>
  </si>
  <si>
    <t>Cucoline, Kukoline</t>
  </si>
  <si>
    <t>COC1=CC2C3CC4=C(C(=C(OC)C=C4)O)C2(CCN3C)CC1=O</t>
  </si>
  <si>
    <t>Phospholipase (e.g. PLA)</t>
  </si>
  <si>
    <t>Tanshinone I, an active principle isolated from Salvia miltiorrhiza (Danshen), is structurally similar to tanshinone IIA and may possess similar cytotoxic effects on tumor cells.</t>
  </si>
  <si>
    <t>568-73-0</t>
  </si>
  <si>
    <t>http://selleckchem.com/products/Tanshinone-I.html</t>
  </si>
  <si>
    <t>C18H12O3</t>
  </si>
  <si>
    <t>CC1=COC2=C1C(=O)C(=O)C3=C2C=CC4=C(C)C=CC=C34</t>
  </si>
  <si>
    <t>L2000-03</t>
  </si>
  <si>
    <t>Lipase</t>
  </si>
  <si>
    <t>Tanshinone IIA(Tanshinone B) is the most abundant diterpene quinone in Danshen, Salviae miltiorrhizae Radix, a widely prescribed traditional herbal medicine that is used to treat cardiovascular and inflammatory diseases A natural monoacylglycerol lipase inhibitor.</t>
  </si>
  <si>
    <t>568-72-9</t>
  </si>
  <si>
    <t>http://selleckchem.com/products/Tanshinone-IIA(Tanshinone-B).html</t>
  </si>
  <si>
    <t>C19H18O3</t>
  </si>
  <si>
    <t>Tanshinone B</t>
  </si>
  <si>
    <t>CC1=COC2=C1C(=O)C(=O)C3=C2C=CC4=C3CCCC4(C)C</t>
  </si>
  <si>
    <t>Ammonium Glycyrrhizinate inhibits growth and cytopathology of several unrelated DNA and RNA viruses.</t>
  </si>
  <si>
    <t>1407-03-0</t>
  </si>
  <si>
    <t>http://selleckchem.com/products/Ammonium-Glycyrrhizinate(AMGZ).html</t>
  </si>
  <si>
    <t>C42H65NO16</t>
  </si>
  <si>
    <t>Glycyrrhizic acid salt</t>
  </si>
  <si>
    <t>AMGZ, Glycyram</t>
  </si>
  <si>
    <t>N.CC1(C)C(CCC2(C)C1CCC3(C)C2C(=O)C=C4C5CC(C)(CCC5(C)CCC34C)C(O)=O)OC6OC(C(O)C(O)C6OC7OC(C(O)C(O)C7O)C(O)=O)C(O)=O</t>
  </si>
  <si>
    <t>GSK-3</t>
  </si>
  <si>
    <t>Indirubin is a potent cyclin-dependent kinases and GSK-3β inhibitor with IC50 of about 5 μM and 0.6 μM.</t>
  </si>
  <si>
    <t xml:space="preserve">479-41-4 </t>
  </si>
  <si>
    <t>http://selleckchem.com/products/Indirubin.html</t>
  </si>
  <si>
    <t>C16H10N2O2</t>
  </si>
  <si>
    <t>NSC 105327</t>
  </si>
  <si>
    <t>O=C1NC2=CC=CC=C2\C1=C3/NC4=C(C=CC=C4)C3=O</t>
  </si>
  <si>
    <t>Calcium Channel</t>
  </si>
  <si>
    <t>Tetrandrine, a bis-benzylisoquinoline alkaloid derived from Stephania tetrandra, is a calcium channel blocker.</t>
  </si>
  <si>
    <t>518-34-3</t>
  </si>
  <si>
    <t>http://www.selleck.cn/products/Tetrandrine-Fanchinine.html</t>
  </si>
  <si>
    <t>C38H42N2O6</t>
  </si>
  <si>
    <t>Fanchinine</t>
  </si>
  <si>
    <t>COC1=CC=C2CC3N(C)CCC4=CC(=C(OC)C(=C34)OC5=C(OC)C=C6CCN(C)C(CC7=CC=C(OC1=C2)C=C7)C6=C5)OC</t>
  </si>
  <si>
    <t>10-Hydroxycamptothecin is a DNA topoisomerase I inhibitor with potent anti-tumor activity.</t>
  </si>
  <si>
    <t>19685-09-7</t>
  </si>
  <si>
    <t>http://selleckchem.com/products/10-hydroxycamptothecin.html</t>
  </si>
  <si>
    <t>C20H16N2O5</t>
  </si>
  <si>
    <t>10-HCPT</t>
  </si>
  <si>
    <t>CCC1(O)C(=O)OCC2=C1C=C3N(CC4=CC5=CC(=CC=C5N=C34)O)C2=O</t>
  </si>
  <si>
    <t>Potassium Channel</t>
  </si>
  <si>
    <t>Tolbutamide is an inhibitor of potassium channel, used for type II diabetes.</t>
  </si>
  <si>
    <t>64-77-7</t>
  </si>
  <si>
    <t>http://selleckchem.com/products/tolbutamide.html</t>
  </si>
  <si>
    <t>C12H18N2O3S</t>
  </si>
  <si>
    <t>HLS 831</t>
  </si>
  <si>
    <t>CCCCNC(=O)N[S](=O)(=O)C1=CC=C(C)C=C1</t>
  </si>
  <si>
    <t>Famciclovir is a guanine analogue antiviral drug used for the treatment of various herpesvirus infections.</t>
  </si>
  <si>
    <t>104227-87-4</t>
  </si>
  <si>
    <t>http://selleckchem.com/products/Famciclovir(Famvir).html</t>
  </si>
  <si>
    <t>C14H19N5O4</t>
  </si>
  <si>
    <t>BRL-42810</t>
  </si>
  <si>
    <t>CC(=O)OCC(CC[N]1C=NC2=CN=C(N)N=C12)COC(C)=O</t>
  </si>
  <si>
    <t>Fluocinolone Acetonide is a corticosteroid that binds to the cytosolic glucocorticoid receptor.</t>
  </si>
  <si>
    <t>67-73-2</t>
  </si>
  <si>
    <t>http://selleckchem.com/products/Fluocinolone-acetonide(Flucort-N).html</t>
  </si>
  <si>
    <t>C24H30F2O6</t>
  </si>
  <si>
    <t>Flucort-N</t>
  </si>
  <si>
    <t>CC1(C)OC2CC3C4CC(F)C5=CC(=O)C=CC5(C)C4(F)C(O)CC3(C)C2(O1)C(=O)CO</t>
  </si>
  <si>
    <t>AChR</t>
  </si>
  <si>
    <t>Gallamine Triethiodide  is a cholinergic receptor blocker with an IC50 of 68.0 ± 8.4 μM.</t>
  </si>
  <si>
    <t>65-29-2</t>
  </si>
  <si>
    <t>http://selleckchem.com/products/Gallamine-triethiodide(Flaxedil).html</t>
  </si>
  <si>
    <t>C30H60I3N3O3</t>
  </si>
  <si>
    <t>tri-quaternary-N iodide salt</t>
  </si>
  <si>
    <t>[I-].[I-].[I-].CC[N+](CC)(CC)CCOC1=C(OCC[N+](CC)(CC)CC)C(=CC=C1)OCC[N+](CC)(CC)CC</t>
  </si>
  <si>
    <t>Hexestrol binds to ERα and ERβ with EC50 of 0.07 nM and 0.175 nM, respectively.</t>
  </si>
  <si>
    <t>84-16-2</t>
  </si>
  <si>
    <t>http://selleckchem.com/products/Hexestrol(Bibenzyl).html</t>
  </si>
  <si>
    <t>C18H22O2</t>
  </si>
  <si>
    <t>Bibenzyl</t>
  </si>
  <si>
    <t>CCC(C(CC)C1=CC=C(O)C=C1)C2=CC=C(O)C=C2</t>
  </si>
  <si>
    <t>Lincomycin  hydrochloride(Lincocin) is the monohydrated salt of lincomycin, a substance produced by the growth of a member of the lincolnensis group of Streptomyces lincolnensis.</t>
  </si>
  <si>
    <t>859-18-7</t>
  </si>
  <si>
    <t>http://selleckchem.com/products/Lincomycin-hydrochloride(Lincocin).html</t>
  </si>
  <si>
    <t>C18H35ClN2O6S</t>
  </si>
  <si>
    <t>NSC 70731</t>
  </si>
  <si>
    <t>Cl.CCCC1CC(N(C)C1)C(=O)NC(C(C)O)C2OC(SC)C(O)C(O)C2O</t>
  </si>
  <si>
    <t>Quinine HCl Dihydrate is a white crystalline K+ channel blocker, used to treat malaria.</t>
  </si>
  <si>
    <t xml:space="preserve">6119-47-7 </t>
  </si>
  <si>
    <t>http://selleckchem.com/products/Quinine-hydrochloride-dihydrate.html</t>
  </si>
  <si>
    <t>C20H29ClN2O4</t>
  </si>
  <si>
    <t>Hydrochloride dihydrate</t>
  </si>
  <si>
    <t>O.O.Cl.COC1=CC2=C(C=C1)N=CC=C2C(O)C3CC4CCN3CC4C=C</t>
  </si>
  <si>
    <t>Tenoxicam is a good HO. radicals scavenger with an IC50 of 56.7 μM.</t>
  </si>
  <si>
    <t>59804-37-4</t>
  </si>
  <si>
    <t>http://selleckchem.com/products/Tenoxicam(Mobiflex).html</t>
  </si>
  <si>
    <t>C13H11N3O4S2</t>
  </si>
  <si>
    <t>CN1C(=C(O)C2=C(C=CS2)[S]1(=O)=O)C(=O)NC3=CC=CC=N3</t>
  </si>
  <si>
    <t>Adrenergic Receptor</t>
  </si>
  <si>
    <t>Epinephrine bitartrate is an alpha- and beta-adrenergic receptor stimulator.</t>
  </si>
  <si>
    <t>51-42-3</t>
  </si>
  <si>
    <t>http://selleckchem.com/products/Epinephrine-bitartrate-Adrenalinium.html</t>
  </si>
  <si>
    <t>C13H19NO9</t>
  </si>
  <si>
    <t>tartrate</t>
  </si>
  <si>
    <t>Adrenalinium</t>
  </si>
  <si>
    <t>CNCC(O)C1=CC(=C(O)C=C1)O.OC(C(O)C(O)=O)C(O)=O</t>
  </si>
  <si>
    <t>Acetanilide is an aniline derivative and has possess analgesic.</t>
  </si>
  <si>
    <t>103-84-4</t>
  </si>
  <si>
    <t>http://selleckchem.com/products/Acetanilide-Antifebrin.html</t>
  </si>
  <si>
    <t>C8H9NO</t>
  </si>
  <si>
    <t>Antifebrin</t>
  </si>
  <si>
    <t>CC(=O)NC1=CC=CC=C1</t>
  </si>
  <si>
    <t>PKA,EGFR,PKC</t>
  </si>
  <si>
    <t>Daphnetin, a natural coumarin derivative, is a protein kinase inhibitor, inhibits EGFR, PKA and PKC with IC50 of 7.67 μM, 9.33 μM and 25.01 μM, respectively, also known to exhibit anti-inflammatory and anti-oxidant activities.</t>
  </si>
  <si>
    <t>486-35-1</t>
  </si>
  <si>
    <t>http://selleckchem.com/products/Daphnetin.html</t>
  </si>
  <si>
    <t>C9H6O4</t>
  </si>
  <si>
    <t>OC1=CC=C2C=CC(=O)OC2=C1O</t>
  </si>
  <si>
    <t>Cortisone acetate (Cortone) is an acetate salt form of cortisone that is a steroid hormone and a glucocorticoid.</t>
  </si>
  <si>
    <t>50-04-4</t>
  </si>
  <si>
    <t>http://selleckchem.com/products/Cortisone-acetate-Cortone.html</t>
  </si>
  <si>
    <t>C23H30O6</t>
  </si>
  <si>
    <t>NSC 49420</t>
  </si>
  <si>
    <t>CC(=O)OCC(=O)C1(O)CCC2C3CCC4=CC(=O)CCC4(C)C3C(=O)CC12C</t>
  </si>
  <si>
    <t>Phenacetin is a non-opioid analgesic without anti-inflammatory properties.</t>
  </si>
  <si>
    <t>62-44-2</t>
  </si>
  <si>
    <t>http://selleckchem.com/products/phenacetin.html</t>
  </si>
  <si>
    <t>C10H13NO2</t>
  </si>
  <si>
    <t>Acetophenetidin</t>
  </si>
  <si>
    <t>CCOC1=CC=C(NC(C)=O)C=C1</t>
  </si>
  <si>
    <t>Brompheniramine hydrogen maleate is a histamine H1 receptors antagonist.</t>
  </si>
  <si>
    <t>980-71-2</t>
  </si>
  <si>
    <t>http://selleckchem.com/products/brompheniramine.html</t>
  </si>
  <si>
    <t>C20H23BrN2O4</t>
  </si>
  <si>
    <t>Maleate</t>
  </si>
  <si>
    <t>CN(C)CCC(C1=CC=C(Br)C=C1)C2=CC=CC=N2.OC(=O)\C=C/C(O)=O</t>
  </si>
  <si>
    <t>Dimethyl fumarate is the methyl ester of fumaric acid, used to treat people with relapsing forms of multiple sclerosis.</t>
  </si>
  <si>
    <t>624-49-7</t>
  </si>
  <si>
    <t>http://selleckchem.com/products/dimethyl-Fumarate.html</t>
  </si>
  <si>
    <t>C6H8O4</t>
  </si>
  <si>
    <t>COC(=O)\C=C\C(=O)OC</t>
  </si>
  <si>
    <t>Acemetacin is a non-steroidal anti-inflammatory drug and a glycolic acid ester of indometacin that is a cyclooxygenase inhibitor.</t>
  </si>
  <si>
    <t>53164-05-9</t>
  </si>
  <si>
    <t>http://selleckchem.com/products/acemetacin-emflex.html</t>
  </si>
  <si>
    <t>C21H18ClNO6</t>
  </si>
  <si>
    <t>K-708</t>
  </si>
  <si>
    <t>COC1=CC2=C(C=C1)[N](C(=C2CC(=O)OCC(O)=O)C)C(=O)C3=CC=C(Cl)C=C3</t>
  </si>
  <si>
    <t>Carbonic Anhydrase</t>
  </si>
  <si>
    <t>Tioxolone is a metalloenzyme carbonic anhydrase I inhibitor with a Ki of 91 nM.</t>
  </si>
  <si>
    <t>4991-65-5</t>
  </si>
  <si>
    <t>http://selleckchem.com/products/tioxolone.html</t>
  </si>
  <si>
    <t>C7H4O3S</t>
  </si>
  <si>
    <t>OC1=CC=C2SC(=O)OC2=C1</t>
  </si>
  <si>
    <t>Idebenone is a synthetic analog of coenzyme Q10 (CoQ10) and a brain stimulant.</t>
  </si>
  <si>
    <t>58186-27-9</t>
  </si>
  <si>
    <t>http://selleckchem.com/products/idebenone.html</t>
  </si>
  <si>
    <t>C19H30O5</t>
  </si>
  <si>
    <t>CV-2619</t>
  </si>
  <si>
    <t>COC1=C(OC)C(=O)C(=C(C)C1=O)CCCCCCCCCCO</t>
  </si>
  <si>
    <t>Lonidamine is an orally administered small molecule hexokinase inactivator.</t>
  </si>
  <si>
    <t>50264-69-2</t>
  </si>
  <si>
    <t>http://selleckchem.com/products/lonidamine.html</t>
  </si>
  <si>
    <t>C15H10Cl2N2O2</t>
  </si>
  <si>
    <t>AF 1890, Diclondazolic Acid</t>
  </si>
  <si>
    <t>OC(=O)C1=N[N](CC2=C(Cl)C=C(Cl)C=C2)C3=CC=CC=C13</t>
  </si>
  <si>
    <t>Clorsulon is used in the treatment of Fasciola hepatica infections in calves and sheep.</t>
  </si>
  <si>
    <t>60200-06-8</t>
  </si>
  <si>
    <t>http://selleckchem.com/products/clorsulon.html</t>
  </si>
  <si>
    <t>C8H8Cl3N3O4S2</t>
  </si>
  <si>
    <t>MK-401</t>
  </si>
  <si>
    <t>NC1=CC(=C(C=C1[S](N)(=O)=O)[S](N)(=O)=O)C(Cl)=C(Cl)Cl</t>
  </si>
  <si>
    <t>Clinofibrate inhibits hydroxymethylglutaryl coenzyme A reductase (HMGCR) with IC50 of 0.47 mM, is a lipid-lowering agent used for controlling high cholesterol and triacylglyceride levels in the blood.</t>
  </si>
  <si>
    <t>30299-08-2</t>
  </si>
  <si>
    <t>http://selleckchem.com/products/clinofibrate.html</t>
  </si>
  <si>
    <t>C28H36O6</t>
  </si>
  <si>
    <t>CCC(C)(OC1=CC=C(C=C1)C2(CCCCC2)C3=CC=C(OC(C)(CC)C(O)=O)C=C3)C(O)=O</t>
  </si>
  <si>
    <t>MEK</t>
  </si>
  <si>
    <t>Trametinib (GSK1120212) is a highly specific and potent MEK1/2 inhibitor with IC50 of 0.92 nM/1.8 nM in cell-free assays, no inhibition of the kinase activities of c-Raf, B-Raf, ERK1/2.</t>
  </si>
  <si>
    <t>871700-17-3</t>
  </si>
  <si>
    <t>http://selleckchem.com/products/gsk1120212-jtp-74057.html</t>
  </si>
  <si>
    <t>C26H23FIN5O4</t>
  </si>
  <si>
    <t>JTP-74057</t>
  </si>
  <si>
    <t>CN1C(=O)C(=C2N(C(=O)N(C3CC3)C(=O)C2=C1NC4=CC=C(I)C=C4F)C5=CC(=CC=C5)NC(C)=O)C</t>
  </si>
  <si>
    <t>BTK</t>
  </si>
  <si>
    <t>Ibrutinib (PCI-32765) is a potent and highly selective Brutons tyrosine kinase (Btk) inhibitor with IC50 of 0.5 nM in cell-free assays, modestly potent to Bmx, CSK, FGR, BRK, HCK, less potent to EGFR, Yes, ErbB2, JAK3, etc.</t>
  </si>
  <si>
    <t>936563-96-1</t>
  </si>
  <si>
    <t>http://selleckchem.com/products/pci-32765.html</t>
  </si>
  <si>
    <t>C25H24N6O2</t>
  </si>
  <si>
    <t>NC1=C2C(=NC=N1)[N](N=C2C3=CC=C(OC4=CC=CC=C4)C=C3)C5CCCN(C5)C(=O)C=C</t>
  </si>
  <si>
    <t>Dacomitinib (PF299804, PF299) is a potent, irreversible pan-ErbB inhibitor, mostly to EGFR with IC50 of 6 nM in a cell-free assay, effective against NSCLCs with EGFR or ERBB2 mutations (resistant to gefitinib) as well as those harboring the EGFR T790M mutation. Phase 2.</t>
  </si>
  <si>
    <t>1110813-31-4</t>
  </si>
  <si>
    <t>http://selleckchem.com/products/pf299804.html</t>
  </si>
  <si>
    <t>C24H25ClFN5O2</t>
  </si>
  <si>
    <t>COC1=C(NC(=O)/C=C/CN2CCCCC2)C=C3C(=NC=NC3=C1)NC4=CC(=C(F)C=C4)Cl</t>
  </si>
  <si>
    <t>Fedratinib (SAR302503, TG101348) is a selective inhibitor of JAK2 with IC50 of 3 nM in cell-free assays, 35- and 334-fold more selective for JAK2 versus JAK1 and JAK3. Phase 2.</t>
  </si>
  <si>
    <t>936091-26-8</t>
  </si>
  <si>
    <t>http://selleckchem.com/products/Fedratinib-SAR302503-TG101348.html</t>
  </si>
  <si>
    <t>C27H36N6O3S</t>
  </si>
  <si>
    <t>CC1=C(NC2=CC=CC(=C2)[S](=O)(=O)NC(C)(C)C)N=C(NC3=CC=C(OCCN4CCCC4)C=C3)N=C1</t>
  </si>
  <si>
    <t>Niraparib (MK-4827) is a selective inhibitor of PARP1/2 with IC50 of 3.8 nM/2.1 nM, with great activity in cancer cells with mutant BRCA-1 and BRCA-2. It is &gt;330-fold selective against PARP3, V-PARP and Tank1. Phase 3.</t>
  </si>
  <si>
    <t>1038915-60-4</t>
  </si>
  <si>
    <t>http://selleckchem.com/products/mk-4827.html</t>
  </si>
  <si>
    <t>C19H20N4O</t>
  </si>
  <si>
    <t>NC(=O)C1=CC=CC2=C[N](N=C12)C3=CC=C(C=C3)C4CCCNC4</t>
  </si>
  <si>
    <t>Canagliflozin is a highly potent and selective SGLT2 inhibitor for hSGLT2 with IC50 of 2.2 nM in a cell-free assay, exhibits 413-fold selectivity over hSGLT1.</t>
  </si>
  <si>
    <t>842133-18-0</t>
  </si>
  <si>
    <t>http://selleckchem.com/products/canagliflozin.html</t>
  </si>
  <si>
    <t>C24H25FO5S</t>
  </si>
  <si>
    <t>TA 7284, JNJ 28431754</t>
  </si>
  <si>
    <t>CC1=C(CC2=CC=C(S2)C3=CC=C(F)C=C3)C=C(C=C1)C4OC(CO)C(O)C(O)C4O</t>
  </si>
  <si>
    <t>ALK</t>
  </si>
  <si>
    <t xml:space="preserve">Alectinib (CH5424802) is a potent &lt;b&gt;ALK&lt;/b&gt; inhibitor with &lt;b&gt;IC50&lt;/b&gt; of 1.9 nM in cell-free assays, sensitive to L1196M mutation and higher selectivity for ALK than PF-02341066, NVP-TAE684 and PHA-E429. </t>
  </si>
  <si>
    <t>1256580-46-7</t>
  </si>
  <si>
    <t>http://www.selleckchem.com/products/ch5424802.html</t>
  </si>
  <si>
    <t>C30H34N4O2</t>
  </si>
  <si>
    <t>AF-802,RG-7853</t>
  </si>
  <si>
    <t>CCC1=CC2=C(C=C1N3CCC(CC3)N4CCOCC4)C(C)(C)C5=C(C2=O)C6=CC=C(C=C6[NH]5)C#N</t>
  </si>
  <si>
    <t>Dabrafenib (GSK2118436) is a mutant BRAFV600 specific inhibitor with IC50 of 0.8 nM in cell-free assays, with 4- and 6-fold less potency against B-Raf(wt) and c-Raf, respectively.</t>
  </si>
  <si>
    <t>1195765-45-7</t>
  </si>
  <si>
    <t>http://selleckchem.com/products/dabrafenib-gsk2118436.html</t>
  </si>
  <si>
    <t>C23H20F3N5O2S2</t>
  </si>
  <si>
    <t>CC(C)(C)C1=NC(=C(S1)C2=NC(=NC=C2)N)C3=C(F)C(=CC=C3)N[S](=O)(=O)C4=C(F)C=CC=C4F</t>
  </si>
  <si>
    <t>Alpelisib (BYL719) is a potent and selective PI3Kα inhibitor with IC50 of 5 nM in a cell-free assay, and minimal effect on PI3Kβ/γ/δ. Phase 2.</t>
  </si>
  <si>
    <t>1217486-61-7</t>
  </si>
  <si>
    <t>http://selleckchem.com/products/byl719.html</t>
  </si>
  <si>
    <t>C19H22F3N5O2S</t>
  </si>
  <si>
    <t>CC1=C(SC(=N1)NC(=O)N2CCCC2C(N)=O)C3=CC(=NC=C3)C(C)(C)C(F)(F)F</t>
  </si>
  <si>
    <t>Apalutamide (ARN-509) is a selective and competitive androgen receptor inhibitor with IC50 of 16 nM in a cell-free assay, useful for prostate cancer treatment. Phase 3.</t>
  </si>
  <si>
    <t>956104-40-8</t>
  </si>
  <si>
    <t>http://selleckchem.com/products/arn-509.html</t>
  </si>
  <si>
    <t>C21H15F4N5O2S</t>
  </si>
  <si>
    <t>CNC(=O)C1=CC=C(C=C1F)N2C(=S)N(C(=O)C23CCC3)C4=CN=C(C#N)C(=C4)C(F)(F)F</t>
  </si>
  <si>
    <t>DPP-4</t>
  </si>
  <si>
    <t xml:space="preserve">Alogliptin is a potent, selective inhibitor of DPP-4 with IC50 of &lt;10 nM, exhibits greater than 10,000-fold selectivity over DPP-8 and DPP-9. </t>
  </si>
  <si>
    <t>850649-62-6</t>
  </si>
  <si>
    <t>http://selleckchem.com/products/alogliptin-syr-322.html</t>
  </si>
  <si>
    <t>C18H21N5O2</t>
  </si>
  <si>
    <t>SYR-322</t>
  </si>
  <si>
    <t>CN1C(=O)C=C(N2CCCC(N)C2)N(CC3=CC=CC=C3C#N)C1=O</t>
  </si>
  <si>
    <t>Camostat is a trypsin-like protease inhibitor, inhibits airway epithelial sodium channel (ENaC) function with IC50 of 50 nM, less potent to trpsin, prostasin and matriptase.</t>
  </si>
  <si>
    <t>59721-29-8</t>
  </si>
  <si>
    <t>http://selleckchem.com/products/camostat-mesilate-foy-305.html</t>
  </si>
  <si>
    <t>C21H26N4O8S</t>
  </si>
  <si>
    <t>Mesilate</t>
  </si>
  <si>
    <t>FOY-305</t>
  </si>
  <si>
    <t>CN(C)C(=O)COC(=O)CC1=CC=C(OC(=O)C2=CC=C(NC(N)=N)C=C2)C=C1.C[S](O)(=O)=O</t>
  </si>
  <si>
    <t>Cobicistat (GS-9350) is a potent and selective inhibitor of CYP3A with IC50 of 30-285 nM.</t>
  </si>
  <si>
    <t>1004316-88-4</t>
  </si>
  <si>
    <t>http://selleckchem.com/products/cobicistat-gs-9350.html</t>
  </si>
  <si>
    <t>C40H53N7O5S2</t>
  </si>
  <si>
    <t>CC(C)C1=NC(=CS1)CN(C)C(=O)NC(CCN2CCOCC2)C(=O)NC(CCC(CC3=CC=CC=C3)NC(=O)OCC4=CN=CS4)CC5=CC=CC=C5</t>
  </si>
  <si>
    <t>S-Ruxolitinib is the chirality of INCB018424, which is the first potent, selective, JAK1/2 inhibitor to enter the clinic with IC50 of 3.3 nM/2.8 nM, &gt;130-fold selectivity for JAK1/2 versus JAK3. Phase 3.</t>
  </si>
  <si>
    <t>941685-37-6</t>
  </si>
  <si>
    <t>http://selleckchem.com/products/s-ruxolitinib.html</t>
  </si>
  <si>
    <t>Lumiracoxib is a novel, selective COX-2 inhibitor with Ki of  0.06 μM. It also inhibits COX1 with Ki of 3 μM.</t>
  </si>
  <si>
    <t>220991-20-8</t>
  </si>
  <si>
    <t>http://selleckchem.com/products/lumiracoxib-cox-189.html</t>
  </si>
  <si>
    <t>C15H13ClFNO2</t>
  </si>
  <si>
    <t>COX-189</t>
  </si>
  <si>
    <t>CC1=CC=C(NC2=C(Cl)C=CC=C2F)C(=C1)CC(O)=O</t>
  </si>
  <si>
    <t>Pirfenidone is an inhibitor for TGF-β production and TGF-β stimulated collagen production, reduces production of TNF-α and IL-1β, and also has anti-fibrotic and anti-inflammatory properties. Phase 3.</t>
  </si>
  <si>
    <t>53179-13-8</t>
  </si>
  <si>
    <t>http://selleckchem.com/products/pirfenidone.html</t>
  </si>
  <si>
    <t>C12H11NO</t>
  </si>
  <si>
    <t>S-7701,AMR-69</t>
  </si>
  <si>
    <t>CC1=CN(C(=O)C=C1)C2=CC=CC=C2</t>
  </si>
  <si>
    <t>Icotinib is a potent and specific EGFR inhibitor with IC50 of 5 nM, including the EGFR, EGFR(L858R), EGFR(L861Q), EGFR(T790M) and EGFR(T790M, L858R).</t>
  </si>
  <si>
    <t>610798-31-7</t>
  </si>
  <si>
    <t>http://selleckchem.com/products/icotinib.html</t>
  </si>
  <si>
    <t>C22H21N3O4</t>
  </si>
  <si>
    <t>BPI-2009H</t>
  </si>
  <si>
    <t>C#CC1=CC(=CC=C1)NC2=NC=NC3=C2C=C4OCCOCCOCCOC4=C3</t>
  </si>
  <si>
    <t>Carbazochrome sodium sulfonate (AC-17) is an antihemorrhagic for use in the treatment of hemorrhoids.</t>
  </si>
  <si>
    <t>51460-26-5</t>
  </si>
  <si>
    <t>http://selleckchem.com/products/carbazochrome-sodium-sulfonate.html</t>
  </si>
  <si>
    <t>C10H11N4NaO5S</t>
  </si>
  <si>
    <t>Sodium</t>
  </si>
  <si>
    <t>[Na+].CN1C(CC2=C\C(=N\NC(N)=O)C(=O)C=C12)[S]([O-])(=O)=O</t>
  </si>
  <si>
    <t>Factor Xa</t>
  </si>
  <si>
    <t xml:space="preserve">Rivaroxaban is a direct inhibitor of Factor Xa with Ki and IC50 of 0.4 nM and 0.7 nM in cell-free assays, respectively. It is selective for human factor Xa, for which it has &gt;10 000-fold greater selectivity than for other biologically relevant serine proteases (IC50 &gt;20 μM). </t>
  </si>
  <si>
    <t>366789-02-8</t>
  </si>
  <si>
    <t>http://selleckchem.com/products/Rivaroxaban.html</t>
  </si>
  <si>
    <t>C19H18ClN3O5S</t>
  </si>
  <si>
    <t>BAY 59-7939</t>
  </si>
  <si>
    <t>ClC1=CC=C(S1)C(=O)NCC2CN(C(=O)O2)C3=CC=C(C=C3)N4CCOCC4=O</t>
  </si>
  <si>
    <t>Zaltoprofen is an inhibitor of COX-1 and COX-2 for treatment of arthritis.</t>
  </si>
  <si>
    <t>74711-43-6</t>
  </si>
  <si>
    <t>http://selleckchem.com/products/zaltoprofen.html</t>
  </si>
  <si>
    <t>C17H14O3S</t>
  </si>
  <si>
    <t>CC(C(O)=O)C1=CC2=C(SC3=CC=CC=C3C(=O)C2)C=C1</t>
  </si>
  <si>
    <t>Pazopanib is a novel multi-target inhibitor of VEGFR1, VEGFR2, VEGFR3, PDGFR, FGFR, c-Kit and c-Fms with IC50 of 10 nM, 30 nM, 47 nM, 84 nM, 74 nM, 140 nM and 146 nM in cell-free assays, respectively.</t>
  </si>
  <si>
    <t>444731-52-6</t>
  </si>
  <si>
    <t>http://selleckchem.com/products/pazopanib.html</t>
  </si>
  <si>
    <t>C21H23N7O2S</t>
  </si>
  <si>
    <t>GW786034</t>
  </si>
  <si>
    <t>C[N]1N=C2C=C(C=CC2=C1C)N(C)C3=NC(=NC=C3)NC4=CC=C(C)C(=C4)[S](N)(=O)=O</t>
  </si>
  <si>
    <t>Aspirin is a salicylate, and irreversible COX1 and COX2 inhibitor, used as an analgesic to relieve minor aches and pains, as an antipyretic to reduce fever, and as an anti-inflammatory medication.</t>
  </si>
  <si>
    <t>50-78-2</t>
  </si>
  <si>
    <t>http://selleckchem.com/products/aspirin-acetylsalicylic-acid.html</t>
  </si>
  <si>
    <t>C9H8O4</t>
  </si>
  <si>
    <t>Acetylsalicylic acid</t>
  </si>
  <si>
    <t>CC(=O)OC1=C(C=CC=C1)C(O)=O</t>
  </si>
  <si>
    <t>Bufexamac is a COX inhibitor for IFN-α release with EC50 of 8.9 μM.</t>
  </si>
  <si>
    <t>2438-72-4</t>
  </si>
  <si>
    <t>http://selleckchem.com/products/bufexamac.html</t>
  </si>
  <si>
    <t>C12H17NO3</t>
  </si>
  <si>
    <t>CCCCOC1=CC=C(CC(=O)NO)C=C1</t>
  </si>
  <si>
    <t>Sodium Channel,5-HT Receptor</t>
  </si>
  <si>
    <t>Lamotrigine is a novel anticonvulsant drug for inhibition of 5-HT with IC50 of 240 μM and 474 μM in human platelets and rat brain synaptosomes, and also is a sodium channel blocker.</t>
  </si>
  <si>
    <t>84057-84-1</t>
  </si>
  <si>
    <t>http://selleckchem.com/products/lamotrigine.html</t>
  </si>
  <si>
    <t>C9H7Cl2N5</t>
  </si>
  <si>
    <t>BW-430C</t>
  </si>
  <si>
    <t>NC1=NC(=C(N=N1)C2=CC=CC(=C2Cl)Cl)N</t>
  </si>
  <si>
    <t>Fenoprofen calcium hydrate is a non-steroidal anti-inflammatory drug (NSAID).</t>
  </si>
  <si>
    <t>71720-56-4</t>
  </si>
  <si>
    <t>http://selleckchem.com/products/fenoprofen-calcium-hydrate.html</t>
  </si>
  <si>
    <t>C30H30CaO8</t>
  </si>
  <si>
    <t>Calcium dihydrate salt</t>
  </si>
  <si>
    <t>O.O.CC(C(=O)O[Ca]OC(=O)C(C)C1=CC=CC(=C1)OC2=CC=CC=C2)C3=CC=CC(=C3)OC4=CC=CC=C4</t>
  </si>
  <si>
    <t>Linagliptin is a highly potent, selective DPP-4 inhibitor with IC50 of 1 nM and exhibits a 10,000-fold higher selectivity for DPP-4 than for other dipeptidyl peptidases such as DPP-2, DPP-8, and DPP-9.</t>
  </si>
  <si>
    <t>668270-12-0</t>
  </si>
  <si>
    <t>http://selleckchem.com/products/linagliptin-bi-1356.html</t>
  </si>
  <si>
    <t>C25H28N8O2</t>
  </si>
  <si>
    <t>BI-1356</t>
  </si>
  <si>
    <t>CC#CC[N]1C(=NC2=C1C(=O)N(CC3=NC4=CC=CC=C4C(=N3)C)C(=O)N2C)N5CCCC(N)C5</t>
  </si>
  <si>
    <t>Daunorubicin HCl inhibits both DNA and RNA synthesis and inhibits DNA synthesis with Ki of 0.02 μM in a cell-free assay.</t>
  </si>
  <si>
    <t>23541-50-6</t>
  </si>
  <si>
    <t>http://selleckchem.com/products/daunorubicin-hcl-daunomycin-hcl.html</t>
  </si>
  <si>
    <t>C27H30ClNO10</t>
  </si>
  <si>
    <t>Daunomycin HCl</t>
  </si>
  <si>
    <t>Cl.COC1=C2C(=O)C3=C(C(=C4CC(O)(CC(OC5CC(N)C(O)C(C)O5)C4=C3O)C(C)=O)O)C(=O)C2=CC=C1</t>
  </si>
  <si>
    <t>Pravastatin sodium is an HMG-CoA reductase inhibitor against sterol synthesis with IC50 of 5.6 μM.</t>
  </si>
  <si>
    <t>81131-70-6</t>
  </si>
  <si>
    <t>http://selleckchem.com/products/pravastatin-pravachol.html</t>
  </si>
  <si>
    <t>C23H35NaO7</t>
  </si>
  <si>
    <t xml:space="preserve">CS-514 Sodium </t>
  </si>
  <si>
    <t>[Na+].CCC(C)C(=O)OC1CC(O)C=C2C=CC(C)C(CCC(O)CC(O)CC([O-])=O)C12</t>
  </si>
  <si>
    <t>Bepotastine is a non-sedating, selective antagonist of histamine 1 (H1) receptor with pIC50 of 5.7.</t>
  </si>
  <si>
    <t>190786-44-8</t>
  </si>
  <si>
    <t>http://selleckchem.com/products/bepotastine-besilate.html</t>
  </si>
  <si>
    <t>C27H31ClN2O6S</t>
  </si>
  <si>
    <t>Besilate salt</t>
  </si>
  <si>
    <t>TAU 284</t>
  </si>
  <si>
    <t>OC(=O)CCCN1CCC(CC1)OC(C2=CC=C(Cl)C=C2)C3=NC=CC=C3.O[S](=O)(=O)C4=CC=CC=C4</t>
  </si>
  <si>
    <t>Rupatadine is an inhibitor of PAFR and histamine (H1) receptor with Ki of 550 nM and 102 nM, respectively.</t>
  </si>
  <si>
    <t>182349-12-8</t>
  </si>
  <si>
    <t>http://selleckchem.com/products/rupatadine-fumarate.html</t>
  </si>
  <si>
    <t>C30H30ClN3O4</t>
  </si>
  <si>
    <t>Fumarate</t>
  </si>
  <si>
    <t>CC1=CN=CC(=C1)CN2CCC(CC2)=C3C4=CC=C(Cl)C=C4CCC5=CC=CN=C35.OC(=O)\C=C\C(O)=O</t>
  </si>
  <si>
    <t>Medetomidine is a selective α2-adrenoceptor agonist, with Ki of 1.08 nM, exhibts 1620-fold selectivity over α1-adrenoceptor.</t>
  </si>
  <si>
    <t>86347-15-1</t>
  </si>
  <si>
    <t>http://selleckchem.com/products/medetomidine-hcl.html</t>
  </si>
  <si>
    <t>C13H17ClN2</t>
  </si>
  <si>
    <t>HCl</t>
  </si>
  <si>
    <t>Cl.CC(C1=C[NH]C=N1)C2=C(C)C(=CC=C2)C</t>
  </si>
  <si>
    <t>Diclofenac potassium is a nonsteroidal anti-inflammatory drug taken to reduce inflammation and as an analgesic reducing pain in certain conditions.</t>
  </si>
  <si>
    <t>15307-81-0</t>
  </si>
  <si>
    <t>http://selleckchem.com/products/diclofenac-potassium.html</t>
  </si>
  <si>
    <t>C14H10Cl2KNO2</t>
  </si>
  <si>
    <t>Potassium</t>
  </si>
  <si>
    <t>CGP-45840B</t>
  </si>
  <si>
    <t>[K+].[O-]C(=O)CC1=CC=CC=C1NC2=C(Cl)C=CC=C2Cl</t>
  </si>
  <si>
    <t>Beclomethasone dipropionate  is a potent glucocorticoid steroid used for the treatment of rhinitis and sinusitis.</t>
  </si>
  <si>
    <t>5534-09-8</t>
  </si>
  <si>
    <t>http://selleckchem.com/products/beclomethasone-dipropionate.html</t>
  </si>
  <si>
    <t>C28H37ClO7</t>
  </si>
  <si>
    <t>Beclometasone dipropionate</t>
  </si>
  <si>
    <t>CCC(=O)OCC(=O)C1(OC(=O)CC)C(C)CC2C3CCC4=CC(=O)C=CC4(C)C3(Cl)C(O)CC12C</t>
  </si>
  <si>
    <t>Dexamethasone is a potent synthetic member of the glucocorticoid class of steroid drugs, and an interleukin receptor modulator  that has anti-inflammatory and immunosuppressant effects.</t>
  </si>
  <si>
    <t>1177-87-3</t>
  </si>
  <si>
    <t>http://selleckchem.com/products/dexamethasone-acetate.html</t>
  </si>
  <si>
    <t>NSC 39471</t>
  </si>
  <si>
    <t>CC1CC2C3CCC4=CC(=O)C=CC4(C)C3(F)C(O)CC2(C)C1(O)C(=O)COC(C)=O</t>
  </si>
  <si>
    <t>Sodium salicylate is used in medicine as an analgesic and antipyretic.</t>
  </si>
  <si>
    <t>54-21-7</t>
  </si>
  <si>
    <t>http://selleckchem.com/products/sodium-salicylate.html</t>
  </si>
  <si>
    <t>C7H6NaO3</t>
  </si>
  <si>
    <t>sodium salt</t>
  </si>
  <si>
    <t>[NaH].OC(=O)C1=CC=CC=C1O</t>
  </si>
  <si>
    <t>Azatadine is an histamine and cholinergic inhibitor with IC50 of 6.5 nM and 10 nM, respectively.</t>
  </si>
  <si>
    <t>3978-86-7</t>
  </si>
  <si>
    <t>http://selleckchem.com/products/azatadine-dimaleate.html</t>
  </si>
  <si>
    <t>C28H30N2O8</t>
  </si>
  <si>
    <t>Dimaleate</t>
  </si>
  <si>
    <t>SCH10649</t>
  </si>
  <si>
    <t>CN1CCC(CC1)=C2C3=CC=CC=C3CCC4=CC=CN=C24.OC(=O)\C=C/C(O)=O.OC(=O)\C=C/C(O)=O</t>
  </si>
  <si>
    <t>Catharanthine inhibits nicotinic receptor mediated diaphragm contractions with IC50 of 59.6 μM.</t>
  </si>
  <si>
    <t>2468-21-5</t>
  </si>
  <si>
    <t>http://selleckchem.com/products/catharanthine.html</t>
  </si>
  <si>
    <t>C21H24N2O2</t>
  </si>
  <si>
    <t>CCC1=CC2CN3CCC4=C([NH]C5=CC=CC=C45)C(C2)(C13)C(=O)OC</t>
  </si>
  <si>
    <t>Triptolide is a diterpene triepoxide, immunosuppresive agent extracted from the Chinese herb Tripterygium wilfordii. It functions as a NF-κB inhibitor with dual actions by disruption of p65/CBP interaction and by reduction of p65 protein.</t>
  </si>
  <si>
    <t>38748-32-2</t>
  </si>
  <si>
    <t>http://selleckchem.com/products/triptolide.html</t>
  </si>
  <si>
    <t>C20H24O6</t>
  </si>
  <si>
    <t>NSC 163062</t>
  </si>
  <si>
    <t>CC(C)C12OC1C3OC34C5(C)CCC6=C(COC6=O)C5CC7OC47C2O</t>
  </si>
  <si>
    <t>TRPV</t>
  </si>
  <si>
    <t xml:space="preserve">Borneol is a bicyclic monoterpenoid compound extracted from medicinal plants such as Blumea balsamifera, and Dryobalanops aromatica. It is a TRPM8 agonist that increases ocular surface wetness.  </t>
  </si>
  <si>
    <t>507-70-0</t>
  </si>
  <si>
    <t>http://selleckchem.com/products/borneol.html</t>
  </si>
  <si>
    <t>C10H18O</t>
  </si>
  <si>
    <t>CC1(C)C2CCC1(C)C(O)C2</t>
  </si>
  <si>
    <t>Reverse Transcriptase</t>
  </si>
  <si>
    <t xml:space="preserve">Fangchinoline, a bisbenzylisoquinoline alkaloid, is a novel HIV-1 inhibitor with pain-relieving, blood pressure-depressing, and antibiotic activities.  </t>
  </si>
  <si>
    <t>33889-68-8</t>
  </si>
  <si>
    <t>http://selleckchem.com/products/r-s-fangchinoline.html</t>
  </si>
  <si>
    <t>C37H40N2O6</t>
  </si>
  <si>
    <t>COC1=C2OC3=CC=C(CC4N(C)CCC5=C4C=C(OC6=C(O)C(=CC7=C6C(CC(=C2)C=C1)N(C)CC7)OC)C(=C5)OC)C=C3</t>
  </si>
  <si>
    <t xml:space="preserve">Berbamine (BBM) is a natural bisbenzylisoquinoline product isolated from traditional Chinese herbal medicine Berberis amurensis. It is a novel inhibitor of bcr/abl fusion gene with potent anti-leukemia activity and also an inhibitor of NF-κB.  </t>
  </si>
  <si>
    <t>6078-17-7</t>
  </si>
  <si>
    <t>http://selleckchem.com/products/berbamine-dihydrochloride.html</t>
  </si>
  <si>
    <t>C37H42Cl2N2O6</t>
  </si>
  <si>
    <t>dihydrochloride</t>
  </si>
  <si>
    <t>Cl.Cl.COC1=CC2=C3C=C1OC4=C(OC)C(=CC5=C4C(CC6=CC(=C(O)C=C6)OC7=CC=C(CC3N(C)CC2)C=C7)N(C)CC5)OC</t>
  </si>
  <si>
    <t xml:space="preserve">Fangchinoline is a phytochemical that has been shown to elicit anti-cancer effects in prostate and breast cancer cell lines via inducing G1 cell cycle arrest. It has also been shown to possess neuroprotective activity.   </t>
  </si>
  <si>
    <t>436-77-1</t>
  </si>
  <si>
    <t>http://selleckchem.com/products/s-s-fangchinoline.html</t>
  </si>
  <si>
    <t>(+)-Limacine, Tetrandrine B, Hanfangichin B</t>
  </si>
  <si>
    <t>COC1=C2OC3=CC=C(CC4N(C)CCC5=C4C=C(OC6=C7C(CC(=C2)C=C1)N(C)CCC7=CC(=C6O)OC)C(=C5)OC)C=C3</t>
  </si>
  <si>
    <t>IκB/IKK</t>
  </si>
  <si>
    <t xml:space="preserve">Rosmarinic acid (RA) is a naturally occurring hydroxylated compound. It has the ability to block complement fixation, inhibit lipoxygenase and cyclooxygenase activity and inhibit the expression of CCL11 and CCR3 by suppressing the IKK-β activity in NF-κB activation signaling.  </t>
  </si>
  <si>
    <t>20283-92-5</t>
  </si>
  <si>
    <t>http://selleckchem.com/products/rosmarinic-acid.html</t>
  </si>
  <si>
    <t>C18H16O8</t>
  </si>
  <si>
    <t>Rosemary acid</t>
  </si>
  <si>
    <t>OC(=O)C(CC1=CC=C(O)C(=C1)O)OC(=O)\C=C\C2=CC=C(O)C(=C2)O</t>
  </si>
  <si>
    <t xml:space="preserve">Dehydrocostus lactone (DHE), a natural sesquiterpene lactone, inhibits IKKβ activity, IκBα phosphorylation and degradation, coactivators p300 recruitments and p50/p65 NF-κB nuclear translocation, and their DNA binding activity on COX-2 promoter. It has anti-inflammatory, anti-ulcer, immunomodulatory and anti-tumor properties.  </t>
  </si>
  <si>
    <t>477-43-0</t>
  </si>
  <si>
    <t>http://selleckchem.com/products/dehydrocostus-lactone.html</t>
  </si>
  <si>
    <t>C15H18O2</t>
  </si>
  <si>
    <t>C=C1CCC2C(OC(=O)C2=C)C3C1CCC3=C</t>
  </si>
  <si>
    <t xml:space="preserve">Asiaticoside, the major active principle of Centella asiatica, prevents ultraviolet A-dependent photoaging by suppressing ultraviolet A-induced reactive oxygen species production. It also decreases DNA binding by MITF.  </t>
  </si>
  <si>
    <t>16830-15-2</t>
  </si>
  <si>
    <t>http://selleckchem.com/products/asiaticoside.html</t>
  </si>
  <si>
    <t>C48H78O19</t>
  </si>
  <si>
    <t>Ba 2742, BRN0078195, CCRIS8995, NSC166062, Emdecassol,Madecassol</t>
  </si>
  <si>
    <t>CC1CCC2(CCC3(C)C(=CCC4C5(C)CC(O)C(O)C(C)(CO)C5CCC34C)C2C1C)C(=O)OC6OC(COC7OC(CO)C(OC8OC(C)C(O)C(O)C8O)C(O)C7O)C(O)C(O)C6O</t>
  </si>
  <si>
    <t xml:space="preserve">Diammonium glycyrrhizinate (DG), a traditional Chinese medicine (TCM), is extracted and purified from liquorices (Radix glycyrrhizae). It is known for its anti-inflammatory effects, resistance to biologic oxidation and membranous protection. DG is able to reduce inflammatory injury via suppression of NF?κB, TNF?α and intercellular adhesion molecule 1.  </t>
  </si>
  <si>
    <t>79165-06-3</t>
  </si>
  <si>
    <t>http://selleckchem.com/products/diammonium-glycyrrhizinate.html</t>
  </si>
  <si>
    <t>C42H68N2O16</t>
  </si>
  <si>
    <t>ammonium salt</t>
  </si>
  <si>
    <t>N.N.CC1(C)C(CCC2(C)C1CCC3(C)C2C(=O)C=C4C5CC(C)(CCC5(C)CCC34C)C(O)=O)OC6OC(C(O)C(O)C6OC7OC(C(O)C(O)C7O)C(O)=O)C(O)=O</t>
  </si>
  <si>
    <t>Osalmid suppresses ribonucleotide reductase (RR) activity in a concentration-dependent manner, with a 50% RR activity-inhibitory concentration (IC50) of 8.23 μM.</t>
  </si>
  <si>
    <t>526-18-1</t>
  </si>
  <si>
    <t>http://selleckchem.com/products/osalmid.html</t>
  </si>
  <si>
    <t>C13H11NO3</t>
  </si>
  <si>
    <t>OC1=CC=C(NC(=O)C2=C(O)C=CC=C2)C=C1</t>
  </si>
  <si>
    <t>Tauroursodeoxycholic acid (TUDCA) is the taurine conjugate of ursodeoxycholic acid (UDCA) and acts as a mitochondrial stabilizer and anti-apoptotic agent in several models of neurodegenerative diseases, including AD, Parkinson's diseases (PD), and Huntington's diseases (HD).</t>
  </si>
  <si>
    <t>14605-22-2</t>
  </si>
  <si>
    <t>http://selleckchem.com/products/tauroursodeoxycholic-acid.html</t>
  </si>
  <si>
    <t>C26H45NO6S</t>
  </si>
  <si>
    <t>CC(CCC(=O)NCC[S](O)(=O)=O)C1CCC2C3C(O)CC4CC(O)CCC4(C)C3CCC12C</t>
  </si>
  <si>
    <t>Proton Pump</t>
  </si>
  <si>
    <t>Ilaprazole is a new proton pump inhibitor (PPI) used in the treatment of dyspepsia, peptic ulcer disease (PUD), gastroesophageal reflux disease (GORD/GERD) and duodenal ulcer. It inhibits H+/K+-ATPase with an IC50 of 6.0 μM.</t>
  </si>
  <si>
    <t>172152-36-2</t>
  </si>
  <si>
    <t>http://selleckchem.com/products/ilaprazole.html</t>
  </si>
  <si>
    <t>C19H18N4O2S</t>
  </si>
  <si>
    <t>IY-81149</t>
  </si>
  <si>
    <t>COC1=CC=NC(=C1C)C[S](=O)C2=NC3=C([NH]2)C=C(C=C3)[N]4C=CC=C4</t>
  </si>
  <si>
    <t>Carmustine is a cell-cycle phase nonspecific alkylating antineoplastic agent and used in the treatment of brain tumors and various other malignant neoplasms.</t>
  </si>
  <si>
    <t>154-93-8</t>
  </si>
  <si>
    <t>The physical form of the compound is liquid, which can be dissolved in any proportion.</t>
  </si>
  <si>
    <t>http://selleckchem.com/products/carmustine.html</t>
  </si>
  <si>
    <t>C5H9Cl2N3O2</t>
  </si>
  <si>
    <t>bis-chloroethylnitrosourea, BCNU, BiCNU|</t>
  </si>
  <si>
    <t>ClCCNC(=O)N(CCCl)N=O</t>
  </si>
  <si>
    <t>Sulfaphenazole is an inhibitor of CYP2C9 with Ki value of 0.3 μM and demonstrates at least 100-fold selectivity over other CYP450 isoforms (Ki values of 63 and 29 μM for CYP2C8 and CYP2C18, respectively, and no activity at CYP1A1, CYP1A2, CYP3A4, CYP2C19).</t>
  </si>
  <si>
    <t>526-08-9</t>
  </si>
  <si>
    <t>http://selleckchem.com/products/sulfaphenazole.html</t>
  </si>
  <si>
    <t>C15H14N4O2S</t>
  </si>
  <si>
    <t>Depocid, Depotsulfonamide, Plisulfan, Raziosulfa</t>
  </si>
  <si>
    <t>NC1=CC=C(C=C1)[S](=O)(=O)NC2=CC=N[N]2C3=CC=CC=C3</t>
  </si>
  <si>
    <t>Leuprolide acetate is a synthetic nonapeptide that is a potent gonadotropin-releasing hormone receptor (GnRHR) agonist used for diverse clinical applications, including the treatment of prostate cancer, endometriosis, uterine fibroids, central precocious puberty and in vitro fertilization techniques.</t>
  </si>
  <si>
    <t>74381-53-6</t>
  </si>
  <si>
    <t>http://selleckchem.com/products/leuprolide-acetate.html</t>
  </si>
  <si>
    <t>C61H88N16O14</t>
  </si>
  <si>
    <t>acetate</t>
  </si>
  <si>
    <t>Leuprorelin Acetate</t>
  </si>
  <si>
    <t>CCNC(=O)C1CCCN1C(=O)C(CCCNC(N)=N)NC(=O)C(CC(C)C)NC(=O)C(CC(C)C)NC(=O)C(CC2=CC=C(O)C=C2)NC(=O)C(CO)NC(=O)C(CC3=C[NH]C4=C3C=CC=C4)NC(=O)C(CC5=C[NH]C=N5)NC(=O)C6CCC(=O)N6.CC(O)=O</t>
  </si>
  <si>
    <t>Phosphorylase</t>
  </si>
  <si>
    <t>Tipiracil is an inhibitor of thymidine phosphorylase, the enzyme that degrades trifluridine into trifluorothymidine. Its combination with trifluridine increases the bioavailability of trifluridine.</t>
  </si>
  <si>
    <t>183204-72-0</t>
  </si>
  <si>
    <t>http://selleckchem.com/products/tipiracil-hydrochloride.html</t>
  </si>
  <si>
    <t>C9H12Cl2N4O2</t>
  </si>
  <si>
    <t>hydrochloride</t>
  </si>
  <si>
    <t>MA-1 hydrochloride</t>
  </si>
  <si>
    <t>Cl.ClC1=C(CN2CCCC2=N)NC(=O)NC1=O</t>
  </si>
  <si>
    <t>Balsalazide Disodium is the disodium salt form of balsalazide, an aminosalicylate and oral prodrug that is enzymatically cleaved in the colon to produce the anti-inflammatory agent mesalazine.</t>
  </si>
  <si>
    <t>150399-21-6</t>
  </si>
  <si>
    <t>http://selleckchem.com/products/balsalazide-disodium.html</t>
  </si>
  <si>
    <t>C17H17N3Na2O8</t>
  </si>
  <si>
    <t>disodium salt dihydrate</t>
  </si>
  <si>
    <t>O.O.[Na+].[Na+].OC1=CC=C(C=C1C([O-])=O)N=NC2=CC=C(C=C2)C(=O)NCCC([O-])=O</t>
  </si>
  <si>
    <t>L2000-04</t>
  </si>
  <si>
    <t>Immunology &amp; Inflammation related,Autophagy</t>
  </si>
  <si>
    <t>Sinomenine (SN), extracted from the Chinese medicinal plant, sinomenium acutum, is a potent anti-inflammatory and neuroprotective agent.</t>
  </si>
  <si>
    <t>6080-33-7</t>
  </si>
  <si>
    <t>http://selleckchem.com/products/sinomenine-hydrochloride.html</t>
  </si>
  <si>
    <t>C19H24ClNO4</t>
  </si>
  <si>
    <t>Cucoline hydrochloride, Kukoline hydrochloride, Sabianine A hydrochloride</t>
  </si>
  <si>
    <t>Cl.COC1=C(O)C2=C(CC3C4C=C(OC)C(=O)CC24CCN3C)C=C1</t>
  </si>
  <si>
    <t>Eucalyptol is a natural organic compound which controls airway mucus hypersecretion and asthma via anti-inflammatory cytokine inhibition.</t>
  </si>
  <si>
    <t>470-82-6</t>
  </si>
  <si>
    <t>http://selleckchem.com/products/eucalyptol.html</t>
  </si>
  <si>
    <t>1,8-cineol; 1,8-cineole|cajeputol; 1,8-epoxy-p-menthane; 1,8-oxido-p-menthane; cineol; cineole</t>
  </si>
  <si>
    <t>CC12CCC(CC1)C(C)(C)O2</t>
  </si>
  <si>
    <t>Chloride Channel</t>
  </si>
  <si>
    <t>Dehydroandrographolide, isolated from Andrographis paniculata (Burm. F.) Nees (Chuan-xin-lian), is a novel TMEM16A inhibitor and possesses multiple pharmacological activities, including anti-inflammation, anti-cancer, anti-bacterial, anti-virus and anti-hepatitis activity.</t>
  </si>
  <si>
    <t>134418-28-3</t>
  </si>
  <si>
    <t>http://selleckchem.com/products/dehydroandrographolide.html</t>
  </si>
  <si>
    <t>C20H28O4</t>
  </si>
  <si>
    <t>CC1(CO)C(O)CCC2(C)C(C\C=C3/C=COC3=O)C(=C)CCC12</t>
  </si>
  <si>
    <t>Camphor is a bicyclic monoterpene ketone found widely in plants, especially cinnamomum camphora and used topically as a skin antipruritic and as an anti-infective agent.</t>
  </si>
  <si>
    <t>76-22-2</t>
  </si>
  <si>
    <t>http://selleckchem.com/products/camphor.html</t>
  </si>
  <si>
    <t>C10H16O</t>
  </si>
  <si>
    <t>2-Bornanone, Bornan-2-one, 2-Camphanone, Formosa</t>
  </si>
  <si>
    <t>CC1(C)C2CCC1(C)C(=O)C2</t>
  </si>
  <si>
    <t>10-Hydroxycamptothecin is a cell-permeable powerful DNA topoisomerase I inhibitor. It has selective inhibitory effect on the phosphorylation of histone H1 and H3, but less effect on other histones.</t>
  </si>
  <si>
    <t>64439-81-2</t>
  </si>
  <si>
    <t>http://selleckchem.com/products/hydroxy-camptothecine.html</t>
  </si>
  <si>
    <t>10-Hydroxycamptothecin, Hydroxycamptothecine</t>
  </si>
  <si>
    <t>CCC1(O)C(=O)OCC2=C1C=C3N(CC4=CC5=C(C=CC(=C5)O)N=C34)C2=O</t>
  </si>
  <si>
    <t>Ginsenoside Rg1, identified as a protopanaxatriol-type, has pharmacological actions such as neuroprotective and anti-tumor effects on various cancer types.</t>
  </si>
  <si>
    <t>22427-39-0</t>
  </si>
  <si>
    <t>http://selleckchem.com/products/ginsenoside-rg1.html</t>
  </si>
  <si>
    <t>C42H72O14</t>
  </si>
  <si>
    <t>Ginsenoside A2, Panaxoside A, Panaxoside Rg1, Sanchinoside C1, Sanchinoside Rg1</t>
  </si>
  <si>
    <t>CC(C)=CCCC(C)(OC1OC(CO)C(O)C(O)C1O)C2CCC3(C)C2C(O)CC4C5(C)CCC(O)C(C)(C)C5C(CC34C)OC6OC(CO)C(O)C(O)C6O</t>
  </si>
  <si>
    <t>Mesterolone is a synthetic steroid with anabolic and androgenic activities.</t>
  </si>
  <si>
    <t>1424-00-6</t>
  </si>
  <si>
    <t>http://selleckchem.com/products/mesterolone.html</t>
  </si>
  <si>
    <t>C20H32O2</t>
  </si>
  <si>
    <t>Androviron, Mesteranum, Proviron</t>
  </si>
  <si>
    <t>CC1CC(=O)CC2CCC3C4CCC(O)C4(C)CCC3C12C</t>
  </si>
  <si>
    <t>CXCR</t>
  </si>
  <si>
    <t>Tannic acid, a polyphenolic compound, is a CXCL12/CXCR4 inhibitor with antiangiogenic, anti-inflammatory and antitumor activity.</t>
  </si>
  <si>
    <t>1401-55-4</t>
  </si>
  <si>
    <t>http://selleckchem.com/products/tannic-acid.html</t>
  </si>
  <si>
    <t>C76H52O46</t>
  </si>
  <si>
    <t>Gallotannic acid</t>
  </si>
  <si>
    <t>OC1=CC(=CC(=C1O)O)C(=O)OC2=C(O)C(=CC(=C2)C(=O)OCC3OC(OC(=O)C4=CC(=C(O)C(=C4)O)OC(=O)C5=CC(=C(O)C(=C5)O)O)C(OC(=O)C6=CC(=C(O)C(=C6)O)OC(=O)C7=CC(=C(O)C(=C7)O)O)C(OC(=O)C8=CC(=C(O)C(=C8)O)OC(=O)C9=CC(=C(O)C(=C9)O)O)C3OC(=O)C%10=CC(=C(O)C(=C%10)O)OC(=O)C%11=CC(=C(O)C(=C%11)O)O)O</t>
  </si>
  <si>
    <t xml:space="preserve">Histamine, an organic nitrogenous compound, is involved in local immune responses regulating physiological function in the gut and acting as a neurotransmitter for the brain, spinal cord, and uterus. It is a potent H1 and H2 receptor agonist. </t>
  </si>
  <si>
    <t>51-45-6</t>
  </si>
  <si>
    <t>http://selleckchem.com/products/histamine.html</t>
  </si>
  <si>
    <t>C5H9N3</t>
  </si>
  <si>
    <t>NCCC1=C[NH]C=N1</t>
  </si>
  <si>
    <t>Guaiazulene is a bicyclic sesquiterpene that is a constituent of some essential oils, mainly oil of guaiac and chamomile oil, which also serve as its commercial sources.</t>
  </si>
  <si>
    <t>489-84-9</t>
  </si>
  <si>
    <t>http://selleckchem.com/products/guaiazulene.html</t>
  </si>
  <si>
    <t>C15H18</t>
  </si>
  <si>
    <t>azulon, Vetivazulen</t>
  </si>
  <si>
    <t>CC(C)C1=CC2=C(C)C=CC2=C(C)C=C1</t>
  </si>
  <si>
    <t>Oxaceprol is an anti-inflammatory drug used in the treatment of osteoarthritis.</t>
  </si>
  <si>
    <t>33996-33-7</t>
  </si>
  <si>
    <t>http://selleckchem.com/products/oxaceprol.html</t>
  </si>
  <si>
    <t>C7H11NO4</t>
  </si>
  <si>
    <t>N-acetyl-L-hydroxyproline</t>
  </si>
  <si>
    <t>CC(=O)N1CC(O)CC1C(O)=O</t>
  </si>
  <si>
    <t>R(+)-α-lipoic acid, a physiological form of thioctic acid, is a strong antioxidant that relieves diabetic neuropathic symptoms. It shows superior antioxidative effects to its racemate.</t>
  </si>
  <si>
    <t>1200-22-2</t>
  </si>
  <si>
    <t>http://selleckchem.com/products/alpha-lipoic-acid.html</t>
  </si>
  <si>
    <t>C8H14O2S2</t>
  </si>
  <si>
    <t>(R)-(+)-α-Lipoic acid, α-Lipoic acid, Alpha-Lipoic acid</t>
  </si>
  <si>
    <t>OC(=O)CCCCC1CCSS1</t>
  </si>
  <si>
    <t>TAM Receptor,VEGFR</t>
  </si>
  <si>
    <t>Cabozantinib malate (XL184) is the malate of Cabozantinib, a potent VEGFR2 inhibitor with IC50 of 0.035 nM and also inhibits c-Met, Ret, Kit, Flt-1/3/4, Tie2, and AXL with IC50 of 1.3 nM, 4 nM, 4.6 nM, 12 nM/11.3 nM/6 nM, 14.3 nM and 7 nM in cell-free assays, respectively.</t>
  </si>
  <si>
    <t>1140909-48-3</t>
  </si>
  <si>
    <t>http://selleckchem.com/products/cabozantinib-malate.html</t>
  </si>
  <si>
    <t>C32H30FN3O10</t>
  </si>
  <si>
    <t>COC1=CC2=C(C=C1OC)C(=CC=N2)OC3=CC=C(NC(=O)C4(CC4)C(=O)NC5=CC=C(F)C=C5)C=C3.OC(CC(O)=O)C(O)=O</t>
  </si>
  <si>
    <t>Sitagliptin phosphate monohydrate is a potent inhibitor of DPP-IV with IC50 of 19 nM in Caco-2 cell extracts.</t>
  </si>
  <si>
    <t>654671-77-9</t>
  </si>
  <si>
    <t>http://selleckchem.com/products/Sitagliptin.html</t>
  </si>
  <si>
    <t>C16H20F6N5O6P</t>
  </si>
  <si>
    <t>phosphate &amp;monohydrate</t>
  </si>
  <si>
    <t>MK-0431</t>
  </si>
  <si>
    <t>O.NC(CC(=O)N1CC[N]2C(=NN=C2C(F)(F)F)C1)CC3=C(F)C=C(F)C(=C3)F.O[P](O)(O)=O</t>
  </si>
  <si>
    <t>Mirabegron is a selective β3-adrenoceptor agonist with EC50 of 22.4 nM.</t>
  </si>
  <si>
    <t>223673-61-8</t>
  </si>
  <si>
    <t>http://selleckchem.com/products/mirabegron-ym178.html</t>
  </si>
  <si>
    <t>C21H24N4O2S</t>
  </si>
  <si>
    <t>YM 178</t>
  </si>
  <si>
    <t>NC1=NC(=CS1)CC(=O)NC2=CC=C(CCNCC(O)C3=CC=CC=C3)C=C2</t>
  </si>
  <si>
    <t>Olsalazine Sodium is an anti-inflammatory prodrug, which consists of two 5-ASA moieties linked by an azo bond.</t>
  </si>
  <si>
    <t>6054-98-4</t>
  </si>
  <si>
    <t>http://selleckchem.com/products/olsalazine-sodium.html</t>
  </si>
  <si>
    <t>C14H8N2Na2O6</t>
  </si>
  <si>
    <t>Disodium Salt</t>
  </si>
  <si>
    <t>[Na+].[Na+].OC1=CC=C(C=C1C([O-])=O)N=NC2=CC=C(O)C(=C2)C([O-])=O</t>
  </si>
  <si>
    <t>Tetrahydrozoline HCl is an imidazoline derivative with alpha receptor agonist activity.</t>
  </si>
  <si>
    <t>522-48-5</t>
  </si>
  <si>
    <t>http://selleckchem.com/products/tetrahydrozoline-hcl.html</t>
  </si>
  <si>
    <t>Cl.C1CC(C2=NCCN2)C3=CC=CC=C3C1</t>
  </si>
  <si>
    <t>Nabumetone is a non-steroidal anti-inflammatory drug and its active metabolite inhibits the COX.</t>
  </si>
  <si>
    <t>42924-53-8</t>
  </si>
  <si>
    <t>http://selleckchem.com/products/nabumetone.html</t>
  </si>
  <si>
    <t>C15H16O2</t>
  </si>
  <si>
    <t>BRL-14777</t>
  </si>
  <si>
    <t>COC1=CC=C2C=C(CCC(C)=O)C=CC2=C1</t>
  </si>
  <si>
    <t>Sertraline HCl is a 5-HT antagonist with Ki of 13 nM.</t>
  </si>
  <si>
    <t>79559-97-0</t>
  </si>
  <si>
    <t>http://selleckchem.com/products/sertraline-hcl.html</t>
  </si>
  <si>
    <t>C17H18Cl3N</t>
  </si>
  <si>
    <t>CP-51974-1 HCl</t>
  </si>
  <si>
    <t>Cl.CNC1CCC(C2=CC=C(Cl)C(=C2)Cl)C3=C1C=CC=C3</t>
  </si>
  <si>
    <t>Sodium 4-Aminosalicylate is an antibiotic used to treat tuberculosis via NF-κB inhibition and free radical scavenging.</t>
  </si>
  <si>
    <t>6018-19-5</t>
  </si>
  <si>
    <t>http://selleckchem.com/products/aminosalicylate-sodium.html</t>
  </si>
  <si>
    <t>C7H6NNaO3</t>
  </si>
  <si>
    <t>[Na+].NC1=CC(=C(C=C1)C([O-])=O)O</t>
  </si>
  <si>
    <t>Triamterene blocks epithelial Na+ channel (ENaC) in a voltage-dependent manner with IC50 of 4.5 μM.</t>
  </si>
  <si>
    <t>396-01-0</t>
  </si>
  <si>
    <t>http://selleckchem.com/products/triamterene.html</t>
  </si>
  <si>
    <t>C12H11N7</t>
  </si>
  <si>
    <t>SKF8542</t>
  </si>
  <si>
    <t>NC1=NC2=C(N=C(C3=CC=CC=C3)C(=N2)N)C(=N1)N</t>
  </si>
  <si>
    <t>Anti-infection,Autophagy</t>
  </si>
  <si>
    <t>Sulfacetamide Sodium is an anti-biotic.</t>
  </si>
  <si>
    <t>127-56-0</t>
  </si>
  <si>
    <t>http://selleckchem.com/products/sulfacetamide-sodium.html</t>
  </si>
  <si>
    <t>C8H9N2NaO3S</t>
  </si>
  <si>
    <t>[Na+].CC(=O)[N-][S](=O)(=O)C1=CC=C(N)C=C1</t>
  </si>
  <si>
    <t>Halobetasol Propionate is an anti-inflammatory and a dermatologic agent commonly used to treat psoriasis.</t>
  </si>
  <si>
    <t>66852-54-8</t>
  </si>
  <si>
    <t>http://selleckchem.com/products/halobetasol-propionate.html</t>
  </si>
  <si>
    <t>C25H31ClF2O5</t>
  </si>
  <si>
    <t>BMY-30056, CGP-14458</t>
  </si>
  <si>
    <t>CCC(=O)OC1(C(C)CC2C3CC(F)C4=CC(=O)C=CC4(C)C3(F)C(O)CC12C)C(=O)CCl</t>
  </si>
  <si>
    <t>PDE</t>
  </si>
  <si>
    <t>Fenspiride is a bronchodilator with anti-inflammatory properties, inhibiting phosphodiesterase 4 and phosphodiesterase 3 activities with logIC50 values of 4.16 and 3.44, respectively, in human isolated bronchi.</t>
  </si>
  <si>
    <t>5053-08-7</t>
  </si>
  <si>
    <t>http://selleckchem.com/products/Fenspiride-hcl.html</t>
  </si>
  <si>
    <t>C15H21ClN2O2</t>
  </si>
  <si>
    <t>Cl.O=C1NCC2(CCN(CCC3=CC=CC=C3)CC2)O1</t>
  </si>
  <si>
    <t>Sodium phenylbutyrate is a histone deacetylase inhibitor, used to treat urea cycle disorders.</t>
  </si>
  <si>
    <t>1716-12-7</t>
  </si>
  <si>
    <t>http://selleckchem.com/products/sodium-phenylbutyrate.html</t>
  </si>
  <si>
    <t>C10H11NaO2</t>
  </si>
  <si>
    <t>[Na]OC(=O)CCCC1=CC=CC=C1</t>
  </si>
  <si>
    <t>Carprofen inhibits canine COX2 with IC50 of 30 nM.</t>
  </si>
  <si>
    <t>53716-49-7</t>
  </si>
  <si>
    <t>http://selleckchem.com/products/carprofen.html</t>
  </si>
  <si>
    <t>C15H12ClNO2</t>
  </si>
  <si>
    <t>CC(C(O)=O)C1=CC2=C(C=C1)C3=C([NH]2)C=CC(=C3)Cl</t>
  </si>
  <si>
    <t>Cyclizine 2HCl is a piperazine derivative with Histamine H1 receptor antagonist activity.</t>
  </si>
  <si>
    <t>5897-18-7</t>
  </si>
  <si>
    <t>http://selleckchem.com/products/cyclizine-2hcl.html</t>
  </si>
  <si>
    <t>C18H24Cl2N2</t>
  </si>
  <si>
    <t>Cl.Cl.CN1CCN(CC1)C(C2=CC=CC=C2)C3=CC=CC=C3</t>
  </si>
  <si>
    <t>Benzydamine hydrochloride is a topical nonsteroidal anti-inflammatory drug (NSAID) with anti-inflammatory, analgesic, antipyretic and local anesthetic activity.</t>
  </si>
  <si>
    <t>132-69-4</t>
  </si>
  <si>
    <t>http://selleckchem.com/products/benzydamine-hcl.html</t>
  </si>
  <si>
    <t>C19H24ClN3O</t>
  </si>
  <si>
    <t>AF864</t>
  </si>
  <si>
    <t>Cl.CN(C)CCCOC1=N[N](CC2=CC=CC=C2)C3=CC=CC=C13</t>
  </si>
  <si>
    <t xml:space="preserve">Trometamol is a proton acceptor used to treat acidemia. It inhibits both isoforms of cyclooxygenases (COX1 and COX2), thereby blocking the conversion of arachidonic acid to pro-inflammatory pro-prostaglandins. </t>
  </si>
  <si>
    <t>77-86-1</t>
  </si>
  <si>
    <t>http://selleckchem.com/products/trometamol.html</t>
  </si>
  <si>
    <t>C4H11NO3</t>
  </si>
  <si>
    <t>NC(CO)(CO)CO</t>
  </si>
  <si>
    <t>Uracil is one of the four nucleobases in the nucleic acid of RNA can be used for drug delivery and as a pharmaceutical.</t>
  </si>
  <si>
    <t>66-22-8</t>
  </si>
  <si>
    <t>http://selleckchem.com/products/uracil.html</t>
  </si>
  <si>
    <t>C4H4N2O2</t>
  </si>
  <si>
    <t>O=C1NC=CC(=O)N1</t>
  </si>
  <si>
    <t>Sasapyrine (salsalate) is a nonsteroidal oral anti-inflammatory agent.</t>
  </si>
  <si>
    <t>552-94-3</t>
  </si>
  <si>
    <t>http://selleckchem.com/products/sasapyrine.html</t>
  </si>
  <si>
    <t>C14H10O5</t>
  </si>
  <si>
    <t>NSC-49171</t>
  </si>
  <si>
    <t>OC(=O)C1=CC=CC=C1OC(=O)C2=CC=CC=C2O</t>
  </si>
  <si>
    <t>Antazoline HCl is a first generation antihistamine, binding to the histamine H1 receptor and blocking the action of endogenous histamine.</t>
  </si>
  <si>
    <t>2508-72-7</t>
  </si>
  <si>
    <t>http://www.selleck.cn/products/antazoline-hcl.html</t>
  </si>
  <si>
    <t>C17H19N3.HCl_x000D_</t>
  </si>
  <si>
    <t>Phenazocine HCl</t>
  </si>
  <si>
    <t>Cl.C1CN=C(CN(CC2=CC=CC=C2)C3=CC=CC=C3)N1</t>
  </si>
  <si>
    <t>Fluorometholone Acetate is a synthetic corticosteroid, used in the treatment of steroid responsive inflammatory conditions of the eye.</t>
  </si>
  <si>
    <t>3801-06-7</t>
  </si>
  <si>
    <t>http://selleckchem.com/products/fluorometholone-acetate.html</t>
  </si>
  <si>
    <t>C24H31FO5</t>
  </si>
  <si>
    <t>NSC 47438</t>
  </si>
  <si>
    <t>CC1CC2C3CCC(OC(C)=O)(C(C)=O)C3(C)CC(O)C2(F)C4(C)C=CC(=O)C=C14</t>
  </si>
  <si>
    <t>Oxaprozin is a non-narcotic, non-steroidal anti-inflammatory drug (NSAID) used to relieve the inflammation, swelling, stiffness, and joint pain associated with osteoarthritis and rheumatoid arthritis.</t>
  </si>
  <si>
    <t>21256-18-8</t>
  </si>
  <si>
    <t>http://selleckchem.com/products/oxaprozin.html</t>
  </si>
  <si>
    <t>C18H15NO3</t>
  </si>
  <si>
    <t>WY-21743</t>
  </si>
  <si>
    <t>OC(=O)CCC1=NC(=C(O1)C2=CC=CC=C2)C3=CC=CC=C3</t>
  </si>
  <si>
    <t>Cepharanthine is a biscoclaurine alkaloid inhibiting tumor necrosis factor (TNF)-α-mediated NFκB stimulation, plasma membrane lipid peroxidation and platelet aggregation and suppressing cytokine production.</t>
  </si>
  <si>
    <t>481-49-2</t>
  </si>
  <si>
    <t>http://selleckchem.com/products/cepharanthine.html</t>
  </si>
  <si>
    <t>C37H38N2O6</t>
  </si>
  <si>
    <t>NSC-623442</t>
  </si>
  <si>
    <t>COC1=C2OC3=CC=C(CC4N(C)CCC5=C4C(=C6OCOC6=C5)OC7=C(OC)C=C8CCN(C)C(CC(=C2)C=C1)C8=C7)C=C3</t>
  </si>
  <si>
    <t>Bergapten is a psoralen that can be photoactivated and is capable of crossing-linking DNA, covalently modifying proteins and lipids, and consequently inhibiting cell replication.</t>
  </si>
  <si>
    <t>484-20-8</t>
  </si>
  <si>
    <t>http://selleckchem.com/products/bergapten.html</t>
  </si>
  <si>
    <t>COC1=C2C=COC2=CC3=C1C=CC(=O)O3</t>
  </si>
  <si>
    <t>Bromfenac Sodium is a nonsteroidal anti-inflammatory drug (NSAID), which has anti-inflammatory activity and may block prostaglandin synthesis by inhibiting cyclooxygenase 1 and 2.</t>
  </si>
  <si>
    <t>91714-93-1</t>
  </si>
  <si>
    <t>http://selleckchem.com/products/bromfenac-sodium.html</t>
  </si>
  <si>
    <t>C15H11BrNNaO3</t>
  </si>
  <si>
    <t>AHR 10282R</t>
  </si>
  <si>
    <t>[Na+].NC1=C(C=CC=C1CC([O-])=O)C(=O)C2=CC=C(Br)C=C2</t>
  </si>
  <si>
    <t>Mechlorethamine is the prototype of alkylating agents, it works by binding to DNA, crosslinking two strands and preventing cell duplication.</t>
  </si>
  <si>
    <t>55-86-7</t>
  </si>
  <si>
    <t>http://selleckchem.com/products/mechlorethamine-hcl.html</t>
  </si>
  <si>
    <t>C5H12Cl3N</t>
  </si>
  <si>
    <t>Cl.CN(CCCl)CCCl</t>
  </si>
  <si>
    <t>Epinastine is an antihistamine and mast cell stabilizer that is used in eye drops to treat allergic conjunctivitis.</t>
  </si>
  <si>
    <t>108929-04-0</t>
  </si>
  <si>
    <t>http://selleckchem.com/products/epinastine-hcl.html</t>
  </si>
  <si>
    <t>C16H16ClN3</t>
  </si>
  <si>
    <t>WAL-801CL HCl</t>
  </si>
  <si>
    <t>Cl.NC1=NCC2N1C3=CC=CC=C3CC4=CC=CC=C24</t>
  </si>
  <si>
    <t>Tamibarotene is a synthetic retinoic acid receptor (RAR) agonist with high specificity for RARα and RARβ over RARγ.</t>
  </si>
  <si>
    <t>94497-51-5</t>
  </si>
  <si>
    <t>http://selleckchem.com/products/tamibarotene.html</t>
  </si>
  <si>
    <t>C22H25NO3</t>
  </si>
  <si>
    <t>CC1(C)CCC(C)(C)C2=C1C=CC(=C2)NC(=O)C3=CC=C(C=C3)C(O)=O</t>
  </si>
  <si>
    <t>IL Receptor</t>
  </si>
  <si>
    <t>Diacerein is an inhibitor of pro-inflammatory cytokine Interleukin-1B (IL-1B) production, prescribed for osteoarthritis and chronic inflammatory arthritis.</t>
  </si>
  <si>
    <t>13739-02-1</t>
  </si>
  <si>
    <t>http://selleckchem.com/products/diacerein.html</t>
  </si>
  <si>
    <t>C19H12O8</t>
  </si>
  <si>
    <t>CC(=O)OC1=CC=CC2=C1C(=O)C3=C(C=C(C=C3OC(C)=O)C(O)=O)C2=O</t>
  </si>
  <si>
    <t>Flufenamic Acid is an anti-inflammatory agent, and also acts as an ion channel modulator.</t>
  </si>
  <si>
    <t>530-78-9</t>
  </si>
  <si>
    <t>http://selleckchem.com/products/flufenamic-acid.html</t>
  </si>
  <si>
    <t>C14H10F3NO2</t>
  </si>
  <si>
    <t>OC(=O)C1=CC=CC=C1NC2=CC=CC(=C2)C(F)(F)F</t>
  </si>
  <si>
    <t>Vinorelbine Tartrate is a semi-synthetic vinca alkaloid, and inhibits mitosis through interaction with tubulin.</t>
  </si>
  <si>
    <t>125317-39-7</t>
  </si>
  <si>
    <t>http://selleckchem.com/products/vinorelbine-tartrate.html</t>
  </si>
  <si>
    <t>C53H66N4O20</t>
  </si>
  <si>
    <t>Tartrate</t>
  </si>
  <si>
    <t>CCC1=CC2CN(C1)CC3=C([NH]C4=C3C=CC=C4)C(C2)(C(=O)OC)C5=C(OC)C=C6N(C)C7C(O)(C(OC(C)=O)C8(CC)C=CCN9CCC7(C89)C6=C5)C(=O)OC.OC(C(O)C(O)=O)C(O)=O.OC(C(O)C(O)=O)C(O)=O</t>
  </si>
  <si>
    <t xml:space="preserve">Chlorambucil is a nitrogen mustard alkylating agent, used in the treatment of chronic lymphocytic leukemia.   </t>
  </si>
  <si>
    <t>305-03-3</t>
  </si>
  <si>
    <t>http://selleckchem.com/products/chloroambucil.html</t>
  </si>
  <si>
    <t>C14H19Cl2NO2</t>
  </si>
  <si>
    <t>Chlorambucil</t>
  </si>
  <si>
    <t>OC(=O)CCCC1=CC=C(C=C1)N(CCCl)CCCl</t>
  </si>
  <si>
    <t xml:space="preserve">Promethazine HCl is a potent histamine H1 receptor antagonist, used as a sedative and antiallergic medication.        </t>
  </si>
  <si>
    <t xml:space="preserve">58-33-3 </t>
  </si>
  <si>
    <t>http://selleckchem.com/products/promethazine-hcl.html</t>
  </si>
  <si>
    <t>C17H21ClN2S</t>
  </si>
  <si>
    <t>Cl.CC(CN1C2=CC=CC=C2SC3=C1C=CC=C3)N(C)C</t>
  </si>
  <si>
    <t xml:space="preserve">Meclofenamate Sodium is a dual COX-1/COX-2 inhibitor with IC50 of 40 nM and 50 nM, respectively, used in the treatment of joint, muscular pain, arthritis and dysmenorrhea.   </t>
  </si>
  <si>
    <t>6385-02-0</t>
  </si>
  <si>
    <t>http://selleckchem.com/products/meclofenamate-sodium.html</t>
  </si>
  <si>
    <t>CC1=C(Cl)C(=C(Cl)C=C1)NC2=CC=CC=C2C(=O)O[Na]</t>
  </si>
  <si>
    <t>34031-32-8</t>
  </si>
  <si>
    <t>http://www.selleckchem.com/products/auranofin.html</t>
  </si>
  <si>
    <t>C20H34AuO9PS</t>
  </si>
  <si>
    <t>SKF39162</t>
  </si>
  <si>
    <t>CCP(|[Au]SC1OC(COC(C)=O)C(OC(C)=O)C(OC(C)=O)C1OC(C)=O)(CC)CC</t>
  </si>
  <si>
    <t>2668-66-8</t>
  </si>
  <si>
    <t>http://www.selleckchem.com/products/medrysone.html</t>
  </si>
  <si>
    <t>C22H32O3</t>
  </si>
  <si>
    <t>CC1CC2C3CCC(C(C)=O)C3(C)CC(O)C2C4(C)CCC(=O)C=C14</t>
  </si>
  <si>
    <t>Thiostrepton is a natural cyclic oligopeptide antibiotic, derived from several strains of strepromycetes.</t>
  </si>
  <si>
    <t>1393-48-2</t>
  </si>
  <si>
    <t>http://www.selleckchem.com/products/thiostrepton.html</t>
  </si>
  <si>
    <t>C72H85N19O18S5</t>
  </si>
  <si>
    <t>Alaninamide, Bryamycin, Thiactin</t>
  </si>
  <si>
    <t>CCC(C)C1NC2C=CC3=C(C=C(N=C3C2O)C(=O)OC(C)C4NC(=O)C5=CSC(=N5)C(NC(=O)C6CSC(=N6)\C(NC(=O)C(NC(=O)C7=CSC(=N7)C8(CCC(=NC8C9=CSC4=N9)C%10=NC(=CS%10)C(=O)NC(=C)C(=O)NC(=C)C(N)=O)NC(=O)C(C)NC(=O)C(=C)NC(=O)C(C)NC1=O)C(C)O)=C\C)C(C)(O)C(C)O)C(C)O</t>
  </si>
  <si>
    <t>Glafenine is an anthranilic acid derivative with analgesic properties, which has been used previously in the treatment of pain.</t>
  </si>
  <si>
    <t>65513-72-6</t>
  </si>
  <si>
    <t>7</t>
  </si>
  <si>
    <t>http://www.selleckchem.com/products/glafenine-hcl.html</t>
  </si>
  <si>
    <t>C19H18Cl2N2O4</t>
  </si>
  <si>
    <t>Cl.OCC(O)COC(=O)C1=CC=CC=C1NC2=CC=NC3=CC(=CC=C23)Cl</t>
  </si>
  <si>
    <t>Suxibuzone is a prodrug of the non steroidal anti inflammatory drug phenylbutazone, and is commonly used in horses.</t>
  </si>
  <si>
    <t>27470-51-5</t>
  </si>
  <si>
    <t>http://www.selleckchem.com/products/suxibuzone.html</t>
  </si>
  <si>
    <t>C24H26N2O6</t>
  </si>
  <si>
    <t>CCCCC1(COC(=O)CCC(O)=O)C(=O)N(N(C1=O)C2=CC=CC=C2)C3=CC=CC=C3</t>
  </si>
  <si>
    <t xml:space="preserve">6-Mercaptopurine Monohydrate is a widely used antileukemic agent and immunosuppressive drug that inhibits de novo purine synthesis through incorporation of thiopurine methyltransferase metabolites into DNA and RNA.  </t>
  </si>
  <si>
    <t>6112-76-1</t>
  </si>
  <si>
    <t>http://selleckchem.com/products/6-mercaptopurine-6-mp-monohydrate.html</t>
  </si>
  <si>
    <t>C5H6N4OS</t>
  </si>
  <si>
    <t>O.S=C1N=CNC2=C1[NH]C=N2</t>
  </si>
  <si>
    <t>Microtubule Associated,AChR</t>
  </si>
  <si>
    <t>Vinblastine sulfate inhibits microtubule formation and suppresses nAChR activity with IC50 of 8.9 μM in a cell-free assay, used to treat certain kinds of cancer.</t>
  </si>
  <si>
    <t>143-67-9</t>
  </si>
  <si>
    <t>http://selleckchem.com/products/vinblastine-sulfate.html</t>
  </si>
  <si>
    <t>C46H60N4O13S</t>
  </si>
  <si>
    <t>NSC49842</t>
  </si>
  <si>
    <t>CCC1(O)CC2CN(CCC3=C([NH]C4=CC=CC=C34)C(C2)(C(=O)OC)C5=C(OC)C=C6N(C)C7C(O)(C(OC(C)=O)C8(CC)C=CCN9CCC7(C89)C6=C5)C(=O)OC)C1.O[S](O)(=O)=O</t>
  </si>
  <si>
    <t>4-Aminoantipyrine(Ampyrone) is a metabolite of aminopyrine with analgesic, anti-inflammatory, and antipyretic properties. It is used as a reagent for biochemical reactions producing peroxides or phenols.</t>
  </si>
  <si>
    <t>83-07-8</t>
  </si>
  <si>
    <t>http://selleckchem.com/products/4-aminoantipyrine.html</t>
  </si>
  <si>
    <t>C11H13N3O</t>
  </si>
  <si>
    <t>Ampyrone, NSC 60242, Metapirazone, Solnapyrin-A, Solvapyrin-A,  Minoazophene, Aminoazophene,  Aminoantipyrin</t>
  </si>
  <si>
    <t>CN1N(C2=CC=CC=C2)C(=O)C(=C1C)N</t>
  </si>
  <si>
    <t>Fenbufen is an orally active phenylalkanoic derivative with anti-inflammatory, analgesic and antipyretic activity. It is a non-steroidal anti-inflammatory drug.</t>
  </si>
  <si>
    <t>36330-85-5</t>
  </si>
  <si>
    <t>http://selleckchem.com/products/fenbufen.html</t>
  </si>
  <si>
    <t>Lederfen, CL-82204</t>
  </si>
  <si>
    <t>OC(=O)CCC(=O)C1=CC=C(C=C1)C2=CC=CC=C2</t>
  </si>
  <si>
    <t>Transferase,Histone Methyltransferase</t>
  </si>
  <si>
    <t>Amodiaquine is a potent, non-competitive inhibitor of histamine N-methyl transferase with estimated Ki of 18.6 nM. It is also used as an antimalarial and anti-inflammatory agent.</t>
  </si>
  <si>
    <t>6398-98-7</t>
  </si>
  <si>
    <t>http://selleckchem.com/products/amodiaquine-dihydrochloride-dihydrate.html</t>
  </si>
  <si>
    <t>C20H28Cl3N3O3</t>
  </si>
  <si>
    <t>dihydrochloride dihydrate</t>
  </si>
  <si>
    <t>O.O.Cl.Cl.CCN(CC)CC1=CC(=CC=C1O)NC2=C3C=CC(=CC3=NC=C2)Cl</t>
  </si>
  <si>
    <t>Gallic acid, known as powerful antioxidants, is an organic acid found in a variety of foods and herbs.</t>
  </si>
  <si>
    <t>149-91-7</t>
  </si>
  <si>
    <t>http://selleckchem.com/products/gallic-acid.html</t>
  </si>
  <si>
    <t>C7H6O5</t>
  </si>
  <si>
    <t>3,4,5-Trihydroxybenzoic acid, Gallate, Benzoic acid</t>
  </si>
  <si>
    <t>OC(=O)C1=CC(=C(O)C(=C1)O)O</t>
  </si>
  <si>
    <t>Diflunisal is a difluorophenyl derivate of salicylic acid and a nonsteroidal anti-inflammatory drug (NSAID) with antipyretic, analgesic and anti-inflammatory properties. The mechanism of action of diflunisal is as a Cyclooxygenase Inhibitor.</t>
  </si>
  <si>
    <t>22494-42-4</t>
  </si>
  <si>
    <t>http://selleckchem.com/products/diflunisal.html</t>
  </si>
  <si>
    <t>C13H8F2O3</t>
  </si>
  <si>
    <t>Dolobid, Dolobis, Flovacil, Fluniget</t>
  </si>
  <si>
    <t>OC(=O)C1=C(O)C=CC(=C1)C2=C(F)C=C(F)C=C2</t>
  </si>
  <si>
    <t>Alcaftadine is a high affinity ligand for the H1 receptor, with a pKi (8.5) that is comparable with that of other H1 antihistamines. Alcaftadine is also an antagonist for H2 and H4 receptors with no affinity for the H3 receptor.</t>
  </si>
  <si>
    <t>147084-10-4</t>
  </si>
  <si>
    <t>http://selleckchem.com/products/alcaftadine.html</t>
  </si>
  <si>
    <t>C19H21N3O</t>
  </si>
  <si>
    <t>Lastacaft, R89674</t>
  </si>
  <si>
    <t>CN1CCC(CC1)=C2C3=C(CC[N]4C(=CN=C24)C=O)C=CC=C3</t>
  </si>
  <si>
    <t>Cyproheptadine hydrochloride is non-selective 5HT2 antagonist with IC50 of 0.6 nM. Also a SETD7/9 inhibitor.</t>
  </si>
  <si>
    <t>41354-29-4</t>
  </si>
  <si>
    <t>http://selleckchem.com/products/cyproheptadine-hydrochloride.html</t>
  </si>
  <si>
    <t>C21H22ClNR</t>
  </si>
  <si>
    <t>Hydrochloride Sesquihydrate</t>
  </si>
  <si>
    <t>Periactin hydrochloride, Peritol</t>
  </si>
  <si>
    <t>Cl.CN1CCC(CC1)=C2C3=C(C=CC=C3)C=CC4=CC=CC=C24</t>
  </si>
  <si>
    <t>Ciclesonide is a glucocorticoid used to treat obstructive airway diseases.</t>
  </si>
  <si>
    <t>126544-47-6</t>
  </si>
  <si>
    <t>http://selleckchem.com/products/ciclesonide.html</t>
  </si>
  <si>
    <t>C32H44O7</t>
  </si>
  <si>
    <t>Ciclesonide, Alvesco, Omnaris, RPR251526, Zetonna</t>
  </si>
  <si>
    <t>CC(C)C(=O)OCC(=O)C12OC(OC1CC3C4CCC5=CC(=O)C=CC5(C)C4C(O)CC23C)C6CCCCC6</t>
  </si>
  <si>
    <t>Etoricoxib is a new COX-2 selective inhibitor with anti-inflammatory, antipyretic, analgesic, and potential antineoplastic properties.</t>
  </si>
  <si>
    <t>202409-33-4</t>
  </si>
  <si>
    <t>http://selleckchem.com/products/etoricoxib.html</t>
  </si>
  <si>
    <t>C18H15ClN2O2S</t>
  </si>
  <si>
    <t>Arcoxia, MK-663, MK-0663, Tauxib, Algix, Nucoxia</t>
  </si>
  <si>
    <t>CC1=NC=C(C=C1)C2=NC=C(Cl)C=C2C3=CC=C(C=C3)[S](C)(=O)=O</t>
  </si>
  <si>
    <t>Parecoxib is a selective COX2 inhibitor.</t>
  </si>
  <si>
    <t>198470-84-7</t>
  </si>
  <si>
    <t>http://selleckchem.com/products/parecoxib.html</t>
  </si>
  <si>
    <t>C19H18N2O4S</t>
  </si>
  <si>
    <t>SC-69124, Valus-P, Vorth-P</t>
  </si>
  <si>
    <t>CCC(=O)N[S](=O)(=O)C1=CC=C(C=C1)C2=C(C)ON=C2C3=CC=CC=C3</t>
  </si>
  <si>
    <t>Loxoprofen is a non-steroidal anti-inflammatory drug in the propionic acid derivatives group.</t>
  </si>
  <si>
    <t>68767-14-6</t>
  </si>
  <si>
    <t>http://selleckchem.com/products/loxoprofen.html</t>
  </si>
  <si>
    <t>C15H18O3</t>
  </si>
  <si>
    <t>Koloxo, Loxoprofene, Loxoprofeno</t>
  </si>
  <si>
    <t>CC(C(O)=O)C1=CC=C(CC2CCCC2=O)C=C1</t>
  </si>
  <si>
    <t>Escin is a mixture of saponins with anti-inflammatory, vasoconstrictor and vasoprotective effects found in Aesculus hippocastanum(the horse chestnut).</t>
  </si>
  <si>
    <t>6805-41-0</t>
  </si>
  <si>
    <t>http://selleckchem.com/products/escin.html</t>
  </si>
  <si>
    <t>C55H86O24</t>
  </si>
  <si>
    <t>Aescin</t>
  </si>
  <si>
    <t>C\C=C(C)/C(=O)OC1C(OC(C)=O)C2(CO)C(O)CC3(C)C(=CCC4C5(C)CCC(OC6OC(C(OC7OC(CO)C(O)C(O)C7O)C(O)C6OC8OC(CO)C(O)C(O)C8O)C(O)=O)C(C)(CO)C5CCC34C)C2CC1(C)C</t>
  </si>
  <si>
    <t>Carbinoxamine maleate is a histamine-H1 receptor blocking agent with antihistamine and anticholinergic properties.</t>
  </si>
  <si>
    <t>3505-38-2</t>
  </si>
  <si>
    <t>http://selleckchem.com/products/carbinoxamine-maleate.html</t>
  </si>
  <si>
    <t>C20H23ClN2O5</t>
  </si>
  <si>
    <t>maleate</t>
  </si>
  <si>
    <t>CN(C)CCOC(C1=CC=C(Cl)C=C1)C2=NC=CC=C2.OC(=O)\C=C/C(O)=O</t>
  </si>
  <si>
    <t>Saxagliptin H2O is a selective and reversible DPP4 inhibitor with IC50 of 26 nM.</t>
  </si>
  <si>
    <t>945667-22-1</t>
  </si>
  <si>
    <t>http://selleckchem.com/products/saxagliptin-hydrate.html</t>
  </si>
  <si>
    <t>C18H27N3O3</t>
  </si>
  <si>
    <t>hydrate</t>
  </si>
  <si>
    <t>BMS-477118 hydrate, Onglyza hydrate, BMS 477118 hydrate, BMS477118 hydrate</t>
  </si>
  <si>
    <t>O.NC(C(=O)N1C(CC2CC12)C#N)[C]34CC5[CH2]C(C[C](O)(C5)C3)C4</t>
  </si>
  <si>
    <t>Immunology &amp; Inflammation related,RAR/RXR,GPR</t>
  </si>
  <si>
    <t>Latanoprost is a prostaglandin F2alpha analogue and a prostanoid selective FP receptor agonist with an ocular hypertensive effect. Latanoprost increases uveoscleral outflow and thereby reduces intraocular pressure.</t>
  </si>
  <si>
    <t>130209-82-4</t>
  </si>
  <si>
    <t>http://selleckchem.com/products/latanoprost.html</t>
  </si>
  <si>
    <t>C26H40O5</t>
  </si>
  <si>
    <t>Xalatan, PhXA41, PHXA-41</t>
  </si>
  <si>
    <t>CC(C)OC(=O)CCC\C=C/CC1C(O)CC(O)C1CCC(O)CCC2=CC=CC=C2</t>
  </si>
  <si>
    <t>Psoralen is a naturally occurring furocoumarin that intercalates with DNA, inhibiting DNA synthesis and cell division.</t>
  </si>
  <si>
    <t>66-97-7</t>
  </si>
  <si>
    <t>http://selleckchem.com/products/psoralen.html</t>
  </si>
  <si>
    <t>C11H6O3</t>
  </si>
  <si>
    <t>psoralene, Ficusin, Furocoumarin</t>
  </si>
  <si>
    <t>O=C1OC2=C(C=C1)C=C3C=COC3=C2</t>
  </si>
  <si>
    <t>Anethole trithione is a drug used in the treatment of dry mouth.</t>
  </si>
  <si>
    <t>532-11-6</t>
  </si>
  <si>
    <t>http://www.selleck.cn/products/anethole-trithione.html</t>
  </si>
  <si>
    <t>C10H8OS3_x000D_</t>
  </si>
  <si>
    <t>COC1=CC=C(C=C1)C2=CC(=S)SS2</t>
  </si>
  <si>
    <t>Histone Demethylase</t>
  </si>
  <si>
    <t>Daminozide, a plant growth regulator, selectively inhibits the KDM2/7 JmjC subfamily with IC50 of 1.5±0.7 μM for KDM2A. It is at least 100-fold selective as an inhibitor of the KDM2/7 subfamily over the other demethylase subfamily members tested, with IC50s of 2 μM or less against KDM2A, PHF8, and KIAA1718 and IC50s of 127 μM for KDM3A or greater (mM range) against other demethylases.</t>
  </si>
  <si>
    <t>1596-84-5</t>
  </si>
  <si>
    <t>http://selleckchem.com/products/daminozide.html</t>
  </si>
  <si>
    <t>C6H12N2O3</t>
  </si>
  <si>
    <t>Aminozide, Succinic Acid</t>
  </si>
  <si>
    <t>CN(C)NC(=O)CCC(O)=O</t>
  </si>
  <si>
    <t>Tolmetin is a nonsteroidal anti-inflammatory drug of the heterocyclic acetic acid derivative class and also exhibits analgesic and antipyretic activity.</t>
  </si>
  <si>
    <t>26171-23-3</t>
  </si>
  <si>
    <t>http://selleckchem.com/products/tolmetin.html</t>
  </si>
  <si>
    <t>C15H15NO3</t>
  </si>
  <si>
    <t>Tolectin</t>
  </si>
  <si>
    <t>C[N]1C(=CC=C1C(=O)C2=CC=C(C)C=C2)CC(O)=O</t>
  </si>
  <si>
    <t>Aceclofenac is a non-steroidal anti-inflammatory drug (NSAID) with anti-inflammatory and analgesic properties.</t>
  </si>
  <si>
    <t>89796-99-6</t>
  </si>
  <si>
    <t>http://selleckchem.com/products/aceclofenac.html</t>
  </si>
  <si>
    <t>C16H13Cl2NO4</t>
  </si>
  <si>
    <t>Preservex, Airtal</t>
  </si>
  <si>
    <t>OC(=O)COC(=O)CC1=C(NC2=C(Cl)C=CC=C2Cl)C=CC=C1</t>
  </si>
  <si>
    <t>Bedaquiline fumarate, an oral diarylquinoline,  is a bactericidal antimycobacterial drug. It is a proton-translocating ATP synthetase inhibitor.</t>
  </si>
  <si>
    <t>845533-86-0</t>
  </si>
  <si>
    <t>http://selleckchem.com/products/bedaquiline-fumarate.html</t>
  </si>
  <si>
    <t>C36H35BrN2O6</t>
  </si>
  <si>
    <t>fumarate</t>
  </si>
  <si>
    <t>TMC-207</t>
  </si>
  <si>
    <t>COC1=C(C=C2C=C(Br)C=CC2=N1)C(C3=CC=CC=C3)C(O)(CCN(C)C)C4=C5C=CC=CC5=CC=C4.OC(=O)\C=C\C(O)=O</t>
  </si>
  <si>
    <t>Cefetamet pivoxil hydrochloride is the hydrochloride salt form of cefetamet pivoxil, which is an oral third-generation cephalosporin antibiotic.</t>
  </si>
  <si>
    <t>548.03</t>
  </si>
  <si>
    <t>111696-23-2</t>
  </si>
  <si>
    <t>100</t>
  </si>
  <si>
    <t>http://selleckchem.com/products/cefetamet-pivoxil-hydrochloride.html</t>
  </si>
  <si>
    <t>C20H26ClN5O7S2</t>
  </si>
  <si>
    <t>Cl.CO\N=C(/C(=O)NC1C2SCC(=C(N2C1=O)C(=O)OCOC(=O)C(C)(C)C)C)C3=CSC(=N3)N</t>
  </si>
  <si>
    <t>Taurolidine is a synthetic broad-spectrum antibiotic with antibacterial, anticoagulant and potential antiangiogenic activities.</t>
  </si>
  <si>
    <t>19388-87-5</t>
  </si>
  <si>
    <t>http://selleckchem.com/products/taurolidine.html</t>
  </si>
  <si>
    <t>C7H16N4O4S2</t>
  </si>
  <si>
    <t>Taurolin, Tauroline, Tauroflex</t>
  </si>
  <si>
    <t>O=[S]1(=O)CCN(CN1)CN2CC[S](=O)(=O)NC2</t>
  </si>
  <si>
    <t>Bifendate, a synthetic intermediate of schisandrin C, is an anti-HBV drug used in Chinese medicine for the treatment of chronic hepatitis B.</t>
  </si>
  <si>
    <t>418.35</t>
  </si>
  <si>
    <t>73536-69-3</t>
  </si>
  <si>
    <t>83</t>
  </si>
  <si>
    <t>http://selleckchem.com/products/bifendate.html</t>
  </si>
  <si>
    <t>C20H18O10</t>
  </si>
  <si>
    <t>COC(=O)C1=CC(=C2OCOC2=C1C3=C(C=C(OC)C4=C3OCO4)C(=O)OC)OC</t>
  </si>
  <si>
    <t>Asunaprevir is an orally bioavailable inhibitor of the hepatitis C virus enzyme serine protease NS3 that is necessary for protein processing required for viral replication.</t>
  </si>
  <si>
    <t>630420-16-5</t>
  </si>
  <si>
    <t>http://selleckchem.com/products/asunaprevir.html</t>
  </si>
  <si>
    <t>C35H46ClN5O9S</t>
  </si>
  <si>
    <t>BMS-650032</t>
  </si>
  <si>
    <t>COC1=C2C=CC(=CC2=C(OC3CC(N(C3)C(=O)C(NC(=O)OC(C)(C)C)C(C)(C)C)C(=O)NC4(CC4C=C)C(=O)N[S](=O)(=O)C5CC5)N=C1)Cl</t>
  </si>
  <si>
    <t>Tofacitinib citrate (CP-690550 citrate) is a novel inhibitor of JAK with IC50 of 1 nM, 20 nM and 112 nM against JAK3, JAK2, and JAK1, respectively.</t>
  </si>
  <si>
    <t>540737-29-9</t>
  </si>
  <si>
    <t>http://selleckchem.com/products/CP-690550.html</t>
  </si>
  <si>
    <t>C22H28N6O8</t>
  </si>
  <si>
    <t>Citrate</t>
  </si>
  <si>
    <t>CC1CCN(CC1N(C)C2=C3C=C[NH]C3=NC=N2)C(=O)CC#N.OC(=O)CC(O)(CC(O)=O)C(O)=O</t>
  </si>
  <si>
    <t>Tacrolimus (FK506) is a 23-membered macrolide lactone, it reduces peptidyl-prolyl isomerase activity in T cells by binding to the immunophilin FKBP12 (FK506 binding protein) creating a new complex.</t>
  </si>
  <si>
    <t>104987-11-3</t>
  </si>
  <si>
    <t>http://selleckchem.com/products/FK-506-(Tacrolimus).html</t>
  </si>
  <si>
    <t>C44H69NO12</t>
  </si>
  <si>
    <t>FR900506</t>
  </si>
  <si>
    <t>COC1CC(CCC1O)\C=C(C)\C2OC(=O)C3CCCCN3C(=O)C(=O)C4(O)OC(C(CC(C)C/C(=C/C(CC=C)C(=O)CC(O)C2C)C)OC)C(CC4C)OC</t>
  </si>
  <si>
    <t>L2000-05</t>
  </si>
  <si>
    <t>Pimecrolimus is an immunophilin ligand, which binds specifically to the cytosolic receptor, immunophilin macrophilin-12 (FKBP-12) a calcineurin inhibitor.</t>
  </si>
  <si>
    <t>137071-32-0</t>
  </si>
  <si>
    <t>http://selleckchem.com/products/Pimecrolimus.html</t>
  </si>
  <si>
    <t>C43H68ClNO11</t>
  </si>
  <si>
    <t>ASM 981</t>
  </si>
  <si>
    <t>CCC1/C=C(C)/CC(C)CC(OC)C2OC(O)(C(C)CC2OC)C(=O)C(=O)N3CCCCC3C(=O)OC(C(C)C(O)CC1=O)/C(C)=C/C4CCC(Cl)C(C4)OC</t>
  </si>
  <si>
    <t>Indobufen is a reversible platelet aggregation inhibitor. It inhibits the platelet cyclooxygenase enzyme and suppresses thromboxane synthesis.</t>
  </si>
  <si>
    <t>63610-08-2</t>
  </si>
  <si>
    <t>http://selleckchem.com/products/indobufen.html</t>
  </si>
  <si>
    <t>C18H17NO3</t>
  </si>
  <si>
    <t>Ibustrin, K 3920</t>
  </si>
  <si>
    <t>CCC(C(O)=O)C1=CC=C(C=C1)N2CC3=C(C=CC=C3)C2=O</t>
  </si>
  <si>
    <t>Actarit is an orally active immunomodulator used in the treatment of rheumatoid arthritis.</t>
  </si>
  <si>
    <t>18699-02-0</t>
  </si>
  <si>
    <t>http://selleckchem.com/products/actarit.html</t>
  </si>
  <si>
    <t>C10H11NO3</t>
  </si>
  <si>
    <t>4-acetylaminophenylacetic acid</t>
  </si>
  <si>
    <t>CC(=O)NC1=CC=C(CC(O)=O)C=C1</t>
  </si>
  <si>
    <t>Benorylate is the esterification product of paracetamol and acetylsalicylic acid with anti-inflammatory, analgesic and antipyretic properties.</t>
  </si>
  <si>
    <t>5003-48-5</t>
  </si>
  <si>
    <t>http://selleckchem.com/products/benorylate.html</t>
  </si>
  <si>
    <t>C17H15NO5</t>
  </si>
  <si>
    <t>Benorilate, Benoral, Benortan</t>
  </si>
  <si>
    <t>CC(=O)NC1=CC=C(OC(=O)C2=C(OC(C)=O)C=CC=C2)C=C1</t>
  </si>
  <si>
    <t>Clonixin is a nonsteroidal anti-inflammatory drug with analgesic, antipyretic, and platelet-inhibitory actions.</t>
  </si>
  <si>
    <t xml:space="preserve"> 17737-65-4</t>
  </si>
  <si>
    <t>http://selleckchem.com/products/clonixin.html</t>
  </si>
  <si>
    <t>C13H11ClN2O2</t>
  </si>
  <si>
    <t>Clonixic acid</t>
  </si>
  <si>
    <t>CC1=C(NC2=C(C=CC=N2)C(O)=O)C=CC=C1Cl</t>
  </si>
  <si>
    <t>GABA Receptor</t>
  </si>
  <si>
    <t>Thiocolchicoside is a natural occuring glycoside originated from the flower seeds of superba gloriosa with anti-inflammatory and analgesic properties as well as pronounced convulsant activity. It is also an antagonist of GABAA receptor.</t>
  </si>
  <si>
    <t>602-41-5</t>
  </si>
  <si>
    <t>http://selleckchem.com/products/thiocolchicoside.html</t>
  </si>
  <si>
    <t>C27H33NO10S</t>
  </si>
  <si>
    <t>Thiocolchicine 2-glucoside analog, Coltramyl</t>
  </si>
  <si>
    <t>COC1=C(OC)C2=C(CCC(NC(C)=O)C3=CC(=O)C(=CC=C23)SC)C=C1OC4OC(CO)C(O)C(O)C4O</t>
  </si>
  <si>
    <t>Revaprazan Hydrochloride is a new reversible proton pump inhibitor with long-lasting acid-suppressive effects.</t>
  </si>
  <si>
    <t>178307-42-1</t>
  </si>
  <si>
    <t>http://selleckchem.com/products/revaprazan-hydrochloride.html</t>
  </si>
  <si>
    <t>C22H24ClFN4</t>
  </si>
  <si>
    <t>YH1885</t>
  </si>
  <si>
    <t>Cl.CC1N(CCC2=C1C=CC=C2)C3=NC(=NC(=C3C)C)NC4=CC=C(F)C=C4</t>
  </si>
  <si>
    <t>Pixantrone is a novel aza-anthracenedione compound with antitumor activity. It is a weak topoisomerase II inhibitor and forms stable DNA adducts through alkylation with specificity for DNA hypermethylated sites.</t>
  </si>
  <si>
    <t>144675-97-8</t>
  </si>
  <si>
    <t>http://selleckchem.com/products/pixantrone-maleate.html</t>
  </si>
  <si>
    <t>C25H27N5O10</t>
  </si>
  <si>
    <t>dimaleate</t>
  </si>
  <si>
    <t>BBR-2778</t>
  </si>
  <si>
    <t>NCCNC1=CC=C(NCCN)C2=C1C(=O)C3=C(C=NC=C3)C2=O.OC(=O)\C=C/C(O)=O.OC(=O)\C=C/C(O)=O</t>
  </si>
  <si>
    <t>Trelagliptin succinate is a dipeptidyl peptidase IV (DPP-4) inhibitor which is used as a new long-acting drug for once-weekly treatment of type 2 diabetes mellitus (DM).</t>
  </si>
  <si>
    <t>1029877-94-8</t>
  </si>
  <si>
    <t>http://selleckchem.com/products/trelagliptin-succinate.html</t>
  </si>
  <si>
    <t>C22H26FN5O6</t>
  </si>
  <si>
    <t>succinate</t>
  </si>
  <si>
    <t>CN1C(=O)C=C(N2CCCC(N)C2)N(CC3=CC(=CC=C3C#N)F)C1=O.OC(=O)CCC(O)=O</t>
  </si>
  <si>
    <t>Dabrafenib Mesylate is the mesylate salt form of dabrafenib, an orally bioavailable inhibitor of B-raf (BRAF) protein with IC50s of 0.8 nM, 3.2 nM and 5 nM for B-Raf (V600E), B-Raf (WT) and C-Raf, respectively.</t>
  </si>
  <si>
    <t>615.67</t>
  </si>
  <si>
    <t>1195768-06-9</t>
  </si>
  <si>
    <t>http://selleckchem.com/products/dabrafenib-mesylate.html</t>
  </si>
  <si>
    <t>C24H24F3N5O5S3</t>
  </si>
  <si>
    <t>mesylate</t>
  </si>
  <si>
    <t>GSK2118436 Mesylate</t>
  </si>
  <si>
    <t>CC(C)(C)C1=NC(=C(S1)C2=CC=NC(=N2)N)C3=C(F)C(=CC=C3)N[S](=O)(=O)C4=C(F)C=CC=C4F.C[S](O)(=O)=O</t>
  </si>
  <si>
    <t>Rosuvastatin is an inhibitor of HMG-CoA reductase, an enzyme that catalyzes the rate-limiting step in cholesterol biosynthesis, with Ki value (inhibition constant) of approximately 0.1 nM.</t>
  </si>
  <si>
    <t>481.54</t>
  </si>
  <si>
    <t>287714-41-4</t>
  </si>
  <si>
    <t>96</t>
  </si>
  <si>
    <t>http://selleckchem.com/products/rosuvastatin.html</t>
  </si>
  <si>
    <t>C22H28FN3O6S</t>
  </si>
  <si>
    <t>CC(C)C1=C(\C=C\C(O)CC(O)CC(O)=O)C(=NC(=N1)N(C)[S](C)(=O)=O)C2=CC=C(F)C=C2</t>
  </si>
  <si>
    <t>Argatroban is a direct, selective thrombin inhibitor with anticoagulant effects.</t>
  </si>
  <si>
    <t>141396-28-3</t>
  </si>
  <si>
    <t>http://selleckchem.com/products/argatroban-monohydrate.html</t>
  </si>
  <si>
    <t>C23H38N6O6S</t>
  </si>
  <si>
    <t>Argatroban hydrate, Argipidine</t>
  </si>
  <si>
    <t>O.CC1CCN(C(C1)C(O)=O)C(=O)C(CCCNC(N)=N)N[S](=O)(=O)C2=CC=CC3=C2NCC(C)C3</t>
  </si>
  <si>
    <t>VEGFR,PDGFR,c-Kit,c-RET,Raf</t>
  </si>
  <si>
    <t>Regorafenib is a novel oral multikinase inhibitor with IC50 values of 13, 4.2, 46, 22, 7, 1.5, 2.5, 28, 19 nM for VEGFR1, murine VEGFR2, murine VEGFR3, PDGFR-β, KIT, RET, RAF-1, B-RAF and B-RAF(V600E) respectively.</t>
  </si>
  <si>
    <t>1019206-88-2</t>
  </si>
  <si>
    <t>http://selleckchem.com/products/regorafenib-monohydrate.html</t>
  </si>
  <si>
    <t>C21H17ClF4N4O4</t>
  </si>
  <si>
    <t>monohydrate</t>
  </si>
  <si>
    <t>O.CNC(=O)C1=NC=CC(=C1)OC2=CC=C(NC(=O)NC3=CC=C(Cl)C(=C3)C(F)(F)F)C(=C2)F</t>
  </si>
  <si>
    <t>Osimertinib mesylate is the mesylate form of osimertinib, which is an oral, third-generation &lt;b&gt;epidermal growth factor receptor (EGFR)&lt;/b&gt; tyrosine kinase inhibitor (TKI) drug.</t>
  </si>
  <si>
    <t>1421373-66-1</t>
  </si>
  <si>
    <t>http://www.selleckchem.com/products/osimertinib-mesylate.html</t>
  </si>
  <si>
    <t>C29H37N7O5S</t>
  </si>
  <si>
    <t>AZD9291 mesylate</t>
  </si>
  <si>
    <t>COC1=C(NC2=NC=CC(=N2)C3=C[N](C)C4=C3C=CC=C4)C=C(NC(=O)C=C)C(=C1)N(C)CCN(C)C.C[S](O)(=O)=O</t>
  </si>
  <si>
    <t>Sitagliptin is an oral and highly selective DPP-4 inhibitor with an IC50 of 18 nM. It is used for the treatment of type 2 diabetes.</t>
  </si>
  <si>
    <t>486460-32-6</t>
  </si>
  <si>
    <t>http://selleckchem.com/products/sitagliptin.html</t>
  </si>
  <si>
    <t>C16H15F6N5O</t>
  </si>
  <si>
    <t>NC(CC(=O)N1CC[N]2C(=NN=C2C(F)(F)F)C1)CC3=C(F)C=C(F)C(=C3)F</t>
  </si>
  <si>
    <t>Lentinan, isolated and purified from a hot water extract of Lentinula edodes fruit bodies, is a fungal polysaccharide immunomodulator with anti-tumor effects.</t>
  </si>
  <si>
    <t>37339-90-5</t>
  </si>
  <si>
    <t>http://selleckchem.com/products/lentinan.html</t>
  </si>
  <si>
    <t>C42H70O35R2</t>
  </si>
  <si>
    <t>A823605, Bromoduline</t>
  </si>
  <si>
    <t>O(C1C(O)C(CO)OC(OCC2OC(OC3C(O)C(CO)OC(OC4C(O)C(COC5OC(CO)C(O)C(O)C5O)OC(OC6C(O)C(OC(CO)C6O)[*])C4O)C3O)C(O)C(OC7OC(CO)C(O)C(O)C7O)C2O)C1O)[*]</t>
  </si>
  <si>
    <t>Protoporphyrin IX (PPIX) is a heterocyclic organic compound, which consists of four pyrrole rings, and is the final intermediate in the heme biosynthetic pathway.</t>
  </si>
  <si>
    <t>553-12-8</t>
  </si>
  <si>
    <t>http://selleckchem.com/products/protoporphyrin-ix.html</t>
  </si>
  <si>
    <t>C34H34N4O4</t>
  </si>
  <si>
    <t>PPIX</t>
  </si>
  <si>
    <t>CC1=C2[NH]C(=C1CCC(O)=O)C=C3N=C(C=C4N=C(C=C5[NH]C(=C2)C(=C5C)C=C)C(=C4C)C=C)C(=C3CCC(O)=O)C</t>
  </si>
  <si>
    <t>Thymol, a naturally occurring monocyclic phenolic compound derived from Thymus vulgaris (Lamiaceae), has been reported to exhibit anti-inflammatory property in vivo and vitro.</t>
  </si>
  <si>
    <t>89-83-8</t>
  </si>
  <si>
    <t>http://selleckchem.com/products/thymol.html</t>
  </si>
  <si>
    <t>C10H14O</t>
  </si>
  <si>
    <t>2-isopropyl-5-methylphenol, IPMP</t>
  </si>
  <si>
    <t>CC(C)C1=CC=C(C)C=C1O</t>
  </si>
  <si>
    <t>Naproxen is an anti-inflammatory agent with analgesic and antipyretic properties. It is a nonselective inhibitor of &lt;b&gt;COX-1&lt;/b&gt; and &lt;b&gt;COX-2&lt;/b&gt;.</t>
  </si>
  <si>
    <t>22204-53-1</t>
  </si>
  <si>
    <t>http://www.selleckchem.com/products/naproxen.html</t>
  </si>
  <si>
    <t>C14H14O3</t>
  </si>
  <si>
    <t>COC1=CC2=CC=C(C=C2C=C1)C(C)C(O)=O</t>
  </si>
  <si>
    <t>Fenretinide is a synthetic derivative of retinoic acid that has a broad-spectrum of cytotoxic activity against primary tumor cells, cell lines, and/or xenografts of various cancers (including neuroblastoma).</t>
  </si>
  <si>
    <t>391.55</t>
  </si>
  <si>
    <t>65646-68-6</t>
  </si>
  <si>
    <t>78</t>
  </si>
  <si>
    <t>http://selleckchem.com/products/fenretinide.html</t>
  </si>
  <si>
    <t>C26H33NO2</t>
  </si>
  <si>
    <t>4-hydroxy(phenyl)retinamide, 4-HPR, MK-4016</t>
  </si>
  <si>
    <t>CC1=C(\C=C\C(C)=C\C=C\C(C)=C\C(=O)NC2=CC=C(O)C=C2)C(C)(C)CCC1</t>
  </si>
  <si>
    <t>VEGFR,FGFR,PDGFR</t>
  </si>
  <si>
    <t>Nintedanib is a small molecule tyrosine-kinase inhibitor with IC50 of 34 nM/13 nM/13 nM, 69 nM/37 nM/108 nM and 59 nM/65 nM for VEGFR1/2/3, FGFR1/2/3 and PDGFRα/β, respectively.</t>
  </si>
  <si>
    <t>649.76</t>
  </si>
  <si>
    <t>656247-18-6</t>
  </si>
  <si>
    <t>http://selleckchem.com/products/nintedanib-ethanesulfonate-salt.html</t>
  </si>
  <si>
    <t>C33H39N5O7S</t>
  </si>
  <si>
    <t>ethanesulfonate</t>
  </si>
  <si>
    <t>Intedanib, BIBF 1120</t>
  </si>
  <si>
    <t>CC[S](O)(=O)=O.COC(=O)C1=CC2=C(C=C1)C(/C(=O)N2)=C(NC3=CC=C(C=C3)N(C)C(=O)CN4CCN(C)CC4)\C5=CC=CC=C5</t>
  </si>
  <si>
    <t>Lenvatinib Mesylate is a synthetic, orally available inhibitor of VEGFR2 tyrosine kinase with potential antineoplastic activity.</t>
  </si>
  <si>
    <t>857890-39-2</t>
  </si>
  <si>
    <t>39</t>
  </si>
  <si>
    <t>-1</t>
  </si>
  <si>
    <t>http://selleckchem.com/products/lenvatinib-mesylate.html</t>
  </si>
  <si>
    <t>C22H23ClN4O7S</t>
  </si>
  <si>
    <t>COC1=C(C=C2C(=CC=NC2=C1)OC3=CC(=C(NC(=O)NC4CC4)C=C3)Cl)C(N)=O.C[S](O)(=O)=O</t>
  </si>
  <si>
    <t>Integrase,HIV Protease</t>
  </si>
  <si>
    <t>Raltegravir Potassium is the orally bioavailable potassium salt of raltegravir, the first approved human immunodeficiency virus type 1 (HIV-1) integrase inhibitor.</t>
  </si>
  <si>
    <t>482.51</t>
  </si>
  <si>
    <t>871038-72-1</t>
  </si>
  <si>
    <t>http://selleckchem.com/products/raltegravir-potassium.html</t>
  </si>
  <si>
    <t>C20H20FKN6O5</t>
  </si>
  <si>
    <t>potassium salt</t>
  </si>
  <si>
    <t>[K+].CN1C(=O)C(=C(N=C1C(C)(C)NC(=O)C2=NN=C(C)O2)C(=O)NCC3=CC=C(F)C=C3)[O-]</t>
  </si>
  <si>
    <t>VEGFR,c-RET</t>
  </si>
  <si>
    <t>Apatinib is a potent inhibitor of the VEGF signaling pathway with IC50 values of 1 nM and 13 nM for VEGFR-2 and Ret, respectively.</t>
  </si>
  <si>
    <t>397.47</t>
  </si>
  <si>
    <t>811803-05-1</t>
  </si>
  <si>
    <t>79</t>
  </si>
  <si>
    <t>http://selleckchem.com/products/apatinib.html</t>
  </si>
  <si>
    <t>C24H23N5O</t>
  </si>
  <si>
    <t>O=C(NC1=CC=C(C=C1)C2(CCCC2)C#N)C3=C(NCC4=CC=NC=C4)N=CC=C3</t>
  </si>
  <si>
    <t>Abl/Src </t>
  </si>
  <si>
    <t>Kinase</t>
  </si>
  <si>
    <t>Dasatinib hydrochloride is a potent and dual AblWT/Src inhibitor IC50 of 0.6 nM/0.8 nM respectively; also inhibits c-KitWT/c-KitD816V with IC50 of 79 nM/37 nM.</t>
  </si>
  <si>
    <t>854001-07-3</t>
  </si>
  <si>
    <t>http://selleckchem.com/products/.html</t>
  </si>
  <si>
    <t>C22H27Cl2N7O2S</t>
  </si>
  <si>
    <t>BMS 354825 hydrochloride</t>
  </si>
  <si>
    <t>Cl.CC1=NC(=CC(=N1)NC2=NC=C(S2)C(=O)NC3=C(C)C=CC=C3Cl)N4CCN(CCO)CC4</t>
  </si>
  <si>
    <t>Ufenamate is an anthranilic acid derivative with anti-inflammatory activity.</t>
  </si>
  <si>
    <t>337.34</t>
  </si>
  <si>
    <t>67330-25-0</t>
  </si>
  <si>
    <t>http://selleckchem.com/products/ufenamate.html</t>
  </si>
  <si>
    <t>C18H18F3NO2</t>
  </si>
  <si>
    <t>Butyl flufenamate, Flufenamic acid butyl ester, fenazol</t>
  </si>
  <si>
    <t>CCCCOC(=O)C1=CC=CC=C1NC2=CC(=CC=C2)C(F)(F)F</t>
  </si>
  <si>
    <t>Sodium gualenate (Guaiazulenesulfonate sodium), a hydrophilic derivative of guaiazulene (GA), is an unstable compound, which is gradually decomposed in the solid state at room temperature. It has anti-inflammatory and wound-healing effects.</t>
  </si>
  <si>
    <t>300.35</t>
  </si>
  <si>
    <t>6223-35-4</t>
  </si>
  <si>
    <t>60</t>
  </si>
  <si>
    <t>18</t>
  </si>
  <si>
    <t>http://selleckchem.com/products/sodium-gualenate.html</t>
  </si>
  <si>
    <t>C15H17NaO3S</t>
  </si>
  <si>
    <t>Guaiazulenesulfonate sodium</t>
  </si>
  <si>
    <t>[Na+].CC(C)C1=CC=C(C)C2=C(C=C(C)C2=C1)[S]([O-])(=O)=O</t>
  </si>
  <si>
    <t>Meisoindigo, a derivative of Indigo naturalis, is an active compound of a Chinese anti-leukemia medicine that has been effectively used in the treatment of chronic myelogenous leukemia (CML).</t>
  </si>
  <si>
    <t>276.29</t>
  </si>
  <si>
    <t>97207-47-1</t>
  </si>
  <si>
    <t>55</t>
  </si>
  <si>
    <t>http://selleckchem.com/products/meisoindigo.html</t>
  </si>
  <si>
    <t>C17H12N2O2</t>
  </si>
  <si>
    <t>N-Methylisoindigotin, Methylisoindigotin, Dian III</t>
  </si>
  <si>
    <t>CN1C(=O)/C(C2=C1C=CC=C2)=C3/C(=O)NC4=CC=CC=C34</t>
  </si>
  <si>
    <t>Sulbenicillin Sodium is the sodium salt of sulbenicillin, which is a penicillin antibiotic.</t>
  </si>
  <si>
    <t>458.42</t>
  </si>
  <si>
    <t>28002-18-8</t>
  </si>
  <si>
    <t>91</t>
  </si>
  <si>
    <t>http://selleckchem.com/products/sulbenicillin-sodium.html</t>
  </si>
  <si>
    <t>C16H16N2Na2O7S2</t>
  </si>
  <si>
    <t>Sulfocillin, Sulfobenzylpenicillin</t>
  </si>
  <si>
    <t>[Na+].[Na+].CC1(C)SC2C(NC(=O)C(C3=CC=CC=C3)[S]([O-])(=O)=O)C(=O)N2C1C([O-])=O</t>
  </si>
  <si>
    <t>Glucocorticoid receptor</t>
  </si>
  <si>
    <t>Diflorasone is a synthetic glucocorticoid with anti-inflammatory and immunosuppressive properties.</t>
  </si>
  <si>
    <t>2557-49-5</t>
  </si>
  <si>
    <t>82</t>
  </si>
  <si>
    <t>C22H28F2O5</t>
  </si>
  <si>
    <t>CC1CC2C3CC(F)C4=CC(=O)C=CC4(C)C3(F)C(O)CC2(C)C1(O)C(=O)CO</t>
  </si>
  <si>
    <t>Bendazac is a non-steroidal anti-inflammatory drug that delays the cataractogenic process. It may act by preventing protein denaturation.</t>
  </si>
  <si>
    <t>20187-55-7</t>
  </si>
  <si>
    <t>56</t>
  </si>
  <si>
    <t>http://selleckchem.com/products/bendazac.html</t>
  </si>
  <si>
    <t>C16H14N2O3</t>
  </si>
  <si>
    <t>bendazolic acid, AF-983</t>
  </si>
  <si>
    <t>OC(=O)COC1=N[N](CC2=CC=CC=C2)C3=C1C=CC=C3</t>
  </si>
  <si>
    <t>Alogliptin is a potent, selective inhibitor of the serine protease dipeptidyl peptidase IV (DPP-4) with IC50 values of 2.63 nM and exhibits greater than 10,000 fold selectivity over the closely related serine proteases DPP-8 and DPP-9.</t>
  </si>
  <si>
    <t>850649-61-5</t>
  </si>
  <si>
    <t>67</t>
  </si>
  <si>
    <t>http://selleckchem.com/products/alogliptin.html</t>
  </si>
  <si>
    <t>SYR 322</t>
  </si>
  <si>
    <t>Dasabuvir(ABT-333) is a non-nucleoside inhibitor of NS5B viral RNA-dependent RNA polymerase that inhibits recombinant NS5B polymerases derived from HCV genotype 1a and 1b clinical isolates with IC50 values between 2.2 and 10.7 nM. It is at least 7,000-fold selective for the inhibition of HCV genotype 1 polymerases over human/mammalian polymerases.</t>
  </si>
  <si>
    <t>493.57</t>
  </si>
  <si>
    <t>1132935-63-7</t>
  </si>
  <si>
    <t>98</t>
  </si>
  <si>
    <t>http://selleckchem.com/products/dasabuvir-abt-333.html</t>
  </si>
  <si>
    <t>C26H27N3O5S</t>
  </si>
  <si>
    <t>COC1=C(C=C(C=C1C2=CC3=CC=C(N[S](C)(=O)=O)C=C3C=C2)N4C=CC(=O)NC4=O)C(C)(C)C</t>
  </si>
  <si>
    <t>Paritaprevir (ABT-450) is a nonstructural (NS) protein 3/4A protease inhibitor.</t>
  </si>
  <si>
    <t>765.88</t>
  </si>
  <si>
    <t>1216941-48-8</t>
  </si>
  <si>
    <t>http://selleckchem.com/products/paritaprevir-abt-450.html</t>
  </si>
  <si>
    <t>C40H43N7O7S</t>
  </si>
  <si>
    <t>CC1=NC=C(N=C1)C(=O)NC2CCCCC\C=C/C3CC3(NC(=O)C4CC(CN4C2=O)OC5=NC6=C(C=CC=C6)C7=C5C=CC=C7)C(=O)N[S](=O)(=O)C8CC8</t>
  </si>
  <si>
    <t>SGLT2</t>
  </si>
  <si>
    <t>Ion-Channel</t>
  </si>
  <si>
    <t>PF-04971729 (Ertugliflozin) is a potent and selective inhibitor of the sodium-dependent glucose cotransporter 2 (SGLT2).</t>
  </si>
  <si>
    <t>1210344-57-2</t>
  </si>
  <si>
    <t>C22H25ClO7</t>
  </si>
  <si>
    <t>PF-04971729 </t>
  </si>
  <si>
    <t>CCOC1=CC=C(CC2=C(Cl)C=CC(=C2)C34OCC(CO)(O3)C(O)C(O)C4O)C=C1</t>
  </si>
  <si>
    <t>Infection
Inflammation/Immunology</t>
  </si>
  <si>
    <t>Sofalcone, a gastric antiulcer agent in clinical use, is known to induce the expression of Heme oxygenase-1 (HO-1) in gastric epithelium.</t>
  </si>
  <si>
    <t>64506-49-6</t>
  </si>
  <si>
    <t>90</t>
  </si>
  <si>
    <t>C27H30O6</t>
  </si>
  <si>
    <t>CC(C)=CCOC1=CC=C(/C=C/C(=O)C2=C(OCC(O)=O)C=C(OCC=C(C)C)C=C2)C=C1</t>
  </si>
  <si>
    <t>NK1-receptor</t>
  </si>
  <si>
    <t>GPCR</t>
  </si>
  <si>
    <t>Rolapitant is a potent, selective and orally active neurokinin NK1 receptor antagonist.</t>
  </si>
  <si>
    <t>552292-08-7</t>
  </si>
  <si>
    <t>https://www.selleckchem.com/products/rolapitant.html</t>
  </si>
  <si>
    <t>C25H26F6N2O2</t>
  </si>
  <si>
    <t>CC(OCC1(CCC2(CCC(=O)N2)CN1)C3=CC=CC=C3)C4=CC(=CC(=C4)C(F)(F)F)C(F)(F)F</t>
  </si>
  <si>
    <t>Inflammation/Immunology</t>
  </si>
  <si>
    <t>Gefarnate is a drug used for the treatment of gastritis and gastric ulcer, and has been proposed for use in the treatment of dry eye syndrome.</t>
  </si>
  <si>
    <t>51-77-4</t>
  </si>
  <si>
    <t>C27H44O2</t>
  </si>
  <si>
    <t>CC(C)=CCC/C(C)=C/CC\C(C)=C\CCC(=O)OC\C=C(C)\CCC=C(C)C</t>
  </si>
  <si>
    <t>Dapagliflozin propanediol belongs to the class of orally administered antidiabetic agents designated as sodiumglucose cotransporter 2 (SGLT2) inhibitors.</t>
  </si>
  <si>
    <t>502.98</t>
  </si>
  <si>
    <t>960404-48-2</t>
  </si>
  <si>
    <t>http://selleckchem.com/products/dapagliflozin-propanediol-monohydrate.html</t>
  </si>
  <si>
    <t>C24H35ClO9</t>
  </si>
  <si>
    <t>O.CCOC1=CC=C(CC2=C(Cl)C=CC(=C2)C3OC(CO)C(O)C(O)C3O)C=C1.CC(O)CO</t>
  </si>
  <si>
    <t>p-Cymene is a naturally occurring aromatic organic compound produced by high purity separate technique which is applied in distilling of gum turpentine oil.</t>
  </si>
  <si>
    <t>134.22</t>
  </si>
  <si>
    <t>99-87-6</t>
  </si>
  <si>
    <t>http://selleckchem.com/products/p-cymene.html</t>
  </si>
  <si>
    <t>C10H14</t>
  </si>
  <si>
    <t>4-Isopropyltoluene, 4-Methylcumene, Paracymene</t>
  </si>
  <si>
    <t>CC(C)C1=CC=C(C)C=C1</t>
  </si>
  <si>
    <t>Sodium cholate (NaCh) is the sodium salt of the naturally occurring cholic acid, a bile salt produced by the liver, with strong solubilization capacity of water-insoluble substances.</t>
  </si>
  <si>
    <t xml:space="preserve"> 430.55</t>
  </si>
  <si>
    <t>361-09-1</t>
  </si>
  <si>
    <t>86</t>
  </si>
  <si>
    <t>http://selleckchem.com/products/sodium-cholate.html</t>
  </si>
  <si>
    <t>C24H39NaO5</t>
  </si>
  <si>
    <t>[Na+].CC(CCC([O-])=O)C1CCC2C3C(O)CC4CC(O)CCC4(C)C3CC(O)C12C</t>
  </si>
  <si>
    <t>tuberculosis</t>
  </si>
  <si>
    <t>Immunology</t>
  </si>
  <si>
    <t>Bedaquiline(TMC207; R207910) is an anti-tuberculosis drug which selectively inhibit the mycobacterial energy metabolism i.e. ATP synthesis and found to be effective against all states of Mycobacterium tuberculosis.</t>
  </si>
  <si>
    <t>843663-66-1</t>
  </si>
  <si>
    <t>C32H31BrN2O2</t>
  </si>
  <si>
    <t>TMC207; R207910</t>
  </si>
  <si>
    <t>COC1=NC2=CC=C(Br)C=C2C=C1C(C3=CC=CC=C3)C(O)(CCN(C)C)C4=CC=CC5=CC=CC=C45</t>
  </si>
  <si>
    <t>Iguratimod is a small molecule compound with anti-inflammatory and immunomodulatory actions and used for the treatment of rheumatoid arthritis.</t>
  </si>
  <si>
    <t>123663-49-0</t>
  </si>
  <si>
    <t/>
  </si>
  <si>
    <t>http://selleckchem.com/products/iguratimod.html</t>
  </si>
  <si>
    <t>C17H14N2O6S</t>
  </si>
  <si>
    <t>T-614</t>
  </si>
  <si>
    <t>C[S](=O)(=O)NC1=CC2=C(C=C1OC3=CC=CC=C3)C(=O)C(=CO2)NC=O</t>
  </si>
  <si>
    <t>Elbasvir is an NS5A inhibitor, preventing hepatitis C viral RNA replication and virion assembly. Median EC50 values range from 0.2 to 3600 pmol/L, based on genotype.</t>
  </si>
  <si>
    <t>1370468-36-2</t>
  </si>
  <si>
    <t>http://selleckchem.com/products/elbasvir.html</t>
  </si>
  <si>
    <t>C49H55N9O7</t>
  </si>
  <si>
    <t>MK8742</t>
  </si>
  <si>
    <t>COC(=O)NC(C(C)C)C(=O)N1CCCC1C2=NC=C([NH]2)C3=CC4=C(C=C3)C5=CC6=C(C=CC(=C6)C7=CN=C([NH]7)C8CCCN8C(=O)C(NC(=O)OC)C(C)C)[N]5C(O4)C9=CC=CC=C9</t>
  </si>
  <si>
    <t>Omeprazole Sodium is the sodium salt form of omeprazole, which is a &lt;b&gt;proton pump&lt;/b&gt; inhibitor and suppresses gastric acid secretion.</t>
  </si>
  <si>
    <t>95510-70-6</t>
  </si>
  <si>
    <t>http://www.selleckchem.com/products/omeprazole-sodium.html</t>
  </si>
  <si>
    <t>COC1=CC2=C(C=C1)[N]([Na])C(=N2)[S](=O)CC3=NC=C(C)C(=C3C)OC</t>
  </si>
  <si>
    <t>Tiaprofenic acid is a non-steroidal anti-inflammatory drug used to treat pain, especially arthritic pain.</t>
  </si>
  <si>
    <t>33005-95-7</t>
  </si>
  <si>
    <t>52</t>
  </si>
  <si>
    <t>http://selleckchem.com/products/tiaprofenic-acid.html</t>
  </si>
  <si>
    <t>Tiaprofensaeure, Acido tiaprofenico</t>
  </si>
  <si>
    <t>CC(C(O)=O)C1=CC=C(S1)C(=O)C2=CC=CC=C2</t>
  </si>
  <si>
    <t>VEGFRs</t>
  </si>
  <si>
    <t>Fruquintinib is a highly potent and selective VEGFR 1/2/3 inhibitor.</t>
  </si>
  <si>
    <t>1194506-26-7</t>
  </si>
  <si>
    <t>https://www.selleckchem.com/products/fruquintinib.html</t>
  </si>
  <si>
    <t>C21H19N3O5</t>
  </si>
  <si>
    <t>CNC(=O)C1=C(C)OC2=CC(=CC=C12)OC3=C4C=C(OC)C(=CC4=NC=N3)OC</t>
  </si>
  <si>
    <t>Glucocorticoid Recep</t>
  </si>
  <si>
    <t>Desoximetasone is a synthetic &lt;b&gt;glucocorticoid receptor&lt;/b&gt; agonist with metabolic, anti-inflammatory and immunosuppressive activity.</t>
  </si>
  <si>
    <t>382-67-2</t>
  </si>
  <si>
    <t>http://www.selleckchem.com/products/desoximetasone.html</t>
  </si>
  <si>
    <t>C22H29FO4</t>
  </si>
  <si>
    <t>Desoxymethasone, Desoximetasonum</t>
  </si>
  <si>
    <t>CC1CC2C3CCC4=CC(=O)C=CC4(C)C3(F)C(O)CC2(C)C1C(=O)CO</t>
  </si>
  <si>
    <t>Isopropamide iodide is a long-acting quaternary anticholinergic drug used in the treatment of peptic ulcer and other gastrointestinal disorders.</t>
  </si>
  <si>
    <t>71-81-8</t>
  </si>
  <si>
    <t>http://www.selleckchem.com/products/isopropamide-Iodide.html</t>
  </si>
  <si>
    <t>C23H33IN2O</t>
  </si>
  <si>
    <t>Iodide</t>
  </si>
  <si>
    <t>[I-].CC(C)[N+](C)(CCC(C(N)=O)(C1=CC=CC=C1)C2=CC=CC=C2)C(C)C</t>
  </si>
  <si>
    <t>Ketorolac is a synthetic pyrrolizine carboxylic acid derivative with anti-inflammatory, analgesic and antipyretic properties. It is a non-selective &lt;b&gt;COX&lt;/b&gt; inhibitor with IC50s of 20 nM for both COX-1 and COX-2.</t>
  </si>
  <si>
    <t>74103-07-4</t>
  </si>
  <si>
    <t>http://www.selleckchem.com/products/ketorolac-tromethamine-salt.html</t>
  </si>
  <si>
    <t>C19H24N2O6</t>
  </si>
  <si>
    <t>tromethamine salt</t>
  </si>
  <si>
    <t>NC(CO)(CO)CO.OC(=O)C1CC[N]2C1=CC=C2C(=O)C3=CC=CC=C3</t>
  </si>
  <si>
    <t>Pravastatin is a lipoprotein-lowering drug via reversibly inhibiting hydroxymethylglutaryl-CoA (HMG-CoA) reductase and the synthesis of very-low-density lipoproteins.</t>
  </si>
  <si>
    <t>81093-37-0</t>
  </si>
  <si>
    <t>http://www.selleckchem.com/products/pravastatin.html</t>
  </si>
  <si>
    <t>C23H36O7</t>
  </si>
  <si>
    <t>CCC(C)C(=O)OC1CC(O)C=C2C=CC(C)C(CCC(O)CC(O)CC(O)=O)C12</t>
  </si>
  <si>
    <t>Atorvastatin is a lipid lowering agent. It is a competitive inhibitor of &lt;b&gt;hydroxymethylglutaryl-coenzyme A (HMG-CoA) reductase&lt;/b&gt;, the rate-determining enzyme in cholesterol biosynthesis via the mevalonate pathway.</t>
  </si>
  <si>
    <t>110862-48-1</t>
  </si>
  <si>
    <t>http://www.selleckchem.com/products/atorvastatin.html</t>
  </si>
  <si>
    <t>C33H35FN2O5</t>
  </si>
  <si>
    <t>CC(C)C1=C(C(=O)NC2=CC=CC=C2)C(=C([N]1CCC(O)CC(O)CC(O)=O)C3=CC=C(F)C=C3)C4=CC=CC=C4</t>
  </si>
  <si>
    <t>CDK</t>
  </si>
  <si>
    <t>Abemaciclib is a cell cycle inhibitor selective for CDK4/6 with IC50 of 2 nM and 10 nM in cell-free assays, respectively.</t>
  </si>
  <si>
    <t>1231929-97-7</t>
  </si>
  <si>
    <t>6</t>
  </si>
  <si>
    <t>http://selleckchem.com/products/abemaciclib.html</t>
  </si>
  <si>
    <t>C27H32F2N8</t>
  </si>
  <si>
    <t>LY2835219</t>
  </si>
  <si>
    <t>CCN1CCN(CC1)CC2=CN=C(NC3=NC=C(F)C(=N3)C4=CC(=C5N=C(C)[N](C(C)C)C5=C4)F)C=C2</t>
  </si>
  <si>
    <t>GLI3</t>
  </si>
  <si>
    <t>an antagonist of the sonic hedgehog signaling (Shh) pathway</t>
  </si>
  <si>
    <t>6064-83-1</t>
  </si>
  <si>
    <t>43</t>
  </si>
  <si>
    <t>C7H7O6P</t>
  </si>
  <si>
    <t>OC(=O)C1=C(O[P](O)(O)=O)C=CC=C1</t>
  </si>
  <si>
    <t>Immunology &amp; Inflamm</t>
  </si>
  <si>
    <t>Diclofenac Epolamine is a non-steroidal anti-inflammatory agent (NSAID) with antipyretic and analgesic actions.</t>
  </si>
  <si>
    <t>119623-66-4</t>
  </si>
  <si>
    <t>http://www.selleckchem.com/products/diclofenac-epolamine.html</t>
  </si>
  <si>
    <t>C20H24Cl2N2O3</t>
  </si>
  <si>
    <t>Epolamine</t>
  </si>
  <si>
    <t>DHEP, DIEP, diclofenac hydroxyethylpyrrolidine</t>
  </si>
  <si>
    <t>OCCN1CCCC1.OC(=O)CC2=C(NC3=C(Cl)C=CC=C3Cl)C=CC=C2</t>
  </si>
  <si>
    <t>Baricitinib phosphate is a selective &lt;b&gt;JAK1&lt;/b&gt; and &lt;b&gt;JAK2&lt;/b&gt; inhibitor with IC50 of 5.9 nM and 5.7 nM, ~70 and ~10-fold selective versus JAK3 and Tyk2, no inhibition to c-Met and Chk2.</t>
  </si>
  <si>
    <t>1187595-84-1</t>
  </si>
  <si>
    <t>http://www.selleckchem.com/products/baricitinib-phosphate.html</t>
  </si>
  <si>
    <t>C16H20N7O6PS</t>
  </si>
  <si>
    <t>phosphate</t>
  </si>
  <si>
    <t xml:space="preserve">INCB-028050 phosphate, LY-3009104 phosphate </t>
  </si>
  <si>
    <t>CC[S](=O)(=O)N1CC(CC#N)(C1)[N]2C=C(C=N2)C3=NC=NC4=C3C=C[NH]4.O[P](O)(O)=O</t>
  </si>
  <si>
    <t>Estrogen/progestogen</t>
  </si>
  <si>
    <t>Raloxifene is a second generation selective &lt;b&gt;estrogen receptor&lt;/b&gt; modulator (SERM) used to prevent osteoporosis in postmenopausal women.</t>
  </si>
  <si>
    <t>84449-90-1</t>
  </si>
  <si>
    <t>http://www.selleckchem.com/products/raloxifene.html</t>
  </si>
  <si>
    <t>C28H27NO4S</t>
  </si>
  <si>
    <t xml:space="preserve">Keoxifene, Pharoxifene, LY-139481, LY-156758, CCRIS-7129 </t>
  </si>
  <si>
    <t>OC1=CC=C(C=C1)C2=C(C(=O)C3=CC=C(OCCN4CCCCC4)C=C3)C5=C(S2)C=C(O)C=C5</t>
  </si>
  <si>
    <t>Montelukast is a &lt;b&gt;leukotriene receptor&lt;/b&gt; antagonist used for the maintenance treatment of asthma and to relieve symptoms of seasonal allergies.</t>
  </si>
  <si>
    <t>158966-92-8</t>
  </si>
  <si>
    <t>http://www.selleckchem.com/products/montelukast.html</t>
  </si>
  <si>
    <t>C35H36ClNO3S</t>
  </si>
  <si>
    <t>CC(C)(O)C1=CC=CC=C1CCC(SCC2(CC2)CC(O)=O)C3=CC=CC(=C3)\C=C\C4=CC=C5C=CC(=CC5=N4)Cl</t>
  </si>
  <si>
    <t>Relugolix is a selective antagonist of the &lt;b&gt;gonadotropin-releasing hormone receptor (GnRHR)&lt;/b&gt; with an IC50 of 0.12 nM.</t>
  </si>
  <si>
    <t>737789-87-6</t>
  </si>
  <si>
    <t>http://www.selleckchem.com/products/relugolix.html</t>
  </si>
  <si>
    <t>C29H27F2N7O5S</t>
  </si>
  <si>
    <t>RVT-601, TAK-385</t>
  </si>
  <si>
    <t>CONC(=O)NC1=CC=C(C=C1)C2=C(CN(C)C)C3=C(S2)N(CC4=C(F)C=CC=C4F)C(=O)N(C3=O)C5=NN=C(OC)C=C5</t>
  </si>
  <si>
    <t>Dopamine Receptor</t>
  </si>
  <si>
    <t>Cabergoline, an ergot derivative, is a long-acting &lt;b&gt;dopamine&lt;/b&gt; agonist and &lt;b&gt;prolactin&lt;/b&gt; inhibitor.</t>
  </si>
  <si>
    <t>81409-90-7</t>
  </si>
  <si>
    <t>http://www.selleckchem.com/products/cabergoline.html</t>
  </si>
  <si>
    <t>C26H37N5O2</t>
  </si>
  <si>
    <t>FCE-21336</t>
  </si>
  <si>
    <t>CCNC(=O)N(CCCN(C)C)C(=O)C1CC2C(CC3=C[NH]C4=C3C2=CC=C4)N(CC=C)C1</t>
  </si>
  <si>
    <t>Xylometazoline is a nasal vasoconstricting decongestant drug which is used to improve symptoms of nasal congestion, allergic rhinitis, and sinusitis.</t>
  </si>
  <si>
    <t>526-36-3</t>
  </si>
  <si>
    <t>http://www.selleck.cn/products/xylometazoline.html</t>
  </si>
  <si>
    <t>C16H24N2_x000D_</t>
  </si>
  <si>
    <t>Ba-11391, otrivine, rhinoxilin</t>
  </si>
  <si>
    <t>CC1=CC(=CC(=C1CC2=NCCN2)C)C(C)(C)C</t>
  </si>
  <si>
    <t>Khellin, a compound isolated from the seeds of Ammi Visnaga Lam (Umbelliferae), is used to treat a variety of maladies.</t>
  </si>
  <si>
    <t>82-02-0</t>
  </si>
  <si>
    <t>http://www.selleck.cn/products/khellin.html</t>
  </si>
  <si>
    <t>C14H12O5_x000D_</t>
  </si>
  <si>
    <t>Amicardine, Corafurone, Methafrone, Kelourin, Rykellin, Visammin, Ammispasmin, Ammivisnagen, Gynokhellan, Interkellin, Interkhellin, Amikellin, Ammipuran, Benecardin, Deltoside, Kelicorin, Khelangin, Khellamine, Khellanals, Khellinorm, Medekellin, Visammimix, Viscardan, Visnagalin, Kalangin, Kelincor</t>
  </si>
  <si>
    <t>COC1=C2OC(=CC(=O)C2=C(OC)C3=C1OC=C3)C</t>
  </si>
  <si>
    <t>Canagliflozin hemihydrate is the hemihydrate form of canagliflozin, which is a &lt;b&gt;SGLT2&lt;/b&gt; inhibitor with IC50 of 2.2 nM for hSGLT2 in a cell-free assay, exhibits 413-fold selectivity over hSGLT1.</t>
  </si>
  <si>
    <t>928672-86-0</t>
  </si>
  <si>
    <t>http://www.selleckchem.com/products/canagliflozin-hemihydrate.html</t>
  </si>
  <si>
    <t>C48H52F2O11S2</t>
  </si>
  <si>
    <t>hemihydrate</t>
  </si>
  <si>
    <t>O.CC1=C(CC2=CC=C(S2)C3=CC=C(F)C=C3)C=C(C=C1)C4OC(CO)C(O)C(O)C4O.CC5=C(CC6=CC=C(S6)C7=CC=C(F)C=C7)C=C(C=C5)C8OC(CO)C(O)C(O)C8O</t>
  </si>
  <si>
    <t>Anagliptin is an orally active and highly selective &lt;b&gt;dipeptidyl peptidase-4 (DPP-4)&lt;/b&gt; inhibitor and exerts anti-inflammatory effects on macrophages, adipocytes, and mouse livers by suppressing NF-κB activation.</t>
  </si>
  <si>
    <t>739366-20-2</t>
  </si>
  <si>
    <t>http://www.selleckchem.com/products/anagliptin.html</t>
  </si>
  <si>
    <t>C19H25N7O2</t>
  </si>
  <si>
    <t>CC1=N[N]2C=C(C=NC2=C1)C(=O)NCC(C)(C)NCC(=O)N3CCCC3C#N</t>
  </si>
  <si>
    <t>Pitolisant acts as a high-affinity competitive antagonist (Ki=0.16 nM) and as an inverse agonist (EC50=1.5 nM) at the &lt;b&gt;human histamine H3 receptor subtype&lt;/b&gt;.</t>
  </si>
  <si>
    <t>903576-44-3</t>
  </si>
  <si>
    <t>http://www.selleckchem.com/products/pitolisant-hydrochloride.html</t>
  </si>
  <si>
    <t>C17H27Cl2NO</t>
  </si>
  <si>
    <t>Tiprolisant hydrochloride, BF-2649 HCl</t>
  </si>
  <si>
    <t>Cl.ClC1=CC=C(CCCOCCCN2CCCCC2)C=C1</t>
  </si>
  <si>
    <t>Bendamustine is a nitrogen mustard drug used in the treatment of chronic lymphocytic leukemia (CLL), multiple myeloma, and non-Hodgkin's lymphoma.</t>
  </si>
  <si>
    <t>16506-27-7</t>
  </si>
  <si>
    <t>http://www.selleck.cn/products/bendamustine.html</t>
  </si>
  <si>
    <t>C16H21Cl2N3O2</t>
  </si>
  <si>
    <t>SDX105</t>
  </si>
  <si>
    <t>C[N]1C(=NC2=C1C=CC(=C2)N(CCCl)CCCl)CCCC(O)=O</t>
  </si>
  <si>
    <t>Bepotastine is a non-sedating, selective antagonist of the &lt;b&gt;histamine 1 (H1) receptor&lt;/b&gt; that is indicated in allergic rhinitis, urticaria, and pruritus associated with skin disease.</t>
  </si>
  <si>
    <t>125602-71-3</t>
  </si>
  <si>
    <t>http://www.selleck.cn/products/bepotastine.html</t>
  </si>
  <si>
    <t>C21H25ClN2O3_x000D_</t>
  </si>
  <si>
    <t>OC(=O)CCCN1CCC(CC1)OC(C2=CC=C(Cl)C=C2)C3=CC=CC=N3</t>
  </si>
  <si>
    <t>S1P Receptor</t>
  </si>
  <si>
    <t>Fingolimod is a sphingosine 1-phosphate receptor modulator used for the treatment of relapsing-remitting multiple sclerosis.</t>
  </si>
  <si>
    <t>162359-55-9</t>
  </si>
  <si>
    <t>https://www.selleckchem.com/products/fingolimod.html</t>
  </si>
  <si>
    <t>C19H33NO2</t>
  </si>
  <si>
    <t>FTY-720A, FTY-720</t>
  </si>
  <si>
    <t>CCCCCCCCC1=CC=C(CCC(N)(CO)CO)C=C1</t>
  </si>
  <si>
    <t>Diclofenac acid is a nonsteroidal anti-inflammatory drug that has analgesic, anti-inflammatory, and antipyretic properties, and has been shown to be effective in treating a variety of acute and chronic pain and inflammatory conditions. It inhibits &lt;b&gt;cyclooxygenase-1 (COX-1)&lt;/b&gt; and &lt;b&gt;cyclooxygenase-2 (COX-2)&lt;/b&gt; with relative equipotency.</t>
  </si>
  <si>
    <t>15307-86-5</t>
  </si>
  <si>
    <t>http://www.selleck.cn/products/diclofenac-acid.html</t>
  </si>
  <si>
    <t>C14H11Cl2NO2_x000D_</t>
  </si>
  <si>
    <t>OC(=O)CC1=C(NC2=C(Cl)C=CC=C2Cl)C=CC=C1</t>
  </si>
  <si>
    <t>Tulobuterol is a long-acting &lt;b&gt;β2-adrenergic receptor&lt;/b&gt; agonist that has bronchodilatory, anti-inflammatory, and antiviral activities.</t>
  </si>
  <si>
    <t>56776-01-3</t>
  </si>
  <si>
    <t>http://www.selleck.cn/products/tulobuterol-hydrochloride.html</t>
  </si>
  <si>
    <t>C12H19Cl2NO_x000D_</t>
  </si>
  <si>
    <t>Cl.CC(C)(C)NCC(O)C1=C(Cl)C=CC=C1</t>
  </si>
  <si>
    <t>Hexetidine is an anti-bacterial and anti-fungal agent with local anesthetic, astringent, deodorant and antiplaque activity.</t>
  </si>
  <si>
    <t>141-94-6</t>
  </si>
  <si>
    <t>http://www.selleck.cn/products/hexetidine.html</t>
  </si>
  <si>
    <t>C21H45N3_x000D_</t>
  </si>
  <si>
    <t>CCCCC(CC)CN1CN(CC(CC)CCCC)CC(C)(N)C1</t>
  </si>
  <si>
    <t>Zucapsaicin, the cis-isomer of capsaicin, is a topical analgesic used to treat osteoarthritis of the knee and other neuropathic pain. It is also a &lt;b&gt;TRPV-1&lt;/b&gt; modulator.</t>
  </si>
  <si>
    <t>25775-90-0</t>
  </si>
  <si>
    <t>http://www.selleck.cn/products/zucapsaicin.html</t>
  </si>
  <si>
    <t>C18H27NO3_x000D_</t>
  </si>
  <si>
    <t>COC1=C(O)C=CC(=C1)CNC(=O)CCCC\C=C/C(C)C</t>
  </si>
  <si>
    <t>Mequitazine is a &lt;b&gt;histamine H1&lt;/b&gt; antagonist which competes with histamine for the normal H1-receptor sites on effector cells of the gastrointestinal tract, blood vessels and respiratory tract.</t>
  </si>
  <si>
    <t>29216-28-2</t>
  </si>
  <si>
    <t>http://www.selleck.cn/products/mequitazine.html</t>
  </si>
  <si>
    <t>C20H22N2S_x000D_</t>
  </si>
  <si>
    <t>LM-209</t>
  </si>
  <si>
    <t>C1CN2CCC1C(C2)CN3C4=C(SC5=C3C=CC=C5)C=CC=C4</t>
  </si>
  <si>
    <t>Talniflumate is an anti-inflammatory molecule studied and used as a mucin regulator in the treatment of cystic fibrosis, chronic obstructive pulmonary disease (COPD) and asthma.</t>
  </si>
  <si>
    <t>66898-62-2</t>
  </si>
  <si>
    <t>http://www.selleck.cn/products/talniflumate.html</t>
  </si>
  <si>
    <t>C21H13F3N2O4_x000D_</t>
  </si>
  <si>
    <t>FC(F)(F)C1=CC(=CC=C1)NC2=C(C=CC=N2)C(=O)OC3OC(=O)C4=C3C=CC=C4</t>
  </si>
  <si>
    <t>Ibuprofen is a nonsteroidal anti-inflammatory agent (NSAIA) or nonsteroidal anti-inflammatory drug (NSAID), with analgesic and antipyretic properties.</t>
  </si>
  <si>
    <t>64622-45-3</t>
  </si>
  <si>
    <t>http://www.selleck.cn/products/ibuprofen-piconol.html</t>
  </si>
  <si>
    <t>C19H23NO2_x000D_</t>
  </si>
  <si>
    <t>CC(C)CC1=CC=C(C=C1)C(C)C(=O)OCC2=NC=CC=C2</t>
  </si>
  <si>
    <t>Bicyclol is a drug that can improve liver function and inhibit HBV replication.</t>
  </si>
  <si>
    <t>118159-48-1</t>
  </si>
  <si>
    <t>http://www.selleck.cn/products/bicyclol.html</t>
  </si>
  <si>
    <t>C19H18O9_x000D_</t>
  </si>
  <si>
    <t>SY-801</t>
  </si>
  <si>
    <t>COC(=O)C1=CC(=C2OCOC2=C1C3=C4OCOC4=C(OC)C=C3CO)OC</t>
  </si>
  <si>
    <t>Flurbiprofen Axetil is one of the commonly used nonsteroidal anti-inflammatory drugs (NSAIDs) that nonselectively inhibits cyclooxygenase.</t>
  </si>
  <si>
    <t>91503-79-6</t>
  </si>
  <si>
    <t>http://www.selleck.cn/products/flurbiprofen-axetil.html</t>
  </si>
  <si>
    <t>C19H19FO4_x000D_</t>
  </si>
  <si>
    <t>CC(OC(C)=O)OC(=O)C(C)C1=CC=C(C(=C1)F)C2=CC=CC=C2</t>
  </si>
  <si>
    <t>Tinoridine hydrochloride is a non-steroidal anti-inflammatory drug with a potent antiperoxidative activity.</t>
  </si>
  <si>
    <t>25913-34-2</t>
  </si>
  <si>
    <t>http://www.selleck.cn/products/tinoridine-hydrochloride.html</t>
  </si>
  <si>
    <t>C17H21ClN2O2S_x000D_</t>
  </si>
  <si>
    <t>Y-3642 HCl</t>
  </si>
  <si>
    <t>Cl.CCOC(=O)C1=C(N)SC2=C1CCN(CC3=CC=CC=C3)C2</t>
  </si>
  <si>
    <t>Uridine triacetate is an orally active prodrug of the naturally occurring nucleoside uridine. It is used for the treatment of hereditary orotic aciduria (Xuriden), or for the emergency treatment of fluorouracil or capecitabine overdose or toxicity.</t>
  </si>
  <si>
    <t>4105-38-8</t>
  </si>
  <si>
    <t>http://www.selleck.cn/products/uridine-triacetate.html</t>
  </si>
  <si>
    <t>C15H18N2O9_x000D_</t>
  </si>
  <si>
    <t>triacetate</t>
  </si>
  <si>
    <t>vistonuridine, PN401</t>
  </si>
  <si>
    <t>CC(=O)OCC1OC(C(OC(C)=O)C1OC(C)=O)N2C=CC(=O)NC2=O</t>
  </si>
  <si>
    <t>Fluticasone furoate is an inhaled corticosteroid/long-acting beta-agonist combination with a prolonged bronchodilator duration of action. It is used for the treatment of non-allergic and allergic rhinitis administered by a nasal spray.</t>
  </si>
  <si>
    <t>397864-44-7</t>
  </si>
  <si>
    <t>http://www.selleck.cn/products/fluticasone-furoate.html</t>
  </si>
  <si>
    <t>C27H29F3O6S</t>
  </si>
  <si>
    <t>GW685698</t>
  </si>
  <si>
    <t>CC1CC2C3CC(F)C4=CC(=O)C=CC4(C)C3(F)C(O)CC2(C)C1(OC(=O)C5=CC=CO5)C(=O)SCF</t>
  </si>
  <si>
    <t>L2000-06</t>
  </si>
  <si>
    <t>Clobetasone butyrate is a new corticosteroid that is often employed topically as a treatment for a variety of conditions such as eczema, psoriasis, various forms of dermatitis, and also for certain ophthalmologic conditions.</t>
  </si>
  <si>
    <t>25122-57-0</t>
  </si>
  <si>
    <t>http://www.selleck.cn/products/clobetasone-butyrate.html</t>
  </si>
  <si>
    <t>C26H32ClFO5_x000D_</t>
  </si>
  <si>
    <t>CCCC(=O)OC1(C(C)CC2C3CCC4=CC(=O)C=CC4(C)C3(F)C(=O)CC12C)C(=O)CCl</t>
  </si>
  <si>
    <t>Methylprednisolone sodium succinate is a glucocorticoid used to treat a variety health issues including severe allergic reactions, asthma, autoimmune diseases, blood disorders, gastrointestinal diseases and endocrine disorders.</t>
  </si>
  <si>
    <t>2921-57-5</t>
  </si>
  <si>
    <t>http://www.selleck.cn/products/methylprednisolone-sodium-succinate.html</t>
  </si>
  <si>
    <t>C26H34O8_x000D_</t>
  </si>
  <si>
    <t>CC1CC2C3CCC(O)(C(=O)COC(=O)CCC(O)=O)C3(C)CC(O)C2C4(C)C=CC(=O)C=C14</t>
  </si>
  <si>
    <t>Hydrocortisone butyrate is a potent topical corticosteroid that can be used to treat a range of inflammatory skin conditions.</t>
  </si>
  <si>
    <t>13609-67-1</t>
  </si>
  <si>
    <t>http://www.selleck.cn/products/hydrocortisone-butyrate.html</t>
  </si>
  <si>
    <t>C25H36O6_x000D_</t>
  </si>
  <si>
    <t>CCCC(=O)OC1(CCC2C3CCC4=CC(=O)CCC4(C)C3C(O)CC12C)C(=O)CO</t>
  </si>
  <si>
    <t>Binimetinib (MEK162, ARRY-162, ARRY-438162) is a potent inhibitor of MEK1/2 with IC50 of 12 nM in a cell-free assay. Phase 3.</t>
  </si>
  <si>
    <t>606143-89-9</t>
  </si>
  <si>
    <t>http://selleckchem.com/products/mek162.html</t>
  </si>
  <si>
    <t>C17H15BrF2N4O3</t>
  </si>
  <si>
    <t>C[N]1C=NC2=C1C=C(C(=O)NOCCO)C(=C2F)NC3=C(F)C=C(Br)C=C3</t>
  </si>
  <si>
    <t>IAP</t>
  </si>
  <si>
    <t>Embelin, a quinone isolated from the Japanese Ardisia herb, is an inhibitor of X-linked inhibitor of apoptosis (XIAP) with IC50 of 4.1 μM in a cell-free assay.</t>
  </si>
  <si>
    <t>550-24-3</t>
  </si>
  <si>
    <t>http://selleckchem.com/products/embelin.html</t>
  </si>
  <si>
    <t>C17H26O4</t>
  </si>
  <si>
    <t>Embelic Acid, NSC 91874</t>
  </si>
  <si>
    <t>CCCCCCCCCCCC1=C(O)C(=O)C=C(O)C1=O</t>
  </si>
  <si>
    <t>Duvelisib (IPI-145, INK1197) is a novel and selective PI3K δ/γ inhibitor with Ki and IC50 of 23 pM/243 pM and 1 nM/50 nM in cell-free assays, highly selective for PI3K δ/γ than other protein kinases. Phase 3.</t>
  </si>
  <si>
    <t>1201438-56-3</t>
  </si>
  <si>
    <t>http://selleckchem.com/products/ipi-145-ink1197.html</t>
  </si>
  <si>
    <t>C22H17ClN6O</t>
  </si>
  <si>
    <t>CC(NC1=NC=NC2=C1N=C[NH]2)C3=CC4=CC=CC(=C4C(=O)N3C5=CC=CC=C5)Cl</t>
  </si>
  <si>
    <t>Integrin</t>
  </si>
  <si>
    <t>Cilengitide is a potent integrin inhibitor for αvβ3 receptor and αvβ5 receptor with IC50 of 4.1 nM and 79 nM in cell-free assays, respectively ~10-fold selectivity against gpIIbIIIa. Phase 2.</t>
  </si>
  <si>
    <t>199807-35-7</t>
  </si>
  <si>
    <t>http://selleckchem.com/products/cilengitide-emd-121974-nsc-707544.html</t>
  </si>
  <si>
    <t>C29H41F3N8O9</t>
  </si>
  <si>
    <t>Trifluoroacetat</t>
  </si>
  <si>
    <t>EMD 121974, NSC 707544</t>
  </si>
  <si>
    <t>CC(C)C1N(C)C(=O)C(CC2=CC=CC=C2)NC(=O)C(CC(O)=O)NC(=O)CNC(=O)C(CCCNC(N)=N)NC1=O.OC(=O)C(F)(F)F</t>
  </si>
  <si>
    <t>Ceritinib (LDK378) is potent inhibitor against ALK with IC50 of 0.2 nM in cell-free assays, shows 40- and 35-fold selectivity against IGF-1R and InsR, respectively. Phase 3.</t>
  </si>
  <si>
    <t>1032900-25-6</t>
  </si>
  <si>
    <t>http://selleckchem.com/products/ldk378.html</t>
  </si>
  <si>
    <t>C28H36ClN5O3S</t>
  </si>
  <si>
    <t>CC(C)OC1=C(NC2=NC(=C(Cl)C=N2)NC3=C(C=CC=C3)[S](=O)(=O)C(C)C)C=C(C)C(=C1)C4CCNCC4</t>
  </si>
  <si>
    <t>MMP</t>
  </si>
  <si>
    <t xml:space="preserve">Marimastat (BB-2516) is a broad spectrum matrix metalloprotease (MMP) inhibitor for MMP-9, MMP-1, MMP-2, MMP-14 and MMP-7 with IC50 of 3 nM, 5 nM, 6 nM, 9 nM and 13 nM, respectively. Phase 3.  </t>
  </si>
  <si>
    <t>154039-60-8</t>
  </si>
  <si>
    <t>http://selleckchem.com/products/marimastat.html</t>
  </si>
  <si>
    <t>C15H29N3O5</t>
  </si>
  <si>
    <t>CNC(=O)C(NC(=O)C(CC(C)C)C(O)C(=O)NO)C(C)(C)C</t>
  </si>
  <si>
    <t>abemaciclib (LY2835219) is a potent and selective inhibitor of CDK4 and CDK6 with IC50 of 2 nM and 10 nM in cell-free assays, respectively. Phase 3.</t>
  </si>
  <si>
    <t>1231930-82-7</t>
  </si>
  <si>
    <t>http://selleckchem.com/products/ly2835219.html</t>
  </si>
  <si>
    <t>C28H36F2N8O3S</t>
  </si>
  <si>
    <t>CCN1CCN(CC1)CC2=CC=C(NC3=NC(=C(F)C=N3)C4=CC(=C5N=C(C)[N](C(C)C)C5=C4)F)N=C2.C[S](O)(=O)=O</t>
  </si>
  <si>
    <t xml:space="preserve">Glasdegib (PF-04449913) is a potent, and orally bioavailable Smoothened (Smo) inhibitor with IC50 of 5 nM. Phase 2.  </t>
  </si>
  <si>
    <t>1095173-27-5</t>
  </si>
  <si>
    <t>http://selleckchem.com/products/glasdegib-pf-04449913.html</t>
  </si>
  <si>
    <t>C21H22N6O</t>
  </si>
  <si>
    <t>CN1CCC(CC1C2=NC3=CC=CC=C3[NH]2)NC(=O)NC4=CC=C(C=C4)C#N</t>
  </si>
  <si>
    <t>Osimertinib (AZD9291) is an oral, irreversible, and mutant-selective EGFR inhibitor with IC50 of 12.92, 11.44 and 493.8 nM for Exon 19 deletion EGFR, L858R/T790M EGFR, and WT EGFR in LoVo cells, respectively. Phase 3.</t>
  </si>
  <si>
    <t>1421373-65-0</t>
  </si>
  <si>
    <t>http://selleckchem.com/products/azd9291.html</t>
  </si>
  <si>
    <t>C28H33N7O2</t>
  </si>
  <si>
    <t>COC1=C(NC2=NC=CC(=N2)C3=C[N](C)C4=C3C=CC=C4)C=C(NC(=O)C=C)C(=C1)N(C)CCN(C)C</t>
  </si>
  <si>
    <t>Sorafenib is a multikinase inhibitor of Raf-1, B-Raf and VEGFR-2 with IC50 of 6 nM, 22 nM and 90 nM in cell-free assays, respectively.</t>
  </si>
  <si>
    <t>284461-73-0</t>
  </si>
  <si>
    <t>http://selleckchem.com/products/sorafenib.html</t>
  </si>
  <si>
    <t>C21H16ClF3N4O3</t>
  </si>
  <si>
    <t>BAY 43-9006</t>
  </si>
  <si>
    <t>CNC(=O)C1=CC(=CC=N1)OC2=CC=C(NC(=O)NC3=CC=C(Cl)C(=C3)C(F)(F)F)C=C2</t>
  </si>
  <si>
    <t>Ribociclib (LEE011) is an orally available, and highly specific CDK4/6 inhibitor. Phase 3.</t>
  </si>
  <si>
    <t>1211441-98-3</t>
  </si>
  <si>
    <t>http://selleckchem.com/products/lee011.html</t>
  </si>
  <si>
    <t>C23H30N8O</t>
  </si>
  <si>
    <t>CN(C)C(=O)C1=CC2=CN=C(NC3=NC=C(C=C3)N4CCNCC4)N=C2[N]1C5CCCC5</t>
  </si>
  <si>
    <t>Triapine is a potent ribonucleotide reductase inhibitor with broad spectrum antitumor activity by inhibiting DNA synthesis. Phase 2.</t>
  </si>
  <si>
    <t>200933-27-3</t>
  </si>
  <si>
    <t>http://selleckchem.com/products/triapine.html</t>
  </si>
  <si>
    <t>C7H9N5S</t>
  </si>
  <si>
    <t>3-AP</t>
  </si>
  <si>
    <t>NC(=S)N/N=C/C1=NC=CC=C1N</t>
  </si>
  <si>
    <t>MTH1</t>
  </si>
  <si>
    <t>(S)-crizotinib, the (S)-enantiomer of crizotinib, is a potent MTH1 (NUDT1) inhibitor with IC50 of 72 nM in a cell-free assay.</t>
  </si>
  <si>
    <t>1374356-45-2</t>
  </si>
  <si>
    <t>http://selleckchem.com/products/s-crizotinib.html</t>
  </si>
  <si>
    <t>Trelagliptin is a highly selective, long-acting DPP-4 inhibitor. Phase 3.</t>
  </si>
  <si>
    <t>865759-25-7</t>
  </si>
  <si>
    <t>http://selleckchem.com/products/trelagliptin.html</t>
  </si>
  <si>
    <t>C18H20FN5O2</t>
  </si>
  <si>
    <t>SYR-472</t>
  </si>
  <si>
    <t>CN1C(=O)C=C(N2CCCC(N)C2)N(CC3=CC(=CC=C3C#N)F)C1=O</t>
  </si>
  <si>
    <t xml:space="preserve">PF-06463922 is a potent, dual ALK/ROS1 inhibitor with Ki of &lt;0.02 nM, &lt;0.07 nM, and 0.7 nM for ROS1, ALK (WT), and ALK (L1196M), respectively. Phase 1.  </t>
  </si>
  <si>
    <t>1454846-35-5</t>
  </si>
  <si>
    <t>http://selleckchem.com/products/pf-06463922.html</t>
  </si>
  <si>
    <t>C21H19FN6O2</t>
  </si>
  <si>
    <t>CC1OC2=C(N)N=CC(=C2)C3=C(C#N)[N](C)N=C3CN(C)C(=O)C4=C1C=C(F)C=C4</t>
  </si>
  <si>
    <t xml:space="preserve">Darolutamide (ODM-201) is a novel androgen receptor (AR) antagonist that blocks AR nuclear translocation with Ki of 11 nM. Phase 3.  </t>
  </si>
  <si>
    <t>1297538-32-9</t>
  </si>
  <si>
    <t>http://selleckchem.com/products/odm-201.html</t>
  </si>
  <si>
    <t>C19H19ClN6O2</t>
  </si>
  <si>
    <t>BAY-1841788</t>
  </si>
  <si>
    <t>CC(O)C1=CC(=N[NH]1)C(=O)NC(C)C[N]2C=CC(=N2)C3=CC(=C(C=C3)C#N)Cl</t>
  </si>
  <si>
    <t>Niraparib (MK-4827) tosylate is a selective inhibitor of PARP1/PARP2 with IC50 of 3.8 nM/2.1 nM.</t>
  </si>
  <si>
    <t>1038915-73-9</t>
  </si>
  <si>
    <t>http://selleckchem.com/products/mk-4827-niraparib-tosylate.html</t>
  </si>
  <si>
    <t>C26H28N4O4S</t>
  </si>
  <si>
    <t>4-?methylbenzen</t>
  </si>
  <si>
    <t>Niraparib tosylate, MK 4827 tosylate</t>
  </si>
  <si>
    <t>CC1=CC=C(C=C1)[S](O)(=O)=O.NC(=O)C2=CC=CC3=C[N](N=C23)C4=CC=C(C=C4)C5CCCNC5</t>
  </si>
  <si>
    <t>IGF-1R</t>
  </si>
  <si>
    <t>Picropodophyllin (PPP) is a IGF-1R inhibitor with IC50 of 1 nM. It displays selectivity for IGF-1R and does not coinhibit tyrosine phosphorylation the IR, or of a selected panel of receptors less related to IGF-IR(FGF-R, PDGF-R, OR EGF-R).</t>
  </si>
  <si>
    <t>477-47-4</t>
  </si>
  <si>
    <t>http://selleckchem.com/products/picropodophyllin-ppp.html</t>
  </si>
  <si>
    <t>C22H22O8</t>
  </si>
  <si>
    <t>AXL1717</t>
  </si>
  <si>
    <t>COC1=CC(=CC(=C1OC)OC)C2C3C(COC3=O)C(O)C4=CC5=C(OCO5)C=C24</t>
  </si>
  <si>
    <t>FLT3,TAM Receptor</t>
  </si>
  <si>
    <t>Gilteritinib(ASP2215) is a small-molecule FLT3/AXL inhibitor with IC50 values of 0.29 nM and 0.73 nM for FLT3 and AXL, respectively. It inhibits FLT3 at an IC50 value that was approximately 800-fold more potent than the concentration required to inhibit c-KIT (230 nM).</t>
  </si>
  <si>
    <t>1254053-43-4</t>
  </si>
  <si>
    <t>http://selleckchem.com/products/gilteritinib-asp2215.html</t>
  </si>
  <si>
    <t>C29H44N8O3</t>
  </si>
  <si>
    <t>CCC1=NC(=C(NC2=CC=C(N3CCC(CC3)N4CCN(C)CC4)C(=C2)OC)N=C1NC5CCOCC5)C(N)=O</t>
  </si>
  <si>
    <t>PDGFR,c-Kit,VEGFR</t>
  </si>
  <si>
    <t xml:space="preserve">Sunitinib is a multi-targeted RTK inhibitor targeting VEGFR2 (Flk-1) and PDGFRβ with IC50 of 80 nM and 2 nM, and also inhibits c-Kit.  </t>
  </si>
  <si>
    <t>557795-19-4</t>
  </si>
  <si>
    <t>http://selleckchem.com/products/sunitinib.html</t>
  </si>
  <si>
    <t>C22H27FN4O2</t>
  </si>
  <si>
    <t>SU11248</t>
  </si>
  <si>
    <t>CCN(CC)CCNC(=O)C1=C(C)[NH]C(=C1C)/C=C/2C(=O)NC3=C2C=C(F)C=C3</t>
  </si>
  <si>
    <t>Src,c-Kit,Bcr-Abl</t>
  </si>
  <si>
    <t xml:space="preserve">Dasatinib Monohydrate is a novel, potent and multi-targeted inhibitor that targets Abl, Src and c-Kit, with IC50 of &lt;1 nM, 0.8 nM and 79 nM, respectively.  </t>
  </si>
  <si>
    <t>863127-77-9</t>
  </si>
  <si>
    <t>http://selleckchem.com/products/dasatinib-monohydrate.html</t>
  </si>
  <si>
    <t>C22H28ClN7O3S</t>
  </si>
  <si>
    <t>BMS-354825 Monohydrate</t>
  </si>
  <si>
    <t>O.CC1=NC(=CC(=N1)NC2=NC=C(S2)C(=O)NC3=C(C)C=CC=C3Cl)N4CCN(CCO)CC4</t>
  </si>
  <si>
    <t xml:space="preserve">Erlotinib is an EGFR inhibitor with IC50 of 2 nM, &gt;1000-fold more sensitive for EGFR than human c-Src or v-Abl.  </t>
  </si>
  <si>
    <t>183321-74-6</t>
  </si>
  <si>
    <t>http://selleckchem.com/products/erlotinib.html</t>
  </si>
  <si>
    <t>C22H23N3O4</t>
  </si>
  <si>
    <t>CP358774, NSC 718781</t>
  </si>
  <si>
    <t>COCCOC1=C(OCCOC)C=C2C(=NC=NC2=C1)NC3=CC=CC(=C3)C#C</t>
  </si>
  <si>
    <t xml:space="preserve">Docetaxel, an analog of paclitaxel, is an inhibitor of depolymerisation of microtubules by binding to stabilized microtubules.  </t>
  </si>
  <si>
    <t xml:space="preserve">148408-66-6 </t>
  </si>
  <si>
    <t>http://selleckchem.com/products/docetaxel-trihydrate.html</t>
  </si>
  <si>
    <t>C43H59NO17</t>
  </si>
  <si>
    <t>Trihydrate</t>
  </si>
  <si>
    <t>RP56976 (NSC 628503) Trihydrate</t>
  </si>
  <si>
    <t>O.O.O.CC(=O)OC12COC1CC(O)C3(C)C2C(OC(=O)C4=CC=CC=C4)C5(O)CC(OC(=O)C(O)C(NC(=O)OC(C)(C)C)C6=CC=CC=C6)C(=C(C(O)C3=O)C5(C)C)C</t>
  </si>
  <si>
    <t xml:space="preserve">Afatinib (BIBW2992) Dimaleate irreversibly inhibits EGFR/HER2 including EGFR(wt), EGFR(L858R), EGFR(L858R/T790M) and HER2 with IC50 of 0.5 nM, 0.4 nM, 10 nM and 14 nM, respectively 100-fold more active against Gefitinib-resistant L858R-T790M EGFR mutant.  </t>
  </si>
  <si>
    <t>850140-73-7</t>
  </si>
  <si>
    <t>http://selleckchem.com/products/afatinib-bibw2992-dimaleate.html</t>
  </si>
  <si>
    <t>C32H33ClFN5O11</t>
  </si>
  <si>
    <t>CN(C)C/C=C/C(=O)NC1=C(OC2CCOC2)C=C3N=CN=C(NC4=CC=C(F)C(=C4)Cl)C3=C1.OC(=O)\C=C/C(O)=O.OC(=O)\C=C/C(O)=O</t>
  </si>
  <si>
    <t>CSF-1R,c-Kit</t>
  </si>
  <si>
    <t>Pexidartinib (PLX3397) is an oral, potent mutil-targeted receptor tyrosine kinase inhibitor of CSF-1R, Kit, and Flt3 with IC50 of 20 nM, 10 nM and 160 nM, respectively. Phase 3.</t>
  </si>
  <si>
    <t>1029044-16-3</t>
  </si>
  <si>
    <t>http://selleckchem.com/products/pexidartinib-plx3397.html</t>
  </si>
  <si>
    <t>C20H15ClF3N5</t>
  </si>
  <si>
    <t>FC(F)(F)C1=NC=C(CNC2=NC=C(CC3=C[NH]C4=NC=C(Cl)C=C34)C=C2)C=C1</t>
  </si>
  <si>
    <t>ROCK</t>
  </si>
  <si>
    <t>Y-39983 is a selective rho-associated protein kinase(ROCK) inhibitor with an IC50 of 3.6 nM.</t>
  </si>
  <si>
    <t>173897-44-4</t>
  </si>
  <si>
    <t>http://selleckchem.com/products/y-39983-hcl.html</t>
  </si>
  <si>
    <t>C16H18Cl2N4O</t>
  </si>
  <si>
    <t>Y-33075 HCl</t>
  </si>
  <si>
    <t>Cl.Cl.CC(N)C1=CC=C(C=C1)C(=O)NC2=C3C=C[NH]C3=NC=C2</t>
  </si>
  <si>
    <t>Wnt/beta-catenin</t>
  </si>
  <si>
    <t>CP21R7, also known CP21, is a potent and selective GSK-3β inhibitor that can potently activate canonical Wnt signalling.</t>
  </si>
  <si>
    <t>125314-13-8</t>
  </si>
  <si>
    <t>http://selleckchem.com/products/cp21r7-cp21.html</t>
  </si>
  <si>
    <t>C19H15N3O2</t>
  </si>
  <si>
    <t>C[N]1C=C(C2=C1C=CC=C2)C3=C(C(=O)NC3=O)C4=CC=CC(=C4)N</t>
  </si>
  <si>
    <t>Trk receptor</t>
  </si>
  <si>
    <t>Larotrectinib (LOXO-101) sulfate is an oral potent and selective ATP-competitive inhibitor of tropomyosin receptor kinases (TRK).</t>
  </si>
  <si>
    <t>1223405-08-0</t>
  </si>
  <si>
    <t>http://selleckchem.com/products/loxo-101.html</t>
  </si>
  <si>
    <t>C21H24F2N6O6S</t>
  </si>
  <si>
    <t>sulfate</t>
  </si>
  <si>
    <t>ARRY-470, Larotrectinib</t>
  </si>
  <si>
    <t>OC1CCN(C1)C(=O)NC2=C3N=C(C=C[N]3N=C2)N4CCCC4C5=CC(=CC=C5F)F.O[S](O)(=O)=O</t>
  </si>
  <si>
    <t>Trk receptor,ALK</t>
  </si>
  <si>
    <t xml:space="preserve">Entrectinib (RXDX-101) is an orally bioavailable pan-TrkA/B/C, ROS1 and ALK inhibitor with IC50 ranging between 0.1 and 1.7 nM. Phase 2.  </t>
  </si>
  <si>
    <t>1108743-60-7</t>
  </si>
  <si>
    <t>http://selleckchem.com/products/entrectinib-rxdx-101.html</t>
  </si>
  <si>
    <t>C31H34F2N6O2</t>
  </si>
  <si>
    <t>NMS-E628</t>
  </si>
  <si>
    <t>CN1CCN(CC1)C2=CC=C(C(=O)NC3=N[NH]C4=C3C=C(CC5=CC(=CC(=C5)F)F)C=C4)C(=C2)NC6CCOCC6</t>
  </si>
  <si>
    <t>Empagliflozin (BI-10773) is a potent and selective SGLT-2 inhibitor with IC50 of 3.1 nM, exhibits &gt;300-fold selectivity over SGLT-1, 4, 5 and 6. Phase 3.</t>
  </si>
  <si>
    <t>864070-44-0</t>
  </si>
  <si>
    <t>http://selleckchem.com/products/empagliflozin-bi10773.html</t>
  </si>
  <si>
    <t>C23H27ClO7</t>
  </si>
  <si>
    <t>OCC1OC(C(O)C(O)C1O)C2=CC(=C(Cl)C=C2)CC3=CC=C(OC4CCOC4)C=C3</t>
  </si>
  <si>
    <t>Cobimetinib (GDC-0973, RG7420) is a potent and highly selective MEK1 inhibitor with IC50 of 4.2 nM, showing more than 100-fold selectively for MEK1 over MEK2 and showed no significant inhibition when tested against a panel of more than 100 of serine-threonine and tyrosine kinases. Phase 3.</t>
  </si>
  <si>
    <t>934660-93-2</t>
  </si>
  <si>
    <t>http://selleckchem.com/products/cobimetinib-gdc-0973-rg7420.html</t>
  </si>
  <si>
    <t>C21H21F3IN3O2</t>
  </si>
  <si>
    <t>XL518</t>
  </si>
  <si>
    <t>OC1(CN(C1)C(=O)C2=C(NC3=CC=C(I)C=C3F)C(=C(F)C=C2)F)C4CCCCN4</t>
  </si>
  <si>
    <t>Bcl-2</t>
  </si>
  <si>
    <t>Venetoclax (ABT-199, GDC-0199) is a Bcl-2-selective inhibitor with Ki of &lt;0.01 nM in cell-free assays, &gt;4800-fold more selective versus Bcl-xL and Bcl-w, and no activity to Mcl-1. Phase 3.</t>
  </si>
  <si>
    <t>1257044-40-8</t>
  </si>
  <si>
    <t>http://selleckchem.com/products/abt-199.html</t>
  </si>
  <si>
    <t>C45H50ClN7O7S</t>
  </si>
  <si>
    <t>CC1(C)CCC(=C(C1)C2=CC=C(Cl)C=C2)CN3CCN(CC3)C4=CC(=C(C=C4)C(=O)N[S](=O)(=O)C5=CC=C(NCC6CCOCC6)C(=C5)[N+]([O-])=O)OC7=CN=C8[NH]C=CC8=C7</t>
  </si>
  <si>
    <t xml:space="preserve">CB-5083 is a potent, selective, and orally bioavailable p97 AAA ATPase inhibitor with IC50 of 11 nM. Phase 1.  </t>
  </si>
  <si>
    <t>1542705-92-9</t>
  </si>
  <si>
    <t>http://selleckchem.com/products/cb-5083.html</t>
  </si>
  <si>
    <t>C24H23N5O2</t>
  </si>
  <si>
    <t>CC1=CC2=C(C=CC=C2C(N)=O)[N]1C3=NC4=C(COCC4)C(=N3)NCC5=CC=CC=C5</t>
  </si>
  <si>
    <t>Acalabrutinib(ACP-196) is a selective second-generation Bruton's tyrosine kinase (BTK) inhibitor with an IC50 of 3 nM, which prevents the activation of the B-cell antigen receptor (BCR) signaling pathway. ACP-196 has improved target specificity over ibrutinib with 323-, 94-, 19- and 9-fold selectivity over the other TEC kinase family members (ITK, TXK, BMX, and TEC, respectively) and no activity against EGFR.</t>
  </si>
  <si>
    <t>1420477-60-6</t>
  </si>
  <si>
    <t>http://selleckchem.com/products/acalabrutinib.html</t>
  </si>
  <si>
    <t>C26H23N7O2</t>
  </si>
  <si>
    <t>CC#CC(=O)N1CCCC1C2=NC(=C3[N]2C=CN=C3N)C4=CC=C(C=C4)C(=O)NC5=NC=CC=C5</t>
  </si>
  <si>
    <t xml:space="preserve">Radotinib is a selective BCR-ABL1 tyrosine kinase inhibitor with IC50 of 34 nM, used to treat Chronic Myeloid Leukemia.  </t>
  </si>
  <si>
    <t>926037-48-1</t>
  </si>
  <si>
    <t>http://selleckchem.com/products/radotinib.html</t>
  </si>
  <si>
    <t>C27H21F3N8O</t>
  </si>
  <si>
    <t>IY-5511</t>
  </si>
  <si>
    <t>CC1=C[N](C=N1)C2=CC(=CC(=C2)C(F)(F)F)NC(=O)C3=CC=C(C)C(=C3)NC4=NC=CC(=N4)C5=NC=CN=C5</t>
  </si>
  <si>
    <t>Enasidenib (AG-221) is a first-in-class, oral, potent, reversible, selective inhibitor of the IDH2 mutant enzyme with IC50 of 12 nM.</t>
  </si>
  <si>
    <t>1446502-11-9</t>
  </si>
  <si>
    <t>http://selleckchem.com/products/ag-221-enasidenib.html</t>
  </si>
  <si>
    <t>C19H17F6N7O</t>
  </si>
  <si>
    <t>CC(C)(O)CNC1=NC(=NC(=N1)NC2=CC=NC(=C2)C(F)(F)F)C3=NC(=CC=C3)C(F)(F)F</t>
  </si>
  <si>
    <t>Melphalan is a phenylalanine derivative of nitrogen mustard with antineoplastic activity.</t>
  </si>
  <si>
    <t>148-82-3</t>
  </si>
  <si>
    <t>http://selleckchem.com/products/melphalan.html</t>
  </si>
  <si>
    <t>C13H18Cl2N2O2</t>
  </si>
  <si>
    <t>Alkeran, Sarcolysin, L-PAM</t>
  </si>
  <si>
    <t>NC(CC1=CC=C(C=C1)N(CCCl)CCCl)C(O)=O</t>
  </si>
  <si>
    <t>EGFR,BTK</t>
  </si>
  <si>
    <t>Olmutinib is a novel third-generation epidermal growth factor receptor (EGFR) mutation-specific tyrosine kinase inhibitor (TKI). Also a potent inhibitor of Bruton's tyrosine kinase.</t>
  </si>
  <si>
    <t>1353550-13-6</t>
  </si>
  <si>
    <t>http://selleckchem.com/products/olmutinib-hm61713-bi-1482694.html</t>
  </si>
  <si>
    <t>C26H26N6O2S</t>
  </si>
  <si>
    <t>BI 1482694, HM61713, HM71224</t>
  </si>
  <si>
    <t>CN1CCN(CC1)C2=CC=C(NC3=NC(=C4SC=CC4=N3)OC5=CC=CC(=C5)NC(=O)C=C)C=C2</t>
  </si>
  <si>
    <t xml:space="preserve">TAS-102 is an orally administered combination of a thymidine-based nucleic acid analogue, trifluridine, and a thymidine phosphorylase inhibitor, tipiracil hydrochloride. </t>
  </si>
  <si>
    <t>733030-01-8</t>
  </si>
  <si>
    <t>http://selleckchem.com/products/tas-102.html</t>
  </si>
  <si>
    <t>C29H34Cl2F6N8O12</t>
  </si>
  <si>
    <t>Cl.OCC1OC(CC1O)N2C=C(C(=O)NC2=O)C(F)(F)F.OCC3OC(CC3O)N4C=C(C(=O)NC4=O)C(F)(F)F.ClC5=C(CN6CCCC6=N)NC(=O)NC5=O</t>
  </si>
  <si>
    <t xml:space="preserve">Tofogliflozin is a novel sodium-glucose co-transporter 2(SGLT2) inhibitor with IC50 values of 2.9 nM and 8444 nM for hSGLT2 and hSGLT1, respectively.  </t>
  </si>
  <si>
    <t>1201913-82-7</t>
  </si>
  <si>
    <t>http://selleckchem.com/products/tofogliflozin-csg-452.html</t>
  </si>
  <si>
    <t>C22H28O7</t>
  </si>
  <si>
    <t>O.CCC1=CC=C(CC2=CC3=C(COC34OC(CO)C(O)C(O)C4O)C=C2)C=C1</t>
  </si>
  <si>
    <t xml:space="preserve">Omarigliptin (MK-3102) is a competitive, reversible inhibitor of DPP-4 (IC50 = 1.6 nM, Ki = 0.8 nM). It is highly selective over all proteases tested (IC50 &gt; 67 μM), including QPP, FAP, PEP, DPP8, and DPP9 and has weak ion channel activity (IC50 &gt; 30 μM at IKr, Caγ1.2, and Naγ1.5). </t>
  </si>
  <si>
    <t>1226781-44-7</t>
  </si>
  <si>
    <t>http://selleckchem.com/products/omarigliptin-mk-3102.html</t>
  </si>
  <si>
    <t>C17H20F2N4O3S</t>
  </si>
  <si>
    <t>C[S](=O)(=O)[N]1C=C2CN(CC2=N1)C3COC(C(N)C3)C4=C(F)C=CC(=C4)F</t>
  </si>
  <si>
    <t>Chidamide is a low nanomolar inhibitor of HDAC1, 2, 3, and 10, the HDAC isotypes well documented to be associated with the malignant phenotype with IC50 values of 95, 160, 67, 78 nM for HDAC1, 2, 3, 10 respectively.</t>
  </si>
  <si>
    <t>1616493-44-7</t>
  </si>
  <si>
    <t>http://selleckchem.com/products/tucidinostat-chidamide.html</t>
  </si>
  <si>
    <t>C22H19FN4O2</t>
  </si>
  <si>
    <t>HBI-8000, CS-055</t>
  </si>
  <si>
    <t>NC1=C(NC(=O)C2=CC=C(CNC(=O)\C=C\C3=CC=CN=C3)C=C2)C=C(F)C=C1</t>
  </si>
  <si>
    <t xml:space="preserve">Ipragliflozin (ASP1941) is a highly selective sodium-glucose cotransporter 2 (SGLT2) inhibitor with an IC50 value of 7.4 nM for hSGLT2 and a 254-fold selectivity versus SGLT1.  </t>
  </si>
  <si>
    <t>761423-87-4</t>
  </si>
  <si>
    <t>http://selleckchem.com/products/ipragliflozin-asp-1941.html</t>
  </si>
  <si>
    <t>C21H21FO5S</t>
  </si>
  <si>
    <t>OCC1OC(C(O)C(O)C1O)C2=CC(=C(F)C=C2)CC3=CC4=C(S3)C=CC=C4</t>
  </si>
  <si>
    <t>Anlotinib (AL3818) is a highly potent and selective VEGFR2 inhibitor with IC50 less than 1 nM. It has broad-spectrum antitumor potential in clinical trials.</t>
  </si>
  <si>
    <t>480.36</t>
  </si>
  <si>
    <t>1360460-82-7</t>
  </si>
  <si>
    <t>http://selleckchem.com/products/anlotinib-al3818.html</t>
  </si>
  <si>
    <t>C23H24Cl2FN3O3</t>
  </si>
  <si>
    <t>Cl.Cl.COC1=C(OCC2(N)CC2)C=C3N=CC=C(OC4=C(F)C5=C([NH]C(=C5)C)C=C4)C3=C1</t>
  </si>
  <si>
    <t>Omadacycline is a first-in-class aminomethylcycline antibiotic, demonstrating antimicrobial activity in vitro against a range of Gram-positive and Gram-negative aerobes and some anaerobic bacteria.</t>
  </si>
  <si>
    <t>1075240-43-5</t>
  </si>
  <si>
    <t>http://www.selleck.cn/products/omadacycline-tosylate.html</t>
  </si>
  <si>
    <t>C36H48N4O10S_x000D_</t>
  </si>
  <si>
    <t>tosylate</t>
  </si>
  <si>
    <t>CN(C)C1C2CC3CC4=C(C=C(CNCC(C)(C)C)C(=C4C(=O)C3=C(O)C2(O)C(=O)C(=C1O)C(N)=O)O)N(C)C.CC5=CC=C(C=C5)[S](O)(=O)=O</t>
  </si>
  <si>
    <t>Cancer</t>
  </si>
  <si>
    <t>Harringtonine, a natural Cephalotaxus alkaloid, is an inhibitor of protein synthesis.</t>
  </si>
  <si>
    <t>26833-85-2</t>
  </si>
  <si>
    <t>C28H37NO9</t>
  </si>
  <si>
    <t>FH15975</t>
  </si>
  <si>
    <t>COC(=O)CC(O)(CCC(C)(C)O)C(=O)OC1C2C3=CC4=C(OCO4)C=C3CCN5CCCC25C=C1OC</t>
  </si>
  <si>
    <t>Berbamine has high binding affinity toward the (GGA)8  G-quadruplex.
Berbamine and its derivatives are promising agents to suppress liver cancer growth by targeting CAMKII.
Berbamine may be the first ATP-competitive inhibitor of CaMKII γ, could be as a new type of molecular targeted agent through inhibition of the CaMKII γ activity for treatment of leukemia.
Berbamine can enhance the antitumor activity of gemcitabine by inhibiting cell growth and inducing apoptosis, possibly through the regulation of the expression of apoptosis-related proteins and the activation of TGF-β/Smad signaling pathway. 
Berbamine confers cardioprotection against I/R injury by attenuating [Ca(2+)inf(i) overloading and preventing calpain activation through the activation of the PI3K-Akt-GSK3β pathway and, subsequently, opening of the mitoK(ATP) channel.</t>
  </si>
  <si>
    <t>478-61-5</t>
  </si>
  <si>
    <t>COC1=C2OC3=C4C(CC5=CC=C(O)C(=C5)OC6=CC=C(CC7N(C)CCC(=C1)C7=C2)C=C6)N(C)CCC4=CC(=C3OC)OC</t>
  </si>
  <si>
    <t>Chloroform, Dichloromethane, Ethyl Acetate, DMSO, Acetone, etc.</t>
  </si>
  <si>
    <t>123948-87-8</t>
  </si>
  <si>
    <t>C23H23N3O5</t>
  </si>
  <si>
    <t>CCC1(O)C(=O)OCC2=C1C=C3N(CC4=C3N=C5C=CC(=C(CN(C)C)C5=C4)O)C2=O</t>
  </si>
  <si>
    <t>VMAT2</t>
  </si>
  <si>
    <t>vesicular monoamine transporter 2 (VMAT2) inhibitor</t>
  </si>
  <si>
    <t xml:space="preserve"> 1639208-54-0</t>
  </si>
  <si>
    <t>C38H54N2O10S2</t>
  </si>
  <si>
    <t>COC1=C(OC)C=C2C3CC(OC(=O)C(N)C(C)C)C(CC(C)C)CN3CCC2=C1.CC4=CC=C(C=C4)[S](O)(=O)=O.CC5=CC=C(C=C5)[S](O)(=O)=O</t>
  </si>
  <si>
    <t>Farrerol, an important bioactive constituent of rhododendron, exhibits broad activities such as anti-oxidative and anti-inflammatory effects.</t>
  </si>
  <si>
    <t>24211-30-1</t>
  </si>
  <si>
    <t>http://www.selleckchem.com/products/farrerol.html</t>
  </si>
  <si>
    <t>C17H16O5</t>
  </si>
  <si>
    <t>CC1=C(O)C2=C(OC(CC2=O)C3=CC=C(O)C=C3)C(=C1O)C</t>
  </si>
  <si>
    <t>Vincristine is a natural alkaloid isolated from the plant Vinca rosea Linn. and has anti-tumor activity.</t>
  </si>
  <si>
    <t>57-22-7</t>
  </si>
  <si>
    <t>http://www.selleckchem.com/products/vincristine.html</t>
  </si>
  <si>
    <t>C46H56N4O10</t>
  </si>
  <si>
    <t>leurocristine</t>
  </si>
  <si>
    <t>CCC1(O)CC2CN(CCC3=C([NH]C4=C3C=CC=C4)C(C2)(C(=O)OC)C5=CC6=C(C=C5OC)N(C=O)C7C(O)(C(OC(C)=O)C8(CC)C=CCN9CCC67C89)C(=O)OC)C1</t>
  </si>
  <si>
    <t>Brequinar is an inhibitor of &lt;b&gt;dihydroorotate dehydrogenase (DHODH)&lt;/b&gt; with an IC50 of ∼20 nM in vitro.</t>
  </si>
  <si>
    <t>96187-53-0</t>
  </si>
  <si>
    <t>http://www.selleck.cn/products/brequinar.html</t>
  </si>
  <si>
    <t xml:space="preserve">&lt;p&gt;C&lt;sub&gt;23&lt;/sub&gt;H&lt;sub&gt;15&lt;/sub&gt;F&lt;sub&gt;2&lt;/sub&gt;NO&lt;sub&gt;2&lt;/sub&gt;&lt;/p&gt;_x000D_
</t>
  </si>
  <si>
    <t>NSC 368390, DuP-785</t>
  </si>
  <si>
    <t>CC1=C(N=C2C=CC(=CC2=C1C(O)=O)F)C3=CC=C(C=C3)C4=C(F)C=CC=C4</t>
  </si>
  <si>
    <t>Belotecan (CKD-602) is a potent &lt;b&gt;DNA topoisomerase I&lt;/b&gt; inhibitor that exerts a clinical anticancer effect on various types of tumor.</t>
  </si>
  <si>
    <t>213819-48-8</t>
  </si>
  <si>
    <t>http://www.selleck.cn/products/belotecan-ckd-602-hydrochloride.html</t>
  </si>
  <si>
    <t xml:space="preserve">&lt;p&gt;C&lt;sub&gt;25&lt;/sub&gt;H&lt;sub&gt;28&lt;/sub&gt;ClN&lt;sub&gt;3&lt;/sub&gt;O&lt;sub&gt;4&lt;/sub&gt;&lt;/p&gt;_x000D_
</t>
  </si>
  <si>
    <t>Cl.CCC1(O)C(=O)OCC2=C1C=C3N(CC4=C3N=C5C=CC=CC5=C4CCNC(C)C)C2=O</t>
  </si>
  <si>
    <t>Etofenamate is a nonsteroidal anti-inflammatory drug (NSAID) used for the treatment of joint and muscular pain.</t>
  </si>
  <si>
    <t>30544-47-9</t>
  </si>
  <si>
    <t>http://www.selleck.cn/products/etofenamate.html</t>
  </si>
  <si>
    <t xml:space="preserve">&lt;p&gt;C&lt;sub&gt;18&lt;/sub&gt;H&lt;sub&gt;18&lt;/sub&gt;F&lt;sub&gt;3&lt;/sub&gt;NO&lt;sub&gt;4&lt;/sub&gt;&lt;/p&gt;_x000D_
</t>
  </si>
  <si>
    <t>OCCOCCOC(=O)C1=C(NC2=CC=CC(=C2)C(F)(F)F)C=CC=C1</t>
  </si>
  <si>
    <t>STAT</t>
  </si>
  <si>
    <t>IL-6/JAK1/STAT3 signal pathway</t>
  </si>
  <si>
    <t>Homoharringtonine is a cytotoxic alkaloid, induces apoptosis and inhibits STAT3 via IL-6/JAK1/STAT3 signal pathway in Gefitinib-resistant lung cancer cells.</t>
  </si>
  <si>
    <t>26833-87-4</t>
  </si>
  <si>
    <t>C29H39NO9</t>
  </si>
  <si>
    <t>Cephalotaxine 4-methyl (2R)-2-hydroxy-2-(4-hydroxy-4-methylpentyl)butanedioate</t>
  </si>
  <si>
    <t>COC(=O)CC(O)(CCCC(C)(C)O)C(=O)OC1C2C3=CC4=C(OCO4)C=C3CCN5CCCC25C=C1OC</t>
  </si>
  <si>
    <t>HIF/HIF Prolyl-Hydroxylase</t>
  </si>
  <si>
    <t>Acetyl-11-Keto-β-Boswellic Acid (AKBA) is an active triterpenoid compound from the extract of Boswellia serrate; a novel Nrf2 activator.</t>
  </si>
  <si>
    <t>67416-61-9</t>
  </si>
  <si>
    <t>C32H48O5</t>
  </si>
  <si>
    <t>FA42758</t>
  </si>
  <si>
    <t>CC1CCC2(C)CCC3(C)C(=CC(=O)C4C5(C)CCC(OC(C)=O)C(C)(C5CCC34C)C(O)=O)C2C1C</t>
  </si>
  <si>
    <t>FXR receptor</t>
  </si>
  <si>
    <t>Boldine can stimulate the Bsep transcriptional regulator, FXR receptor. 
Boldine has anti-cancer activity, can treat urinary bladder cancer and as a  candidate for telomerase-targeted cancer care.  
Boldine displays cytoprotective , anti-oxidant and anti-inflammatory activities, which may arise from its free radical scavenging properties; it prevents the increase in lipoperoxidation levels induced by ischemia, but higher concentrations potentiated this parameter.
Boldine reduces oxidative stress and improves endothelium-dependent relaxation in aortas of diabetic mice largely through inhibiting ROS overproduction associated with Ang II-mediated BMP4-dependent mechanisms. 
Boldine may attenuate the catecholamine oxidation-induced brain mitochondrial dysfunction and decrease the dopamine-induced death of PC12 cells through a scavenging action on reactive oxygen species and inhibition of melanin formation and thiol oxidation.</t>
  </si>
  <si>
    <t>476-70-0</t>
  </si>
  <si>
    <t>C19H21NO4</t>
  </si>
  <si>
    <t>1,10-Dimethoxy-2,9-dihydroxyaporphine; ex Peumus boldus</t>
  </si>
  <si>
    <t>COC1=C(O)C=C2CC3N(C)CCC4=CC(=C(OC)C(=C34)C2=C1)O</t>
  </si>
  <si>
    <t>Irisflorentin has anti-inflammatory activity in lipopolysaccharides (LPS)-stimulated RAW 264.7 macrophages, it can markedly reduce the transcriptional and translational levels of inducible nitric oxide synthase (iNOS) as well as the production of NO, it also can significantly inhibit TNF-α, IL-1βand IL-6 at both the transcriptional and translational levels. 
Irisflorentin has potential to ameliorate Parkinson’s disease in Caenorhabditis elegans models, it may exert its effects by promoting rpn-3 expression to enhance the activity of proteasomes and down-regulating egl-1 expression to block apoptosis pathways. 
Irisflorentin modifies properties of mouse bone marrow-derived dendritic cells and reduces the allergic contact hypersensitivity responses, suggests that irisflorentin may as an immunotherapeutic adjuvant.</t>
  </si>
  <si>
    <t>41743-73-1</t>
  </si>
  <si>
    <t>C20H18O8</t>
  </si>
  <si>
    <t>FI73921</t>
  </si>
  <si>
    <t>COC1=CC(=CC(=C1OC)OC)C2=COC3=CC4=C(OCO4)C(=C3C2=O)OC</t>
  </si>
  <si>
    <t>ERK1</t>
  </si>
  <si>
    <t>Magnolin reduces the renal oxidative stress, suppresses caspase-3 activity, and increases Bcl-2 expression in vivo and in vitro. Magnolin has anti-inflammatory and antioxidative effects.</t>
  </si>
  <si>
    <t>31008-18-1</t>
  </si>
  <si>
    <t>C23H28O7</t>
  </si>
  <si>
    <t>COC1=C(OC)C=C(C=C1)C2OCC3C2COC3C4=CC(=C(OC)C(=C4)OC)OC</t>
  </si>
  <si>
    <t>A herb extraction</t>
  </si>
  <si>
    <t>786593-06-4</t>
  </si>
  <si>
    <t>C28H36O10</t>
  </si>
  <si>
    <t>CC1(COC(=O)CCC(O)=O)C(CCC2(C)C1CCC(=C)C2\C=C\C3=CCOC3=O)OC(=O)CCC(O)=O</t>
  </si>
  <si>
    <t>anti-inflammatory</t>
  </si>
  <si>
    <t>Peimine has good anti-inflammatory effects in vivo, it inhibits the production of inflammatory cytokines induced by LPS through blocking MAPKs and NF-κB signaling pathways.
Peimine and peiminine have antitussive and sedative actions, the former action being suspected to be central in nature.</t>
  </si>
  <si>
    <t>23496-41-5</t>
  </si>
  <si>
    <t>C27H45NO3</t>
  </si>
  <si>
    <t>CC1CCC2N(C1)CC3C4CC5C(CC(O)C6CC(O)CCC56C)C4CCC3C2(C)O</t>
  </si>
  <si>
    <t>38647-11-9</t>
  </si>
  <si>
    <t>C20H22O6</t>
  </si>
  <si>
    <t>CC(C)C12OC1C3OC34C5(C)CCC6=C(COC6=O)C5CC7OC47C2=O</t>
  </si>
  <si>
    <t>Fadrozole is a potent, selective, nonsteroidal inhibitor of &lt;b&gt;aromatase&lt;/b&gt; with an IC50 of 4.5 nM and selectivity over other cytochrome P-450 enzymes.</t>
  </si>
  <si>
    <t>102676-47-1</t>
  </si>
  <si>
    <t>http://www.selleck.cn/products/fadrozole.html</t>
  </si>
  <si>
    <t xml:space="preserve">&lt;p&gt;C&lt;sub&gt;14&lt;/sub&gt;H&lt;sub&gt;13&lt;/sub&gt;N&lt;sub&gt;3&lt;/sub&gt;&lt;/p&gt;_x000D_
</t>
  </si>
  <si>
    <t>CGS16949A</t>
  </si>
  <si>
    <t>N#CC1=CC=C(C=C1)C2CCCC3=CN=C[N]23</t>
  </si>
  <si>
    <t>RAAS</t>
  </si>
  <si>
    <t>Temocapril is a long-acting angiotensin-converting enzyme (ACE) inhibitor, used for the treatment of hypertension.</t>
  </si>
  <si>
    <t>111902-57-9</t>
  </si>
  <si>
    <t>http://www.selleck.cn/products/temocapril.html</t>
  </si>
  <si>
    <t>C23H28N2O5S2.HCl</t>
  </si>
  <si>
    <t>CS-622</t>
  </si>
  <si>
    <t>CCOC(=O)C(CCC1=CC=CC=C1)NC2CSC(CN(CC(O)=O)C2=O)C3=CC=CS3</t>
  </si>
  <si>
    <t>Roquinimex is a novel immunomodulator augmenting natural killer (NK) cell activity and T-lymphocyte related effector functions. Roquinimex is a potent oral active tumor antiangiogenic agent. Roquinimex inhibits the secretion of &lt;b&gt;TNF-α&lt;/b&gt;.</t>
  </si>
  <si>
    <t>84088-42-6</t>
  </si>
  <si>
    <t>http://www.selleck.cn/products/roquinimex.html</t>
  </si>
  <si>
    <t>C18H16N2O3_x000D_</t>
  </si>
  <si>
    <t>FCF 89, Linomide, LS 2616</t>
  </si>
  <si>
    <t>CN(C1=CC=CC=C1)C(=O)C2=C(O)C3=C(C=CC=C3)N(C)C2=O</t>
  </si>
  <si>
    <t>Tirapazamine is a new anticancer drug in solid tumours. Tirapazamine exhibits preferential tumour cell killing and high specific toxicity to cells at low oxygen tensions.</t>
  </si>
  <si>
    <t>27314-97-2</t>
  </si>
  <si>
    <t>http://www.selleck.cn/products/tirapazamine.html</t>
  </si>
  <si>
    <t>C7H6N4O2_x000D_</t>
  </si>
  <si>
    <t>NSC 130181, SR 259075, SR 4233, Tirazone, WIN 59075</t>
  </si>
  <si>
    <t>NC1=[N+]([O-])C2=CC=CC=C2[N+](=N1)[O-]</t>
  </si>
  <si>
    <t>Ebselen is a small-molecule capsid inhibitor of &lt;b&gt;HIV-1&lt;/b&gt; Replication with IC50 of 46.1 nM in TR-FRET assay.</t>
  </si>
  <si>
    <t>60940-34-3</t>
  </si>
  <si>
    <t>http://www.selleck.cn/products/ebselen.html</t>
  </si>
  <si>
    <t>C13H9NOSe_x000D_</t>
  </si>
  <si>
    <t>DR 3305,SPI-1005,PZ-51</t>
  </si>
  <si>
    <t>O=C1N([Se]C2=C1C=CC=C2)C3=CC=CC=C3</t>
  </si>
  <si>
    <t>L2000-07</t>
  </si>
  <si>
    <t>Akt</t>
  </si>
  <si>
    <t>Perifosine (KRX-0401) is a novel Akt inhibitor with IC50 of 4.7 μM in MM.1S cells, targets pleckstrin homology domain of Akt. Phase 3.</t>
  </si>
  <si>
    <t>157716-52-4</t>
  </si>
  <si>
    <t>http://selleckchem.com/products/Perifosine.html</t>
  </si>
  <si>
    <t>C25H52NO4P</t>
  </si>
  <si>
    <t>NSC639966</t>
  </si>
  <si>
    <t>CCCCCCCCCCCCCCCCCCO[P]([O-])(=O)OC1CC[N+](C)(C)CC1</t>
  </si>
  <si>
    <t>Palbociclib (PD-0332991) HCl is a highly selective inhibitor of CDK4/6 with IC50 of 11 nM/16 nM in cell-free assays, respectively. It shows no activity against CDK1/2/5, EGFR, FGFR, PDGFR, InsR, etc. Phase 3.</t>
  </si>
  <si>
    <t>827022-32-2</t>
  </si>
  <si>
    <t>http://selleckchem.com/products/PD-0332991.html</t>
  </si>
  <si>
    <t>C24H30ClN7O2</t>
  </si>
  <si>
    <t>Cl.CC(=O)C1=C(C)C2=CN=C(NC3=NC=C(C=C3)N4CCNCC4)N=C2N(C5CCCC5)C1=O</t>
  </si>
  <si>
    <t>DHFR,DNA/RNA Synthesis</t>
  </si>
  <si>
    <t>Pemetrexed is a novel antifolate and antimetabolite for TS, DHFR and GARFT with Ki of 1.3 nM, 7.2 nM and 65 nM in cell-free assays, respectively.</t>
  </si>
  <si>
    <t>150399-23-8</t>
  </si>
  <si>
    <t>http://selleckchem.com/products/Pemetrexed-disodium.html</t>
  </si>
  <si>
    <t>C20H19N5Na2O6</t>
  </si>
  <si>
    <t>Disodium salt</t>
  </si>
  <si>
    <t>LY-231514</t>
  </si>
  <si>
    <t>[Na+].[Na+].NC1=NC(=O)C2=C([NH]C=C2CCC3=CC=C(C=C3)C(=O)NC(CCC([O-])=O)C([O-])=O)N1</t>
  </si>
  <si>
    <t>Gemcitabine HCl is a DNA synthesis inhibitor with IC50 of 50 nM, 40 nM, 18 nM and 12 nM in PANC1, MIAPaCa2, BxPC3 and Capan2 cells, respectively.</t>
  </si>
  <si>
    <t>122111-03-9</t>
  </si>
  <si>
    <t>http://selleckchem.com/products/Gemcitabine-Hydrochloride(Gemzar).html</t>
  </si>
  <si>
    <t>C9H12ClF2N3O4</t>
  </si>
  <si>
    <t>LY188011</t>
  </si>
  <si>
    <t>Cl.NC1=NC(=O)N(C=C1)C2OC(CO)C(O)C2(F)F</t>
  </si>
  <si>
    <t>Carboplatin is a DNA synthesis inhibitor by binding to DNA and interfering with the cell's repair mechanism in A2780, SKOV-3, IGROV-1, and HX62 cells.</t>
  </si>
  <si>
    <t>41575-94-4</t>
  </si>
  <si>
    <t>http://selleckchem.com/products/Carboplatin.html</t>
  </si>
  <si>
    <t>C6H12N2O4Pt</t>
  </si>
  <si>
    <t>JM-8, CBDCA, NSC 241240</t>
  </si>
  <si>
    <t>N.N.[Pt++].[O-]C(=O)C1(CCC1)C([O-])=O</t>
  </si>
  <si>
    <t>Leucovorin is a derivative of folic acid, which can be used to increase levels of folic acid under conditions favoring folic acid inhibition.</t>
  </si>
  <si>
    <t>6035-45-6</t>
  </si>
  <si>
    <t>http://selleckchem.com/products/Leucovorin-Calcium.html</t>
  </si>
  <si>
    <t>C20H31CaN7O12</t>
  </si>
  <si>
    <t>Hydrate</t>
  </si>
  <si>
    <t>Folinic acid</t>
  </si>
  <si>
    <t>O.O.O.O.O.[Ca++].NC1=NC(=O)C2=C(NCC(CNC3=CC=C(C=C3)C(=O)NC(CCC([O-])=O)C([O-])=O)N2C=O)N1</t>
  </si>
  <si>
    <t xml:space="preserve"> Ibuprofen Lysine is a non-steroidal anti-inflammatory drug.</t>
  </si>
  <si>
    <t>57469-77-9</t>
  </si>
  <si>
    <t>http://selleckchem.com/products/Ibuprofen-Lysine(Motrin).html</t>
  </si>
  <si>
    <t>C19H32N2O4</t>
  </si>
  <si>
    <t>Lysine</t>
  </si>
  <si>
    <t>CC(C)CC1=CC=C(C=C1)C(C)C(O)=O.NCCCCC(N)C(O)=O</t>
  </si>
  <si>
    <t>Palbociclib (PD0332991) Isethionate is a highly selective inhibitor of CDK4/6 with IC50 of 11 nM/16 nM in cell-free assays. It shows no activity against CDK1/2/5, EGFR, FGFR, PDGFR, InsR, etc. Phase 3.</t>
  </si>
  <si>
    <t>827022-33-3</t>
  </si>
  <si>
    <t>http://selleckchem.com/products/pd-0332991-palbociclib-isethionate.html</t>
  </si>
  <si>
    <t>C26H35N7O6S</t>
  </si>
  <si>
    <t>Isethionate</t>
  </si>
  <si>
    <t>CC(=O)C1=C(C)C2=CN=C(NC3=NC=C(C=C3)N4CCNCC4)N=C2N(C5CCCC5)C1=O.OCC[S](O)(=O)=O</t>
  </si>
  <si>
    <t>Cytarabine is an antimetabolic agent and DNA synthesis inhibitor with IC50 of 16 nM in wild-type CCRF-CEM cells.</t>
  </si>
  <si>
    <t>147-94-4</t>
  </si>
  <si>
    <t>http://selleckchem.com/products/Cytarabine(Cytosar-U).html</t>
  </si>
  <si>
    <t>C9H13N3O5</t>
  </si>
  <si>
    <t>NC1=NC(=O)N(C=C1)C2OC(CO)C(O)C2O</t>
  </si>
  <si>
    <t>Nedaplatin is a derivative of cisplatin and DNA damage agent for tumor colony forming units with IC50 of 94 μM.</t>
  </si>
  <si>
    <t>95734-82-0</t>
  </si>
  <si>
    <t>http://selleckchem.com/products/nedaplatin-aqupla.html</t>
  </si>
  <si>
    <t>R + C2H2O3Pt  -&gt; R  [+ C2H2O3Pt]</t>
  </si>
  <si>
    <t>O=C1CO[Pt]O1</t>
  </si>
  <si>
    <t>Procarbazine HCl is a hydrochloride salt form of procarbazine which is a polyfunctional alkylating compound, used for the treatment of Hodgkin's lymphoma.</t>
  </si>
  <si>
    <t>366-70-1</t>
  </si>
  <si>
    <t>http://selleckchem.com/products/procarbazine-hydrochloride-matulane.html</t>
  </si>
  <si>
    <t>C12H20ClN3O</t>
  </si>
  <si>
    <t>NSC-77213 HCl</t>
  </si>
  <si>
    <t>Cl.CNNCC1=CC=C(C=C1)C(=O)NC(C)C</t>
  </si>
  <si>
    <t>Methacycline HCl is a tetracycline antibiotic, and also an inhibitor of epithelial–mesenchymal transition (EMT) with IC50 of roughly 5 μM, used to treat various infections.</t>
  </si>
  <si>
    <t>3963-95-9</t>
  </si>
  <si>
    <t>http://selleckchem.com/products/Methacycline-hydrochloride-Physiomycine.html</t>
  </si>
  <si>
    <t>C22H23ClN2O8</t>
  </si>
  <si>
    <t>Rondomycin</t>
  </si>
  <si>
    <t>Cl.CN(C)C1C2C(O)C3C(=C)C4=CC=CC(=C4C(=O)C3=C(O)C2(O)C(=O)C(=C1O)C(N)=O)O</t>
  </si>
  <si>
    <t>Plerixafor 8HCl (AMD3100 8HCl) is the hydrochloride of Plerixafor, a chemokine receptor antagonist for CXCR4 and CXCL12-mediated chemotaxis with IC50 of 44 nM and 5.7 nM in cell-free assays, respectively.</t>
  </si>
  <si>
    <t>155148-31-5</t>
  </si>
  <si>
    <t>http://selleckchem.com/products/plerixafor-8hcl-db06809.html</t>
  </si>
  <si>
    <t>C28H62Cl8N8</t>
  </si>
  <si>
    <t>Octahydrochloride</t>
  </si>
  <si>
    <t>JM 3100 8HCl</t>
  </si>
  <si>
    <t>Cl.Cl.Cl.Cl.Cl.Cl.Cl.Cl.C1CNCCNCCCN(CCNC1)CC2=CC=C(CN3CCCNCCNCCCNCC3)C=C2</t>
  </si>
  <si>
    <t>Demethylcantharidin (norcantharidin) is a synthetic analogue of cantharidin and has potent antitumor activity.</t>
  </si>
  <si>
    <t>13114-29-9</t>
  </si>
  <si>
    <t>http://selleckchem.com/products/sodium-demethylcantharidate.html</t>
  </si>
  <si>
    <t>C8H9NaO5</t>
  </si>
  <si>
    <t>Sodium norcantharidin</t>
  </si>
  <si>
    <t>OC(=O)C1C2CCC(O2)C1C(=O)O[Na]</t>
  </si>
  <si>
    <t>L-SelenoMethionine (SeMet), a naturally occurring amino acid, is a major food-form of selenium. It has been used as a supplement, and exhibits some important functions like cancer prevention and antioxidative defense.</t>
  </si>
  <si>
    <t>3211-76-5</t>
  </si>
  <si>
    <t>http://selleckchem.com/products/l-selenomethionine.html</t>
  </si>
  <si>
    <t xml:space="preserve">C5H11NO2Se
</t>
  </si>
  <si>
    <t>C[Se]CCC(N)C(O)=O</t>
  </si>
  <si>
    <t>Pemirolast potassium (BMY 26517) is a histamine H1 antagonist and mast cell stabilizer that acts as an antiallergic agent.</t>
  </si>
  <si>
    <t>100299-08-9</t>
  </si>
  <si>
    <t>http://selleckchem.com/products/pemirolast-bmy-26517-potassium.html</t>
  </si>
  <si>
    <t>C10H7KN6O</t>
  </si>
  <si>
    <t>BMY26517</t>
  </si>
  <si>
    <t>[K+].CC1=CC=CN2C(=O)C(=CN=C12)C3=NN=N[N-]3</t>
  </si>
  <si>
    <t>IL Receptor,Autophagy,COX</t>
  </si>
  <si>
    <t xml:space="preserve"> 55203-24-2</t>
  </si>
  <si>
    <t>http://selleckchem.com/products/dexamethasone-sodium-phosphate.html</t>
  </si>
  <si>
    <t>C22H28FNa2O8P</t>
  </si>
  <si>
    <t>[Na+].[Na+].CC1CC2C3CCC4=CC(=O)C=CC4(C)C3(F)C(O)CC2(C)C1(O)C(=O)CO[P]([O-])([O-])=O</t>
  </si>
  <si>
    <t>Glutathione acts as an antioxidant, a free radical scavenger and a detoxifying agent. It is a tripeptide comprised of three amino acids (cysteine, glutamic acid, and glycine) present in most mammalian tissue.</t>
  </si>
  <si>
    <t>70-18-8</t>
  </si>
  <si>
    <t>http://selleckchem.com/products/glutathione.html</t>
  </si>
  <si>
    <t>C10H17N3O6S</t>
  </si>
  <si>
    <t>Isethion, Glutathion, Tathion</t>
  </si>
  <si>
    <t>NC(CCC(=O)NC(CS)C(=O)NCC(O)=O)C(O)=O</t>
  </si>
  <si>
    <t>Vitamin</t>
  </si>
  <si>
    <t>Vitamin U (Methylmethionine chloride) is a vitamin found in green vegetables. It is used in the treatment of peptic ulcers, colitis, and gastritis and has an effect on secretory, acid-forming, and enzymatic functions of the intestinal tract.</t>
  </si>
  <si>
    <t>3493-12-7</t>
  </si>
  <si>
    <t>http://selleckchem.com/products/vitamin-u.html</t>
  </si>
  <si>
    <t>C6H14ClNO2S</t>
  </si>
  <si>
    <t>chloride</t>
  </si>
  <si>
    <t>Methylmethioninesulfonium Chloride, Cabagin-U, Smethylmethionine</t>
  </si>
  <si>
    <t>[Cl-].C[S+](C)CCC(N)C(O)=O</t>
  </si>
  <si>
    <t>Timonacic is a cyclic sulfur amino acid derivative with potential antineoplastic and antioxidant activities.</t>
  </si>
  <si>
    <t>444-27-9</t>
  </si>
  <si>
    <t>http://www.selleckchem.com/products/timonacic.html</t>
  </si>
  <si>
    <t>C4H7NO2S</t>
  </si>
  <si>
    <t>Thiazolidine-4-carboxylic acid; Detoxepa; Hepalidine; 1,3-Thiazolidine-4-carboxylic acid</t>
  </si>
  <si>
    <t>OC(=O)C1CSCN1</t>
  </si>
  <si>
    <t>Lodoxamide Tromethamine is the tromethamide salt form of lodoxamide, a synthetic mast cell stabilizing compound with anti-inflammatory activity.</t>
  </si>
  <si>
    <t>63610-09-3</t>
  </si>
  <si>
    <t>http://www.selleckchem.com/products/lodoxamide-tromethamine.html</t>
  </si>
  <si>
    <t>C19H28ClN5O12</t>
  </si>
  <si>
    <t>tromethamide salt</t>
  </si>
  <si>
    <t>Alomide, Lodoxamidetromethamine</t>
  </si>
  <si>
    <t>NC(CO)(CO)CO.NC(CO)(CO)CO.OC(=O)C(=O)NC1=C(Cl)C(=CC(=C1)C#N)NC(=O)C(O)=O</t>
  </si>
  <si>
    <t xml:space="preserve">Others </t>
  </si>
  <si>
    <t>Gastrodenol is used to treat certain conditions caused by too much acid being produced in the stomach, such as stomach ulcers and ulcers of the upper part of the intestine (duodenal ulcers)</t>
  </si>
  <si>
    <t>57644-54-9</t>
  </si>
  <si>
    <t>https://www.selleckchem.com/products/gastrodenol.html</t>
  </si>
  <si>
    <t>C12H10BiK3O14</t>
  </si>
  <si>
    <t>Bismuth tripotassium dicitrate</t>
  </si>
  <si>
    <t>[K+].[K+].[K+].[BiH6+3].OC(CC([O-])=O)(CC([O-])=O)C([O-])=O.OC(CC([O-])=O)(CC([O-])=O)C([O-])=O</t>
  </si>
  <si>
    <t xml:space="preserve">Pemetrexed Disodium Hydrate is a novel antifolate and antimetabolite for TS, DHFR and GARFT with Ki of 1.3 nM, 7.2 nM and 65 nM, respectively.  </t>
  </si>
  <si>
    <t>357166-30-4</t>
  </si>
  <si>
    <t>http://selleckchem.com/products/pemetrexed-disodium-hydrate.html</t>
  </si>
  <si>
    <t>C20H19N5Na2O6R</t>
  </si>
  <si>
    <t>Disodium Hydrate</t>
  </si>
  <si>
    <t>LY-231514 Disodium Hydrate</t>
  </si>
  <si>
    <t>NC1=NC(=O)C2=C([NH]C=C2CCC3=CC=C(C=C3)C(=O)NC(CCC(=O)O[Na])C(=O)O[Na])N1</t>
  </si>
  <si>
    <t>Estramustine phosphate sodium is an antitumour drug with a unique dual mode of action. Estrone and estradiol, products of the metabolism of estramustine phosphate sodium, have shown antigonadotrophic activity resulting in reduced testosterone levels. Estramustine(the cytotoxic metabolite produced by dephosphorylation of estramustine phosphate sodium) is an antiprostatic tumor drug with antimicrotubule effects.</t>
  </si>
  <si>
    <t>52205-73-9</t>
  </si>
  <si>
    <t>http://www.selleck.cn/products/estramustine-phosphate-sodium.html</t>
  </si>
  <si>
    <t>C23H30Cl2NNa2O6P_x000D_</t>
  </si>
  <si>
    <t>phosphate sodium</t>
  </si>
  <si>
    <t>EMP, Emcyt, Estracyt</t>
  </si>
  <si>
    <t>[Na+].[Na+].CC12CCC3C(CCC4=C3C=CC(=C4)OC(=O)N(CCCl)CCCl)C1CCC2O[P]([O-])([O-])=O</t>
  </si>
  <si>
    <t>L2000-08</t>
  </si>
  <si>
    <t>Autophagy,EGFR</t>
  </si>
  <si>
    <t xml:space="preserve">Erlotinib HCl (OSI-744) is an EGFR inhibitor with IC50 of 2 nM in cell-free assays, &gt;1000-fold more sensitive for EGFR than human c-Src or v-Abl. </t>
  </si>
  <si>
    <t>183319-69-9</t>
  </si>
  <si>
    <t>http://selleckchem.com/products/Erlotinib-Hydrochloride.html</t>
  </si>
  <si>
    <t>C22H24ClN3O4</t>
  </si>
  <si>
    <t>(CP358774, NSC 718781) HCl</t>
  </si>
  <si>
    <t>Cl.COCCOC1=C(OCCOC)C=C2C(=NC=NC2=C1)NC3=CC=CC(=C3)C#C</t>
  </si>
  <si>
    <t>Vandetanib (ZD6474) is a potent inhibitor of VEGFR2 with IC50 of 40 nM in a cell-free assay. It also inhibits VEGFR3 and EGFR with IC50 of 110 nM and 500 nM, respectively. Not sensitive to PDGFRβ, Flt1, Tie-2 and FGFR1 with IC50 of 1.1-3.6 μM. No activity against MEK, CDK2, c-Kit, erbB2, FAK, PDK1, Akt and IGF-1R with IC50 above 10 μM.</t>
  </si>
  <si>
    <t>443913-73-3</t>
  </si>
  <si>
    <t>http://selleckchem.com/products/Vandetanib.html</t>
  </si>
  <si>
    <t>C22H24BrFN4O2</t>
  </si>
  <si>
    <t>COC1=CC2=C(C=C1OCC3CCN(C)CC3)N=CN=C2NC4=C(F)C=C(Br)C=C4</t>
  </si>
  <si>
    <t>Imiquimod is a novel synthetic agent with immune response modifying activity.</t>
  </si>
  <si>
    <t>99011-02-6</t>
  </si>
  <si>
    <t>http://selleckchem.com/products/Imiquimod.html</t>
  </si>
  <si>
    <t>C14H16N4</t>
  </si>
  <si>
    <t>R-837, S-26308</t>
  </si>
  <si>
    <t>CC(C)C[N]1C=NC2=C(N)N=C3C=CC=CC3=C12</t>
  </si>
  <si>
    <t>Camptothecin is a specific inhibitor of DNA topoisomerase I (Topo I) with IC50 of 0.68 μM in a cell-free assay. Phase 2.</t>
  </si>
  <si>
    <t>7689-03-4</t>
  </si>
  <si>
    <t>http://selleckchem.com/products/Camptothecine.html</t>
  </si>
  <si>
    <t>C20H16N2O4</t>
  </si>
  <si>
    <t>NSC-100880</t>
  </si>
  <si>
    <t>CCC1(O)C(=O)OCC2=C1C=C3N(CC4=C3N=C5C=CC=CC5=C4)C2=O</t>
  </si>
  <si>
    <t>Lornoxicam is a non-steroidal COX-1/COX-2 inhibitor, used as an anti-inflammatory drug to treat pain, osteoarthritis, and rheumatoid arthritis.</t>
  </si>
  <si>
    <t>70374-39-9</t>
  </si>
  <si>
    <t>http://selleckchem.com/products/lornoxicam-xefo.html</t>
  </si>
  <si>
    <t>C13H10ClN3O4S2</t>
  </si>
  <si>
    <t>Chlortenoxicam</t>
  </si>
  <si>
    <t>CN1C(=C(O)C2=C(C=C(Cl)S2)[S]1(=O)=O)C(=O)NC3=NC=CC=C3</t>
  </si>
  <si>
    <t>Neratinib (HKI-272) is a highly selective HER2 and EGFR inhibitor with IC50 of 59 nM and 92 nM in cell-free assays weakly inhibits KDR and Src, no significant inhibition to Akt, CDK1/2/4, IKK-2, MK-2, PDK1, c-Raf and c-Met. Phase 3.</t>
  </si>
  <si>
    <t>698387-09-6</t>
  </si>
  <si>
    <t>http://selleckchem.com/products/Neratinib(HKI-272).html</t>
  </si>
  <si>
    <t>C30H29ClN6O3</t>
  </si>
  <si>
    <t>CCOC1=C(NC(=O)\C=C\CN(C)C)C=C2C(=C1)N=CC(=C2NC3=CC=C(OCC4=NC=CC=C4)C(=C3)Cl)C#N</t>
  </si>
  <si>
    <t>Sitafloxacin Hydrate is a new-generation, broad-spectrum oral fluoroquinolone antibiotic.</t>
  </si>
  <si>
    <t>163253-35-8</t>
  </si>
  <si>
    <t>http://selleckchem.com/products/Sitafloxacin(DU-6859A).html</t>
  </si>
  <si>
    <t>C19H18ClF2N3O3R</t>
  </si>
  <si>
    <t>1.5 hydrate</t>
  </si>
  <si>
    <t>DU-6859a</t>
  </si>
  <si>
    <t>O.O.O.NC1CN(CC12CC2)C3=C(Cl)C4=C(C=C3F)C(=O)C(=CN4C5CC5F)C(O)=O.NC6CN(CC67CC7)C8=C(Cl)C9=C(C=C8F)C(=O)C(=CN9C%10CC%10F)C(O)=O</t>
  </si>
  <si>
    <t>GluR,AChR</t>
  </si>
  <si>
    <t>(-)-Huperzine A is a potent, highly specific and reversible inhibitor of acetylcholinesterase (AChE) with Ki of 7 nM, exhibiting 200-fold more selectivity for G4 AChE over G1 AChE. Also acts as an NMDA receptor antagonist. Phase 4.</t>
  </si>
  <si>
    <t>102518-79-6</t>
  </si>
  <si>
    <t>http://selleckchem.com/products/(-)-Huperzine-A.html</t>
  </si>
  <si>
    <t>C15H18N2O</t>
  </si>
  <si>
    <t>C\C=C/1C2CC3=C(C=CC(=O)N3)C1(N)CC(=C2)C</t>
  </si>
  <si>
    <t>Itraconazole is a relatively potent inhibitor of CYP3A4 with IC50 of 6.1 nM, used as a triazole antifungal agent.</t>
  </si>
  <si>
    <t>84625-61-6</t>
  </si>
  <si>
    <t>http://selleckchem.com/products/Itraconazole(Sporanox).html</t>
  </si>
  <si>
    <t>C35H38Cl2N8O4</t>
  </si>
  <si>
    <t>R 51211</t>
  </si>
  <si>
    <t>CCC(C)N1N=CN(C1=O)C2=CC=C(C=C2)N3CCN(CC3)C4=CC=C(OCC5COC(C[N]6C=NC=N6)(O5)C7=CC=C(Cl)C=C7Cl)C=C4</t>
  </si>
  <si>
    <t>Methenamine is an antibiotic used for the treatment of urinary tract infection.</t>
  </si>
  <si>
    <t>100-97-0</t>
  </si>
  <si>
    <t>http://selleckchem.com/products/methenamine-mandelamine.html</t>
  </si>
  <si>
    <t>C6H12N4</t>
  </si>
  <si>
    <t>Mandelamine</t>
  </si>
  <si>
    <t>C1N2CN3CN1CN(C2)C3</t>
  </si>
  <si>
    <t>Sodium aescinate (SA) is a widely-applied triterpene saponin product derived from horse chestnut seeds, possessing vasoactive and organ-protective activities with oral or injection administration in the clinic.</t>
  </si>
  <si>
    <t>20977-05-3</t>
  </si>
  <si>
    <t>http://selleckchem.com/products/sodium-aescinate.html</t>
  </si>
  <si>
    <t>C54H83NaO23</t>
  </si>
  <si>
    <t>Escin sodium salt</t>
  </si>
  <si>
    <t>CC(OC(C)=O)C(C)C(=O)OCC12C(O)C3OC1CC4(C)C(=CCC5C6(C)CCC(OC7OC(C(OC8OC(CO)C(O)C(O)C8O)C(O)C7OC9OCC(O)C(O)C9O)C(=O)O[Na])C(C)(CO)C6CCC45C)C2CC3(C)C</t>
  </si>
  <si>
    <t>Sodium Houttuyfonate, the active compound of the Houttuynia plant, is mainly used for treating purulent skin infections, respiratory tract infections, including pneumonia in elderly patients, and chronic bronchitis.</t>
  </si>
  <si>
    <t>1847-58-1</t>
  </si>
  <si>
    <t>http://selleckchem.com/products/sodium-houttuyfonate.html</t>
  </si>
  <si>
    <t>C14H27NaO5S</t>
  </si>
  <si>
    <t>[Na+].CCCCCCCCCCCCOC(=O)C[S]([O-])(=O)=O</t>
  </si>
  <si>
    <t>Ebastine is a potent H1-histamine receptor antagonist, used for allergic disorders.</t>
  </si>
  <si>
    <t>90729-43-4</t>
  </si>
  <si>
    <t>http://selleckchem.com/products/ebastine.html</t>
  </si>
  <si>
    <t>C32H39NO2</t>
  </si>
  <si>
    <t>CC(C)(C)C1=CC=C(C=C1)C(=O)CCCN2CCC(CC2)OC(C3=CC=CC=C3)C4=CC=CC=C4</t>
  </si>
  <si>
    <t>Brigatinib (AP26113) is a potent and selective &lt;b&gt;ALK&lt;/b&gt; (IC50, 0.6 nM) and &lt;b&gt;ROS1&lt;/b&gt; (IC50, 0.9 nM) inhibitor. It also inhibits ROS1, FLT3, and mutant variants of FLT3 (D835Y) and EGFR with lower potentcy.</t>
  </si>
  <si>
    <t>1197953-54-0</t>
  </si>
  <si>
    <t>http://www.selleck.cn/products/brigatinib-ap26113.html</t>
  </si>
  <si>
    <t>C29H39ClN7O2P_x000D_</t>
  </si>
  <si>
    <t>COC1=C(NC2=NC(=C(Cl)C=N2)NC3=CC=CC=C3[P](C)(C)=O)C=CC(=C1)N4CCC(CC4)N5CCN(C)CC5</t>
  </si>
  <si>
    <t>Gefitinib is an EGFR inhibitor with IC50s of 15.5 nM and 823.3 nM for WT EGFR and EGFR (858R/T790M), respectively.</t>
  </si>
  <si>
    <t>483.36</t>
  </si>
  <si>
    <t>184475-55-6</t>
  </si>
  <si>
    <t>1</t>
  </si>
  <si>
    <t>http://selleckchem.com/products/gefitinib-hydrochloride.html</t>
  </si>
  <si>
    <t>C22H25Cl2FN4O3</t>
  </si>
  <si>
    <t>ZD1839 hydrochloride</t>
  </si>
  <si>
    <t>Cl.COC1=CC2=C(C=C1OCCCN3CCOCC3)C(=NC=N2)NC4=CC(=C(F)C=C4)Cl</t>
  </si>
  <si>
    <t>L2000-09</t>
  </si>
  <si>
    <t>Oxaliplatin inhibits DNA synthesis by conforming DNA adducts in RT4, TCCSUP, A2780, HT-29, U-373MG, U-87MG, SK-MEL-2, and HT-144 cells.</t>
  </si>
  <si>
    <t>61825-94-3</t>
  </si>
  <si>
    <t>http://selleckchem.com/products/Eloxatin.html</t>
  </si>
  <si>
    <t>C8H14N2O4Pt</t>
  </si>
  <si>
    <t>L-OHP</t>
  </si>
  <si>
    <t>[Pt++].NC1CCCCC1N.[O-]C(=O)C([O-])=O</t>
  </si>
  <si>
    <t>Lodoxamide Tromethamine</t>
    <phoneticPr fontId="8" type="noConversion"/>
  </si>
  <si>
    <t>Eltrombopag Olamine</t>
    <phoneticPr fontId="8" type="noConversion"/>
  </si>
  <si>
    <t>Fenretinide</t>
    <phoneticPr fontId="8" type="noConversion"/>
  </si>
  <si>
    <t>Fenretinide</t>
    <phoneticPr fontId="8" type="noConversion"/>
  </si>
  <si>
    <t>Thiocolchicoside</t>
    <phoneticPr fontId="8" type="noConversion"/>
  </si>
  <si>
    <t>IL-6-GFP PC-9</t>
    <phoneticPr fontId="8" type="noConversion"/>
  </si>
  <si>
    <t>IL-6-GFP PC-9</t>
    <phoneticPr fontId="8" type="noConversion"/>
  </si>
  <si>
    <t>IL-6-GFP PC-9GR</t>
    <phoneticPr fontId="8" type="noConversion"/>
  </si>
  <si>
    <t>IL-6-GFP PC-9GR</t>
    <phoneticPr fontId="8" type="noConversion"/>
  </si>
  <si>
    <t>Control</t>
    <phoneticPr fontId="9" type="noConversion"/>
  </si>
  <si>
    <t>GFP value</t>
    <phoneticPr fontId="10" type="noConversion"/>
  </si>
  <si>
    <r>
      <t>Alogliptin</t>
    </r>
    <r>
      <rPr>
        <sz val="12"/>
        <color theme="1"/>
        <rFont val="Calibri"/>
        <family val="2"/>
      </rPr>
      <t>（</t>
    </r>
    <r>
      <rPr>
        <sz val="12"/>
        <color theme="1"/>
        <rFont val="Times New Roman"/>
        <family val="1"/>
      </rPr>
      <t>SYK-322</t>
    </r>
    <r>
      <rPr>
        <sz val="12"/>
        <color theme="1"/>
        <rFont val="Calibri"/>
        <family val="2"/>
      </rPr>
      <t>）</t>
    </r>
    <r>
      <rPr>
        <sz val="12"/>
        <color theme="1"/>
        <rFont val="Times New Roman"/>
        <family val="1"/>
      </rPr>
      <t>benzoate</t>
    </r>
  </si>
  <si>
    <t>Normalized GFP value (Value of Compound/Value of Control)</t>
    <phoneticPr fontId="8" type="noConversion"/>
  </si>
  <si>
    <t>CCK8 OD value</t>
    <phoneticPr fontId="10" type="noConversion"/>
  </si>
  <si>
    <t>Normalized OD value (Value of Compound/Value of Control)</t>
    <phoneticPr fontId="8" type="noConversion"/>
  </si>
  <si>
    <t>IL-6-GFP PC-9-replicate one</t>
    <phoneticPr fontId="9" type="noConversion"/>
  </si>
  <si>
    <t>IL-6-GFP PC-9GR-replicate one</t>
    <phoneticPr fontId="9" type="noConversion"/>
  </si>
  <si>
    <t>IL-6-GFP PC-9-replicate two</t>
    <phoneticPr fontId="9" type="noConversion"/>
  </si>
  <si>
    <t>IL-6-GFP PC-9GR-replicate two</t>
    <phoneticPr fontId="9" type="noConversion"/>
  </si>
  <si>
    <t>Normalized IL-6 GFP (mean)</t>
    <phoneticPr fontId="8" type="noConversion"/>
  </si>
  <si>
    <t>Normalized CCK8 OD  value (Mean)</t>
    <phoneticPr fontId="8" type="noConversion"/>
  </si>
  <si>
    <t>Common compounds between the top 20 chemicals inhibiting IL-6 GFP fluorescence in each cell line</t>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_ "/>
  </numFmts>
  <fonts count="17">
    <font>
      <sz val="11"/>
      <color theme="1"/>
      <name val="宋体"/>
      <charset val="134"/>
      <scheme val="minor"/>
    </font>
    <font>
      <sz val="12"/>
      <color theme="1"/>
      <name val="Calibri"/>
      <family val="2"/>
    </font>
    <font>
      <b/>
      <sz val="12"/>
      <color theme="0"/>
      <name val="Calibri"/>
      <family val="2"/>
    </font>
    <font>
      <sz val="11"/>
      <color theme="1"/>
      <name val="宋体"/>
      <family val="3"/>
      <charset val="134"/>
      <scheme val="minor"/>
    </font>
    <font>
      <sz val="11"/>
      <color rgb="FF000000"/>
      <name val="Calibri"/>
      <family val="2"/>
    </font>
    <font>
      <b/>
      <sz val="10"/>
      <name val="Tahoma"/>
      <family val="2"/>
    </font>
    <font>
      <sz val="10"/>
      <name val="Arial"/>
      <family val="2"/>
    </font>
    <font>
      <sz val="10"/>
      <name val="宋体"/>
      <family val="3"/>
      <charset val="134"/>
    </font>
    <font>
      <sz val="9"/>
      <name val="宋体"/>
      <family val="3"/>
      <charset val="134"/>
      <scheme val="minor"/>
    </font>
    <font>
      <sz val="9"/>
      <name val="宋体"/>
      <family val="3"/>
      <charset val="134"/>
      <scheme val="minor"/>
    </font>
    <font>
      <sz val="9"/>
      <name val="宋体"/>
      <family val="3"/>
      <charset val="134"/>
    </font>
    <font>
      <sz val="11"/>
      <color theme="1"/>
      <name val="Times New Roman"/>
      <family val="1"/>
    </font>
    <font>
      <sz val="12"/>
      <color theme="1"/>
      <name val="Times New Roman"/>
      <family val="1"/>
    </font>
    <font>
      <b/>
      <sz val="11"/>
      <color theme="1"/>
      <name val="Times New Roman"/>
      <family val="1"/>
    </font>
    <font>
      <b/>
      <sz val="10"/>
      <name val="Times New Roman"/>
      <family val="1"/>
    </font>
    <font>
      <b/>
      <sz val="14"/>
      <color theme="1"/>
      <name val="Times New Roman"/>
      <family val="1"/>
    </font>
    <font>
      <b/>
      <sz val="16"/>
      <color theme="1"/>
      <name val="Times New Roman"/>
      <family val="1"/>
    </font>
  </fonts>
  <fills count="5">
    <fill>
      <patternFill patternType="none"/>
    </fill>
    <fill>
      <patternFill patternType="gray125"/>
    </fill>
    <fill>
      <patternFill patternType="solid">
        <fgColor rgb="FF00B0F0"/>
        <bgColor indexed="64"/>
      </patternFill>
    </fill>
    <fill>
      <patternFill patternType="solid">
        <fgColor rgb="FFD3D3D3"/>
        <bgColor indexed="64"/>
      </patternFill>
    </fill>
    <fill>
      <patternFill patternType="solid">
        <fgColor rgb="FFFFFF00"/>
        <bgColor indexed="64"/>
      </patternFill>
    </fill>
  </fills>
  <borders count="2">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s>
  <cellStyleXfs count="12">
    <xf numFmtId="0" fontId="0" fillId="0" borderId="0">
      <alignment vertical="center"/>
    </xf>
    <xf numFmtId="0" fontId="3" fillId="0" borderId="0">
      <alignment vertical="center"/>
    </xf>
    <xf numFmtId="0" fontId="4" fillId="0" borderId="0"/>
    <xf numFmtId="0" fontId="3" fillId="0" borderId="0">
      <alignment vertical="center"/>
    </xf>
    <xf numFmtId="0" fontId="6" fillId="0" borderId="0"/>
    <xf numFmtId="0" fontId="5" fillId="3" borderId="0"/>
    <xf numFmtId="0" fontId="3" fillId="0" borderId="0">
      <alignment vertical="center"/>
    </xf>
    <xf numFmtId="0" fontId="3" fillId="0" borderId="0">
      <alignment vertical="center"/>
    </xf>
    <xf numFmtId="0" fontId="7" fillId="0" borderId="0"/>
    <xf numFmtId="0" fontId="6" fillId="0" borderId="0">
      <alignment vertical="center"/>
    </xf>
    <xf numFmtId="0" fontId="3" fillId="0" borderId="0">
      <alignment vertical="center"/>
    </xf>
    <xf numFmtId="0" fontId="3" fillId="0" borderId="0">
      <alignment vertical="center"/>
    </xf>
  </cellStyleXfs>
  <cellXfs count="38">
    <xf numFmtId="0" fontId="0" fillId="0" borderId="0" xfId="0">
      <alignment vertical="center"/>
    </xf>
    <xf numFmtId="0" fontId="1" fillId="0" borderId="0" xfId="0" applyFont="1">
      <alignment vertical="center"/>
    </xf>
    <xf numFmtId="0" fontId="1" fillId="0" borderId="0" xfId="0" applyFont="1" applyFill="1" applyAlignment="1"/>
    <xf numFmtId="176" fontId="1" fillId="0" borderId="0" xfId="0" applyNumberFormat="1" applyFont="1">
      <alignment vertical="center"/>
    </xf>
    <xf numFmtId="0" fontId="2" fillId="2" borderId="1" xfId="0" applyFont="1" applyFill="1" applyBorder="1" applyAlignment="1">
      <alignment horizontal="left" vertical="center"/>
    </xf>
    <xf numFmtId="0" fontId="2" fillId="2" borderId="1" xfId="3" applyFont="1" applyFill="1" applyBorder="1" applyAlignment="1">
      <alignment horizontal="left" vertical="center"/>
    </xf>
    <xf numFmtId="176" fontId="2" fillId="2" borderId="1" xfId="3" applyNumberFormat="1" applyFont="1" applyFill="1" applyBorder="1" applyAlignment="1">
      <alignment horizontal="left" vertical="center"/>
    </xf>
    <xf numFmtId="176" fontId="2" fillId="2" borderId="1" xfId="4" applyNumberFormat="1" applyFont="1" applyFill="1" applyBorder="1" applyAlignment="1">
      <alignment horizontal="left"/>
    </xf>
    <xf numFmtId="0" fontId="2" fillId="2" borderId="1" xfId="4" applyFont="1" applyFill="1" applyBorder="1" applyAlignment="1">
      <alignment horizontal="left"/>
    </xf>
    <xf numFmtId="0" fontId="1" fillId="0" borderId="0" xfId="0" applyFont="1" applyAlignment="1">
      <alignment vertical="center" wrapText="1"/>
    </xf>
    <xf numFmtId="0" fontId="11" fillId="0" borderId="0" xfId="0" applyFont="1" applyAlignment="1">
      <alignment horizontal="center" vertical="center"/>
    </xf>
    <xf numFmtId="0" fontId="13" fillId="0" borderId="0" xfId="0" applyFont="1" applyAlignment="1">
      <alignment horizontal="center" vertical="center"/>
    </xf>
    <xf numFmtId="0" fontId="12" fillId="0" borderId="0" xfId="0" applyFont="1" applyAlignment="1">
      <alignment horizontal="center" vertical="center"/>
    </xf>
    <xf numFmtId="0" fontId="12" fillId="4" borderId="0" xfId="0" applyFont="1" applyFill="1" applyAlignment="1">
      <alignment horizontal="center" vertical="center"/>
    </xf>
    <xf numFmtId="0" fontId="11" fillId="0" borderId="0" xfId="0" applyFont="1" applyFill="1" applyAlignment="1">
      <alignment horizontal="center" vertical="center"/>
    </xf>
    <xf numFmtId="0" fontId="13" fillId="0" borderId="0" xfId="0" applyFont="1" applyFill="1" applyAlignment="1">
      <alignment horizontal="left" vertical="center"/>
    </xf>
    <xf numFmtId="0" fontId="13" fillId="0" borderId="0" xfId="0" applyFont="1" applyFill="1" applyAlignment="1">
      <alignment horizontal="center" vertical="center" wrapText="1"/>
    </xf>
    <xf numFmtId="0" fontId="13" fillId="0" borderId="0" xfId="0" applyFont="1" applyFill="1" applyAlignment="1">
      <alignment horizontal="left" vertical="center" wrapText="1"/>
    </xf>
    <xf numFmtId="0" fontId="11" fillId="0" borderId="0" xfId="0" applyFont="1" applyFill="1" applyAlignment="1">
      <alignment horizontal="center" vertical="center" wrapText="1"/>
    </xf>
    <xf numFmtId="0" fontId="11" fillId="0" borderId="0" xfId="0" applyFont="1" applyFill="1" applyAlignment="1">
      <alignment horizontal="left" vertical="center" wrapText="1"/>
    </xf>
    <xf numFmtId="0" fontId="12" fillId="0" borderId="0" xfId="0" applyFont="1" applyFill="1" applyAlignment="1">
      <alignment horizontal="left" vertical="center"/>
    </xf>
    <xf numFmtId="0" fontId="11" fillId="0" borderId="0" xfId="0" applyFont="1" applyFill="1" applyAlignment="1">
      <alignment horizontal="left" vertical="center"/>
    </xf>
    <xf numFmtId="0" fontId="16" fillId="0" borderId="0" xfId="0" applyFont="1" applyFill="1" applyAlignment="1">
      <alignment horizontal="center" vertical="center" wrapText="1"/>
    </xf>
    <xf numFmtId="0" fontId="15" fillId="0" borderId="0" xfId="0" applyFont="1" applyAlignment="1">
      <alignment horizontal="center" vertical="center" wrapText="1"/>
    </xf>
    <xf numFmtId="49" fontId="16" fillId="0" borderId="0" xfId="0" applyNumberFormat="1" applyFont="1" applyFill="1" applyAlignment="1">
      <alignment horizontal="center" vertical="center"/>
    </xf>
    <xf numFmtId="49" fontId="16" fillId="0" borderId="0" xfId="0" applyNumberFormat="1" applyFont="1" applyFill="1" applyAlignment="1">
      <alignment horizontal="center" vertical="center"/>
    </xf>
    <xf numFmtId="0" fontId="16" fillId="0" borderId="0" xfId="0" applyFont="1" applyFill="1" applyAlignment="1">
      <alignment horizontal="center" vertical="center"/>
    </xf>
    <xf numFmtId="0" fontId="13" fillId="0" borderId="0" xfId="0" applyFont="1" applyFill="1" applyAlignment="1">
      <alignment horizontal="center" vertical="center"/>
    </xf>
    <xf numFmtId="0" fontId="14" fillId="0" borderId="0" xfId="0" applyFont="1" applyFill="1" applyAlignment="1">
      <alignment horizontal="center" vertical="center"/>
    </xf>
    <xf numFmtId="0" fontId="14" fillId="0" borderId="0" xfId="0" applyFont="1" applyFill="1" applyAlignment="1">
      <alignment horizontal="center" vertical="center" wrapText="1"/>
    </xf>
    <xf numFmtId="0" fontId="13" fillId="0" borderId="0" xfId="0" applyFont="1" applyFill="1" applyAlignment="1">
      <alignment horizontal="center" vertical="center"/>
    </xf>
    <xf numFmtId="0" fontId="11" fillId="0" borderId="0" xfId="0" applyFont="1" applyFill="1" applyAlignment="1"/>
    <xf numFmtId="0" fontId="11" fillId="0" borderId="0" xfId="0" applyFont="1" applyFill="1">
      <alignment vertical="center"/>
    </xf>
    <xf numFmtId="49" fontId="11" fillId="0" borderId="0" xfId="0" applyNumberFormat="1" applyFont="1" applyFill="1" applyAlignment="1">
      <alignment vertical="center"/>
    </xf>
    <xf numFmtId="0" fontId="12" fillId="0" borderId="0" xfId="0" applyFont="1" applyFill="1" applyAlignment="1">
      <alignment vertical="center"/>
    </xf>
    <xf numFmtId="177" fontId="11" fillId="0" borderId="0" xfId="0" applyNumberFormat="1" applyFont="1" applyFill="1" applyAlignment="1"/>
    <xf numFmtId="176" fontId="11" fillId="0" borderId="0" xfId="0" applyNumberFormat="1" applyFont="1" applyFill="1" applyAlignment="1"/>
    <xf numFmtId="0" fontId="3" fillId="0" borderId="0" xfId="0" applyFont="1">
      <alignment vertical="center"/>
    </xf>
  </cellXfs>
  <cellStyles count="12">
    <cellStyle name="headerStyle" xfId="5" xr:uid="{00000000-0005-0000-0000-000000000000}"/>
    <cellStyle name="Standard 2" xfId="2" xr:uid="{00000000-0005-0000-0000-000001000000}"/>
    <cellStyle name="常规" xfId="0" builtinId="0"/>
    <cellStyle name="常规 10" xfId="4" xr:uid="{00000000-0005-0000-0000-000003000000}"/>
    <cellStyle name="常规 15 9" xfId="6" xr:uid="{00000000-0005-0000-0000-000004000000}"/>
    <cellStyle name="常规 16" xfId="1" xr:uid="{00000000-0005-0000-0000-000005000000}"/>
    <cellStyle name="常规 16 2" xfId="3" xr:uid="{00000000-0005-0000-0000-000006000000}"/>
    <cellStyle name="常规 16 3" xfId="7" xr:uid="{00000000-0005-0000-0000-000007000000}"/>
    <cellStyle name="常规 17" xfId="8" xr:uid="{00000000-0005-0000-0000-000008000000}"/>
    <cellStyle name="常规 2" xfId="9" xr:uid="{00000000-0005-0000-0000-000009000000}"/>
    <cellStyle name="常规 2 10 2" xfId="10" xr:uid="{00000000-0005-0000-0000-00000A000000}"/>
    <cellStyle name="常规 3" xfId="11" xr:uid="{00000000-0005-0000-0000-00000B000000}"/>
  </cellStyles>
  <dxfs count="2">
    <dxf>
      <font>
        <color rgb="FF9C0006"/>
      </font>
      <fill>
        <patternFill>
          <bgColor rgb="FFFFC7CE"/>
        </patternFill>
      </fill>
    </dxf>
    <dxf>
      <fill>
        <patternFill patternType="solid">
          <bgColor rgb="FFFF99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511"/>
  <sheetViews>
    <sheetView zoomScale="137" zoomScaleNormal="55" workbookViewId="0">
      <pane ySplit="1" topLeftCell="A487" activePane="bottomLeft" state="frozen"/>
      <selection pane="bottomLeft" activeCell="B512" sqref="B512"/>
    </sheetView>
  </sheetViews>
  <sheetFormatPr baseColWidth="10" defaultColWidth="12.83203125" defaultRowHeight="15" customHeight="1"/>
  <cols>
    <col min="1" max="1" width="12.83203125" style="1"/>
    <col min="2" max="2" width="23.33203125" style="1" customWidth="1"/>
    <col min="3" max="4" width="12.83203125" style="1"/>
    <col min="5" max="5" width="14.1640625" style="2" customWidth="1"/>
    <col min="6" max="6" width="27.1640625" style="3" customWidth="1"/>
    <col min="7" max="7" width="12.83203125" style="1"/>
    <col min="8" max="8" width="64.6640625" style="1" customWidth="1"/>
    <col min="9" max="9" width="12.83203125" style="3"/>
    <col min="10" max="10" width="17.5" style="3" customWidth="1"/>
    <col min="11" max="11" width="12.83203125" style="1"/>
    <col min="12" max="12" width="12.83203125" style="3"/>
    <col min="13" max="23" width="12.83203125" style="1"/>
  </cols>
  <sheetData>
    <row r="1" spans="1:23" ht="15" customHeight="1">
      <c r="A1" s="4" t="s">
        <v>1020</v>
      </c>
      <c r="B1" s="5" t="s">
        <v>1021</v>
      </c>
      <c r="C1" s="5" t="s">
        <v>1022</v>
      </c>
      <c r="D1" s="5" t="s">
        <v>1023</v>
      </c>
      <c r="E1" s="5" t="s">
        <v>1024</v>
      </c>
      <c r="F1" s="4" t="s">
        <v>1025</v>
      </c>
      <c r="G1" s="5" t="s">
        <v>1026</v>
      </c>
      <c r="H1" s="5" t="s">
        <v>1027</v>
      </c>
      <c r="I1" s="6" t="s">
        <v>1028</v>
      </c>
      <c r="J1" s="4" t="s">
        <v>1029</v>
      </c>
      <c r="K1" s="7" t="s">
        <v>1030</v>
      </c>
      <c r="L1" s="7" t="s">
        <v>1031</v>
      </c>
      <c r="M1" s="8" t="s">
        <v>1032</v>
      </c>
      <c r="N1" s="7" t="s">
        <v>1033</v>
      </c>
      <c r="O1" s="4" t="s">
        <v>1034</v>
      </c>
      <c r="P1" s="4" t="s">
        <v>1035</v>
      </c>
      <c r="Q1" s="4" t="s">
        <v>1036</v>
      </c>
      <c r="R1" s="4" t="s">
        <v>1037</v>
      </c>
      <c r="S1" s="4" t="s">
        <v>1038</v>
      </c>
      <c r="T1" s="4" t="s">
        <v>1039</v>
      </c>
      <c r="U1" s="4" t="s">
        <v>1040</v>
      </c>
      <c r="V1" s="4" t="s">
        <v>1041</v>
      </c>
      <c r="W1" s="4" t="s">
        <v>1042</v>
      </c>
    </row>
    <row r="2" spans="1:23" s="37" customFormat="1" ht="15" customHeight="1">
      <c r="A2" s="1" t="s">
        <v>0</v>
      </c>
      <c r="B2" s="1" t="s">
        <v>10</v>
      </c>
      <c r="C2" s="1">
        <v>54420912</v>
      </c>
      <c r="D2" s="1" t="s">
        <v>1043</v>
      </c>
      <c r="E2" s="2" t="s">
        <v>1044</v>
      </c>
      <c r="F2" s="3" t="s">
        <v>1045</v>
      </c>
      <c r="G2" s="1" t="s">
        <v>1046</v>
      </c>
      <c r="H2" s="1" t="s">
        <v>1047</v>
      </c>
      <c r="I2" s="3">
        <v>386.47</v>
      </c>
      <c r="J2" s="3" t="s">
        <v>1048</v>
      </c>
      <c r="K2" s="1">
        <v>35</v>
      </c>
      <c r="L2" s="3">
        <v>90.563303750000003</v>
      </c>
      <c r="M2" s="1" t="s">
        <v>1049</v>
      </c>
      <c r="N2" s="1"/>
      <c r="O2" s="1" t="s">
        <v>1050</v>
      </c>
      <c r="P2" s="1" t="s">
        <v>1051</v>
      </c>
      <c r="Q2" s="1" t="s">
        <v>1052</v>
      </c>
      <c r="R2" s="1" t="s">
        <v>1053</v>
      </c>
      <c r="S2" s="1" t="s">
        <v>1054</v>
      </c>
      <c r="T2" s="1">
        <v>4.492</v>
      </c>
      <c r="U2" s="1">
        <v>3</v>
      </c>
      <c r="V2" s="1">
        <v>2</v>
      </c>
      <c r="W2" s="1">
        <v>5</v>
      </c>
    </row>
    <row r="3" spans="1:23" s="37" customFormat="1" ht="15" customHeight="1">
      <c r="A3" s="1" t="s">
        <v>20</v>
      </c>
      <c r="B3" s="1" t="s">
        <v>30</v>
      </c>
      <c r="C3" s="1">
        <v>46111512</v>
      </c>
      <c r="D3" s="1" t="s">
        <v>1055</v>
      </c>
      <c r="E3" s="2" t="s">
        <v>1044</v>
      </c>
      <c r="F3" s="3" t="s">
        <v>1056</v>
      </c>
      <c r="G3" s="1" t="s">
        <v>1046</v>
      </c>
      <c r="H3" s="1" t="s">
        <v>1057</v>
      </c>
      <c r="I3" s="3">
        <v>485.94</v>
      </c>
      <c r="J3" s="3" t="s">
        <v>1058</v>
      </c>
      <c r="K3" s="1">
        <v>97</v>
      </c>
      <c r="L3" s="3">
        <v>199.61312100000001</v>
      </c>
      <c r="M3" s="1" t="s">
        <v>1049</v>
      </c>
      <c r="N3" s="1"/>
      <c r="O3" s="1" t="s">
        <v>1059</v>
      </c>
      <c r="P3" s="1" t="s">
        <v>1060</v>
      </c>
      <c r="Q3" s="1" t="s">
        <v>1061</v>
      </c>
      <c r="R3" s="1" t="s">
        <v>1062</v>
      </c>
      <c r="S3" s="1" t="s">
        <v>1063</v>
      </c>
      <c r="T3" s="1">
        <v>3.9169999999999998</v>
      </c>
      <c r="U3" s="1">
        <v>5</v>
      </c>
      <c r="V3" s="1">
        <v>2</v>
      </c>
      <c r="W3" s="1">
        <v>8</v>
      </c>
    </row>
    <row r="4" spans="1:23" s="37" customFormat="1" ht="15" customHeight="1">
      <c r="A4" s="1" t="s">
        <v>40</v>
      </c>
      <c r="B4" s="1" t="s">
        <v>50</v>
      </c>
      <c r="C4" s="1">
        <v>54455089</v>
      </c>
      <c r="D4" s="1" t="s">
        <v>1064</v>
      </c>
      <c r="E4" s="2" t="s">
        <v>1044</v>
      </c>
      <c r="F4" s="3" t="s">
        <v>1065</v>
      </c>
      <c r="G4" s="1" t="s">
        <v>1066</v>
      </c>
      <c r="H4" s="1" t="s">
        <v>1067</v>
      </c>
      <c r="I4" s="3">
        <v>384.24</v>
      </c>
      <c r="J4" s="3" t="s">
        <v>1068</v>
      </c>
      <c r="K4" s="1">
        <v>76</v>
      </c>
      <c r="L4" s="3">
        <v>197.793046</v>
      </c>
      <c r="M4" s="1" t="s">
        <v>1049</v>
      </c>
      <c r="N4" s="1"/>
      <c r="O4" s="1" t="s">
        <v>1069</v>
      </c>
      <c r="P4" s="1" t="s">
        <v>1070</v>
      </c>
      <c r="Q4" s="1" t="s">
        <v>1061</v>
      </c>
      <c r="R4" s="1" t="s">
        <v>1071</v>
      </c>
      <c r="S4" s="1" t="s">
        <v>1072</v>
      </c>
      <c r="T4" s="1">
        <v>2.1829999999999998</v>
      </c>
      <c r="U4" s="1">
        <v>4</v>
      </c>
      <c r="V4" s="1">
        <v>2</v>
      </c>
      <c r="W4" s="1">
        <v>9</v>
      </c>
    </row>
    <row r="5" spans="1:23" s="37" customFormat="1" ht="15" customHeight="1">
      <c r="A5" s="1" t="s">
        <v>60</v>
      </c>
      <c r="B5" s="1" t="s">
        <v>70</v>
      </c>
      <c r="C5" s="1">
        <v>45506735</v>
      </c>
      <c r="D5" s="1" t="s">
        <v>1073</v>
      </c>
      <c r="E5" s="2" t="s">
        <v>1044</v>
      </c>
      <c r="F5" s="3" t="s">
        <v>1074</v>
      </c>
      <c r="G5" s="1" t="s">
        <v>1075</v>
      </c>
      <c r="H5" s="1" t="s">
        <v>1076</v>
      </c>
      <c r="I5" s="3">
        <v>530.45000000000005</v>
      </c>
      <c r="J5" s="3" t="s">
        <v>1077</v>
      </c>
      <c r="K5" s="1">
        <v>100</v>
      </c>
      <c r="L5" s="3">
        <v>188.51918180000001</v>
      </c>
      <c r="M5" s="1" t="s">
        <v>1049</v>
      </c>
      <c r="N5" s="1"/>
      <c r="O5" s="1" t="s">
        <v>1078</v>
      </c>
      <c r="P5" s="1" t="s">
        <v>1079</v>
      </c>
      <c r="Q5" s="1" t="s">
        <v>1052</v>
      </c>
      <c r="R5" s="1" t="s">
        <v>1062</v>
      </c>
      <c r="S5" s="1" t="s">
        <v>1080</v>
      </c>
      <c r="T5" s="1">
        <v>4.883</v>
      </c>
      <c r="U5" s="1">
        <v>4</v>
      </c>
      <c r="V5" s="1">
        <v>1</v>
      </c>
      <c r="W5" s="1">
        <v>9</v>
      </c>
    </row>
    <row r="6" spans="1:23" s="37" customFormat="1" ht="15" customHeight="1">
      <c r="A6" s="1" t="s">
        <v>80</v>
      </c>
      <c r="B6" s="1" t="s">
        <v>90</v>
      </c>
      <c r="C6" s="1">
        <v>54412424</v>
      </c>
      <c r="D6" s="1" t="s">
        <v>1081</v>
      </c>
      <c r="E6" s="2" t="s">
        <v>1044</v>
      </c>
      <c r="F6" s="3" t="s">
        <v>1082</v>
      </c>
      <c r="G6" s="1" t="s">
        <v>1075</v>
      </c>
      <c r="H6" s="1" t="s">
        <v>1083</v>
      </c>
      <c r="I6" s="3">
        <v>488.01</v>
      </c>
      <c r="J6" s="3" t="s">
        <v>1084</v>
      </c>
      <c r="K6" s="1">
        <v>98</v>
      </c>
      <c r="L6" s="3">
        <v>200.81555710000001</v>
      </c>
      <c r="M6" s="1" t="s">
        <v>1049</v>
      </c>
      <c r="N6" s="1"/>
      <c r="O6" s="1" t="s">
        <v>1085</v>
      </c>
      <c r="P6" s="1" t="s">
        <v>1086</v>
      </c>
      <c r="Q6" s="1" t="s">
        <v>1052</v>
      </c>
      <c r="R6" s="1" t="s">
        <v>1087</v>
      </c>
      <c r="S6" s="1" t="s">
        <v>1088</v>
      </c>
      <c r="T6" s="1">
        <v>3.4390000000000001</v>
      </c>
      <c r="U6" s="1">
        <v>4</v>
      </c>
      <c r="V6" s="1">
        <v>3</v>
      </c>
      <c r="W6" s="1">
        <v>7</v>
      </c>
    </row>
    <row r="7" spans="1:23" s="37" customFormat="1" ht="15" customHeight="1">
      <c r="A7" s="1" t="s">
        <v>100</v>
      </c>
      <c r="B7" s="1" t="s">
        <v>110</v>
      </c>
      <c r="C7" s="1">
        <v>54442498</v>
      </c>
      <c r="D7" s="1" t="s">
        <v>1089</v>
      </c>
      <c r="E7" s="2" t="s">
        <v>1044</v>
      </c>
      <c r="F7" s="3" t="s">
        <v>1090</v>
      </c>
      <c r="G7" s="1" t="s">
        <v>1091</v>
      </c>
      <c r="H7" s="1" t="s">
        <v>1092</v>
      </c>
      <c r="I7" s="3">
        <v>990.21</v>
      </c>
      <c r="J7" s="3" t="s">
        <v>1093</v>
      </c>
      <c r="K7" s="1">
        <v>198</v>
      </c>
      <c r="L7" s="3">
        <v>199.95758480000001</v>
      </c>
      <c r="M7" s="1" t="s">
        <v>1049</v>
      </c>
      <c r="N7" s="1"/>
      <c r="O7" s="1" t="s">
        <v>1094</v>
      </c>
      <c r="P7" s="1" t="s">
        <v>1095</v>
      </c>
      <c r="Q7" s="1" t="s">
        <v>1052</v>
      </c>
      <c r="R7" s="1" t="s">
        <v>1096</v>
      </c>
      <c r="S7" s="1" t="s">
        <v>1097</v>
      </c>
      <c r="T7" s="1">
        <v>6.3029999999999999</v>
      </c>
      <c r="U7" s="1">
        <v>12</v>
      </c>
      <c r="V7" s="1">
        <v>1</v>
      </c>
      <c r="W7" s="1">
        <v>8</v>
      </c>
    </row>
    <row r="8" spans="1:23" s="37" customFormat="1" ht="15" customHeight="1">
      <c r="A8" s="1" t="s">
        <v>120</v>
      </c>
      <c r="B8" s="1" t="s">
        <v>130</v>
      </c>
      <c r="C8" s="1">
        <v>54337347</v>
      </c>
      <c r="D8" s="1" t="s">
        <v>1098</v>
      </c>
      <c r="E8" s="2" t="s">
        <v>1044</v>
      </c>
      <c r="F8" s="3" t="s">
        <v>1099</v>
      </c>
      <c r="G8" s="1" t="s">
        <v>1046</v>
      </c>
      <c r="H8" s="1" t="s">
        <v>1100</v>
      </c>
      <c r="I8" s="3">
        <v>446.9</v>
      </c>
      <c r="J8" s="3" t="s">
        <v>1101</v>
      </c>
      <c r="K8" s="1">
        <v>89</v>
      </c>
      <c r="L8" s="3">
        <v>199.14969790000001</v>
      </c>
      <c r="M8" s="1" t="s">
        <v>1049</v>
      </c>
      <c r="N8" s="1"/>
      <c r="O8" s="1" t="s">
        <v>1102</v>
      </c>
      <c r="P8" s="1" t="s">
        <v>1103</v>
      </c>
      <c r="Q8" s="1" t="s">
        <v>1052</v>
      </c>
      <c r="R8" s="1" t="s">
        <v>1062</v>
      </c>
      <c r="S8" s="1" t="s">
        <v>1104</v>
      </c>
      <c r="T8" s="1">
        <v>4.2030000000000003</v>
      </c>
      <c r="U8" s="1">
        <v>5</v>
      </c>
      <c r="V8" s="1">
        <v>1</v>
      </c>
      <c r="W8" s="1">
        <v>8</v>
      </c>
    </row>
    <row r="9" spans="1:23" s="37" customFormat="1" ht="15" customHeight="1">
      <c r="A9" s="1" t="s">
        <v>140</v>
      </c>
      <c r="B9" s="1" t="s">
        <v>150</v>
      </c>
      <c r="C9" s="1">
        <v>54431031</v>
      </c>
      <c r="D9" s="1" t="s">
        <v>1105</v>
      </c>
      <c r="E9" s="2" t="s">
        <v>1044</v>
      </c>
      <c r="F9" s="3" t="s">
        <v>1106</v>
      </c>
      <c r="G9" s="1" t="s">
        <v>1046</v>
      </c>
      <c r="H9" s="1" t="s">
        <v>1107</v>
      </c>
      <c r="I9" s="3">
        <v>589.71</v>
      </c>
      <c r="J9" s="3" t="s">
        <v>1108</v>
      </c>
      <c r="K9" s="1">
        <v>118</v>
      </c>
      <c r="L9" s="3">
        <v>200.09835340000001</v>
      </c>
      <c r="M9" s="1">
        <v>118</v>
      </c>
      <c r="N9" s="1">
        <v>200.09835340000001</v>
      </c>
      <c r="O9" s="1" t="s">
        <v>1109</v>
      </c>
      <c r="P9" s="1" t="s">
        <v>1110</v>
      </c>
      <c r="Q9" s="1" t="s">
        <v>1111</v>
      </c>
      <c r="R9" s="1" t="s">
        <v>1112</v>
      </c>
      <c r="S9" s="1" t="s">
        <v>1113</v>
      </c>
      <c r="T9" s="1">
        <v>3.806</v>
      </c>
      <c r="U9" s="1">
        <v>4</v>
      </c>
      <c r="V9" s="1">
        <v>2</v>
      </c>
      <c r="W9" s="1">
        <v>7</v>
      </c>
    </row>
    <row r="10" spans="1:23" s="37" customFormat="1" ht="15" customHeight="1">
      <c r="A10" s="1" t="s">
        <v>1</v>
      </c>
      <c r="B10" s="1" t="s">
        <v>11</v>
      </c>
      <c r="C10" s="1">
        <v>55207558</v>
      </c>
      <c r="D10" s="1" t="s">
        <v>1114</v>
      </c>
      <c r="E10" s="2" t="s">
        <v>1044</v>
      </c>
      <c r="F10" s="3" t="s">
        <v>1056</v>
      </c>
      <c r="G10" s="1" t="s">
        <v>1046</v>
      </c>
      <c r="H10" s="1" t="s">
        <v>1115</v>
      </c>
      <c r="I10" s="3">
        <v>925.46</v>
      </c>
      <c r="J10" s="3" t="s">
        <v>1116</v>
      </c>
      <c r="K10" s="1">
        <v>100</v>
      </c>
      <c r="L10" s="3">
        <v>108.054373</v>
      </c>
      <c r="M10" s="1" t="s">
        <v>1049</v>
      </c>
      <c r="N10" s="1"/>
      <c r="O10" s="1" t="s">
        <v>1117</v>
      </c>
      <c r="P10" s="1" t="s">
        <v>1118</v>
      </c>
      <c r="Q10" s="1" t="s">
        <v>1119</v>
      </c>
      <c r="R10" s="1" t="s">
        <v>1062</v>
      </c>
      <c r="S10" s="1" t="s">
        <v>1120</v>
      </c>
      <c r="T10" s="1">
        <v>9.3390000000000004</v>
      </c>
      <c r="U10" s="1">
        <v>6</v>
      </c>
      <c r="V10" s="1">
        <v>2</v>
      </c>
      <c r="W10" s="1">
        <v>13</v>
      </c>
    </row>
    <row r="11" spans="1:23" s="37" customFormat="1" ht="15" customHeight="1">
      <c r="A11" s="1" t="s">
        <v>21</v>
      </c>
      <c r="B11" s="1" t="s">
        <v>31</v>
      </c>
      <c r="C11" s="1">
        <v>55418583</v>
      </c>
      <c r="D11" s="1" t="s">
        <v>1121</v>
      </c>
      <c r="E11" s="2" t="s">
        <v>1044</v>
      </c>
      <c r="F11" s="3" t="s">
        <v>1122</v>
      </c>
      <c r="G11" s="1" t="s">
        <v>1075</v>
      </c>
      <c r="H11" s="1" t="s">
        <v>1123</v>
      </c>
      <c r="I11" s="3">
        <v>529.52</v>
      </c>
      <c r="J11" s="3" t="s">
        <v>1124</v>
      </c>
      <c r="K11" s="1">
        <v>27</v>
      </c>
      <c r="L11" s="3">
        <v>50.989575459999998</v>
      </c>
      <c r="M11" s="1" t="s">
        <v>1049</v>
      </c>
      <c r="N11" s="1"/>
      <c r="O11" s="1" t="s">
        <v>1125</v>
      </c>
      <c r="P11" s="1" t="s">
        <v>1126</v>
      </c>
      <c r="Q11" s="1" t="s">
        <v>1052</v>
      </c>
      <c r="R11" s="1" t="s">
        <v>1062</v>
      </c>
      <c r="S11" s="1" t="s">
        <v>1127</v>
      </c>
      <c r="T11" s="1">
        <v>5.0839999999999996</v>
      </c>
      <c r="U11" s="1">
        <v>5</v>
      </c>
      <c r="V11" s="1">
        <v>2</v>
      </c>
      <c r="W11" s="1">
        <v>7</v>
      </c>
    </row>
    <row r="12" spans="1:23" s="37" customFormat="1" ht="15" customHeight="1">
      <c r="A12" s="1" t="s">
        <v>41</v>
      </c>
      <c r="B12" s="1" t="s">
        <v>51</v>
      </c>
      <c r="C12" s="1">
        <v>49528267</v>
      </c>
      <c r="D12" s="1" t="s">
        <v>1128</v>
      </c>
      <c r="E12" s="2" t="s">
        <v>1044</v>
      </c>
      <c r="F12" s="3" t="s">
        <v>1045</v>
      </c>
      <c r="G12" s="1" t="s">
        <v>1046</v>
      </c>
      <c r="H12" s="1" t="s">
        <v>1129</v>
      </c>
      <c r="I12" s="3">
        <v>473.98</v>
      </c>
      <c r="J12" s="3" t="s">
        <v>1130</v>
      </c>
      <c r="K12" s="1">
        <v>17</v>
      </c>
      <c r="L12" s="3">
        <v>35.866492260000001</v>
      </c>
      <c r="M12" s="1" t="s">
        <v>1049</v>
      </c>
      <c r="N12" s="1"/>
      <c r="O12" s="1" t="s">
        <v>1131</v>
      </c>
      <c r="P12" s="1" t="s">
        <v>1132</v>
      </c>
      <c r="Q12" s="1" t="s">
        <v>1133</v>
      </c>
      <c r="R12" s="1" t="s">
        <v>1062</v>
      </c>
      <c r="S12" s="1" t="s">
        <v>1134</v>
      </c>
      <c r="T12" s="1">
        <v>4.1230000000000002</v>
      </c>
      <c r="U12" s="1">
        <v>5</v>
      </c>
      <c r="V12" s="1">
        <v>2</v>
      </c>
      <c r="W12" s="1">
        <v>5</v>
      </c>
    </row>
    <row r="13" spans="1:23" s="37" customFormat="1" ht="15" customHeight="1">
      <c r="A13" s="1" t="s">
        <v>61</v>
      </c>
      <c r="B13" s="1" t="s">
        <v>71</v>
      </c>
      <c r="C13" s="1">
        <v>45893230</v>
      </c>
      <c r="D13" s="1" t="s">
        <v>1135</v>
      </c>
      <c r="E13" s="2" t="s">
        <v>1044</v>
      </c>
      <c r="F13" s="3" t="s">
        <v>1136</v>
      </c>
      <c r="G13" s="1" t="s">
        <v>1137</v>
      </c>
      <c r="H13" s="1" t="s">
        <v>1138</v>
      </c>
      <c r="I13" s="3">
        <v>637.03</v>
      </c>
      <c r="J13" s="3" t="s">
        <v>1139</v>
      </c>
      <c r="K13" s="1">
        <v>127</v>
      </c>
      <c r="L13" s="3">
        <v>199.36266739999999</v>
      </c>
      <c r="M13" s="1">
        <v>0.01</v>
      </c>
      <c r="N13" s="1">
        <v>1.5697848E-2</v>
      </c>
      <c r="O13" s="1" t="s">
        <v>1140</v>
      </c>
      <c r="P13" s="1" t="s">
        <v>1141</v>
      </c>
      <c r="Q13" s="1" t="s">
        <v>1142</v>
      </c>
      <c r="R13" s="1" t="s">
        <v>1143</v>
      </c>
      <c r="S13" s="1" t="s">
        <v>1144</v>
      </c>
      <c r="T13" s="1">
        <v>5.8239999999999998</v>
      </c>
      <c r="U13" s="1">
        <v>4</v>
      </c>
      <c r="V13" s="1">
        <v>3</v>
      </c>
      <c r="W13" s="1">
        <v>7</v>
      </c>
    </row>
    <row r="14" spans="1:23" s="37" customFormat="1" ht="15" customHeight="1">
      <c r="A14" s="1" t="s">
        <v>81</v>
      </c>
      <c r="B14" s="1" t="s">
        <v>91</v>
      </c>
      <c r="C14" s="1">
        <v>54485269</v>
      </c>
      <c r="D14" s="1" t="s">
        <v>1145</v>
      </c>
      <c r="E14" s="2" t="s">
        <v>1044</v>
      </c>
      <c r="F14" s="3" t="s">
        <v>1045</v>
      </c>
      <c r="G14" s="1" t="s">
        <v>1046</v>
      </c>
      <c r="H14" s="1" t="s">
        <v>1146</v>
      </c>
      <c r="I14" s="3">
        <v>532.55999999999995</v>
      </c>
      <c r="J14" s="3" t="s">
        <v>1147</v>
      </c>
      <c r="K14" s="1">
        <v>15</v>
      </c>
      <c r="L14" s="3">
        <v>28.165840469999999</v>
      </c>
      <c r="M14" s="1" t="s">
        <v>1049</v>
      </c>
      <c r="N14" s="1"/>
      <c r="O14" s="1" t="s">
        <v>1148</v>
      </c>
      <c r="P14" s="1" t="s">
        <v>1149</v>
      </c>
      <c r="Q14" s="1" t="s">
        <v>1150</v>
      </c>
      <c r="R14" s="1" t="s">
        <v>1062</v>
      </c>
      <c r="S14" s="1" t="s">
        <v>1151</v>
      </c>
      <c r="T14" s="1">
        <v>-1.0489999999999999</v>
      </c>
      <c r="U14" s="1">
        <v>4</v>
      </c>
      <c r="V14" s="1">
        <v>4</v>
      </c>
      <c r="W14" s="1">
        <v>10</v>
      </c>
    </row>
    <row r="15" spans="1:23" s="37" customFormat="1" ht="15" customHeight="1">
      <c r="A15" s="1" t="s">
        <v>101</v>
      </c>
      <c r="B15" s="1" t="s">
        <v>111</v>
      </c>
      <c r="C15" s="1">
        <v>55447035</v>
      </c>
      <c r="D15" s="1" t="s">
        <v>1152</v>
      </c>
      <c r="E15" s="2" t="s">
        <v>1044</v>
      </c>
      <c r="F15" s="3" t="s">
        <v>1090</v>
      </c>
      <c r="G15" s="1" t="s">
        <v>1091</v>
      </c>
      <c r="H15" s="1" t="s">
        <v>1153</v>
      </c>
      <c r="I15" s="3">
        <v>1030.29</v>
      </c>
      <c r="J15" s="3" t="s">
        <v>1154</v>
      </c>
      <c r="K15" s="1">
        <v>67</v>
      </c>
      <c r="L15" s="3">
        <v>65.030234210000003</v>
      </c>
      <c r="M15" s="1" t="s">
        <v>1049</v>
      </c>
      <c r="N15" s="1"/>
      <c r="O15" s="1" t="s">
        <v>1155</v>
      </c>
      <c r="P15" s="1" t="s">
        <v>1156</v>
      </c>
      <c r="Q15" s="1" t="s">
        <v>1052</v>
      </c>
      <c r="R15" s="1" t="s">
        <v>1062</v>
      </c>
      <c r="S15" s="1" t="s">
        <v>1157</v>
      </c>
      <c r="T15" s="1">
        <v>6.0389999999999997</v>
      </c>
      <c r="U15" s="1">
        <v>12</v>
      </c>
      <c r="V15" s="1">
        <v>3</v>
      </c>
      <c r="W15" s="1">
        <v>11</v>
      </c>
    </row>
    <row r="16" spans="1:23" s="37" customFormat="1" ht="15" customHeight="1">
      <c r="A16" s="1" t="s">
        <v>121</v>
      </c>
      <c r="B16" s="1" t="s">
        <v>131</v>
      </c>
      <c r="C16" s="1">
        <v>54488645</v>
      </c>
      <c r="D16" s="1" t="s">
        <v>1158</v>
      </c>
      <c r="E16" s="2" t="s">
        <v>1044</v>
      </c>
      <c r="F16" s="3" t="s">
        <v>1159</v>
      </c>
      <c r="G16" s="1" t="s">
        <v>1160</v>
      </c>
      <c r="H16" s="1" t="s">
        <v>1161</v>
      </c>
      <c r="I16" s="3">
        <v>264.3</v>
      </c>
      <c r="J16" s="3" t="s">
        <v>1162</v>
      </c>
      <c r="K16" s="1">
        <v>52</v>
      </c>
      <c r="L16" s="3">
        <v>196.7461218</v>
      </c>
      <c r="M16" s="1" t="s">
        <v>1049</v>
      </c>
      <c r="N16" s="1"/>
      <c r="O16" s="1" t="s">
        <v>1163</v>
      </c>
      <c r="P16" s="1" t="s">
        <v>1164</v>
      </c>
      <c r="Q16" s="1" t="s">
        <v>1052</v>
      </c>
      <c r="R16" s="1" t="s">
        <v>1165</v>
      </c>
      <c r="S16" s="1" t="s">
        <v>1166</v>
      </c>
      <c r="T16" s="1">
        <v>2.0049999999999999</v>
      </c>
      <c r="U16" s="1">
        <v>2</v>
      </c>
      <c r="V16" s="1">
        <v>2</v>
      </c>
      <c r="W16" s="1">
        <v>8</v>
      </c>
    </row>
    <row r="17" spans="1:23" s="37" customFormat="1" ht="15" customHeight="1">
      <c r="A17" s="1" t="s">
        <v>141</v>
      </c>
      <c r="B17" s="1" t="s">
        <v>151</v>
      </c>
      <c r="C17" s="1">
        <v>54441962</v>
      </c>
      <c r="D17" s="1" t="s">
        <v>1167</v>
      </c>
      <c r="E17" s="2" t="s">
        <v>1044</v>
      </c>
      <c r="F17" s="3" t="s">
        <v>1168</v>
      </c>
      <c r="G17" s="1" t="s">
        <v>1160</v>
      </c>
      <c r="H17" s="1" t="s">
        <v>1169</v>
      </c>
      <c r="I17" s="3">
        <v>376.41</v>
      </c>
      <c r="J17" s="3" t="s">
        <v>1170</v>
      </c>
      <c r="K17" s="1">
        <v>75</v>
      </c>
      <c r="L17" s="3">
        <v>199.25081689999999</v>
      </c>
      <c r="M17" s="1" t="s">
        <v>1049</v>
      </c>
      <c r="N17" s="1"/>
      <c r="O17" s="1" t="s">
        <v>1171</v>
      </c>
      <c r="P17" s="1" t="s">
        <v>1172</v>
      </c>
      <c r="Q17" s="1" t="s">
        <v>1052</v>
      </c>
      <c r="R17" s="1" t="s">
        <v>1173</v>
      </c>
      <c r="S17" s="1" t="s">
        <v>1174</v>
      </c>
      <c r="T17" s="1">
        <v>2.0710000000000002</v>
      </c>
      <c r="U17" s="1">
        <v>4</v>
      </c>
      <c r="V17" s="1">
        <v>3</v>
      </c>
      <c r="W17" s="1">
        <v>7</v>
      </c>
    </row>
    <row r="18" spans="1:23" s="37" customFormat="1" ht="15" customHeight="1">
      <c r="A18" s="1" t="s">
        <v>2</v>
      </c>
      <c r="B18" s="1" t="s">
        <v>12</v>
      </c>
      <c r="C18" s="1">
        <v>45916306</v>
      </c>
      <c r="D18" s="1" t="s">
        <v>1175</v>
      </c>
      <c r="E18" s="2" t="s">
        <v>1044</v>
      </c>
      <c r="F18" s="3" t="s">
        <v>1176</v>
      </c>
      <c r="G18" s="1" t="s">
        <v>1177</v>
      </c>
      <c r="H18" s="1" t="s">
        <v>1178</v>
      </c>
      <c r="I18" s="3">
        <v>515.61</v>
      </c>
      <c r="J18" s="3" t="s">
        <v>1179</v>
      </c>
      <c r="K18" s="1">
        <v>30</v>
      </c>
      <c r="L18" s="3">
        <v>58.18351079</v>
      </c>
      <c r="M18" s="1" t="s">
        <v>1049</v>
      </c>
      <c r="N18" s="1"/>
      <c r="O18" s="1" t="s">
        <v>1180</v>
      </c>
      <c r="P18" s="1" t="s">
        <v>1181</v>
      </c>
      <c r="Q18" s="1" t="s">
        <v>1052</v>
      </c>
      <c r="R18" s="1" t="s">
        <v>1062</v>
      </c>
      <c r="S18" s="1" t="s">
        <v>1182</v>
      </c>
      <c r="T18" s="1">
        <v>4.32</v>
      </c>
      <c r="U18" s="1">
        <v>3</v>
      </c>
      <c r="V18" s="1">
        <v>1</v>
      </c>
      <c r="W18" s="1">
        <v>5</v>
      </c>
    </row>
    <row r="19" spans="1:23" s="37" customFormat="1" ht="15" customHeight="1">
      <c r="A19" s="1" t="s">
        <v>22</v>
      </c>
      <c r="B19" s="1" t="s">
        <v>32</v>
      </c>
      <c r="C19" s="1">
        <v>55436778</v>
      </c>
      <c r="D19" s="1" t="s">
        <v>1183</v>
      </c>
      <c r="E19" s="2" t="s">
        <v>1044</v>
      </c>
      <c r="F19" s="3" t="s">
        <v>1184</v>
      </c>
      <c r="G19" s="1" t="s">
        <v>1185</v>
      </c>
      <c r="H19" s="1" t="s">
        <v>1186</v>
      </c>
      <c r="I19" s="3">
        <v>434.46</v>
      </c>
      <c r="J19" s="3" t="s">
        <v>1187</v>
      </c>
      <c r="K19" s="1">
        <v>86</v>
      </c>
      <c r="L19" s="3">
        <v>197.9468766</v>
      </c>
      <c r="M19" s="1"/>
      <c r="N19" s="1"/>
      <c r="O19" s="1" t="s">
        <v>1188</v>
      </c>
      <c r="P19" s="1" t="s">
        <v>1189</v>
      </c>
      <c r="Q19" s="1" t="s">
        <v>1052</v>
      </c>
      <c r="R19" s="1" t="s">
        <v>1062</v>
      </c>
      <c r="S19" s="1" t="s">
        <v>1190</v>
      </c>
      <c r="T19" s="1">
        <v>2.1269999999999998</v>
      </c>
      <c r="U19" s="1">
        <v>4</v>
      </c>
      <c r="V19" s="1">
        <v>1</v>
      </c>
      <c r="W19" s="1">
        <v>4</v>
      </c>
    </row>
    <row r="20" spans="1:23" s="37" customFormat="1" ht="15" customHeight="1">
      <c r="A20" s="1" t="s">
        <v>42</v>
      </c>
      <c r="B20" s="1" t="s">
        <v>52</v>
      </c>
      <c r="C20" s="1">
        <v>55527958</v>
      </c>
      <c r="D20" s="1" t="s">
        <v>1191</v>
      </c>
      <c r="E20" s="2" t="s">
        <v>1044</v>
      </c>
      <c r="F20" s="3" t="s">
        <v>1192</v>
      </c>
      <c r="G20" s="1" t="s">
        <v>1046</v>
      </c>
      <c r="H20" s="1" t="s">
        <v>1193</v>
      </c>
      <c r="I20" s="3">
        <v>498.64</v>
      </c>
      <c r="J20" s="3" t="s">
        <v>1194</v>
      </c>
      <c r="K20" s="1">
        <v>100</v>
      </c>
      <c r="L20" s="3">
        <v>200.54548370000001</v>
      </c>
      <c r="M20" s="1" t="s">
        <v>1049</v>
      </c>
      <c r="N20" s="1"/>
      <c r="O20" s="1" t="s">
        <v>1195</v>
      </c>
      <c r="P20" s="1" t="s">
        <v>1196</v>
      </c>
      <c r="Q20" s="1" t="s">
        <v>1052</v>
      </c>
      <c r="R20" s="1" t="s">
        <v>1062</v>
      </c>
      <c r="S20" s="1" t="s">
        <v>1197</v>
      </c>
      <c r="T20" s="1">
        <v>4.4749999999999996</v>
      </c>
      <c r="U20" s="1">
        <v>3</v>
      </c>
      <c r="V20" s="1">
        <v>2</v>
      </c>
      <c r="W20" s="1">
        <v>7</v>
      </c>
    </row>
    <row r="21" spans="1:23" s="37" customFormat="1" ht="15" customHeight="1">
      <c r="A21" s="1" t="s">
        <v>62</v>
      </c>
      <c r="B21" s="1" t="s">
        <v>72</v>
      </c>
      <c r="C21" s="1">
        <v>45919816</v>
      </c>
      <c r="D21" s="1" t="s">
        <v>1198</v>
      </c>
      <c r="E21" s="2" t="s">
        <v>1044</v>
      </c>
      <c r="F21" s="3" t="s">
        <v>1199</v>
      </c>
      <c r="G21" s="1" t="s">
        <v>1046</v>
      </c>
      <c r="H21" s="1" t="s">
        <v>1200</v>
      </c>
      <c r="I21" s="3">
        <v>450.34</v>
      </c>
      <c r="J21" s="3" t="s">
        <v>1201</v>
      </c>
      <c r="K21" s="1">
        <v>9</v>
      </c>
      <c r="L21" s="3">
        <v>19.9849003</v>
      </c>
      <c r="M21" s="1" t="s">
        <v>1049</v>
      </c>
      <c r="N21" s="1"/>
      <c r="O21" s="1" t="s">
        <v>1202</v>
      </c>
      <c r="P21" s="1" t="s">
        <v>1203</v>
      </c>
      <c r="Q21" s="1" t="s">
        <v>1052</v>
      </c>
      <c r="R21" s="1" t="s">
        <v>1062</v>
      </c>
      <c r="S21" s="1" t="s">
        <v>1204</v>
      </c>
      <c r="T21" s="1">
        <v>3.6930000000000001</v>
      </c>
      <c r="U21" s="1">
        <v>3</v>
      </c>
      <c r="V21" s="1">
        <v>2</v>
      </c>
      <c r="W21" s="1">
        <v>5</v>
      </c>
    </row>
    <row r="22" spans="1:23" s="37" customFormat="1" ht="15" customHeight="1">
      <c r="A22" s="1" t="s">
        <v>82</v>
      </c>
      <c r="B22" s="1" t="s">
        <v>92</v>
      </c>
      <c r="C22" s="1">
        <v>55453333</v>
      </c>
      <c r="D22" s="1" t="s">
        <v>1205</v>
      </c>
      <c r="E22" s="2" t="s">
        <v>1044</v>
      </c>
      <c r="F22" s="3" t="s">
        <v>1206</v>
      </c>
      <c r="G22" s="1" t="s">
        <v>1207</v>
      </c>
      <c r="H22" s="1" t="s">
        <v>1208</v>
      </c>
      <c r="I22" s="3">
        <v>421.3</v>
      </c>
      <c r="J22" s="3" t="s">
        <v>1209</v>
      </c>
      <c r="K22" s="1">
        <v>84</v>
      </c>
      <c r="L22" s="3">
        <v>199.38286260000001</v>
      </c>
      <c r="M22" s="1" t="s">
        <v>1049</v>
      </c>
      <c r="N22" s="1"/>
      <c r="O22" s="1" t="s">
        <v>1210</v>
      </c>
      <c r="P22" s="1" t="s">
        <v>1211</v>
      </c>
      <c r="Q22" s="1" t="s">
        <v>1052</v>
      </c>
      <c r="R22" s="1" t="s">
        <v>1062</v>
      </c>
      <c r="S22" s="1" t="s">
        <v>1212</v>
      </c>
      <c r="T22" s="1">
        <v>4.2649999999999997</v>
      </c>
      <c r="U22" s="1">
        <v>4</v>
      </c>
      <c r="V22" s="1">
        <v>1</v>
      </c>
      <c r="W22" s="1">
        <v>4</v>
      </c>
    </row>
    <row r="23" spans="1:23" s="37" customFormat="1" ht="15" customHeight="1">
      <c r="A23" s="1" t="s">
        <v>102</v>
      </c>
      <c r="B23" s="1" t="s">
        <v>112</v>
      </c>
      <c r="C23" s="1">
        <v>54413136</v>
      </c>
      <c r="D23" s="1" t="s">
        <v>1213</v>
      </c>
      <c r="E23" s="2" t="s">
        <v>1044</v>
      </c>
      <c r="F23" s="3" t="s">
        <v>1168</v>
      </c>
      <c r="G23" s="1" t="s">
        <v>1160</v>
      </c>
      <c r="H23" s="1" t="s">
        <v>1214</v>
      </c>
      <c r="I23" s="3">
        <v>318.35000000000002</v>
      </c>
      <c r="J23" s="3" t="s">
        <v>1215</v>
      </c>
      <c r="K23" s="1">
        <v>64</v>
      </c>
      <c r="L23" s="3">
        <v>201.03659490000001</v>
      </c>
      <c r="M23" s="1" t="s">
        <v>1049</v>
      </c>
      <c r="N23" s="1"/>
      <c r="O23" s="1" t="s">
        <v>1216</v>
      </c>
      <c r="P23" s="1" t="s">
        <v>1217</v>
      </c>
      <c r="Q23" s="1" t="s">
        <v>1052</v>
      </c>
      <c r="R23" s="1" t="s">
        <v>1218</v>
      </c>
      <c r="S23" s="1" t="s">
        <v>1219</v>
      </c>
      <c r="T23" s="1">
        <v>1.8</v>
      </c>
      <c r="U23" s="1">
        <v>3</v>
      </c>
      <c r="V23" s="1">
        <v>2</v>
      </c>
      <c r="W23" s="1">
        <v>5</v>
      </c>
    </row>
    <row r="24" spans="1:23" s="37" customFormat="1" ht="15" customHeight="1">
      <c r="A24" s="1" t="s">
        <v>122</v>
      </c>
      <c r="B24" s="1" t="s">
        <v>132</v>
      </c>
      <c r="C24" s="1">
        <v>54357356</v>
      </c>
      <c r="D24" s="1" t="s">
        <v>1220</v>
      </c>
      <c r="E24" s="2" t="s">
        <v>1044</v>
      </c>
      <c r="F24" s="3" t="s">
        <v>1184</v>
      </c>
      <c r="G24" s="1" t="s">
        <v>1185</v>
      </c>
      <c r="H24" s="1" t="s">
        <v>1221</v>
      </c>
      <c r="I24" s="3">
        <v>421.36</v>
      </c>
      <c r="J24" s="3" t="s">
        <v>1222</v>
      </c>
      <c r="K24" s="1">
        <v>84</v>
      </c>
      <c r="L24" s="3">
        <v>199.35447120000001</v>
      </c>
      <c r="M24" s="1" t="s">
        <v>1049</v>
      </c>
      <c r="N24" s="1"/>
      <c r="O24" s="1" t="s">
        <v>1223</v>
      </c>
      <c r="P24" s="1" t="s">
        <v>1224</v>
      </c>
      <c r="Q24" s="1" t="s">
        <v>1225</v>
      </c>
      <c r="R24" s="1" t="s">
        <v>1062</v>
      </c>
      <c r="S24" s="1" t="s">
        <v>1226</v>
      </c>
      <c r="T24" s="1">
        <v>2.4900000000000002</v>
      </c>
      <c r="U24" s="1">
        <v>1</v>
      </c>
      <c r="V24" s="1">
        <v>3</v>
      </c>
      <c r="W24" s="1">
        <v>3</v>
      </c>
    </row>
    <row r="25" spans="1:23" s="37" customFormat="1" ht="15" customHeight="1">
      <c r="A25" s="1" t="s">
        <v>142</v>
      </c>
      <c r="B25" s="1" t="s">
        <v>152</v>
      </c>
      <c r="C25" s="1">
        <v>54432285</v>
      </c>
      <c r="D25" s="1" t="s">
        <v>1227</v>
      </c>
      <c r="E25" s="2" t="s">
        <v>1044</v>
      </c>
      <c r="F25" s="3" t="s">
        <v>1228</v>
      </c>
      <c r="G25" s="1" t="s">
        <v>1046</v>
      </c>
      <c r="H25" s="1" t="s">
        <v>1229</v>
      </c>
      <c r="I25" s="3">
        <v>501.51</v>
      </c>
      <c r="J25" s="3" t="s">
        <v>1230</v>
      </c>
      <c r="K25" s="1">
        <v>100</v>
      </c>
      <c r="L25" s="3">
        <v>199.39781859999999</v>
      </c>
      <c r="M25" s="1" t="s">
        <v>1049</v>
      </c>
      <c r="N25" s="1"/>
      <c r="O25" s="1" t="s">
        <v>1231</v>
      </c>
      <c r="P25" s="1" t="s">
        <v>1232</v>
      </c>
      <c r="Q25" s="1" t="s">
        <v>1061</v>
      </c>
      <c r="R25" s="1" t="s">
        <v>1062</v>
      </c>
      <c r="S25" s="1" t="s">
        <v>1233</v>
      </c>
      <c r="T25" s="1">
        <v>4.3419999999999996</v>
      </c>
      <c r="U25" s="1">
        <v>6</v>
      </c>
      <c r="V25" s="1">
        <v>2</v>
      </c>
      <c r="W25" s="1">
        <v>8</v>
      </c>
    </row>
    <row r="26" spans="1:23" s="37" customFormat="1" ht="15" customHeight="1">
      <c r="A26" s="1" t="s">
        <v>3</v>
      </c>
      <c r="B26" s="1" t="s">
        <v>13</v>
      </c>
      <c r="C26" s="1">
        <v>55203019</v>
      </c>
      <c r="D26" s="1" t="s">
        <v>1234</v>
      </c>
      <c r="E26" s="2" t="s">
        <v>1044</v>
      </c>
      <c r="F26" s="3" t="s">
        <v>1090</v>
      </c>
      <c r="G26" s="1" t="s">
        <v>1091</v>
      </c>
      <c r="H26" s="1" t="s">
        <v>1235</v>
      </c>
      <c r="I26" s="3">
        <v>958.22</v>
      </c>
      <c r="J26" s="3" t="s">
        <v>1236</v>
      </c>
      <c r="K26" s="1">
        <v>100</v>
      </c>
      <c r="L26" s="3">
        <v>104.3601678</v>
      </c>
      <c r="M26" s="1" t="s">
        <v>1049</v>
      </c>
      <c r="N26" s="1"/>
      <c r="O26" s="1" t="s">
        <v>1237</v>
      </c>
      <c r="P26" s="1" t="s">
        <v>1238</v>
      </c>
      <c r="Q26" s="1" t="s">
        <v>1052</v>
      </c>
      <c r="R26" s="1" t="s">
        <v>1062</v>
      </c>
      <c r="S26" s="1" t="s">
        <v>1239</v>
      </c>
      <c r="T26" s="1">
        <v>6.1639999999999997</v>
      </c>
      <c r="U26" s="1">
        <v>11</v>
      </c>
      <c r="V26" s="1">
        <v>2</v>
      </c>
      <c r="W26" s="1">
        <v>9</v>
      </c>
    </row>
    <row r="27" spans="1:23" s="37" customFormat="1" ht="15" customHeight="1">
      <c r="A27" s="1" t="s">
        <v>23</v>
      </c>
      <c r="B27" s="1" t="s">
        <v>33</v>
      </c>
      <c r="C27" s="1">
        <v>54463586</v>
      </c>
      <c r="D27" s="1" t="s">
        <v>1240</v>
      </c>
      <c r="E27" s="2" t="s">
        <v>1044</v>
      </c>
      <c r="F27" s="3" t="s">
        <v>1241</v>
      </c>
      <c r="G27" s="1" t="s">
        <v>1242</v>
      </c>
      <c r="H27" s="1" t="s">
        <v>1243</v>
      </c>
      <c r="I27" s="3">
        <v>853.91</v>
      </c>
      <c r="J27" s="3" t="s">
        <v>1244</v>
      </c>
      <c r="K27" s="1">
        <v>171</v>
      </c>
      <c r="L27" s="3">
        <v>200.2552962</v>
      </c>
      <c r="M27" s="1" t="s">
        <v>1049</v>
      </c>
      <c r="N27" s="1"/>
      <c r="O27" s="1" t="s">
        <v>1245</v>
      </c>
      <c r="P27" s="1" t="s">
        <v>1246</v>
      </c>
      <c r="Q27" s="1" t="s">
        <v>1052</v>
      </c>
      <c r="R27" s="1" t="s">
        <v>1247</v>
      </c>
      <c r="S27" s="1" t="s">
        <v>1248</v>
      </c>
      <c r="T27" s="1">
        <v>3.0550000000000002</v>
      </c>
      <c r="U27" s="1">
        <v>11</v>
      </c>
      <c r="V27" s="1">
        <v>3</v>
      </c>
      <c r="W27" s="1">
        <v>14</v>
      </c>
    </row>
    <row r="28" spans="1:23" s="37" customFormat="1" ht="15" customHeight="1">
      <c r="A28" s="1" t="s">
        <v>43</v>
      </c>
      <c r="B28" s="1" t="s">
        <v>53</v>
      </c>
      <c r="C28" s="1">
        <v>45998959</v>
      </c>
      <c r="D28" s="1" t="s">
        <v>1249</v>
      </c>
      <c r="E28" s="2" t="s">
        <v>1044</v>
      </c>
      <c r="F28" s="3" t="s">
        <v>1250</v>
      </c>
      <c r="G28" s="1" t="s">
        <v>1185</v>
      </c>
      <c r="H28" s="1" t="s">
        <v>1251</v>
      </c>
      <c r="I28" s="3">
        <v>359.35</v>
      </c>
      <c r="J28" s="3" t="s">
        <v>1252</v>
      </c>
      <c r="K28" s="1">
        <v>72</v>
      </c>
      <c r="L28" s="3">
        <v>200.3617643</v>
      </c>
      <c r="M28" s="1">
        <v>6</v>
      </c>
      <c r="N28" s="1">
        <v>16.696813689999999</v>
      </c>
      <c r="O28" s="1" t="s">
        <v>1253</v>
      </c>
      <c r="P28" s="1" t="s">
        <v>1254</v>
      </c>
      <c r="Q28" s="1" t="s">
        <v>1052</v>
      </c>
      <c r="R28" s="1" t="s">
        <v>1255</v>
      </c>
      <c r="S28" s="1" t="s">
        <v>1256</v>
      </c>
      <c r="T28" s="1">
        <v>0.82</v>
      </c>
      <c r="U28" s="1">
        <v>5</v>
      </c>
      <c r="V28" s="1">
        <v>3</v>
      </c>
      <c r="W28" s="1">
        <v>7</v>
      </c>
    </row>
    <row r="29" spans="1:23" s="37" customFormat="1" ht="15" customHeight="1">
      <c r="A29" s="1" t="s">
        <v>63</v>
      </c>
      <c r="B29" s="1" t="s">
        <v>73</v>
      </c>
      <c r="C29" s="1">
        <v>55219721</v>
      </c>
      <c r="D29" s="1" t="s">
        <v>1257</v>
      </c>
      <c r="E29" s="2" t="s">
        <v>1044</v>
      </c>
      <c r="F29" s="3" t="s">
        <v>1258</v>
      </c>
      <c r="G29" s="1" t="s">
        <v>1046</v>
      </c>
      <c r="H29" s="1" t="s">
        <v>1259</v>
      </c>
      <c r="I29" s="3">
        <v>426.85</v>
      </c>
      <c r="J29" s="3" t="s">
        <v>1260</v>
      </c>
      <c r="K29" s="1">
        <v>40</v>
      </c>
      <c r="L29" s="3">
        <v>93.709734100000006</v>
      </c>
      <c r="M29" s="1" t="s">
        <v>1049</v>
      </c>
      <c r="N29" s="1"/>
      <c r="O29" s="1" t="s">
        <v>1261</v>
      </c>
      <c r="P29" s="1" t="s">
        <v>1262</v>
      </c>
      <c r="Q29" s="1" t="s">
        <v>1052</v>
      </c>
      <c r="R29" s="1" t="s">
        <v>1062</v>
      </c>
      <c r="S29" s="1" t="s">
        <v>1263</v>
      </c>
      <c r="T29" s="1">
        <v>2.8319999999999999</v>
      </c>
      <c r="U29" s="1">
        <v>5</v>
      </c>
      <c r="V29" s="1">
        <v>3</v>
      </c>
      <c r="W29" s="1">
        <v>6</v>
      </c>
    </row>
    <row r="30" spans="1:23" s="37" customFormat="1" ht="15" customHeight="1">
      <c r="A30" s="1" t="s">
        <v>83</v>
      </c>
      <c r="B30" s="1" t="s">
        <v>93</v>
      </c>
      <c r="C30" s="1">
        <v>55208029</v>
      </c>
      <c r="D30" s="1" t="s">
        <v>1264</v>
      </c>
      <c r="E30" s="2" t="s">
        <v>1044</v>
      </c>
      <c r="F30" s="3" t="s">
        <v>1265</v>
      </c>
      <c r="G30" s="1" t="s">
        <v>1046</v>
      </c>
      <c r="H30" s="1" t="s">
        <v>1266</v>
      </c>
      <c r="I30" s="3">
        <v>482.82</v>
      </c>
      <c r="J30" s="3" t="s">
        <v>1267</v>
      </c>
      <c r="K30" s="1">
        <v>97</v>
      </c>
      <c r="L30" s="3">
        <v>200.90302800000001</v>
      </c>
      <c r="M30" s="1" t="s">
        <v>1049</v>
      </c>
      <c r="N30" s="1"/>
      <c r="O30" s="1" t="s">
        <v>1268</v>
      </c>
      <c r="P30" s="1" t="s">
        <v>1269</v>
      </c>
      <c r="Q30" s="1" t="s">
        <v>1052</v>
      </c>
      <c r="R30" s="1" t="s">
        <v>1270</v>
      </c>
      <c r="S30" s="1" t="s">
        <v>1271</v>
      </c>
      <c r="T30" s="1">
        <v>4.3810000000000002</v>
      </c>
      <c r="U30" s="1">
        <v>4</v>
      </c>
      <c r="V30" s="1">
        <v>3</v>
      </c>
      <c r="W30" s="1">
        <v>6</v>
      </c>
    </row>
    <row r="31" spans="1:23" s="37" customFormat="1" ht="15" customHeight="1">
      <c r="A31" s="1" t="s">
        <v>103</v>
      </c>
      <c r="B31" s="1" t="s">
        <v>113</v>
      </c>
      <c r="C31" s="1">
        <v>45536700</v>
      </c>
      <c r="D31" s="1" t="s">
        <v>1272</v>
      </c>
      <c r="E31" s="2" t="s">
        <v>1044</v>
      </c>
      <c r="F31" s="3" t="s">
        <v>1273</v>
      </c>
      <c r="G31" s="1" t="s">
        <v>1066</v>
      </c>
      <c r="H31" s="1" t="s">
        <v>1274</v>
      </c>
      <c r="I31" s="3">
        <v>731.83</v>
      </c>
      <c r="J31" s="3" t="s">
        <v>1275</v>
      </c>
      <c r="K31" s="1">
        <v>144</v>
      </c>
      <c r="L31" s="3">
        <v>196.76700869999999</v>
      </c>
      <c r="M31" s="1" t="s">
        <v>1049</v>
      </c>
      <c r="N31" s="1"/>
      <c r="O31" s="1" t="s">
        <v>1276</v>
      </c>
      <c r="P31" s="1" t="s">
        <v>1277</v>
      </c>
      <c r="Q31" s="1" t="s">
        <v>1052</v>
      </c>
      <c r="R31" s="1" t="s">
        <v>1278</v>
      </c>
      <c r="S31" s="1" t="s">
        <v>1279</v>
      </c>
      <c r="T31" s="1">
        <v>2.9220000000000002</v>
      </c>
      <c r="U31" s="1">
        <v>9</v>
      </c>
      <c r="V31" s="1">
        <v>3</v>
      </c>
      <c r="W31" s="1">
        <v>8</v>
      </c>
    </row>
    <row r="32" spans="1:23" s="37" customFormat="1" ht="15" customHeight="1">
      <c r="A32" s="1" t="s">
        <v>123</v>
      </c>
      <c r="B32" s="1" t="s">
        <v>133</v>
      </c>
      <c r="C32" s="1">
        <v>47458252</v>
      </c>
      <c r="D32" s="1" t="s">
        <v>1280</v>
      </c>
      <c r="E32" s="2" t="s">
        <v>1044</v>
      </c>
      <c r="F32" s="3" t="s">
        <v>1281</v>
      </c>
      <c r="G32" s="1" t="s">
        <v>1282</v>
      </c>
      <c r="H32" s="1" t="s">
        <v>1283</v>
      </c>
      <c r="I32" s="3">
        <v>293.37</v>
      </c>
      <c r="J32" s="3" t="s">
        <v>1284</v>
      </c>
      <c r="K32" s="1">
        <v>59</v>
      </c>
      <c r="L32" s="3">
        <v>201.11122470000001</v>
      </c>
      <c r="M32" s="1" t="s">
        <v>1049</v>
      </c>
      <c r="N32" s="1"/>
      <c r="O32" s="1" t="s">
        <v>1285</v>
      </c>
      <c r="P32" s="1" t="s">
        <v>1286</v>
      </c>
      <c r="Q32" s="1" t="s">
        <v>1052</v>
      </c>
      <c r="R32" s="1" t="s">
        <v>1287</v>
      </c>
      <c r="S32" s="1" t="s">
        <v>1288</v>
      </c>
      <c r="T32" s="1">
        <v>2.9649999999999999</v>
      </c>
      <c r="U32" s="1">
        <v>2</v>
      </c>
      <c r="V32" s="1">
        <v>0</v>
      </c>
      <c r="W32" s="1">
        <v>4</v>
      </c>
    </row>
    <row r="33" spans="1:23" s="37" customFormat="1" ht="15" customHeight="1">
      <c r="A33" s="1" t="s">
        <v>143</v>
      </c>
      <c r="B33" s="1" t="s">
        <v>153</v>
      </c>
      <c r="C33" s="1">
        <v>55533824</v>
      </c>
      <c r="D33" s="1" t="s">
        <v>1289</v>
      </c>
      <c r="E33" s="2" t="s">
        <v>1044</v>
      </c>
      <c r="F33" s="3" t="s">
        <v>1290</v>
      </c>
      <c r="G33" s="1" t="s">
        <v>1291</v>
      </c>
      <c r="H33" s="1" t="s">
        <v>1292</v>
      </c>
      <c r="I33" s="3">
        <v>534.42999999999995</v>
      </c>
      <c r="J33" s="3" t="s">
        <v>1293</v>
      </c>
      <c r="K33" s="1">
        <v>107</v>
      </c>
      <c r="L33" s="3">
        <v>200.21331140000001</v>
      </c>
      <c r="M33" s="1" t="s">
        <v>1049</v>
      </c>
      <c r="N33" s="1"/>
      <c r="O33" s="1" t="s">
        <v>1294</v>
      </c>
      <c r="P33" s="1" t="s">
        <v>1295</v>
      </c>
      <c r="Q33" s="1" t="s">
        <v>1052</v>
      </c>
      <c r="R33" s="1" t="s">
        <v>1296</v>
      </c>
      <c r="S33" s="1" t="s">
        <v>1297</v>
      </c>
      <c r="T33" s="1">
        <v>4.6349999999999998</v>
      </c>
      <c r="U33" s="1">
        <v>4</v>
      </c>
      <c r="V33" s="1">
        <v>2</v>
      </c>
      <c r="W33" s="1">
        <v>8</v>
      </c>
    </row>
    <row r="34" spans="1:23" s="37" customFormat="1" ht="15" customHeight="1">
      <c r="A34" s="1" t="s">
        <v>4</v>
      </c>
      <c r="B34" s="1" t="s">
        <v>14</v>
      </c>
      <c r="C34" s="1">
        <v>45532371</v>
      </c>
      <c r="D34" s="1" t="s">
        <v>1298</v>
      </c>
      <c r="E34" s="2" t="s">
        <v>1044</v>
      </c>
      <c r="F34" s="3" t="s">
        <v>1299</v>
      </c>
      <c r="G34" s="1" t="s">
        <v>1282</v>
      </c>
      <c r="H34" s="1" t="s">
        <v>1300</v>
      </c>
      <c r="I34" s="3">
        <v>606.77</v>
      </c>
      <c r="J34" s="3" t="s">
        <v>1301</v>
      </c>
      <c r="K34" s="1">
        <v>100</v>
      </c>
      <c r="L34" s="3">
        <v>164.80709329999999</v>
      </c>
      <c r="M34" s="1" t="s">
        <v>1049</v>
      </c>
      <c r="N34" s="1"/>
      <c r="O34" s="1" t="s">
        <v>1302</v>
      </c>
      <c r="P34" s="1" t="s">
        <v>1303</v>
      </c>
      <c r="Q34" s="1" t="s">
        <v>1052</v>
      </c>
      <c r="R34" s="1" t="s">
        <v>1304</v>
      </c>
      <c r="S34" s="1" t="s">
        <v>1305</v>
      </c>
      <c r="T34" s="1">
        <v>8.4369999999999994</v>
      </c>
      <c r="U34" s="1">
        <v>1</v>
      </c>
      <c r="V34" s="1">
        <v>2</v>
      </c>
      <c r="W34" s="1">
        <v>15</v>
      </c>
    </row>
    <row r="35" spans="1:23" s="37" customFormat="1" ht="15" customHeight="1">
      <c r="A35" s="1" t="s">
        <v>24</v>
      </c>
      <c r="B35" s="1" t="s">
        <v>34</v>
      </c>
      <c r="C35" s="1">
        <v>46051256</v>
      </c>
      <c r="D35" s="1" t="s">
        <v>1306</v>
      </c>
      <c r="E35" s="2" t="s">
        <v>1044</v>
      </c>
      <c r="F35" s="3" t="s">
        <v>1250</v>
      </c>
      <c r="G35" s="1" t="s">
        <v>1185</v>
      </c>
      <c r="H35" s="1" t="s">
        <v>1307</v>
      </c>
      <c r="I35" s="3">
        <v>458.49</v>
      </c>
      <c r="J35" s="3" t="s">
        <v>1308</v>
      </c>
      <c r="K35" s="1">
        <v>91</v>
      </c>
      <c r="L35" s="3">
        <v>198.47761130000001</v>
      </c>
      <c r="M35" s="1" t="s">
        <v>1049</v>
      </c>
      <c r="N35" s="1"/>
      <c r="O35" s="1" t="s">
        <v>1309</v>
      </c>
      <c r="P35" s="1" t="s">
        <v>1310</v>
      </c>
      <c r="Q35" s="1" t="s">
        <v>1052</v>
      </c>
      <c r="R35" s="1" t="s">
        <v>1311</v>
      </c>
      <c r="S35" s="1" t="s">
        <v>1312</v>
      </c>
      <c r="T35" s="1">
        <v>1.528</v>
      </c>
      <c r="U35" s="1">
        <v>5</v>
      </c>
      <c r="V35" s="1">
        <v>2</v>
      </c>
      <c r="W35" s="1">
        <v>9</v>
      </c>
    </row>
    <row r="36" spans="1:23" s="37" customFormat="1" ht="15" customHeight="1">
      <c r="A36" s="1" t="s">
        <v>44</v>
      </c>
      <c r="B36" s="1" t="s">
        <v>54</v>
      </c>
      <c r="C36" s="1">
        <v>54452405</v>
      </c>
      <c r="D36" s="1" t="s">
        <v>1313</v>
      </c>
      <c r="E36" s="2" t="s">
        <v>1044</v>
      </c>
      <c r="F36" s="3" t="s">
        <v>1250</v>
      </c>
      <c r="G36" s="1" t="s">
        <v>1185</v>
      </c>
      <c r="H36" s="1" t="s">
        <v>1314</v>
      </c>
      <c r="I36" s="3">
        <v>285.69</v>
      </c>
      <c r="J36" s="3" t="s">
        <v>1315</v>
      </c>
      <c r="K36" s="1">
        <v>57</v>
      </c>
      <c r="L36" s="3">
        <v>199.51695889999999</v>
      </c>
      <c r="M36" s="1" t="s">
        <v>1049</v>
      </c>
      <c r="N36" s="1"/>
      <c r="O36" s="1" t="s">
        <v>1316</v>
      </c>
      <c r="P36" s="1" t="s">
        <v>1317</v>
      </c>
      <c r="Q36" s="1" t="s">
        <v>1052</v>
      </c>
      <c r="R36" s="1" t="s">
        <v>1318</v>
      </c>
      <c r="S36" s="1" t="s">
        <v>1319</v>
      </c>
      <c r="T36" s="1">
        <v>-0.25900000000000001</v>
      </c>
      <c r="U36" s="1">
        <v>4</v>
      </c>
      <c r="V36" s="1">
        <v>3</v>
      </c>
      <c r="W36" s="1">
        <v>2</v>
      </c>
    </row>
    <row r="37" spans="1:23" s="37" customFormat="1" ht="15" customHeight="1">
      <c r="A37" s="1" t="s">
        <v>64</v>
      </c>
      <c r="B37" s="1" t="s">
        <v>74</v>
      </c>
      <c r="C37" s="1">
        <v>55585689</v>
      </c>
      <c r="D37" s="1" t="s">
        <v>1320</v>
      </c>
      <c r="E37" s="2" t="s">
        <v>1044</v>
      </c>
      <c r="F37" s="3" t="s">
        <v>1045</v>
      </c>
      <c r="G37" s="1" t="s">
        <v>1046</v>
      </c>
      <c r="H37" s="1" t="s">
        <v>1321</v>
      </c>
      <c r="I37" s="3">
        <v>454.86</v>
      </c>
      <c r="J37" s="3" t="s">
        <v>1322</v>
      </c>
      <c r="K37" s="1">
        <v>20</v>
      </c>
      <c r="L37" s="3">
        <v>43.969573060000002</v>
      </c>
      <c r="M37" s="1" t="s">
        <v>1049</v>
      </c>
      <c r="N37" s="1"/>
      <c r="O37" s="1" t="s">
        <v>1323</v>
      </c>
      <c r="P37" s="1" t="s">
        <v>1324</v>
      </c>
      <c r="Q37" s="1" t="s">
        <v>1052</v>
      </c>
      <c r="R37" s="1" t="s">
        <v>1325</v>
      </c>
      <c r="S37" s="1" t="s">
        <v>1326</v>
      </c>
      <c r="T37" s="1">
        <v>4.0389999999999997</v>
      </c>
      <c r="U37" s="1">
        <v>7</v>
      </c>
      <c r="V37" s="1">
        <v>2</v>
      </c>
      <c r="W37" s="1">
        <v>6</v>
      </c>
    </row>
    <row r="38" spans="1:23" s="37" customFormat="1" ht="15" customHeight="1">
      <c r="A38" s="1" t="s">
        <v>84</v>
      </c>
      <c r="B38" s="1" t="s">
        <v>94</v>
      </c>
      <c r="C38" s="1">
        <v>45994195</v>
      </c>
      <c r="D38" s="1" t="s">
        <v>1327</v>
      </c>
      <c r="E38" s="2" t="s">
        <v>1044</v>
      </c>
      <c r="F38" s="3" t="s">
        <v>1328</v>
      </c>
      <c r="G38" s="1" t="s">
        <v>1185</v>
      </c>
      <c r="H38" s="1" t="s">
        <v>1329</v>
      </c>
      <c r="I38" s="3">
        <v>579.98</v>
      </c>
      <c r="J38" s="3" t="s">
        <v>1330</v>
      </c>
      <c r="K38" s="1">
        <v>100</v>
      </c>
      <c r="L38" s="3">
        <v>172.41973859999999</v>
      </c>
      <c r="M38" s="1">
        <v>20</v>
      </c>
      <c r="N38" s="1">
        <v>34.483947720000003</v>
      </c>
      <c r="O38" s="1" t="s">
        <v>1331</v>
      </c>
      <c r="P38" s="1" t="s">
        <v>1332</v>
      </c>
      <c r="Q38" s="1" t="s">
        <v>1133</v>
      </c>
      <c r="R38" s="1" t="s">
        <v>1333</v>
      </c>
      <c r="S38" s="1" t="s">
        <v>1334</v>
      </c>
      <c r="T38" s="1">
        <v>0.33800000000000002</v>
      </c>
      <c r="U38" s="1">
        <v>6</v>
      </c>
      <c r="V38" s="1">
        <v>5</v>
      </c>
      <c r="W38" s="1">
        <v>5</v>
      </c>
    </row>
    <row r="39" spans="1:23" s="37" customFormat="1" ht="15" customHeight="1">
      <c r="A39" s="1" t="s">
        <v>104</v>
      </c>
      <c r="B39" s="1" t="s">
        <v>114</v>
      </c>
      <c r="C39" s="1">
        <v>54498721</v>
      </c>
      <c r="D39" s="1" t="s">
        <v>1335</v>
      </c>
      <c r="E39" s="2" t="s">
        <v>1044</v>
      </c>
      <c r="F39" s="3" t="s">
        <v>1250</v>
      </c>
      <c r="G39" s="1" t="s">
        <v>1185</v>
      </c>
      <c r="H39" s="1" t="s">
        <v>1336</v>
      </c>
      <c r="I39" s="3">
        <v>130.08000000000001</v>
      </c>
      <c r="J39" s="3" t="s">
        <v>1337</v>
      </c>
      <c r="K39" s="1">
        <v>26</v>
      </c>
      <c r="L39" s="3">
        <v>199.8769988</v>
      </c>
      <c r="M39" s="1" t="s">
        <v>1049</v>
      </c>
      <c r="N39" s="1"/>
      <c r="O39" s="1" t="s">
        <v>1338</v>
      </c>
      <c r="P39" s="1" t="s">
        <v>1339</v>
      </c>
      <c r="Q39" s="1" t="s">
        <v>1052</v>
      </c>
      <c r="R39" s="1" t="s">
        <v>1340</v>
      </c>
      <c r="S39" s="1" t="s">
        <v>1341</v>
      </c>
      <c r="T39" s="1">
        <v>-1.1020000000000001</v>
      </c>
      <c r="U39" s="1">
        <v>2</v>
      </c>
      <c r="V39" s="1">
        <v>2</v>
      </c>
      <c r="W39" s="1">
        <v>0</v>
      </c>
    </row>
    <row r="40" spans="1:23" s="37" customFormat="1" ht="15" customHeight="1">
      <c r="A40" s="1" t="s">
        <v>124</v>
      </c>
      <c r="B40" s="1" t="s">
        <v>134</v>
      </c>
      <c r="C40" s="1">
        <v>46055281</v>
      </c>
      <c r="D40" s="1" t="s">
        <v>1342</v>
      </c>
      <c r="E40" s="2" t="s">
        <v>1044</v>
      </c>
      <c r="F40" s="3" t="s">
        <v>1343</v>
      </c>
      <c r="G40" s="1" t="s">
        <v>1344</v>
      </c>
      <c r="H40" s="1" t="s">
        <v>1345</v>
      </c>
      <c r="I40" s="3">
        <v>454.44</v>
      </c>
      <c r="J40" s="3" t="s">
        <v>1346</v>
      </c>
      <c r="K40" s="1">
        <v>90</v>
      </c>
      <c r="L40" s="3">
        <v>198.0459467</v>
      </c>
      <c r="M40" s="1" t="s">
        <v>1049</v>
      </c>
      <c r="N40" s="1"/>
      <c r="O40" s="1" t="s">
        <v>1347</v>
      </c>
      <c r="P40" s="1" t="s">
        <v>1348</v>
      </c>
      <c r="Q40" s="1" t="s">
        <v>1052</v>
      </c>
      <c r="R40" s="1" t="s">
        <v>1349</v>
      </c>
      <c r="S40" s="1" t="s">
        <v>1350</v>
      </c>
      <c r="T40" s="1">
        <v>0.114</v>
      </c>
      <c r="U40" s="1">
        <v>7</v>
      </c>
      <c r="V40" s="1">
        <v>3</v>
      </c>
      <c r="W40" s="1">
        <v>9</v>
      </c>
    </row>
    <row r="41" spans="1:23" s="37" customFormat="1" ht="15" customHeight="1">
      <c r="A41" s="1" t="s">
        <v>144</v>
      </c>
      <c r="B41" s="1" t="s">
        <v>154</v>
      </c>
      <c r="C41" s="1">
        <v>54415705</v>
      </c>
      <c r="D41" s="1" t="s">
        <v>1351</v>
      </c>
      <c r="E41" s="2" t="s">
        <v>1044</v>
      </c>
      <c r="F41" s="3" t="s">
        <v>1250</v>
      </c>
      <c r="G41" s="1" t="s">
        <v>1185</v>
      </c>
      <c r="H41" s="1" t="s">
        <v>1352</v>
      </c>
      <c r="I41" s="3">
        <v>394.72</v>
      </c>
      <c r="J41" s="3" t="s">
        <v>1353</v>
      </c>
      <c r="K41" s="1">
        <v>78</v>
      </c>
      <c r="L41" s="3">
        <v>197.60843130000001</v>
      </c>
      <c r="M41" s="1">
        <v>2</v>
      </c>
      <c r="N41" s="1">
        <v>5.0668828540000002</v>
      </c>
      <c r="O41" s="1" t="s">
        <v>1354</v>
      </c>
      <c r="P41" s="1" t="s">
        <v>1355</v>
      </c>
      <c r="Q41" s="1" t="s">
        <v>1133</v>
      </c>
      <c r="R41" s="1" t="s">
        <v>1356</v>
      </c>
      <c r="S41" s="1" t="s">
        <v>1357</v>
      </c>
      <c r="T41" s="1">
        <v>3.988</v>
      </c>
      <c r="U41" s="1">
        <v>2</v>
      </c>
      <c r="V41" s="1">
        <v>0</v>
      </c>
      <c r="W41" s="1">
        <v>9</v>
      </c>
    </row>
    <row r="42" spans="1:23" s="37" customFormat="1" ht="15" customHeight="1">
      <c r="A42" s="1" t="s">
        <v>5</v>
      </c>
      <c r="B42" s="1" t="s">
        <v>15</v>
      </c>
      <c r="C42" s="1">
        <v>54408793</v>
      </c>
      <c r="D42" s="1" t="s">
        <v>1358</v>
      </c>
      <c r="E42" s="2" t="s">
        <v>1044</v>
      </c>
      <c r="F42" s="3" t="s">
        <v>1250</v>
      </c>
      <c r="G42" s="1" t="s">
        <v>1185</v>
      </c>
      <c r="H42" s="1" t="s">
        <v>1359</v>
      </c>
      <c r="I42" s="3">
        <v>297.27</v>
      </c>
      <c r="J42" s="3" t="s">
        <v>1360</v>
      </c>
      <c r="K42" s="1">
        <v>60</v>
      </c>
      <c r="L42" s="3">
        <v>201.83671409999999</v>
      </c>
      <c r="M42" s="1">
        <v>3</v>
      </c>
      <c r="N42" s="1">
        <v>10.091835700000001</v>
      </c>
      <c r="O42" s="1" t="s">
        <v>1361</v>
      </c>
      <c r="P42" s="1" t="s">
        <v>1362</v>
      </c>
      <c r="Q42" s="1" t="s">
        <v>1052</v>
      </c>
      <c r="R42" s="1" t="s">
        <v>1363</v>
      </c>
      <c r="S42" s="1" t="s">
        <v>1364</v>
      </c>
      <c r="T42" s="1">
        <v>-1.3759999999999999</v>
      </c>
      <c r="U42" s="1">
        <v>5</v>
      </c>
      <c r="V42" s="1">
        <v>4</v>
      </c>
      <c r="W42" s="1">
        <v>3</v>
      </c>
    </row>
    <row r="43" spans="1:23" s="37" customFormat="1" ht="15" customHeight="1">
      <c r="A43" s="1" t="s">
        <v>25</v>
      </c>
      <c r="B43" s="1" t="s">
        <v>35</v>
      </c>
      <c r="C43" s="1">
        <v>45996426</v>
      </c>
      <c r="D43" s="1" t="s">
        <v>1365</v>
      </c>
      <c r="E43" s="2" t="s">
        <v>1044</v>
      </c>
      <c r="F43" s="3" t="s">
        <v>1250</v>
      </c>
      <c r="G43" s="1"/>
      <c r="H43" s="1" t="s">
        <v>1366</v>
      </c>
      <c r="I43" s="3">
        <v>1512.62</v>
      </c>
      <c r="J43" s="3" t="s">
        <v>1367</v>
      </c>
      <c r="K43" s="1">
        <v>100</v>
      </c>
      <c r="L43" s="3">
        <v>66</v>
      </c>
      <c r="M43" s="1"/>
      <c r="N43" s="1"/>
      <c r="O43" s="1" t="s">
        <v>1368</v>
      </c>
      <c r="P43" s="1" t="s">
        <v>1369</v>
      </c>
      <c r="Q43" s="1" t="s">
        <v>1370</v>
      </c>
      <c r="R43" s="1" t="s">
        <v>1371</v>
      </c>
      <c r="S43" s="1" t="s">
        <v>1372</v>
      </c>
      <c r="T43" s="1"/>
      <c r="U43" s="1"/>
      <c r="V43" s="1"/>
      <c r="W43" s="1"/>
    </row>
    <row r="44" spans="1:23" s="37" customFormat="1" ht="15" customHeight="1">
      <c r="A44" s="1" t="s">
        <v>45</v>
      </c>
      <c r="B44" s="1" t="s">
        <v>55</v>
      </c>
      <c r="C44" s="1">
        <v>45984583</v>
      </c>
      <c r="D44" s="1" t="s">
        <v>1373</v>
      </c>
      <c r="E44" s="2" t="s">
        <v>1044</v>
      </c>
      <c r="F44" s="3" t="s">
        <v>1250</v>
      </c>
      <c r="G44" s="1" t="s">
        <v>1185</v>
      </c>
      <c r="H44" s="1" t="s">
        <v>1374</v>
      </c>
      <c r="I44" s="3">
        <v>303.68</v>
      </c>
      <c r="J44" s="3" t="s">
        <v>1375</v>
      </c>
      <c r="K44" s="1">
        <v>60</v>
      </c>
      <c r="L44" s="3">
        <v>197.5763962</v>
      </c>
      <c r="M44" s="1" t="s">
        <v>1049</v>
      </c>
      <c r="N44" s="1"/>
      <c r="O44" s="1" t="s">
        <v>1376</v>
      </c>
      <c r="P44" s="1" t="s">
        <v>1377</v>
      </c>
      <c r="Q44" s="1" t="s">
        <v>1052</v>
      </c>
      <c r="R44" s="1" t="s">
        <v>1062</v>
      </c>
      <c r="S44" s="1" t="s">
        <v>1378</v>
      </c>
      <c r="T44" s="1">
        <v>-8.5000000000000006E-2</v>
      </c>
      <c r="U44" s="1">
        <v>4</v>
      </c>
      <c r="V44" s="1">
        <v>3</v>
      </c>
      <c r="W44" s="1">
        <v>2</v>
      </c>
    </row>
    <row r="45" spans="1:23" s="37" customFormat="1" ht="15" customHeight="1">
      <c r="A45" s="1" t="s">
        <v>65</v>
      </c>
      <c r="B45" s="1" t="s">
        <v>75</v>
      </c>
      <c r="C45" s="1">
        <v>54416366</v>
      </c>
      <c r="D45" s="1" t="s">
        <v>1379</v>
      </c>
      <c r="E45" s="2" t="s">
        <v>1044</v>
      </c>
      <c r="F45" s="3" t="s">
        <v>1250</v>
      </c>
      <c r="G45" s="1" t="s">
        <v>1185</v>
      </c>
      <c r="H45" s="1" t="s">
        <v>1380</v>
      </c>
      <c r="I45" s="3">
        <v>182.18</v>
      </c>
      <c r="J45" s="3" t="s">
        <v>1381</v>
      </c>
      <c r="K45" s="1">
        <v>12</v>
      </c>
      <c r="L45" s="3">
        <v>65.868920849999995</v>
      </c>
      <c r="M45" s="1">
        <v>2</v>
      </c>
      <c r="N45" s="1">
        <v>10.978153470000001</v>
      </c>
      <c r="O45" s="1" t="s">
        <v>1382</v>
      </c>
      <c r="P45" s="1" t="s">
        <v>1383</v>
      </c>
      <c r="Q45" s="1" t="s">
        <v>1052</v>
      </c>
      <c r="R45" s="1" t="s">
        <v>1384</v>
      </c>
      <c r="S45" s="1" t="s">
        <v>1385</v>
      </c>
      <c r="T45" s="1">
        <v>-0.34399999999999997</v>
      </c>
      <c r="U45" s="1">
        <v>4</v>
      </c>
      <c r="V45" s="1">
        <v>2</v>
      </c>
      <c r="W45" s="1">
        <v>3</v>
      </c>
    </row>
    <row r="46" spans="1:23" s="37" customFormat="1" ht="15" customHeight="1">
      <c r="A46" s="1" t="s">
        <v>85</v>
      </c>
      <c r="B46" s="1" t="s">
        <v>95</v>
      </c>
      <c r="C46" s="1">
        <v>55550280</v>
      </c>
      <c r="D46" s="1" t="s">
        <v>1386</v>
      </c>
      <c r="E46" s="2" t="s">
        <v>1044</v>
      </c>
      <c r="F46" s="3" t="s">
        <v>1328</v>
      </c>
      <c r="G46" s="1" t="s">
        <v>1185</v>
      </c>
      <c r="H46" s="1" t="s">
        <v>1387</v>
      </c>
      <c r="I46" s="3">
        <v>579.98</v>
      </c>
      <c r="J46" s="3" t="s">
        <v>1388</v>
      </c>
      <c r="K46" s="1">
        <v>100</v>
      </c>
      <c r="L46" s="3">
        <v>172.41973859999999</v>
      </c>
      <c r="M46" s="1">
        <v>100</v>
      </c>
      <c r="N46" s="1">
        <v>172.41973859999999</v>
      </c>
      <c r="O46" s="1" t="s">
        <v>1389</v>
      </c>
      <c r="P46" s="1" t="s">
        <v>1332</v>
      </c>
      <c r="Q46" s="1" t="s">
        <v>1133</v>
      </c>
      <c r="R46" s="1" t="s">
        <v>1390</v>
      </c>
      <c r="S46" s="1" t="s">
        <v>1334</v>
      </c>
      <c r="T46" s="1">
        <v>0.33800000000000002</v>
      </c>
      <c r="U46" s="1">
        <v>6</v>
      </c>
      <c r="V46" s="1">
        <v>5</v>
      </c>
      <c r="W46" s="1">
        <v>5</v>
      </c>
    </row>
    <row r="47" spans="1:23" s="37" customFormat="1" ht="15" customHeight="1">
      <c r="A47" s="1" t="s">
        <v>105</v>
      </c>
      <c r="B47" s="1" t="s">
        <v>115</v>
      </c>
      <c r="C47" s="1">
        <v>46137388</v>
      </c>
      <c r="D47" s="1" t="s">
        <v>1391</v>
      </c>
      <c r="E47" s="2" t="s">
        <v>1044</v>
      </c>
      <c r="F47" s="3" t="s">
        <v>1328</v>
      </c>
      <c r="G47" s="1" t="s">
        <v>1185</v>
      </c>
      <c r="H47" s="1" t="s">
        <v>1392</v>
      </c>
      <c r="I47" s="3">
        <v>588.55999999999995</v>
      </c>
      <c r="J47" s="3" t="s">
        <v>1393</v>
      </c>
      <c r="K47" s="1">
        <v>100</v>
      </c>
      <c r="L47" s="3">
        <v>169.90621179999999</v>
      </c>
      <c r="M47" s="1" t="s">
        <v>1049</v>
      </c>
      <c r="N47" s="1"/>
      <c r="O47" s="1" t="s">
        <v>1394</v>
      </c>
      <c r="P47" s="1" t="s">
        <v>1395</v>
      </c>
      <c r="Q47" s="1" t="s">
        <v>1052</v>
      </c>
      <c r="R47" s="1" t="s">
        <v>1396</v>
      </c>
      <c r="S47" s="1" t="s">
        <v>1397</v>
      </c>
      <c r="T47" s="1">
        <v>0.93500000000000005</v>
      </c>
      <c r="U47" s="1">
        <v>10</v>
      </c>
      <c r="V47" s="1">
        <v>3</v>
      </c>
      <c r="W47" s="1">
        <v>5</v>
      </c>
    </row>
    <row r="48" spans="1:23" s="37" customFormat="1" ht="15" customHeight="1">
      <c r="A48" s="1" t="s">
        <v>125</v>
      </c>
      <c r="B48" s="1" t="s">
        <v>135</v>
      </c>
      <c r="C48" s="1">
        <v>54418265</v>
      </c>
      <c r="D48" s="1" t="s">
        <v>1398</v>
      </c>
      <c r="E48" s="2" t="s">
        <v>1044</v>
      </c>
      <c r="F48" s="3" t="s">
        <v>1250</v>
      </c>
      <c r="G48" s="1" t="s">
        <v>1185</v>
      </c>
      <c r="H48" s="1" t="s">
        <v>1399</v>
      </c>
      <c r="I48" s="3">
        <v>365.21</v>
      </c>
      <c r="J48" s="3" t="s">
        <v>1400</v>
      </c>
      <c r="K48" s="1">
        <v>73</v>
      </c>
      <c r="L48" s="3">
        <v>199.88499770000001</v>
      </c>
      <c r="M48" s="1">
        <v>2</v>
      </c>
      <c r="N48" s="1">
        <v>5.4763013059999999</v>
      </c>
      <c r="O48" s="1" t="s">
        <v>1401</v>
      </c>
      <c r="P48" s="1" t="s">
        <v>1402</v>
      </c>
      <c r="Q48" s="1" t="s">
        <v>1225</v>
      </c>
      <c r="R48" s="1" t="s">
        <v>1403</v>
      </c>
      <c r="S48" s="1" t="s">
        <v>1404</v>
      </c>
      <c r="T48" s="1">
        <v>-1.3839999999999999</v>
      </c>
      <c r="U48" s="1">
        <v>5</v>
      </c>
      <c r="V48" s="1">
        <v>3</v>
      </c>
      <c r="W48" s="1">
        <v>4</v>
      </c>
    </row>
    <row r="49" spans="1:23" s="37" customFormat="1" ht="15" customHeight="1">
      <c r="A49" s="1" t="s">
        <v>145</v>
      </c>
      <c r="B49" s="1" t="s">
        <v>155</v>
      </c>
      <c r="C49" s="1">
        <v>54426231</v>
      </c>
      <c r="D49" s="1" t="s">
        <v>1405</v>
      </c>
      <c r="E49" s="2" t="s">
        <v>1044</v>
      </c>
      <c r="F49" s="3" t="s">
        <v>1328</v>
      </c>
      <c r="G49" s="1" t="s">
        <v>1185</v>
      </c>
      <c r="H49" s="1" t="s">
        <v>1406</v>
      </c>
      <c r="I49" s="3">
        <v>457.91</v>
      </c>
      <c r="J49" s="3" t="s">
        <v>1407</v>
      </c>
      <c r="K49" s="1">
        <v>91</v>
      </c>
      <c r="L49" s="3">
        <v>198.7290079</v>
      </c>
      <c r="M49" s="1">
        <v>91</v>
      </c>
      <c r="N49" s="1">
        <v>198.7290079</v>
      </c>
      <c r="O49" s="1" t="s">
        <v>1408</v>
      </c>
      <c r="P49" s="1" t="s">
        <v>1409</v>
      </c>
      <c r="Q49" s="1" t="s">
        <v>1133</v>
      </c>
      <c r="R49" s="1" t="s">
        <v>1410</v>
      </c>
      <c r="S49" s="1" t="s">
        <v>1411</v>
      </c>
      <c r="T49" s="1">
        <v>1.9590000000000001</v>
      </c>
      <c r="U49" s="1">
        <v>4</v>
      </c>
      <c r="V49" s="1">
        <v>1</v>
      </c>
      <c r="W49" s="1">
        <v>3</v>
      </c>
    </row>
    <row r="50" spans="1:23" s="37" customFormat="1" ht="15" customHeight="1">
      <c r="A50" s="1" t="s">
        <v>6</v>
      </c>
      <c r="B50" s="1" t="s">
        <v>16</v>
      </c>
      <c r="C50" s="1">
        <v>54520873</v>
      </c>
      <c r="D50" s="1" t="s">
        <v>1412</v>
      </c>
      <c r="E50" s="2" t="s">
        <v>1044</v>
      </c>
      <c r="F50" s="3" t="s">
        <v>1413</v>
      </c>
      <c r="G50" s="1" t="s">
        <v>1185</v>
      </c>
      <c r="H50" s="1" t="s">
        <v>1414</v>
      </c>
      <c r="I50" s="3">
        <v>194.15</v>
      </c>
      <c r="J50" s="3" t="s">
        <v>1415</v>
      </c>
      <c r="K50" s="1">
        <v>38</v>
      </c>
      <c r="L50" s="3">
        <v>195.7249549</v>
      </c>
      <c r="M50" s="1" t="s">
        <v>1049</v>
      </c>
      <c r="N50" s="1"/>
      <c r="O50" s="1" t="s">
        <v>1416</v>
      </c>
      <c r="P50" s="1" t="s">
        <v>1417</v>
      </c>
      <c r="Q50" s="1" t="s">
        <v>1052</v>
      </c>
      <c r="R50" s="1" t="s">
        <v>1418</v>
      </c>
      <c r="S50" s="1" t="s">
        <v>1419</v>
      </c>
      <c r="T50" s="1">
        <v>5.1999999999999998E-2</v>
      </c>
      <c r="U50" s="1">
        <v>5</v>
      </c>
      <c r="V50" s="1">
        <v>1</v>
      </c>
      <c r="W50" s="1">
        <v>1</v>
      </c>
    </row>
    <row r="51" spans="1:23" s="37" customFormat="1" ht="15" customHeight="1">
      <c r="A51" s="1" t="s">
        <v>26</v>
      </c>
      <c r="B51" s="1" t="s">
        <v>36</v>
      </c>
      <c r="C51" s="1">
        <v>55190653</v>
      </c>
      <c r="D51" s="1" t="s">
        <v>1420</v>
      </c>
      <c r="E51" s="2" t="s">
        <v>1044</v>
      </c>
      <c r="F51" s="3" t="s">
        <v>1421</v>
      </c>
      <c r="G51" s="1" t="s">
        <v>1075</v>
      </c>
      <c r="H51" s="1" t="s">
        <v>1422</v>
      </c>
      <c r="I51" s="3">
        <v>371.51</v>
      </c>
      <c r="J51" s="3" t="s">
        <v>1423</v>
      </c>
      <c r="K51" s="1">
        <v>74</v>
      </c>
      <c r="L51" s="3">
        <v>199.18710129999999</v>
      </c>
      <c r="M51" s="1" t="s">
        <v>1049</v>
      </c>
      <c r="N51" s="1"/>
      <c r="O51" s="1" t="s">
        <v>1424</v>
      </c>
      <c r="P51" s="1" t="s">
        <v>1425</v>
      </c>
      <c r="Q51" s="1" t="s">
        <v>1061</v>
      </c>
      <c r="R51" s="1" t="s">
        <v>1426</v>
      </c>
      <c r="S51" s="1" t="s">
        <v>1427</v>
      </c>
      <c r="T51" s="1">
        <v>1.966</v>
      </c>
      <c r="U51" s="1">
        <v>4</v>
      </c>
      <c r="V51" s="1">
        <v>0</v>
      </c>
      <c r="W51" s="1">
        <v>13</v>
      </c>
    </row>
    <row r="52" spans="1:23" s="37" customFormat="1" ht="15" customHeight="1">
      <c r="A52" s="1" t="s">
        <v>46</v>
      </c>
      <c r="B52" s="1" t="s">
        <v>56</v>
      </c>
      <c r="C52" s="1">
        <v>46000815</v>
      </c>
      <c r="D52" s="1" t="s">
        <v>1428</v>
      </c>
      <c r="E52" s="2" t="s">
        <v>1044</v>
      </c>
      <c r="F52" s="3" t="s">
        <v>1241</v>
      </c>
      <c r="G52" s="1" t="s">
        <v>1242</v>
      </c>
      <c r="H52" s="1" t="s">
        <v>1429</v>
      </c>
      <c r="I52" s="3">
        <v>923.04</v>
      </c>
      <c r="J52" s="3" t="s">
        <v>1430</v>
      </c>
      <c r="K52" s="1">
        <v>100</v>
      </c>
      <c r="L52" s="3">
        <v>108.33766679999999</v>
      </c>
      <c r="M52" s="1">
        <v>60</v>
      </c>
      <c r="N52" s="1">
        <v>65.002600099999995</v>
      </c>
      <c r="O52" s="1" t="s">
        <v>1431</v>
      </c>
      <c r="P52" s="1" t="s">
        <v>1432</v>
      </c>
      <c r="Q52" s="1" t="s">
        <v>1052</v>
      </c>
      <c r="R52" s="1" t="s">
        <v>1433</v>
      </c>
      <c r="S52" s="1" t="s">
        <v>1434</v>
      </c>
      <c r="T52" s="1">
        <v>3.3650000000000002</v>
      </c>
      <c r="U52" s="1">
        <v>8</v>
      </c>
      <c r="V52" s="1">
        <v>1</v>
      </c>
      <c r="W52" s="1">
        <v>10</v>
      </c>
    </row>
    <row r="53" spans="1:23" s="37" customFormat="1" ht="15" customHeight="1">
      <c r="A53" s="1" t="s">
        <v>66</v>
      </c>
      <c r="B53" s="1" t="s">
        <v>76</v>
      </c>
      <c r="C53" s="1">
        <v>54430864</v>
      </c>
      <c r="D53" s="1" t="s">
        <v>1435</v>
      </c>
      <c r="E53" s="2" t="s">
        <v>1044</v>
      </c>
      <c r="F53" s="3" t="s">
        <v>1436</v>
      </c>
      <c r="G53" s="1" t="s">
        <v>1344</v>
      </c>
      <c r="H53" s="1" t="s">
        <v>1437</v>
      </c>
      <c r="I53" s="3">
        <v>270.20999999999998</v>
      </c>
      <c r="J53" s="3" t="s">
        <v>1438</v>
      </c>
      <c r="K53" s="1">
        <v>54</v>
      </c>
      <c r="L53" s="3">
        <v>199.8445653</v>
      </c>
      <c r="M53" s="1" t="s">
        <v>1049</v>
      </c>
      <c r="N53" s="1"/>
      <c r="O53" s="1" t="s">
        <v>1439</v>
      </c>
      <c r="P53" s="1" t="s">
        <v>1440</v>
      </c>
      <c r="Q53" s="1" t="s">
        <v>1052</v>
      </c>
      <c r="R53" s="1" t="s">
        <v>1441</v>
      </c>
      <c r="S53" s="1" t="s">
        <v>1442</v>
      </c>
      <c r="T53" s="1">
        <v>2.1560000000000001</v>
      </c>
      <c r="U53" s="1">
        <v>3</v>
      </c>
      <c r="V53" s="1">
        <v>1</v>
      </c>
      <c r="W53" s="1">
        <v>3</v>
      </c>
    </row>
    <row r="54" spans="1:23" s="37" customFormat="1" ht="15" customHeight="1">
      <c r="A54" s="1" t="s">
        <v>86</v>
      </c>
      <c r="B54" s="1" t="s">
        <v>96</v>
      </c>
      <c r="C54" s="1">
        <v>54414094</v>
      </c>
      <c r="D54" s="1" t="s">
        <v>1443</v>
      </c>
      <c r="E54" s="2" t="s">
        <v>1044</v>
      </c>
      <c r="F54" s="3" t="s">
        <v>1444</v>
      </c>
      <c r="G54" s="1" t="s">
        <v>1282</v>
      </c>
      <c r="H54" s="1" t="s">
        <v>1445</v>
      </c>
      <c r="I54" s="3">
        <v>464.44</v>
      </c>
      <c r="J54" s="3" t="s">
        <v>1446</v>
      </c>
      <c r="K54" s="1">
        <v>92</v>
      </c>
      <c r="L54" s="3">
        <v>198.08802</v>
      </c>
      <c r="M54" s="1" t="s">
        <v>1049</v>
      </c>
      <c r="N54" s="1"/>
      <c r="O54" s="1" t="s">
        <v>1447</v>
      </c>
      <c r="P54" s="1" t="s">
        <v>1448</v>
      </c>
      <c r="Q54" s="1" t="s">
        <v>1052</v>
      </c>
      <c r="R54" s="1" t="s">
        <v>1062</v>
      </c>
      <c r="S54" s="1" t="s">
        <v>1449</v>
      </c>
      <c r="T54" s="1">
        <v>4.9539999999999997</v>
      </c>
      <c r="U54" s="1">
        <v>2</v>
      </c>
      <c r="V54" s="1">
        <v>1</v>
      </c>
      <c r="W54" s="1">
        <v>4</v>
      </c>
    </row>
    <row r="55" spans="1:23" s="37" customFormat="1" ht="15" customHeight="1">
      <c r="A55" s="1" t="s">
        <v>106</v>
      </c>
      <c r="B55" s="1" t="s">
        <v>116</v>
      </c>
      <c r="C55" s="1">
        <v>45977182</v>
      </c>
      <c r="D55" s="1" t="s">
        <v>1450</v>
      </c>
      <c r="E55" s="2" t="s">
        <v>1044</v>
      </c>
      <c r="F55" s="3" t="s">
        <v>1451</v>
      </c>
      <c r="G55" s="1" t="s">
        <v>1452</v>
      </c>
      <c r="H55" s="1" t="s">
        <v>1453</v>
      </c>
      <c r="I55" s="3">
        <v>254.28</v>
      </c>
      <c r="J55" s="3" t="s">
        <v>1454</v>
      </c>
      <c r="K55" s="1">
        <v>50</v>
      </c>
      <c r="L55" s="3">
        <v>196.63363219999999</v>
      </c>
      <c r="M55" s="1" t="s">
        <v>1049</v>
      </c>
      <c r="N55" s="1"/>
      <c r="O55" s="1" t="s">
        <v>1455</v>
      </c>
      <c r="P55" s="1" t="s">
        <v>1456</v>
      </c>
      <c r="Q55" s="1" t="s">
        <v>1052</v>
      </c>
      <c r="R55" s="1" t="s">
        <v>1457</v>
      </c>
      <c r="S55" s="1" t="s">
        <v>1458</v>
      </c>
      <c r="T55" s="1">
        <v>1.524</v>
      </c>
      <c r="U55" s="1">
        <v>2</v>
      </c>
      <c r="V55" s="1">
        <v>2</v>
      </c>
      <c r="W55" s="1">
        <v>4</v>
      </c>
    </row>
    <row r="56" spans="1:23" s="37" customFormat="1" ht="15" customHeight="1">
      <c r="A56" s="1" t="s">
        <v>126</v>
      </c>
      <c r="B56" s="1" t="s">
        <v>136</v>
      </c>
      <c r="C56" s="1">
        <v>46068547</v>
      </c>
      <c r="D56" s="1" t="s">
        <v>1459</v>
      </c>
      <c r="E56" s="2" t="s">
        <v>1044</v>
      </c>
      <c r="F56" s="3" t="s">
        <v>1451</v>
      </c>
      <c r="G56" s="1" t="s">
        <v>1452</v>
      </c>
      <c r="H56" s="1" t="s">
        <v>1460</v>
      </c>
      <c r="I56" s="3">
        <v>381.37</v>
      </c>
      <c r="J56" s="3" t="s">
        <v>1461</v>
      </c>
      <c r="K56" s="1">
        <v>76</v>
      </c>
      <c r="L56" s="3">
        <v>199.28153760000001</v>
      </c>
      <c r="M56" s="1" t="s">
        <v>1049</v>
      </c>
      <c r="N56" s="1"/>
      <c r="O56" s="1" t="s">
        <v>1462</v>
      </c>
      <c r="P56" s="1" t="s">
        <v>1463</v>
      </c>
      <c r="Q56" s="1" t="s">
        <v>1052</v>
      </c>
      <c r="R56" s="1" t="s">
        <v>1464</v>
      </c>
      <c r="S56" s="1" t="s">
        <v>1465</v>
      </c>
      <c r="T56" s="1">
        <v>4.4279999999999999</v>
      </c>
      <c r="U56" s="1">
        <v>3</v>
      </c>
      <c r="V56" s="1">
        <v>1</v>
      </c>
      <c r="W56" s="1">
        <v>4</v>
      </c>
    </row>
    <row r="57" spans="1:23" s="37" customFormat="1" ht="15" customHeight="1">
      <c r="A57" s="1" t="s">
        <v>146</v>
      </c>
      <c r="B57" s="1" t="s">
        <v>156</v>
      </c>
      <c r="C57" s="1">
        <v>46057181</v>
      </c>
      <c r="D57" s="1" t="s">
        <v>1466</v>
      </c>
      <c r="E57" s="2" t="s">
        <v>1044</v>
      </c>
      <c r="F57" s="3" t="s">
        <v>1467</v>
      </c>
      <c r="G57" s="1" t="s">
        <v>1137</v>
      </c>
      <c r="H57" s="1" t="s">
        <v>1468</v>
      </c>
      <c r="I57" s="3">
        <v>489.92</v>
      </c>
      <c r="J57" s="3" t="s">
        <v>1469</v>
      </c>
      <c r="K57" s="1">
        <v>97</v>
      </c>
      <c r="L57" s="3">
        <v>197.99150879999999</v>
      </c>
      <c r="M57" s="1" t="s">
        <v>1049</v>
      </c>
      <c r="N57" s="1"/>
      <c r="O57" s="1" t="s">
        <v>1470</v>
      </c>
      <c r="P57" s="1" t="s">
        <v>1471</v>
      </c>
      <c r="Q57" s="1" t="s">
        <v>1052</v>
      </c>
      <c r="R57" s="1" t="s">
        <v>1472</v>
      </c>
      <c r="S57" s="1" t="s">
        <v>1473</v>
      </c>
      <c r="T57" s="1">
        <v>4.9530000000000003</v>
      </c>
      <c r="U57" s="1">
        <v>4</v>
      </c>
      <c r="V57" s="1">
        <v>2</v>
      </c>
      <c r="W57" s="1">
        <v>7</v>
      </c>
    </row>
    <row r="58" spans="1:23" s="37" customFormat="1" ht="15" customHeight="1">
      <c r="A58" s="1" t="s">
        <v>7</v>
      </c>
      <c r="B58" s="1" t="s">
        <v>17</v>
      </c>
      <c r="C58" s="1">
        <v>45894738</v>
      </c>
      <c r="D58" s="1" t="s">
        <v>1474</v>
      </c>
      <c r="E58" s="2" t="s">
        <v>1044</v>
      </c>
      <c r="F58" s="3" t="s">
        <v>1475</v>
      </c>
      <c r="G58" s="1" t="s">
        <v>1344</v>
      </c>
      <c r="H58" s="1" t="s">
        <v>1476</v>
      </c>
      <c r="I58" s="3">
        <v>412.52</v>
      </c>
      <c r="J58" s="3" t="s">
        <v>1477</v>
      </c>
      <c r="K58" s="1">
        <v>8</v>
      </c>
      <c r="L58" s="3">
        <v>19.39299913</v>
      </c>
      <c r="M58" s="1" t="s">
        <v>1049</v>
      </c>
      <c r="N58" s="1"/>
      <c r="O58" s="1" t="s">
        <v>1478</v>
      </c>
      <c r="P58" s="1" t="s">
        <v>1479</v>
      </c>
      <c r="Q58" s="1" t="s">
        <v>1052</v>
      </c>
      <c r="R58" s="1" t="s">
        <v>1480</v>
      </c>
      <c r="S58" s="1" t="s">
        <v>1481</v>
      </c>
      <c r="T58" s="1">
        <v>6.2789999999999999</v>
      </c>
      <c r="U58" s="1">
        <v>2</v>
      </c>
      <c r="V58" s="1">
        <v>0</v>
      </c>
      <c r="W58" s="1">
        <v>4</v>
      </c>
    </row>
    <row r="59" spans="1:23" s="37" customFormat="1" ht="15" customHeight="1">
      <c r="A59" s="1" t="s">
        <v>27</v>
      </c>
      <c r="B59" s="1" t="s">
        <v>37</v>
      </c>
      <c r="C59" s="1">
        <v>45990959</v>
      </c>
      <c r="D59" s="1" t="s">
        <v>1482</v>
      </c>
      <c r="E59" s="2" t="s">
        <v>1044</v>
      </c>
      <c r="F59" s="3" t="s">
        <v>1483</v>
      </c>
      <c r="G59" s="1" t="s">
        <v>1185</v>
      </c>
      <c r="H59" s="1" t="s">
        <v>1484</v>
      </c>
      <c r="I59" s="3">
        <v>210.28</v>
      </c>
      <c r="J59" s="3" t="s">
        <v>1485</v>
      </c>
      <c r="K59" s="1">
        <v>15</v>
      </c>
      <c r="L59" s="3">
        <v>71.333460149999993</v>
      </c>
      <c r="M59" s="1" t="s">
        <v>1049</v>
      </c>
      <c r="N59" s="1"/>
      <c r="O59" s="1" t="s">
        <v>1486</v>
      </c>
      <c r="P59" s="1" t="s">
        <v>1487</v>
      </c>
      <c r="Q59" s="1" t="s">
        <v>1052</v>
      </c>
      <c r="R59" s="1" t="s">
        <v>1488</v>
      </c>
      <c r="S59" s="1" t="s">
        <v>1489</v>
      </c>
      <c r="T59" s="1">
        <v>1.9950000000000001</v>
      </c>
      <c r="U59" s="1">
        <v>3</v>
      </c>
      <c r="V59" s="1">
        <v>0</v>
      </c>
      <c r="W59" s="1">
        <v>3</v>
      </c>
    </row>
    <row r="60" spans="1:23" s="37" customFormat="1" ht="15" customHeight="1">
      <c r="A60" s="1" t="s">
        <v>47</v>
      </c>
      <c r="B60" s="1" t="s">
        <v>57</v>
      </c>
      <c r="C60" s="1">
        <v>54425551</v>
      </c>
      <c r="D60" s="1" t="s">
        <v>1490</v>
      </c>
      <c r="E60" s="2" t="s">
        <v>1044</v>
      </c>
      <c r="F60" s="3" t="s">
        <v>1250</v>
      </c>
      <c r="G60" s="1" t="s">
        <v>1185</v>
      </c>
      <c r="H60" s="1" t="s">
        <v>1491</v>
      </c>
      <c r="I60" s="3">
        <v>257.26</v>
      </c>
      <c r="J60" s="3" t="s">
        <v>1492</v>
      </c>
      <c r="K60" s="1">
        <v>52</v>
      </c>
      <c r="L60" s="3">
        <v>202.1301407</v>
      </c>
      <c r="M60" s="1" t="s">
        <v>1049</v>
      </c>
      <c r="N60" s="1"/>
      <c r="O60" s="1" t="s">
        <v>1493</v>
      </c>
      <c r="P60" s="1" t="s">
        <v>1494</v>
      </c>
      <c r="Q60" s="1" t="s">
        <v>1052</v>
      </c>
      <c r="R60" s="1" t="s">
        <v>1495</v>
      </c>
      <c r="S60" s="1" t="s">
        <v>1496</v>
      </c>
      <c r="T60" s="1">
        <v>1.125</v>
      </c>
      <c r="U60" s="1">
        <v>3</v>
      </c>
      <c r="V60" s="1">
        <v>2</v>
      </c>
      <c r="W60" s="1">
        <v>5</v>
      </c>
    </row>
    <row r="61" spans="1:23" s="37" customFormat="1" ht="15" customHeight="1">
      <c r="A61" s="1" t="s">
        <v>67</v>
      </c>
      <c r="B61" s="1" t="s">
        <v>77</v>
      </c>
      <c r="C61" s="1">
        <v>46093515</v>
      </c>
      <c r="D61" s="1" t="s">
        <v>1497</v>
      </c>
      <c r="E61" s="2" t="s">
        <v>1044</v>
      </c>
      <c r="F61" s="3" t="s">
        <v>1498</v>
      </c>
      <c r="G61" s="1" t="s">
        <v>1452</v>
      </c>
      <c r="H61" s="1" t="s">
        <v>1499</v>
      </c>
      <c r="I61" s="3">
        <v>461.81</v>
      </c>
      <c r="J61" s="3" t="s">
        <v>1500</v>
      </c>
      <c r="K61" s="1">
        <v>92</v>
      </c>
      <c r="L61" s="3">
        <v>199.21612780000001</v>
      </c>
      <c r="M61" s="1">
        <v>92</v>
      </c>
      <c r="N61" s="1">
        <v>199.21612780000001</v>
      </c>
      <c r="O61" s="1" t="s">
        <v>1501</v>
      </c>
      <c r="P61" s="1" t="s">
        <v>1502</v>
      </c>
      <c r="Q61" s="1" t="s">
        <v>1503</v>
      </c>
      <c r="R61" s="1" t="s">
        <v>1504</v>
      </c>
      <c r="S61" s="1" t="s">
        <v>1505</v>
      </c>
      <c r="T61" s="1">
        <v>1.2170000000000001</v>
      </c>
      <c r="U61" s="1">
        <v>2</v>
      </c>
      <c r="V61" s="1">
        <v>0</v>
      </c>
      <c r="W61" s="1">
        <v>8</v>
      </c>
    </row>
    <row r="62" spans="1:23" s="37" customFormat="1" ht="15" customHeight="1">
      <c r="A62" s="1" t="s">
        <v>87</v>
      </c>
      <c r="B62" s="1" t="s">
        <v>97</v>
      </c>
      <c r="C62" s="1">
        <v>54439970</v>
      </c>
      <c r="D62" s="1" t="s">
        <v>1506</v>
      </c>
      <c r="E62" s="2" t="s">
        <v>1044</v>
      </c>
      <c r="F62" s="3" t="s">
        <v>1250</v>
      </c>
      <c r="G62" s="1" t="s">
        <v>1185</v>
      </c>
      <c r="H62" s="1" t="s">
        <v>1507</v>
      </c>
      <c r="I62" s="3">
        <v>246.19</v>
      </c>
      <c r="J62" s="3" t="s">
        <v>1508</v>
      </c>
      <c r="K62" s="1">
        <v>49</v>
      </c>
      <c r="L62" s="3">
        <v>199.033267</v>
      </c>
      <c r="M62" s="1">
        <v>49</v>
      </c>
      <c r="N62" s="1">
        <v>199.033267</v>
      </c>
      <c r="O62" s="1" t="s">
        <v>1509</v>
      </c>
      <c r="P62" s="1" t="s">
        <v>1510</v>
      </c>
      <c r="Q62" s="1" t="s">
        <v>1052</v>
      </c>
      <c r="R62" s="1" t="s">
        <v>1511</v>
      </c>
      <c r="S62" s="1" t="s">
        <v>1512</v>
      </c>
      <c r="T62" s="1">
        <v>-1.7749999999999999</v>
      </c>
      <c r="U62" s="1">
        <v>3</v>
      </c>
      <c r="V62" s="1">
        <v>3</v>
      </c>
      <c r="W62" s="1">
        <v>2</v>
      </c>
    </row>
    <row r="63" spans="1:23" s="37" customFormat="1" ht="15" customHeight="1">
      <c r="A63" s="1" t="s">
        <v>107</v>
      </c>
      <c r="B63" s="1" t="s">
        <v>117</v>
      </c>
      <c r="C63" s="1">
        <v>55579129</v>
      </c>
      <c r="D63" s="1" t="s">
        <v>1513</v>
      </c>
      <c r="E63" s="2" t="s">
        <v>1044</v>
      </c>
      <c r="F63" s="3" t="s">
        <v>1250</v>
      </c>
      <c r="G63" s="1" t="s">
        <v>1185</v>
      </c>
      <c r="H63" s="1" t="s">
        <v>1514</v>
      </c>
      <c r="I63" s="3">
        <v>200.17</v>
      </c>
      <c r="J63" s="3" t="s">
        <v>1515</v>
      </c>
      <c r="K63" s="1">
        <v>40</v>
      </c>
      <c r="L63" s="3">
        <v>199.83014439999999</v>
      </c>
      <c r="M63" s="1">
        <v>8</v>
      </c>
      <c r="N63" s="1">
        <v>39.966028880000003</v>
      </c>
      <c r="O63" s="1" t="s">
        <v>1516</v>
      </c>
      <c r="P63" s="1" t="s">
        <v>1517</v>
      </c>
      <c r="Q63" s="1" t="s">
        <v>1052</v>
      </c>
      <c r="R63" s="1" t="s">
        <v>1518</v>
      </c>
      <c r="S63" s="1" t="s">
        <v>1519</v>
      </c>
      <c r="T63" s="1">
        <v>-0.625</v>
      </c>
      <c r="U63" s="1">
        <v>3</v>
      </c>
      <c r="V63" s="1">
        <v>1</v>
      </c>
      <c r="W63" s="1">
        <v>1</v>
      </c>
    </row>
    <row r="64" spans="1:23" s="37" customFormat="1" ht="15" customHeight="1">
      <c r="A64" s="1" t="s">
        <v>127</v>
      </c>
      <c r="B64" s="1" t="s">
        <v>137</v>
      </c>
      <c r="C64" s="1">
        <v>54354546</v>
      </c>
      <c r="D64" s="1" t="s">
        <v>1520</v>
      </c>
      <c r="E64" s="2" t="s">
        <v>1044</v>
      </c>
      <c r="F64" s="3" t="s">
        <v>1250</v>
      </c>
      <c r="G64" s="1" t="s">
        <v>1185</v>
      </c>
      <c r="H64" s="1" t="s">
        <v>1521</v>
      </c>
      <c r="I64" s="3">
        <v>261.08999999999997</v>
      </c>
      <c r="J64" s="3" t="s">
        <v>1522</v>
      </c>
      <c r="K64" s="1">
        <v>52</v>
      </c>
      <c r="L64" s="3">
        <v>199.16503890000001</v>
      </c>
      <c r="M64" s="1">
        <v>52</v>
      </c>
      <c r="N64" s="1">
        <v>199.16503890000001</v>
      </c>
      <c r="O64" s="1" t="s">
        <v>1523</v>
      </c>
      <c r="P64" s="1" t="s">
        <v>1524</v>
      </c>
      <c r="Q64" s="1" t="s">
        <v>1052</v>
      </c>
      <c r="R64" s="1" t="s">
        <v>1525</v>
      </c>
      <c r="S64" s="1" t="s">
        <v>1526</v>
      </c>
      <c r="T64" s="1">
        <v>0.14399999999999999</v>
      </c>
      <c r="U64" s="1">
        <v>2</v>
      </c>
      <c r="V64" s="1">
        <v>1</v>
      </c>
      <c r="W64" s="1">
        <v>5</v>
      </c>
    </row>
    <row r="65" spans="1:23" s="37" customFormat="1" ht="15" customHeight="1">
      <c r="A65" s="1" t="s">
        <v>147</v>
      </c>
      <c r="B65" s="1" t="s">
        <v>157</v>
      </c>
      <c r="C65" s="1">
        <v>54416423</v>
      </c>
      <c r="D65" s="1" t="s">
        <v>1527</v>
      </c>
      <c r="E65" s="2" t="s">
        <v>1044</v>
      </c>
      <c r="F65" s="3" t="s">
        <v>1528</v>
      </c>
      <c r="G65" s="1" t="s">
        <v>1282</v>
      </c>
      <c r="H65" s="1" t="s">
        <v>1529</v>
      </c>
      <c r="I65" s="3">
        <v>384.51</v>
      </c>
      <c r="J65" s="3" t="s">
        <v>1530</v>
      </c>
      <c r="K65" s="1">
        <v>33</v>
      </c>
      <c r="L65" s="3">
        <v>85.823515639999997</v>
      </c>
      <c r="M65" s="1" t="s">
        <v>1049</v>
      </c>
      <c r="N65" s="1"/>
      <c r="O65" s="1" t="s">
        <v>1531</v>
      </c>
      <c r="P65" s="1" t="s">
        <v>1532</v>
      </c>
      <c r="Q65" s="1" t="s">
        <v>1052</v>
      </c>
      <c r="R65" s="1" t="s">
        <v>1533</v>
      </c>
      <c r="S65" s="1" t="s">
        <v>1534</v>
      </c>
      <c r="T65" s="1">
        <v>3.5049999999999999</v>
      </c>
      <c r="U65" s="1">
        <v>4</v>
      </c>
      <c r="V65" s="1">
        <v>0</v>
      </c>
      <c r="W65" s="1">
        <v>3</v>
      </c>
    </row>
    <row r="66" spans="1:23" s="37" customFormat="1" ht="15" customHeight="1">
      <c r="A66" s="1" t="s">
        <v>8</v>
      </c>
      <c r="B66" s="1" t="s">
        <v>18</v>
      </c>
      <c r="C66" s="1">
        <v>45901112</v>
      </c>
      <c r="D66" s="1" t="s">
        <v>1535</v>
      </c>
      <c r="E66" s="2" t="s">
        <v>1044</v>
      </c>
      <c r="F66" s="3" t="s">
        <v>1250</v>
      </c>
      <c r="G66" s="1" t="s">
        <v>1185</v>
      </c>
      <c r="H66" s="1" t="s">
        <v>1536</v>
      </c>
      <c r="I66" s="3">
        <v>152.18</v>
      </c>
      <c r="J66" s="3" t="s">
        <v>1537</v>
      </c>
      <c r="K66" s="1">
        <v>30</v>
      </c>
      <c r="L66" s="3">
        <v>197.13497169999999</v>
      </c>
      <c r="M66" s="1" t="s">
        <v>1049</v>
      </c>
      <c r="N66" s="1"/>
      <c r="O66" s="1" t="s">
        <v>1538</v>
      </c>
      <c r="P66" s="1" t="s">
        <v>1539</v>
      </c>
      <c r="Q66" s="1" t="s">
        <v>1052</v>
      </c>
      <c r="R66" s="1" t="s">
        <v>1062</v>
      </c>
      <c r="S66" s="1" t="s">
        <v>1540</v>
      </c>
      <c r="T66" s="1">
        <v>0.36699999999999999</v>
      </c>
      <c r="U66" s="1">
        <v>2</v>
      </c>
      <c r="V66" s="1">
        <v>2</v>
      </c>
      <c r="W66" s="1">
        <v>0</v>
      </c>
    </row>
    <row r="67" spans="1:23" s="37" customFormat="1" ht="15" customHeight="1">
      <c r="A67" s="1" t="s">
        <v>28</v>
      </c>
      <c r="B67" s="1" t="s">
        <v>38</v>
      </c>
      <c r="C67" s="1">
        <v>55559314</v>
      </c>
      <c r="D67" s="1" t="s">
        <v>1541</v>
      </c>
      <c r="E67" s="2" t="s">
        <v>1044</v>
      </c>
      <c r="F67" s="3" t="s">
        <v>1483</v>
      </c>
      <c r="G67" s="1" t="s">
        <v>1185</v>
      </c>
      <c r="H67" s="1" t="s">
        <v>1542</v>
      </c>
      <c r="I67" s="3">
        <v>265.22000000000003</v>
      </c>
      <c r="J67" s="3" t="s">
        <v>1543</v>
      </c>
      <c r="K67" s="1">
        <v>53</v>
      </c>
      <c r="L67" s="3">
        <v>199.83410000000001</v>
      </c>
      <c r="M67" s="1">
        <v>53</v>
      </c>
      <c r="N67" s="1">
        <v>199.83410000000001</v>
      </c>
      <c r="O67" s="1" t="s">
        <v>1544</v>
      </c>
      <c r="P67" s="1" t="s">
        <v>1545</v>
      </c>
      <c r="Q67" s="1" t="s">
        <v>1052</v>
      </c>
      <c r="R67" s="1" t="s">
        <v>1546</v>
      </c>
      <c r="S67" s="1" t="s">
        <v>1547</v>
      </c>
      <c r="T67" s="1">
        <v>-2.2850000000000001</v>
      </c>
      <c r="U67" s="1">
        <v>3</v>
      </c>
      <c r="V67" s="1">
        <v>4</v>
      </c>
      <c r="W67" s="1">
        <v>3</v>
      </c>
    </row>
    <row r="68" spans="1:23" s="37" customFormat="1" ht="15" customHeight="1">
      <c r="A68" s="1" t="s">
        <v>48</v>
      </c>
      <c r="B68" s="1" t="s">
        <v>58</v>
      </c>
      <c r="C68" s="1">
        <v>55421125</v>
      </c>
      <c r="D68" s="1" t="s">
        <v>1548</v>
      </c>
      <c r="E68" s="2" t="s">
        <v>1044</v>
      </c>
      <c r="F68" s="3" t="s">
        <v>1549</v>
      </c>
      <c r="G68" s="1" t="s">
        <v>1291</v>
      </c>
      <c r="H68" s="1" t="s">
        <v>1550</v>
      </c>
      <c r="I68" s="3">
        <v>392.46</v>
      </c>
      <c r="J68" s="3" t="s">
        <v>1551</v>
      </c>
      <c r="K68" s="1">
        <v>79</v>
      </c>
      <c r="L68" s="3">
        <v>201.2943994</v>
      </c>
      <c r="M68" s="1" t="s">
        <v>1049</v>
      </c>
      <c r="N68" s="1"/>
      <c r="O68" s="1" t="s">
        <v>1552</v>
      </c>
      <c r="P68" s="1" t="s">
        <v>1553</v>
      </c>
      <c r="Q68" s="1" t="s">
        <v>1052</v>
      </c>
      <c r="R68" s="1" t="s">
        <v>1062</v>
      </c>
      <c r="S68" s="1" t="s">
        <v>1554</v>
      </c>
      <c r="T68" s="1">
        <v>1.708</v>
      </c>
      <c r="U68" s="1">
        <v>2</v>
      </c>
      <c r="V68" s="1">
        <v>2</v>
      </c>
      <c r="W68" s="1">
        <v>2</v>
      </c>
    </row>
    <row r="69" spans="1:23" s="37" customFormat="1" ht="15" customHeight="1">
      <c r="A69" s="1" t="s">
        <v>68</v>
      </c>
      <c r="B69" s="1" t="s">
        <v>78</v>
      </c>
      <c r="C69" s="1">
        <v>54403216</v>
      </c>
      <c r="D69" s="1" t="s">
        <v>1555</v>
      </c>
      <c r="E69" s="2" t="s">
        <v>1044</v>
      </c>
      <c r="F69" s="3" t="s">
        <v>1451</v>
      </c>
      <c r="G69" s="1" t="s">
        <v>1452</v>
      </c>
      <c r="H69" s="1" t="s">
        <v>1556</v>
      </c>
      <c r="I69" s="3">
        <v>287.35000000000002</v>
      </c>
      <c r="J69" s="3" t="s">
        <v>1557</v>
      </c>
      <c r="K69" s="1">
        <v>58</v>
      </c>
      <c r="L69" s="3">
        <v>201.84444060000001</v>
      </c>
      <c r="M69" s="1" t="s">
        <v>1049</v>
      </c>
      <c r="N69" s="1"/>
      <c r="O69" s="1" t="s">
        <v>1558</v>
      </c>
      <c r="P69" s="1" t="s">
        <v>1559</v>
      </c>
      <c r="Q69" s="1" t="s">
        <v>1052</v>
      </c>
      <c r="R69" s="1" t="s">
        <v>1062</v>
      </c>
      <c r="S69" s="1" t="s">
        <v>1560</v>
      </c>
      <c r="T69" s="1">
        <v>3.7229999999999999</v>
      </c>
      <c r="U69" s="1">
        <v>2</v>
      </c>
      <c r="V69" s="1">
        <v>1</v>
      </c>
      <c r="W69" s="1">
        <v>4</v>
      </c>
    </row>
    <row r="70" spans="1:23" s="37" customFormat="1" ht="15" customHeight="1">
      <c r="A70" s="1" t="s">
        <v>88</v>
      </c>
      <c r="B70" s="1" t="s">
        <v>98</v>
      </c>
      <c r="C70" s="1">
        <v>46089381</v>
      </c>
      <c r="D70" s="1" t="s">
        <v>1561</v>
      </c>
      <c r="E70" s="2" t="s">
        <v>1044</v>
      </c>
      <c r="F70" s="3" t="s">
        <v>1562</v>
      </c>
      <c r="G70" s="1" t="s">
        <v>1046</v>
      </c>
      <c r="H70" s="1" t="s">
        <v>1563</v>
      </c>
      <c r="I70" s="3">
        <v>270.24</v>
      </c>
      <c r="J70" s="3" t="s">
        <v>1564</v>
      </c>
      <c r="K70" s="1">
        <v>54</v>
      </c>
      <c r="L70" s="3">
        <v>199.8223801</v>
      </c>
      <c r="M70" s="1" t="s">
        <v>1049</v>
      </c>
      <c r="N70" s="1"/>
      <c r="O70" s="1" t="s">
        <v>1565</v>
      </c>
      <c r="P70" s="1" t="s">
        <v>1566</v>
      </c>
      <c r="Q70" s="1" t="s">
        <v>1052</v>
      </c>
      <c r="R70" s="1" t="s">
        <v>1062</v>
      </c>
      <c r="S70" s="1" t="s">
        <v>1567</v>
      </c>
      <c r="T70" s="1">
        <v>2.14</v>
      </c>
      <c r="U70" s="1">
        <v>2</v>
      </c>
      <c r="V70" s="1">
        <v>3</v>
      </c>
      <c r="W70" s="1">
        <v>1</v>
      </c>
    </row>
    <row r="71" spans="1:23" s="37" customFormat="1" ht="15" customHeight="1">
      <c r="A71" s="1" t="s">
        <v>108</v>
      </c>
      <c r="B71" s="1" t="s">
        <v>118</v>
      </c>
      <c r="C71" s="1">
        <v>46073952</v>
      </c>
      <c r="D71" s="1" t="s">
        <v>1568</v>
      </c>
      <c r="E71" s="2" t="s">
        <v>1044</v>
      </c>
      <c r="F71" s="3" t="s">
        <v>1498</v>
      </c>
      <c r="G71" s="1" t="s">
        <v>1452</v>
      </c>
      <c r="H71" s="1" t="s">
        <v>1569</v>
      </c>
      <c r="I71" s="3">
        <v>382.88</v>
      </c>
      <c r="J71" s="3" t="s">
        <v>1570</v>
      </c>
      <c r="K71" s="1">
        <v>17</v>
      </c>
      <c r="L71" s="3">
        <v>44.400334309999998</v>
      </c>
      <c r="M71" s="1" t="s">
        <v>1049</v>
      </c>
      <c r="N71" s="1"/>
      <c r="O71" s="1" t="s">
        <v>1571</v>
      </c>
      <c r="P71" s="1" t="s">
        <v>1572</v>
      </c>
      <c r="Q71" s="1" t="s">
        <v>1052</v>
      </c>
      <c r="R71" s="1" t="s">
        <v>1573</v>
      </c>
      <c r="S71" s="1" t="s">
        <v>1574</v>
      </c>
      <c r="T71" s="1">
        <v>5</v>
      </c>
      <c r="U71" s="1">
        <v>3</v>
      </c>
      <c r="V71" s="1">
        <v>0</v>
      </c>
      <c r="W71" s="1">
        <v>2</v>
      </c>
    </row>
    <row r="72" spans="1:23" s="37" customFormat="1" ht="15" customHeight="1">
      <c r="A72" s="1" t="s">
        <v>128</v>
      </c>
      <c r="B72" s="1" t="s">
        <v>138</v>
      </c>
      <c r="C72" s="1">
        <v>54401983</v>
      </c>
      <c r="D72" s="1" t="s">
        <v>1575</v>
      </c>
      <c r="E72" s="2" t="s">
        <v>1044</v>
      </c>
      <c r="F72" s="3" t="s">
        <v>1328</v>
      </c>
      <c r="G72" s="1" t="s">
        <v>1185</v>
      </c>
      <c r="H72" s="1" t="s">
        <v>1576</v>
      </c>
      <c r="I72" s="3">
        <v>283.33</v>
      </c>
      <c r="J72" s="3" t="s">
        <v>1577</v>
      </c>
      <c r="K72" s="1">
        <v>57</v>
      </c>
      <c r="L72" s="3">
        <v>201.17883739999999</v>
      </c>
      <c r="M72" s="1" t="s">
        <v>1049</v>
      </c>
      <c r="N72" s="1"/>
      <c r="O72" s="1" t="s">
        <v>1578</v>
      </c>
      <c r="P72" s="1" t="s">
        <v>1579</v>
      </c>
      <c r="Q72" s="1" t="s">
        <v>1052</v>
      </c>
      <c r="R72" s="1" t="s">
        <v>1580</v>
      </c>
      <c r="S72" s="1" t="s">
        <v>1581</v>
      </c>
      <c r="T72" s="1">
        <v>1.1619999999999999</v>
      </c>
      <c r="U72" s="1">
        <v>2</v>
      </c>
      <c r="V72" s="1">
        <v>1</v>
      </c>
      <c r="W72" s="1">
        <v>3</v>
      </c>
    </row>
    <row r="73" spans="1:23" s="37" customFormat="1" ht="15" customHeight="1">
      <c r="A73" s="1" t="s">
        <v>148</v>
      </c>
      <c r="B73" s="1" t="s">
        <v>158</v>
      </c>
      <c r="C73" s="1">
        <v>45923729</v>
      </c>
      <c r="D73" s="1" t="s">
        <v>1582</v>
      </c>
      <c r="E73" s="2" t="s">
        <v>1044</v>
      </c>
      <c r="F73" s="3" t="s">
        <v>1583</v>
      </c>
      <c r="G73" s="1" t="s">
        <v>1584</v>
      </c>
      <c r="H73" s="1" t="s">
        <v>1585</v>
      </c>
      <c r="I73" s="3">
        <v>306.37</v>
      </c>
      <c r="J73" s="3" t="s">
        <v>1586</v>
      </c>
      <c r="K73" s="1">
        <v>61</v>
      </c>
      <c r="L73" s="3">
        <v>199.1056566</v>
      </c>
      <c r="M73" s="1" t="s">
        <v>1049</v>
      </c>
      <c r="N73" s="1"/>
      <c r="O73" s="1" t="s">
        <v>1587</v>
      </c>
      <c r="P73" s="1" t="s">
        <v>1588</v>
      </c>
      <c r="Q73" s="1" t="s">
        <v>1052</v>
      </c>
      <c r="R73" s="1" t="s">
        <v>1062</v>
      </c>
      <c r="S73" s="1" t="s">
        <v>1589</v>
      </c>
      <c r="T73" s="1">
        <v>2.88</v>
      </c>
      <c r="U73" s="1">
        <v>3</v>
      </c>
      <c r="V73" s="1">
        <v>1</v>
      </c>
      <c r="W73" s="1">
        <v>4</v>
      </c>
    </row>
    <row r="74" spans="1:23" s="37" customFormat="1" ht="15" customHeight="1">
      <c r="A74" s="1" t="s">
        <v>9</v>
      </c>
      <c r="B74" s="1" t="s">
        <v>19</v>
      </c>
      <c r="C74" s="1">
        <v>54526711</v>
      </c>
      <c r="D74" s="1" t="s">
        <v>1590</v>
      </c>
      <c r="E74" s="2" t="s">
        <v>1044</v>
      </c>
      <c r="F74" s="3" t="s">
        <v>1591</v>
      </c>
      <c r="G74" s="1" t="s">
        <v>1452</v>
      </c>
      <c r="H74" s="1" t="s">
        <v>1592</v>
      </c>
      <c r="I74" s="3">
        <v>329.82</v>
      </c>
      <c r="J74" s="3" t="s">
        <v>1593</v>
      </c>
      <c r="K74" s="1">
        <v>66</v>
      </c>
      <c r="L74" s="3">
        <v>200.1091504</v>
      </c>
      <c r="M74" s="1">
        <v>24</v>
      </c>
      <c r="N74" s="1">
        <v>72.766963799999999</v>
      </c>
      <c r="O74" s="1" t="s">
        <v>1594</v>
      </c>
      <c r="P74" s="1" t="s">
        <v>1595</v>
      </c>
      <c r="Q74" s="1" t="s">
        <v>1133</v>
      </c>
      <c r="R74" s="1" t="s">
        <v>1596</v>
      </c>
      <c r="S74" s="1" t="s">
        <v>1597</v>
      </c>
      <c r="T74" s="1">
        <v>3.016</v>
      </c>
      <c r="U74" s="1">
        <v>2</v>
      </c>
      <c r="V74" s="1">
        <v>0</v>
      </c>
      <c r="W74" s="1">
        <v>2</v>
      </c>
    </row>
    <row r="75" spans="1:23" s="37" customFormat="1" ht="15" customHeight="1">
      <c r="A75" s="1" t="s">
        <v>29</v>
      </c>
      <c r="B75" s="1" t="s">
        <v>39</v>
      </c>
      <c r="C75" s="1">
        <v>55200353</v>
      </c>
      <c r="D75" s="1" t="s">
        <v>1598</v>
      </c>
      <c r="E75" s="2" t="s">
        <v>1044</v>
      </c>
      <c r="F75" s="3" t="s">
        <v>1328</v>
      </c>
      <c r="G75" s="1" t="s">
        <v>1185</v>
      </c>
      <c r="H75" s="1" t="s">
        <v>1599</v>
      </c>
      <c r="I75" s="3">
        <v>627.64</v>
      </c>
      <c r="J75" s="3" t="s">
        <v>1600</v>
      </c>
      <c r="K75" s="1">
        <v>7</v>
      </c>
      <c r="L75" s="3">
        <v>11.152890190000001</v>
      </c>
      <c r="M75" s="1" t="s">
        <v>1049</v>
      </c>
      <c r="N75" s="1"/>
      <c r="O75" s="1" t="s">
        <v>1601</v>
      </c>
      <c r="P75" s="1" t="s">
        <v>1602</v>
      </c>
      <c r="Q75" s="1" t="s">
        <v>1052</v>
      </c>
      <c r="R75" s="1" t="s">
        <v>1062</v>
      </c>
      <c r="S75" s="1" t="s">
        <v>1603</v>
      </c>
      <c r="T75" s="1">
        <v>1.091</v>
      </c>
      <c r="U75" s="1">
        <v>8</v>
      </c>
      <c r="V75" s="1">
        <v>4</v>
      </c>
      <c r="W75" s="1">
        <v>7</v>
      </c>
    </row>
    <row r="76" spans="1:23" s="37" customFormat="1" ht="15" customHeight="1">
      <c r="A76" s="1" t="s">
        <v>49</v>
      </c>
      <c r="B76" s="1" t="s">
        <v>59</v>
      </c>
      <c r="C76" s="1">
        <v>45527551</v>
      </c>
      <c r="D76" s="1" t="s">
        <v>1604</v>
      </c>
      <c r="E76" s="2" t="s">
        <v>1044</v>
      </c>
      <c r="F76" s="3" t="s">
        <v>1591</v>
      </c>
      <c r="G76" s="1" t="s">
        <v>1452</v>
      </c>
      <c r="H76" s="1" t="s">
        <v>1605</v>
      </c>
      <c r="I76" s="3">
        <v>429.53</v>
      </c>
      <c r="J76" s="3" t="s">
        <v>1606</v>
      </c>
      <c r="K76" s="1">
        <v>21</v>
      </c>
      <c r="L76" s="3">
        <v>48.890647919999999</v>
      </c>
      <c r="M76" s="1" t="s">
        <v>1049</v>
      </c>
      <c r="N76" s="1"/>
      <c r="O76" s="1" t="s">
        <v>1607</v>
      </c>
      <c r="P76" s="1" t="s">
        <v>1608</v>
      </c>
      <c r="Q76" s="1" t="s">
        <v>1150</v>
      </c>
      <c r="R76" s="1" t="s">
        <v>1609</v>
      </c>
      <c r="S76" s="1" t="s">
        <v>1610</v>
      </c>
      <c r="T76" s="1">
        <v>0.29199999999999998</v>
      </c>
      <c r="U76" s="1">
        <v>2</v>
      </c>
      <c r="V76" s="1">
        <v>1</v>
      </c>
      <c r="W76" s="1">
        <v>3</v>
      </c>
    </row>
    <row r="77" spans="1:23" s="37" customFormat="1" ht="15" customHeight="1">
      <c r="A77" s="1" t="s">
        <v>69</v>
      </c>
      <c r="B77" s="1" t="s">
        <v>79</v>
      </c>
      <c r="C77" s="1">
        <v>55213367</v>
      </c>
      <c r="D77" s="1" t="s">
        <v>1611</v>
      </c>
      <c r="E77" s="2" t="s">
        <v>1044</v>
      </c>
      <c r="F77" s="3" t="s">
        <v>1612</v>
      </c>
      <c r="G77" s="1" t="s">
        <v>1612</v>
      </c>
      <c r="H77" s="1" t="s">
        <v>1613</v>
      </c>
      <c r="I77" s="3">
        <v>228.24</v>
      </c>
      <c r="J77" s="3" t="s">
        <v>1614</v>
      </c>
      <c r="K77" s="1">
        <v>45</v>
      </c>
      <c r="L77" s="3">
        <v>197.16088329999999</v>
      </c>
      <c r="M77" s="1" t="s">
        <v>1049</v>
      </c>
      <c r="N77" s="1"/>
      <c r="O77" s="1" t="s">
        <v>1615</v>
      </c>
      <c r="P77" s="1" t="s">
        <v>1616</v>
      </c>
      <c r="Q77" s="1" t="s">
        <v>1052</v>
      </c>
      <c r="R77" s="1" t="s">
        <v>1062</v>
      </c>
      <c r="S77" s="1" t="s">
        <v>1617</v>
      </c>
      <c r="T77" s="1">
        <v>3.09</v>
      </c>
      <c r="U77" s="1">
        <v>0</v>
      </c>
      <c r="V77" s="1">
        <v>3</v>
      </c>
      <c r="W77" s="1">
        <v>2</v>
      </c>
    </row>
    <row r="78" spans="1:23" s="37" customFormat="1" ht="15" customHeight="1">
      <c r="A78" s="1" t="s">
        <v>89</v>
      </c>
      <c r="B78" s="1" t="s">
        <v>99</v>
      </c>
      <c r="C78" s="1">
        <v>54514380</v>
      </c>
      <c r="D78" s="1" t="s">
        <v>1618</v>
      </c>
      <c r="E78" s="2" t="s">
        <v>1044</v>
      </c>
      <c r="F78" s="3" t="s">
        <v>1619</v>
      </c>
      <c r="G78" s="1" t="s">
        <v>1620</v>
      </c>
      <c r="H78" s="1" t="s">
        <v>1621</v>
      </c>
      <c r="I78" s="3">
        <v>408.51</v>
      </c>
      <c r="J78" s="3" t="s">
        <v>1622</v>
      </c>
      <c r="K78" s="1">
        <v>89</v>
      </c>
      <c r="L78" s="3">
        <v>200.01</v>
      </c>
      <c r="M78" s="1" t="s">
        <v>1049</v>
      </c>
      <c r="N78" s="1"/>
      <c r="O78" s="1" t="s">
        <v>1623</v>
      </c>
      <c r="P78" s="1" t="s">
        <v>1624</v>
      </c>
      <c r="Q78" s="1"/>
      <c r="R78" s="1"/>
      <c r="S78" s="1" t="s">
        <v>1625</v>
      </c>
      <c r="T78" s="1">
        <v>2.7189999999999999</v>
      </c>
      <c r="U78" s="1">
        <v>5</v>
      </c>
      <c r="V78" s="1">
        <v>2</v>
      </c>
      <c r="W78" s="1">
        <v>11</v>
      </c>
    </row>
    <row r="79" spans="1:23" s="37" customFormat="1" ht="15" customHeight="1">
      <c r="A79" s="1" t="s">
        <v>109</v>
      </c>
      <c r="B79" s="1" t="s">
        <v>119</v>
      </c>
      <c r="C79" s="1">
        <v>47467404</v>
      </c>
      <c r="D79" s="1" t="s">
        <v>1626</v>
      </c>
      <c r="E79" s="2" t="s">
        <v>1044</v>
      </c>
      <c r="F79" s="3" t="s">
        <v>1627</v>
      </c>
      <c r="G79" s="1" t="s">
        <v>1344</v>
      </c>
      <c r="H79" s="1" t="s">
        <v>1628</v>
      </c>
      <c r="I79" s="3">
        <v>398.45</v>
      </c>
      <c r="J79" s="3" t="s">
        <v>1629</v>
      </c>
      <c r="K79" s="1">
        <v>80</v>
      </c>
      <c r="L79" s="3">
        <v>200.77801479999999</v>
      </c>
      <c r="M79" s="1">
        <v>80</v>
      </c>
      <c r="N79" s="1">
        <v>200.77801479999999</v>
      </c>
      <c r="O79" s="1" t="s">
        <v>1630</v>
      </c>
      <c r="P79" s="1" t="s">
        <v>1631</v>
      </c>
      <c r="Q79" s="1" t="s">
        <v>1111</v>
      </c>
      <c r="R79" s="1" t="s">
        <v>1632</v>
      </c>
      <c r="S79" s="1" t="s">
        <v>1633</v>
      </c>
      <c r="T79" s="1">
        <v>2.0640000000000001</v>
      </c>
      <c r="U79" s="1">
        <v>2</v>
      </c>
      <c r="V79" s="1">
        <v>2</v>
      </c>
      <c r="W79" s="1">
        <v>7</v>
      </c>
    </row>
    <row r="80" spans="1:23" s="37" customFormat="1" ht="15" customHeight="1">
      <c r="A80" s="1" t="s">
        <v>129</v>
      </c>
      <c r="B80" s="1" t="s">
        <v>139</v>
      </c>
      <c r="C80" s="1">
        <v>45899251</v>
      </c>
      <c r="D80" s="1" t="s">
        <v>1634</v>
      </c>
      <c r="E80" s="2" t="s">
        <v>1044</v>
      </c>
      <c r="F80" s="3" t="s">
        <v>1273</v>
      </c>
      <c r="G80" s="1" t="s">
        <v>1066</v>
      </c>
      <c r="H80" s="1" t="s">
        <v>1635</v>
      </c>
      <c r="I80" s="3">
        <v>738.88</v>
      </c>
      <c r="J80" s="3" t="s">
        <v>1636</v>
      </c>
      <c r="K80" s="1">
        <v>148</v>
      </c>
      <c r="L80" s="3">
        <v>200.30316149999999</v>
      </c>
      <c r="M80" s="1" t="s">
        <v>1049</v>
      </c>
      <c r="N80" s="1"/>
      <c r="O80" s="1" t="s">
        <v>1637</v>
      </c>
      <c r="P80" s="1" t="s">
        <v>1638</v>
      </c>
      <c r="Q80" s="1" t="s">
        <v>1052</v>
      </c>
      <c r="R80" s="1" t="s">
        <v>1639</v>
      </c>
      <c r="S80" s="1" t="s">
        <v>1640</v>
      </c>
      <c r="T80" s="1">
        <v>5.048</v>
      </c>
      <c r="U80" s="1">
        <v>8</v>
      </c>
      <c r="V80" s="1">
        <v>4</v>
      </c>
      <c r="W80" s="1">
        <v>13</v>
      </c>
    </row>
    <row r="81" spans="1:23" s="37" customFormat="1" ht="15" customHeight="1">
      <c r="A81" s="1" t="s">
        <v>149</v>
      </c>
      <c r="B81" s="1" t="s">
        <v>159</v>
      </c>
      <c r="C81" s="1">
        <v>46238058</v>
      </c>
      <c r="D81" s="1" t="s">
        <v>1641</v>
      </c>
      <c r="E81" s="2" t="s">
        <v>1044</v>
      </c>
      <c r="F81" s="3" t="s">
        <v>1642</v>
      </c>
      <c r="G81" s="1" t="s">
        <v>1643</v>
      </c>
      <c r="H81" s="1" t="s">
        <v>1644</v>
      </c>
      <c r="I81" s="3">
        <v>424.47</v>
      </c>
      <c r="J81" s="3" t="s">
        <v>1645</v>
      </c>
      <c r="K81" s="1">
        <v>12</v>
      </c>
      <c r="L81" s="3">
        <v>28.270549160000002</v>
      </c>
      <c r="M81" s="1" t="s">
        <v>1049</v>
      </c>
      <c r="N81" s="1"/>
      <c r="O81" s="1" t="s">
        <v>1646</v>
      </c>
      <c r="P81" s="1" t="s">
        <v>1647</v>
      </c>
      <c r="Q81" s="1" t="s">
        <v>1052</v>
      </c>
      <c r="R81" s="1" t="s">
        <v>1062</v>
      </c>
      <c r="S81" s="1" t="s">
        <v>1648</v>
      </c>
      <c r="T81" s="1">
        <v>2.282</v>
      </c>
      <c r="U81" s="1">
        <v>4</v>
      </c>
      <c r="V81" s="1">
        <v>0</v>
      </c>
      <c r="W81" s="1">
        <v>6</v>
      </c>
    </row>
    <row r="82" spans="1:23" s="37" customFormat="1" ht="15" customHeight="1">
      <c r="A82" s="1" t="s">
        <v>160</v>
      </c>
      <c r="B82" s="1" t="s">
        <v>170</v>
      </c>
      <c r="C82" s="1">
        <v>55222091</v>
      </c>
      <c r="D82" s="1" t="s">
        <v>1043</v>
      </c>
      <c r="E82" s="2" t="s">
        <v>1649</v>
      </c>
      <c r="F82" s="3" t="s">
        <v>1650</v>
      </c>
      <c r="G82" s="1" t="s">
        <v>1075</v>
      </c>
      <c r="H82" s="1" t="s">
        <v>1651</v>
      </c>
      <c r="I82" s="3">
        <v>532.55999999999995</v>
      </c>
      <c r="J82" s="3" t="s">
        <v>1652</v>
      </c>
      <c r="K82" s="1">
        <v>30</v>
      </c>
      <c r="L82" s="3">
        <v>56.331680939999998</v>
      </c>
      <c r="M82" s="1" t="s">
        <v>1049</v>
      </c>
      <c r="N82" s="1"/>
      <c r="O82" s="1" t="s">
        <v>1653</v>
      </c>
      <c r="P82" s="1" t="s">
        <v>1654</v>
      </c>
      <c r="Q82" s="1" t="s">
        <v>1052</v>
      </c>
      <c r="R82" s="1" t="s">
        <v>1062</v>
      </c>
      <c r="S82" s="1" t="s">
        <v>1655</v>
      </c>
      <c r="T82" s="1">
        <v>4.8840000000000003</v>
      </c>
      <c r="U82" s="1">
        <v>3</v>
      </c>
      <c r="V82" s="1">
        <v>1</v>
      </c>
      <c r="W82" s="1">
        <v>7</v>
      </c>
    </row>
    <row r="83" spans="1:23" s="37" customFormat="1" ht="15" customHeight="1">
      <c r="A83" s="1" t="s">
        <v>180</v>
      </c>
      <c r="B83" s="1" t="s">
        <v>190</v>
      </c>
      <c r="C83" s="1">
        <v>54487120</v>
      </c>
      <c r="D83" s="1" t="s">
        <v>1055</v>
      </c>
      <c r="E83" s="2" t="s">
        <v>1649</v>
      </c>
      <c r="F83" s="3" t="s">
        <v>1656</v>
      </c>
      <c r="G83" s="1" t="s">
        <v>1584</v>
      </c>
      <c r="H83" s="1" t="s">
        <v>1657</v>
      </c>
      <c r="I83" s="3">
        <v>285.23</v>
      </c>
      <c r="J83" s="3" t="s">
        <v>1658</v>
      </c>
      <c r="K83" s="1">
        <v>57</v>
      </c>
      <c r="L83" s="3">
        <v>199.8387266</v>
      </c>
      <c r="M83" s="1" t="s">
        <v>1049</v>
      </c>
      <c r="N83" s="1"/>
      <c r="O83" s="1" t="s">
        <v>1659</v>
      </c>
      <c r="P83" s="1" t="s">
        <v>1660</v>
      </c>
      <c r="Q83" s="1" t="s">
        <v>1061</v>
      </c>
      <c r="R83" s="1" t="s">
        <v>1661</v>
      </c>
      <c r="S83" s="1" t="s">
        <v>1662</v>
      </c>
      <c r="T83" s="1">
        <v>-1.3120000000000001</v>
      </c>
      <c r="U83" s="1">
        <v>4</v>
      </c>
      <c r="V83" s="1">
        <v>4</v>
      </c>
      <c r="W83" s="1">
        <v>2</v>
      </c>
    </row>
    <row r="84" spans="1:23" s="37" customFormat="1" ht="15" customHeight="1">
      <c r="A84" s="1" t="s">
        <v>200</v>
      </c>
      <c r="B84" s="1" t="s">
        <v>210</v>
      </c>
      <c r="C84" s="1">
        <v>46110283</v>
      </c>
      <c r="D84" s="1" t="s">
        <v>1064</v>
      </c>
      <c r="E84" s="2" t="s">
        <v>1649</v>
      </c>
      <c r="F84" s="3" t="s">
        <v>1663</v>
      </c>
      <c r="G84" s="1" t="s">
        <v>1282</v>
      </c>
      <c r="H84" s="1" t="s">
        <v>1664</v>
      </c>
      <c r="I84" s="3">
        <v>392.46</v>
      </c>
      <c r="J84" s="3" t="s">
        <v>1665</v>
      </c>
      <c r="K84" s="1">
        <v>79</v>
      </c>
      <c r="L84" s="3">
        <v>201.2943994</v>
      </c>
      <c r="M84" s="1" t="s">
        <v>1049</v>
      </c>
      <c r="N84" s="1"/>
      <c r="O84" s="1" t="s">
        <v>1666</v>
      </c>
      <c r="P84" s="1" t="s">
        <v>1553</v>
      </c>
      <c r="Q84" s="1" t="s">
        <v>1061</v>
      </c>
      <c r="R84" s="1" t="s">
        <v>1667</v>
      </c>
      <c r="S84" s="1" t="s">
        <v>1554</v>
      </c>
      <c r="T84" s="1">
        <v>1.708</v>
      </c>
      <c r="U84" s="1">
        <v>2</v>
      </c>
      <c r="V84" s="1">
        <v>2</v>
      </c>
      <c r="W84" s="1">
        <v>2</v>
      </c>
    </row>
    <row r="85" spans="1:23" s="37" customFormat="1" ht="15" customHeight="1">
      <c r="A85" s="1" t="s">
        <v>220</v>
      </c>
      <c r="B85" s="1" t="s">
        <v>230</v>
      </c>
      <c r="C85" s="1">
        <v>54360932</v>
      </c>
      <c r="D85" s="1" t="s">
        <v>1073</v>
      </c>
      <c r="E85" s="2" t="s">
        <v>1649</v>
      </c>
      <c r="F85" s="3" t="s">
        <v>1668</v>
      </c>
      <c r="G85" s="1" t="s">
        <v>1669</v>
      </c>
      <c r="H85" s="1" t="s">
        <v>1670</v>
      </c>
      <c r="I85" s="3">
        <v>316.37</v>
      </c>
      <c r="J85" s="3" t="s">
        <v>1671</v>
      </c>
      <c r="K85" s="1">
        <v>63</v>
      </c>
      <c r="L85" s="3">
        <v>199.1339255</v>
      </c>
      <c r="M85" s="1" t="s">
        <v>1049</v>
      </c>
      <c r="N85" s="1"/>
      <c r="O85" s="1" t="s">
        <v>1672</v>
      </c>
      <c r="P85" s="1" t="s">
        <v>1673</v>
      </c>
      <c r="Q85" s="1" t="s">
        <v>1052</v>
      </c>
      <c r="R85" s="1" t="s">
        <v>1674</v>
      </c>
      <c r="S85" s="1" t="s">
        <v>1675</v>
      </c>
      <c r="T85" s="1">
        <v>3.468</v>
      </c>
      <c r="U85" s="1">
        <v>3</v>
      </c>
      <c r="V85" s="1">
        <v>0</v>
      </c>
      <c r="W85" s="1">
        <v>5</v>
      </c>
    </row>
    <row r="86" spans="1:23" s="37" customFormat="1" ht="15" customHeight="1">
      <c r="A86" s="1" t="s">
        <v>240</v>
      </c>
      <c r="B86" s="1" t="s">
        <v>250</v>
      </c>
      <c r="C86" s="1">
        <v>54529938</v>
      </c>
      <c r="D86" s="1" t="s">
        <v>1081</v>
      </c>
      <c r="E86" s="2" t="s">
        <v>1649</v>
      </c>
      <c r="F86" s="3" t="s">
        <v>1676</v>
      </c>
      <c r="G86" s="1" t="s">
        <v>1677</v>
      </c>
      <c r="H86" s="1" t="s">
        <v>1678</v>
      </c>
      <c r="I86" s="3">
        <v>408.87</v>
      </c>
      <c r="J86" s="3" t="s">
        <v>1679</v>
      </c>
      <c r="K86" s="1">
        <v>82</v>
      </c>
      <c r="L86" s="3">
        <v>200.5527429</v>
      </c>
      <c r="M86" s="1" t="s">
        <v>1049</v>
      </c>
      <c r="N86" s="1"/>
      <c r="O86" s="1" t="s">
        <v>1680</v>
      </c>
      <c r="P86" s="1" t="s">
        <v>1681</v>
      </c>
      <c r="Q86" s="1" t="s">
        <v>1052</v>
      </c>
      <c r="R86" s="1" t="s">
        <v>1682</v>
      </c>
      <c r="S86" s="1" t="s">
        <v>1683</v>
      </c>
      <c r="T86" s="1">
        <v>2.4089999999999998</v>
      </c>
      <c r="U86" s="1">
        <v>2</v>
      </c>
      <c r="V86" s="1">
        <v>4</v>
      </c>
      <c r="W86" s="1">
        <v>6</v>
      </c>
    </row>
    <row r="87" spans="1:23" s="37" customFormat="1" ht="15" customHeight="1">
      <c r="A87" s="1" t="s">
        <v>260</v>
      </c>
      <c r="B87" s="1" t="s">
        <v>270</v>
      </c>
      <c r="C87" s="1">
        <v>54519329</v>
      </c>
      <c r="D87" s="1" t="s">
        <v>1089</v>
      </c>
      <c r="E87" s="2" t="s">
        <v>1649</v>
      </c>
      <c r="F87" s="3" t="s">
        <v>1684</v>
      </c>
      <c r="G87" s="1" t="s">
        <v>1685</v>
      </c>
      <c r="H87" s="1" t="s">
        <v>1686</v>
      </c>
      <c r="I87" s="3">
        <v>273.24</v>
      </c>
      <c r="J87" s="3" t="s">
        <v>1687</v>
      </c>
      <c r="K87" s="1">
        <v>54</v>
      </c>
      <c r="L87" s="3">
        <v>197.62845849999999</v>
      </c>
      <c r="M87" s="1" t="s">
        <v>1049</v>
      </c>
      <c r="N87" s="1"/>
      <c r="O87" s="1" t="s">
        <v>1688</v>
      </c>
      <c r="P87" s="1" t="s">
        <v>1689</v>
      </c>
      <c r="Q87" s="1" t="s">
        <v>1052</v>
      </c>
      <c r="R87" s="1" t="s">
        <v>1690</v>
      </c>
      <c r="S87" s="1" t="s">
        <v>1691</v>
      </c>
      <c r="T87" s="1">
        <v>-0.65</v>
      </c>
      <c r="U87" s="1">
        <v>4</v>
      </c>
      <c r="V87" s="1">
        <v>2</v>
      </c>
      <c r="W87" s="1">
        <v>1</v>
      </c>
    </row>
    <row r="88" spans="1:23" s="37" customFormat="1" ht="15" customHeight="1">
      <c r="A88" s="1" t="s">
        <v>280</v>
      </c>
      <c r="B88" s="1" t="s">
        <v>290</v>
      </c>
      <c r="C88" s="1">
        <v>45991221</v>
      </c>
      <c r="D88" s="1" t="s">
        <v>1098</v>
      </c>
      <c r="E88" s="2" t="s">
        <v>1649</v>
      </c>
      <c r="F88" s="3" t="s">
        <v>1475</v>
      </c>
      <c r="G88" s="1" t="s">
        <v>1344</v>
      </c>
      <c r="H88" s="1" t="s">
        <v>1692</v>
      </c>
      <c r="I88" s="3">
        <v>351.46</v>
      </c>
      <c r="J88" s="3" t="s">
        <v>1693</v>
      </c>
      <c r="K88" s="1">
        <v>10</v>
      </c>
      <c r="L88" s="3">
        <v>28.452739999999999</v>
      </c>
      <c r="M88" s="1" t="s">
        <v>1049</v>
      </c>
      <c r="N88" s="1"/>
      <c r="O88" s="1" t="s">
        <v>1694</v>
      </c>
      <c r="P88" s="1" t="s">
        <v>1695</v>
      </c>
      <c r="Q88" s="1" t="s">
        <v>1052</v>
      </c>
      <c r="R88" s="1" t="s">
        <v>1696</v>
      </c>
      <c r="S88" s="1" t="s">
        <v>1697</v>
      </c>
      <c r="T88" s="1">
        <v>4.9509999999999996</v>
      </c>
      <c r="U88" s="1">
        <v>3</v>
      </c>
      <c r="V88" s="1">
        <v>0</v>
      </c>
      <c r="W88" s="1">
        <v>5</v>
      </c>
    </row>
    <row r="89" spans="1:23" s="37" customFormat="1" ht="15" customHeight="1">
      <c r="A89" s="1" t="s">
        <v>300</v>
      </c>
      <c r="B89" s="1" t="s">
        <v>310</v>
      </c>
      <c r="C89" s="1">
        <v>45985970</v>
      </c>
      <c r="D89" s="1" t="s">
        <v>1105</v>
      </c>
      <c r="E89" s="2" t="s">
        <v>1649</v>
      </c>
      <c r="F89" s="3" t="s">
        <v>1698</v>
      </c>
      <c r="G89" s="1" t="s">
        <v>1669</v>
      </c>
      <c r="H89" s="1" t="s">
        <v>1699</v>
      </c>
      <c r="I89" s="3">
        <v>398.39</v>
      </c>
      <c r="J89" s="3" t="s">
        <v>1700</v>
      </c>
      <c r="K89" s="1">
        <v>80</v>
      </c>
      <c r="L89" s="3">
        <v>200.8082532</v>
      </c>
      <c r="M89" s="1" t="s">
        <v>1049</v>
      </c>
      <c r="N89" s="1"/>
      <c r="O89" s="1" t="s">
        <v>1701</v>
      </c>
      <c r="P89" s="1" t="s">
        <v>1702</v>
      </c>
      <c r="Q89" s="1" t="s">
        <v>1052</v>
      </c>
      <c r="R89" s="1" t="s">
        <v>1703</v>
      </c>
      <c r="S89" s="1" t="s">
        <v>1704</v>
      </c>
      <c r="T89" s="1">
        <v>3.4630000000000001</v>
      </c>
      <c r="U89" s="1">
        <v>6</v>
      </c>
      <c r="V89" s="1">
        <v>2</v>
      </c>
      <c r="W89" s="1">
        <v>6</v>
      </c>
    </row>
    <row r="90" spans="1:23" s="37" customFormat="1" ht="15" customHeight="1">
      <c r="A90" s="1" t="s">
        <v>161</v>
      </c>
      <c r="B90" s="1" t="s">
        <v>171</v>
      </c>
      <c r="C90" s="1">
        <v>54521831</v>
      </c>
      <c r="D90" s="1" t="s">
        <v>1114</v>
      </c>
      <c r="E90" s="2" t="s">
        <v>1649</v>
      </c>
      <c r="F90" s="3" t="s">
        <v>1451</v>
      </c>
      <c r="G90" s="1" t="s">
        <v>1452</v>
      </c>
      <c r="H90" s="1" t="s">
        <v>1705</v>
      </c>
      <c r="I90" s="3">
        <v>252.24</v>
      </c>
      <c r="J90" s="3" t="s">
        <v>1706</v>
      </c>
      <c r="K90" s="1">
        <v>3</v>
      </c>
      <c r="L90" s="3">
        <v>11.89343482</v>
      </c>
      <c r="M90" s="1">
        <v>50</v>
      </c>
      <c r="N90" s="1">
        <v>198.2239137</v>
      </c>
      <c r="O90" s="1" t="s">
        <v>1707</v>
      </c>
      <c r="P90" s="1" t="s">
        <v>1708</v>
      </c>
      <c r="Q90" s="1" t="s">
        <v>1709</v>
      </c>
      <c r="R90" s="1" t="s">
        <v>1710</v>
      </c>
      <c r="S90" s="1" t="s">
        <v>1711</v>
      </c>
      <c r="T90" s="1">
        <v>1.375</v>
      </c>
      <c r="U90" s="1">
        <v>1</v>
      </c>
      <c r="V90" s="1">
        <v>0</v>
      </c>
      <c r="W90" s="1">
        <v>3</v>
      </c>
    </row>
    <row r="91" spans="1:23" s="37" customFormat="1" ht="15" customHeight="1">
      <c r="A91" s="1" t="s">
        <v>181</v>
      </c>
      <c r="B91" s="1" t="s">
        <v>191</v>
      </c>
      <c r="C91" s="1">
        <v>46082122</v>
      </c>
      <c r="D91" s="1" t="s">
        <v>1121</v>
      </c>
      <c r="E91" s="2" t="s">
        <v>1649</v>
      </c>
      <c r="F91" s="3" t="s">
        <v>1663</v>
      </c>
      <c r="G91" s="1" t="s">
        <v>1344</v>
      </c>
      <c r="H91" s="1" t="s">
        <v>1712</v>
      </c>
      <c r="I91" s="3">
        <v>434.5</v>
      </c>
      <c r="J91" s="3" t="s">
        <v>1713</v>
      </c>
      <c r="K91" s="1">
        <v>87</v>
      </c>
      <c r="L91" s="3">
        <v>200.2301496</v>
      </c>
      <c r="M91" s="1" t="s">
        <v>1049</v>
      </c>
      <c r="N91" s="1"/>
      <c r="O91" s="1" t="s">
        <v>1714</v>
      </c>
      <c r="P91" s="1" t="s">
        <v>1715</v>
      </c>
      <c r="Q91" s="1" t="s">
        <v>1052</v>
      </c>
      <c r="R91" s="1" t="s">
        <v>1062</v>
      </c>
      <c r="S91" s="1" t="s">
        <v>1716</v>
      </c>
      <c r="T91" s="1">
        <v>1.157</v>
      </c>
      <c r="U91" s="1">
        <v>4</v>
      </c>
      <c r="V91" s="1">
        <v>2</v>
      </c>
      <c r="W91" s="1">
        <v>2</v>
      </c>
    </row>
    <row r="92" spans="1:23" s="37" customFormat="1" ht="15" customHeight="1">
      <c r="A92" s="1" t="s">
        <v>201</v>
      </c>
      <c r="B92" s="1" t="s">
        <v>211</v>
      </c>
      <c r="C92" s="1">
        <v>54408408</v>
      </c>
      <c r="D92" s="1" t="s">
        <v>1128</v>
      </c>
      <c r="E92" s="2" t="s">
        <v>1649</v>
      </c>
      <c r="F92" s="3" t="s">
        <v>1717</v>
      </c>
      <c r="G92" s="1" t="s">
        <v>1669</v>
      </c>
      <c r="H92" s="1" t="s">
        <v>1718</v>
      </c>
      <c r="I92" s="3">
        <v>575.67999999999995</v>
      </c>
      <c r="J92" s="3" t="s">
        <v>1719</v>
      </c>
      <c r="K92" s="1">
        <v>100</v>
      </c>
      <c r="L92" s="3">
        <v>173.70761529999999</v>
      </c>
      <c r="M92" s="1" t="s">
        <v>1049</v>
      </c>
      <c r="N92" s="1"/>
      <c r="O92" s="1" t="s">
        <v>1720</v>
      </c>
      <c r="P92" s="1" t="s">
        <v>1721</v>
      </c>
      <c r="Q92" s="1" t="s">
        <v>1052</v>
      </c>
      <c r="R92" s="1" t="s">
        <v>1722</v>
      </c>
      <c r="S92" s="1" t="s">
        <v>1723</v>
      </c>
      <c r="T92" s="1">
        <v>6.2990000000000004</v>
      </c>
      <c r="U92" s="1">
        <v>6</v>
      </c>
      <c r="V92" s="1">
        <v>2</v>
      </c>
      <c r="W92" s="1">
        <v>9</v>
      </c>
    </row>
    <row r="93" spans="1:23" s="37" customFormat="1" ht="15" customHeight="1">
      <c r="A93" s="1" t="s">
        <v>221</v>
      </c>
      <c r="B93" s="1" t="s">
        <v>231</v>
      </c>
      <c r="C93" s="1">
        <v>54409180</v>
      </c>
      <c r="D93" s="1" t="s">
        <v>1135</v>
      </c>
      <c r="E93" s="2" t="s">
        <v>1649</v>
      </c>
      <c r="F93" s="3" t="s">
        <v>1451</v>
      </c>
      <c r="G93" s="1" t="s">
        <v>1452</v>
      </c>
      <c r="H93" s="1" t="s">
        <v>1724</v>
      </c>
      <c r="I93" s="3">
        <v>206.28</v>
      </c>
      <c r="J93" s="3" t="s">
        <v>1725</v>
      </c>
      <c r="K93" s="1">
        <v>41</v>
      </c>
      <c r="L93" s="3">
        <v>198.75896839999999</v>
      </c>
      <c r="M93" s="1" t="s">
        <v>1049</v>
      </c>
      <c r="N93" s="1"/>
      <c r="O93" s="1" t="s">
        <v>1726</v>
      </c>
      <c r="P93" s="1" t="s">
        <v>1727</v>
      </c>
      <c r="Q93" s="1" t="s">
        <v>1052</v>
      </c>
      <c r="R93" s="1" t="s">
        <v>1062</v>
      </c>
      <c r="S93" s="1" t="s">
        <v>1728</v>
      </c>
      <c r="T93" s="1">
        <v>3.6070000000000002</v>
      </c>
      <c r="U93" s="1">
        <v>1</v>
      </c>
      <c r="V93" s="1">
        <v>0</v>
      </c>
      <c r="W93" s="1">
        <v>4</v>
      </c>
    </row>
    <row r="94" spans="1:23" s="37" customFormat="1" ht="15" customHeight="1">
      <c r="A94" s="1" t="s">
        <v>241</v>
      </c>
      <c r="B94" s="1" t="s">
        <v>251</v>
      </c>
      <c r="C94" s="1">
        <v>54515739</v>
      </c>
      <c r="D94" s="1" t="s">
        <v>1145</v>
      </c>
      <c r="E94" s="2" t="s">
        <v>1649</v>
      </c>
      <c r="F94" s="3" t="s">
        <v>1451</v>
      </c>
      <c r="G94" s="1" t="s">
        <v>1452</v>
      </c>
      <c r="H94" s="1" t="s">
        <v>1729</v>
      </c>
      <c r="I94" s="3">
        <v>254.28</v>
      </c>
      <c r="J94" s="3" t="s">
        <v>1730</v>
      </c>
      <c r="K94" s="1">
        <v>51</v>
      </c>
      <c r="L94" s="3">
        <v>200.56630490000001</v>
      </c>
      <c r="M94" s="1" t="s">
        <v>1049</v>
      </c>
      <c r="N94" s="1"/>
      <c r="O94" s="1" t="s">
        <v>1731</v>
      </c>
      <c r="P94" s="1" t="s">
        <v>1732</v>
      </c>
      <c r="Q94" s="1" t="s">
        <v>1052</v>
      </c>
      <c r="R94" s="1" t="s">
        <v>1733</v>
      </c>
      <c r="S94" s="1" t="s">
        <v>1734</v>
      </c>
      <c r="T94" s="1">
        <v>3.3610000000000002</v>
      </c>
      <c r="U94" s="1">
        <v>2</v>
      </c>
      <c r="V94" s="1">
        <v>0</v>
      </c>
      <c r="W94" s="1">
        <v>4</v>
      </c>
    </row>
    <row r="95" spans="1:23" s="37" customFormat="1" ht="15" customHeight="1">
      <c r="A95" s="1" t="s">
        <v>261</v>
      </c>
      <c r="B95" s="1" t="s">
        <v>271</v>
      </c>
      <c r="C95" s="1">
        <v>46118849</v>
      </c>
      <c r="D95" s="1" t="s">
        <v>1152</v>
      </c>
      <c r="E95" s="2" t="s">
        <v>1649</v>
      </c>
      <c r="F95" s="3" t="s">
        <v>1475</v>
      </c>
      <c r="G95" s="1" t="s">
        <v>1344</v>
      </c>
      <c r="H95" s="1" t="s">
        <v>1735</v>
      </c>
      <c r="I95" s="3">
        <v>300.39999999999998</v>
      </c>
      <c r="J95" s="3" t="s">
        <v>1736</v>
      </c>
      <c r="K95" s="1">
        <v>60</v>
      </c>
      <c r="L95" s="3">
        <v>199.73368840000001</v>
      </c>
      <c r="M95" s="1" t="s">
        <v>1049</v>
      </c>
      <c r="N95" s="1"/>
      <c r="O95" s="1" t="s">
        <v>1737</v>
      </c>
      <c r="P95" s="1" t="s">
        <v>1738</v>
      </c>
      <c r="Q95" s="1" t="s">
        <v>1052</v>
      </c>
      <c r="R95" s="1" t="s">
        <v>1739</v>
      </c>
      <c r="S95" s="1" t="s">
        <v>1740</v>
      </c>
      <c r="T95" s="1">
        <v>5.5510000000000002</v>
      </c>
      <c r="U95" s="1">
        <v>1</v>
      </c>
      <c r="V95" s="1">
        <v>0</v>
      </c>
      <c r="W95" s="1">
        <v>5</v>
      </c>
    </row>
    <row r="96" spans="1:23" s="37" customFormat="1" ht="15" customHeight="1">
      <c r="A96" s="1" t="s">
        <v>281</v>
      </c>
      <c r="B96" s="1" t="s">
        <v>291</v>
      </c>
      <c r="C96" s="1">
        <v>45978677</v>
      </c>
      <c r="D96" s="1" t="s">
        <v>1158</v>
      </c>
      <c r="E96" s="2" t="s">
        <v>1649</v>
      </c>
      <c r="F96" s="3" t="s">
        <v>1698</v>
      </c>
      <c r="G96" s="1" t="s">
        <v>1669</v>
      </c>
      <c r="H96" s="1" t="s">
        <v>1741</v>
      </c>
      <c r="I96" s="3">
        <v>308.37</v>
      </c>
      <c r="J96" s="3" t="s">
        <v>1742</v>
      </c>
      <c r="K96" s="1">
        <v>62</v>
      </c>
      <c r="L96" s="3">
        <v>201.0571716</v>
      </c>
      <c r="M96" s="1" t="s">
        <v>1049</v>
      </c>
      <c r="N96" s="1"/>
      <c r="O96" s="1" t="s">
        <v>1743</v>
      </c>
      <c r="P96" s="1" t="s">
        <v>1744</v>
      </c>
      <c r="Q96" s="1" t="s">
        <v>1052</v>
      </c>
      <c r="R96" s="1" t="s">
        <v>1745</v>
      </c>
      <c r="S96" s="1" t="s">
        <v>1746</v>
      </c>
      <c r="T96" s="1">
        <v>3.9540000000000002</v>
      </c>
      <c r="U96" s="1">
        <v>2</v>
      </c>
      <c r="V96" s="1">
        <v>0</v>
      </c>
      <c r="W96" s="1">
        <v>5</v>
      </c>
    </row>
    <row r="97" spans="1:23" s="37" customFormat="1" ht="15" customHeight="1">
      <c r="A97" s="1" t="s">
        <v>301</v>
      </c>
      <c r="B97" s="1" t="s">
        <v>311</v>
      </c>
      <c r="C97" s="1">
        <v>45526453</v>
      </c>
      <c r="D97" s="1" t="s">
        <v>1167</v>
      </c>
      <c r="E97" s="2" t="s">
        <v>1649</v>
      </c>
      <c r="F97" s="3" t="s">
        <v>1663</v>
      </c>
      <c r="G97" s="1" t="s">
        <v>1282</v>
      </c>
      <c r="H97" s="1" t="s">
        <v>1747</v>
      </c>
      <c r="I97" s="3">
        <v>466.95</v>
      </c>
      <c r="J97" s="3" t="s">
        <v>1748</v>
      </c>
      <c r="K97" s="1">
        <v>93</v>
      </c>
      <c r="L97" s="3">
        <v>199.16479279999999</v>
      </c>
      <c r="M97" s="1" t="s">
        <v>1049</v>
      </c>
      <c r="N97" s="1"/>
      <c r="O97" s="1" t="s">
        <v>1749</v>
      </c>
      <c r="P97" s="1" t="s">
        <v>1750</v>
      </c>
      <c r="Q97" s="1" t="s">
        <v>1052</v>
      </c>
      <c r="R97" s="1" t="s">
        <v>1062</v>
      </c>
      <c r="S97" s="1" t="s">
        <v>1751</v>
      </c>
      <c r="T97" s="1">
        <v>3.8650000000000002</v>
      </c>
      <c r="U97" s="1">
        <v>6</v>
      </c>
      <c r="V97" s="1">
        <v>1</v>
      </c>
      <c r="W97" s="1">
        <v>7</v>
      </c>
    </row>
    <row r="98" spans="1:23" s="37" customFormat="1" ht="15" customHeight="1">
      <c r="A98" s="1" t="s">
        <v>162</v>
      </c>
      <c r="B98" s="1" t="s">
        <v>172</v>
      </c>
      <c r="C98" s="1">
        <v>54398504</v>
      </c>
      <c r="D98" s="1" t="s">
        <v>1175</v>
      </c>
      <c r="E98" s="2" t="s">
        <v>1649</v>
      </c>
      <c r="F98" s="3" t="s">
        <v>1698</v>
      </c>
      <c r="G98" s="1" t="s">
        <v>1669</v>
      </c>
      <c r="H98" s="1" t="s">
        <v>1752</v>
      </c>
      <c r="I98" s="3">
        <v>244.26</v>
      </c>
      <c r="J98" s="3" t="s">
        <v>1753</v>
      </c>
      <c r="K98" s="1">
        <v>49</v>
      </c>
      <c r="L98" s="3">
        <v>200.60591170000001</v>
      </c>
      <c r="M98" s="1" t="s">
        <v>1049</v>
      </c>
      <c r="N98" s="1"/>
      <c r="O98" s="1" t="s">
        <v>1754</v>
      </c>
      <c r="P98" s="1" t="s">
        <v>1755</v>
      </c>
      <c r="Q98" s="1" t="s">
        <v>1052</v>
      </c>
      <c r="R98" s="1" t="s">
        <v>1062</v>
      </c>
      <c r="S98" s="1" t="s">
        <v>1756</v>
      </c>
      <c r="T98" s="1">
        <v>3.68</v>
      </c>
      <c r="U98" s="1">
        <v>1</v>
      </c>
      <c r="V98" s="1">
        <v>0</v>
      </c>
      <c r="W98" s="1">
        <v>3</v>
      </c>
    </row>
    <row r="99" spans="1:23" s="37" customFormat="1" ht="15" customHeight="1">
      <c r="A99" s="1" t="s">
        <v>182</v>
      </c>
      <c r="B99" s="1" t="s">
        <v>192</v>
      </c>
      <c r="C99" s="1">
        <v>55548273</v>
      </c>
      <c r="D99" s="1" t="s">
        <v>1183</v>
      </c>
      <c r="E99" s="2" t="s">
        <v>1649</v>
      </c>
      <c r="F99" s="3" t="s">
        <v>1757</v>
      </c>
      <c r="G99" s="1" t="s">
        <v>1758</v>
      </c>
      <c r="H99" s="1" t="s">
        <v>1759</v>
      </c>
      <c r="I99" s="3">
        <v>153.13999999999999</v>
      </c>
      <c r="J99" s="3" t="s">
        <v>1760</v>
      </c>
      <c r="K99" s="1">
        <v>31</v>
      </c>
      <c r="L99" s="3">
        <v>202.4291498</v>
      </c>
      <c r="M99" s="1" t="s">
        <v>1049</v>
      </c>
      <c r="N99" s="1"/>
      <c r="O99" s="1" t="s">
        <v>1761</v>
      </c>
      <c r="P99" s="1" t="s">
        <v>1762</v>
      </c>
      <c r="Q99" s="1" t="s">
        <v>1052</v>
      </c>
      <c r="R99" s="1" t="s">
        <v>1763</v>
      </c>
      <c r="S99" s="1" t="s">
        <v>1764</v>
      </c>
      <c r="T99" s="1">
        <v>0.47099999999999997</v>
      </c>
      <c r="U99" s="1">
        <v>1</v>
      </c>
      <c r="V99" s="1">
        <v>2</v>
      </c>
      <c r="W99" s="1">
        <v>1</v>
      </c>
    </row>
    <row r="100" spans="1:23" s="37" customFormat="1" ht="15" customHeight="1">
      <c r="A100" s="1" t="s">
        <v>202</v>
      </c>
      <c r="B100" s="1" t="s">
        <v>212</v>
      </c>
      <c r="C100" s="1">
        <v>45507785</v>
      </c>
      <c r="D100" s="1" t="s">
        <v>1191</v>
      </c>
      <c r="E100" s="2" t="s">
        <v>1649</v>
      </c>
      <c r="F100" s="3" t="s">
        <v>1663</v>
      </c>
      <c r="G100" s="1" t="s">
        <v>1282</v>
      </c>
      <c r="H100" s="1" t="s">
        <v>1765</v>
      </c>
      <c r="I100" s="3">
        <v>372.45499999999998</v>
      </c>
      <c r="J100" s="3" t="s">
        <v>1766</v>
      </c>
      <c r="K100" s="1">
        <v>75</v>
      </c>
      <c r="L100" s="3">
        <v>201.36660800000001</v>
      </c>
      <c r="M100" s="1" t="s">
        <v>1049</v>
      </c>
      <c r="N100" s="1"/>
      <c r="O100" s="1" t="s">
        <v>1767</v>
      </c>
      <c r="P100" s="1" t="s">
        <v>1768</v>
      </c>
      <c r="Q100" s="1" t="s">
        <v>1052</v>
      </c>
      <c r="R100" s="1" t="s">
        <v>1769</v>
      </c>
      <c r="S100" s="1" t="s">
        <v>1770</v>
      </c>
      <c r="T100" s="1">
        <v>1.536</v>
      </c>
      <c r="U100" s="1">
        <v>3</v>
      </c>
      <c r="V100" s="1">
        <v>1</v>
      </c>
      <c r="W100" s="1">
        <v>2</v>
      </c>
    </row>
    <row r="101" spans="1:23" s="37" customFormat="1" ht="15" customHeight="1">
      <c r="A101" s="1" t="s">
        <v>222</v>
      </c>
      <c r="B101" s="1" t="s">
        <v>232</v>
      </c>
      <c r="C101" s="1">
        <v>54519405</v>
      </c>
      <c r="D101" s="1" t="s">
        <v>1198</v>
      </c>
      <c r="E101" s="2" t="s">
        <v>1649</v>
      </c>
      <c r="F101" s="3" t="s">
        <v>1663</v>
      </c>
      <c r="G101" s="1" t="s">
        <v>1282</v>
      </c>
      <c r="H101" s="1" t="s">
        <v>1771</v>
      </c>
      <c r="I101" s="3">
        <v>476.58</v>
      </c>
      <c r="J101" s="3" t="s">
        <v>1772</v>
      </c>
      <c r="K101" s="1">
        <v>95</v>
      </c>
      <c r="L101" s="3">
        <v>199.3369424</v>
      </c>
      <c r="M101" s="1" t="s">
        <v>1049</v>
      </c>
      <c r="N101" s="1"/>
      <c r="O101" s="1" t="s">
        <v>1773</v>
      </c>
      <c r="P101" s="1" t="s">
        <v>1774</v>
      </c>
      <c r="Q101" s="1" t="s">
        <v>1052</v>
      </c>
      <c r="R101" s="1" t="s">
        <v>1062</v>
      </c>
      <c r="S101" s="1" t="s">
        <v>1775</v>
      </c>
      <c r="T101" s="1">
        <v>3.6659999999999999</v>
      </c>
      <c r="U101" s="1">
        <v>4</v>
      </c>
      <c r="V101" s="1">
        <v>2</v>
      </c>
      <c r="W101" s="1">
        <v>7</v>
      </c>
    </row>
    <row r="102" spans="1:23" s="37" customFormat="1" ht="15" customHeight="1">
      <c r="A102" s="1" t="s">
        <v>242</v>
      </c>
      <c r="B102" s="1" t="s">
        <v>252</v>
      </c>
      <c r="C102" s="1">
        <v>45994570</v>
      </c>
      <c r="D102" s="1" t="s">
        <v>1205</v>
      </c>
      <c r="E102" s="2" t="s">
        <v>1649</v>
      </c>
      <c r="F102" s="3" t="s">
        <v>1663</v>
      </c>
      <c r="G102" s="1" t="s">
        <v>1282</v>
      </c>
      <c r="H102" s="1" t="s">
        <v>1776</v>
      </c>
      <c r="I102" s="3">
        <v>362.46</v>
      </c>
      <c r="J102" s="3" t="s">
        <v>1777</v>
      </c>
      <c r="K102" s="1">
        <v>73</v>
      </c>
      <c r="L102" s="3">
        <v>201.401534</v>
      </c>
      <c r="M102" s="1" t="s">
        <v>1049</v>
      </c>
      <c r="N102" s="1"/>
      <c r="O102" s="1" t="s">
        <v>1778</v>
      </c>
      <c r="P102" s="1" t="s">
        <v>1779</v>
      </c>
      <c r="Q102" s="1" t="s">
        <v>1052</v>
      </c>
      <c r="R102" s="1" t="s">
        <v>1062</v>
      </c>
      <c r="S102" s="1" t="s">
        <v>1780</v>
      </c>
      <c r="T102" s="1">
        <v>1.2829999999999999</v>
      </c>
      <c r="U102" s="1">
        <v>2</v>
      </c>
      <c r="V102" s="1">
        <v>2</v>
      </c>
      <c r="W102" s="1">
        <v>2</v>
      </c>
    </row>
    <row r="103" spans="1:23" s="37" customFormat="1" ht="15" customHeight="1">
      <c r="A103" s="1" t="s">
        <v>262</v>
      </c>
      <c r="B103" s="1" t="s">
        <v>272</v>
      </c>
      <c r="C103" s="1">
        <v>45506500</v>
      </c>
      <c r="D103" s="1" t="s">
        <v>1213</v>
      </c>
      <c r="E103" s="2" t="s">
        <v>1649</v>
      </c>
      <c r="F103" s="3" t="s">
        <v>1663</v>
      </c>
      <c r="G103" s="1" t="s">
        <v>1282</v>
      </c>
      <c r="H103" s="1" t="s">
        <v>1781</v>
      </c>
      <c r="I103" s="3">
        <v>416.51</v>
      </c>
      <c r="J103" s="3" t="s">
        <v>1782</v>
      </c>
      <c r="K103" s="1">
        <v>83</v>
      </c>
      <c r="L103" s="3">
        <v>199.2749274</v>
      </c>
      <c r="M103" s="1" t="s">
        <v>1049</v>
      </c>
      <c r="N103" s="1"/>
      <c r="O103" s="1" t="s">
        <v>1783</v>
      </c>
      <c r="P103" s="1" t="s">
        <v>1784</v>
      </c>
      <c r="Q103" s="1" t="s">
        <v>1052</v>
      </c>
      <c r="R103" s="1" t="s">
        <v>1062</v>
      </c>
      <c r="S103" s="1" t="s">
        <v>1785</v>
      </c>
      <c r="T103" s="1">
        <v>1.028</v>
      </c>
      <c r="U103" s="1">
        <v>4</v>
      </c>
      <c r="V103" s="1">
        <v>2</v>
      </c>
      <c r="W103" s="1">
        <v>2</v>
      </c>
    </row>
    <row r="104" spans="1:23" s="37" customFormat="1" ht="15" customHeight="1">
      <c r="A104" s="1" t="s">
        <v>282</v>
      </c>
      <c r="B104" s="1" t="s">
        <v>292</v>
      </c>
      <c r="C104" s="1">
        <v>54516562</v>
      </c>
      <c r="D104" s="1" t="s">
        <v>1220</v>
      </c>
      <c r="E104" s="2" t="s">
        <v>1649</v>
      </c>
      <c r="F104" s="3" t="s">
        <v>1451</v>
      </c>
      <c r="G104" s="1" t="s">
        <v>1452</v>
      </c>
      <c r="H104" s="1" t="s">
        <v>1786</v>
      </c>
      <c r="I104" s="3">
        <v>331.35</v>
      </c>
      <c r="J104" s="3" t="s">
        <v>1787</v>
      </c>
      <c r="K104" s="1">
        <v>66</v>
      </c>
      <c r="L104" s="3">
        <v>199.18515170000001</v>
      </c>
      <c r="M104" s="1" t="s">
        <v>1049</v>
      </c>
      <c r="N104" s="1"/>
      <c r="O104" s="1" t="s">
        <v>1788</v>
      </c>
      <c r="P104" s="1" t="s">
        <v>1789</v>
      </c>
      <c r="Q104" s="1" t="s">
        <v>1052</v>
      </c>
      <c r="R104" s="1" t="s">
        <v>1790</v>
      </c>
      <c r="S104" s="1" t="s">
        <v>1791</v>
      </c>
      <c r="T104" s="1">
        <v>0.501</v>
      </c>
      <c r="U104" s="1">
        <v>4</v>
      </c>
      <c r="V104" s="1">
        <v>2</v>
      </c>
      <c r="W104" s="1">
        <v>2</v>
      </c>
    </row>
    <row r="105" spans="1:23" s="37" customFormat="1" ht="15" customHeight="1">
      <c r="A105" s="1" t="s">
        <v>302</v>
      </c>
      <c r="B105" s="1" t="s">
        <v>312</v>
      </c>
      <c r="C105" s="1">
        <v>55213867</v>
      </c>
      <c r="D105" s="1" t="s">
        <v>1227</v>
      </c>
      <c r="E105" s="2" t="s">
        <v>1649</v>
      </c>
      <c r="F105" s="3" t="s">
        <v>1792</v>
      </c>
      <c r="G105" s="1" t="s">
        <v>1185</v>
      </c>
      <c r="H105" s="1" t="s">
        <v>1793</v>
      </c>
      <c r="I105" s="3">
        <v>263.2</v>
      </c>
      <c r="J105" s="3" t="s">
        <v>1794</v>
      </c>
      <c r="K105" s="1">
        <v>52</v>
      </c>
      <c r="L105" s="3">
        <v>197.56838909999999</v>
      </c>
      <c r="M105" s="1">
        <v>52</v>
      </c>
      <c r="N105" s="1">
        <v>197.56838909999999</v>
      </c>
      <c r="O105" s="1" t="s">
        <v>1795</v>
      </c>
      <c r="P105" s="1" t="s">
        <v>1796</v>
      </c>
      <c r="Q105" s="1" t="s">
        <v>1061</v>
      </c>
      <c r="R105" s="1" t="s">
        <v>1797</v>
      </c>
      <c r="S105" s="1" t="s">
        <v>1798</v>
      </c>
      <c r="T105" s="1">
        <v>-1.3939999999999999</v>
      </c>
      <c r="U105" s="1">
        <v>3</v>
      </c>
      <c r="V105" s="1">
        <v>3</v>
      </c>
      <c r="W105" s="1">
        <v>2</v>
      </c>
    </row>
    <row r="106" spans="1:23" s="37" customFormat="1" ht="15" customHeight="1">
      <c r="A106" s="1" t="s">
        <v>163</v>
      </c>
      <c r="B106" s="1" t="s">
        <v>173</v>
      </c>
      <c r="C106" s="1">
        <v>46469569</v>
      </c>
      <c r="D106" s="1" t="s">
        <v>1234</v>
      </c>
      <c r="E106" s="2" t="s">
        <v>1649</v>
      </c>
      <c r="F106" s="3" t="s">
        <v>1451</v>
      </c>
      <c r="G106" s="1" t="s">
        <v>1452</v>
      </c>
      <c r="H106" s="1" t="s">
        <v>1799</v>
      </c>
      <c r="I106" s="3">
        <v>357.79</v>
      </c>
      <c r="J106" s="3" t="s">
        <v>1800</v>
      </c>
      <c r="K106" s="1">
        <v>72</v>
      </c>
      <c r="L106" s="3">
        <v>201.23536150000001</v>
      </c>
      <c r="M106" s="1" t="s">
        <v>1049</v>
      </c>
      <c r="N106" s="1"/>
      <c r="O106" s="1" t="s">
        <v>1801</v>
      </c>
      <c r="P106" s="1" t="s">
        <v>1802</v>
      </c>
      <c r="Q106" s="1" t="s">
        <v>1052</v>
      </c>
      <c r="R106" s="1" t="s">
        <v>1062</v>
      </c>
      <c r="S106" s="1" t="s">
        <v>1803</v>
      </c>
      <c r="T106" s="1">
        <v>4.2350000000000003</v>
      </c>
      <c r="U106" s="1">
        <v>3</v>
      </c>
      <c r="V106" s="1">
        <v>0</v>
      </c>
      <c r="W106" s="1">
        <v>4</v>
      </c>
    </row>
    <row r="107" spans="1:23" s="37" customFormat="1" ht="15" customHeight="1">
      <c r="A107" s="1" t="s">
        <v>183</v>
      </c>
      <c r="B107" s="1" t="s">
        <v>193</v>
      </c>
      <c r="C107" s="1">
        <v>54401066</v>
      </c>
      <c r="D107" s="1" t="s">
        <v>1240</v>
      </c>
      <c r="E107" s="2" t="s">
        <v>1649</v>
      </c>
      <c r="F107" s="3" t="s">
        <v>1291</v>
      </c>
      <c r="G107" s="1" t="s">
        <v>1291</v>
      </c>
      <c r="H107" s="1" t="s">
        <v>1804</v>
      </c>
      <c r="I107" s="3">
        <v>320.04000000000002</v>
      </c>
      <c r="J107" s="3" t="s">
        <v>1805</v>
      </c>
      <c r="K107" s="1">
        <v>64</v>
      </c>
      <c r="L107" s="3">
        <v>199.97500310000001</v>
      </c>
      <c r="M107" s="1" t="s">
        <v>1049</v>
      </c>
      <c r="N107" s="1"/>
      <c r="O107" s="1" t="s">
        <v>1806</v>
      </c>
      <c r="P107" s="1" t="s">
        <v>1807</v>
      </c>
      <c r="Q107" s="1" t="s">
        <v>1052</v>
      </c>
      <c r="R107" s="1" t="s">
        <v>1808</v>
      </c>
      <c r="S107" s="1" t="s">
        <v>1809</v>
      </c>
      <c r="T107" s="1">
        <v>5.7450000000000001</v>
      </c>
      <c r="U107" s="1">
        <v>0</v>
      </c>
      <c r="V107" s="1">
        <v>0</v>
      </c>
      <c r="W107" s="1">
        <v>3</v>
      </c>
    </row>
    <row r="108" spans="1:23" s="37" customFormat="1" ht="15" customHeight="1">
      <c r="A108" s="1" t="s">
        <v>203</v>
      </c>
      <c r="B108" s="1" t="s">
        <v>213</v>
      </c>
      <c r="C108" s="1">
        <v>45494354</v>
      </c>
      <c r="D108" s="1" t="s">
        <v>1249</v>
      </c>
      <c r="E108" s="2" t="s">
        <v>1649</v>
      </c>
      <c r="F108" s="3" t="s">
        <v>1451</v>
      </c>
      <c r="G108" s="1" t="s">
        <v>1452</v>
      </c>
      <c r="H108" s="1" t="s">
        <v>1810</v>
      </c>
      <c r="I108" s="3">
        <v>351.4</v>
      </c>
      <c r="J108" s="3" t="s">
        <v>1811</v>
      </c>
      <c r="K108" s="1">
        <v>30</v>
      </c>
      <c r="L108" s="3">
        <v>85.372794540000001</v>
      </c>
      <c r="M108" s="1" t="s">
        <v>1049</v>
      </c>
      <c r="N108" s="1"/>
      <c r="O108" s="1" t="s">
        <v>1812</v>
      </c>
      <c r="P108" s="1" t="s">
        <v>1813</v>
      </c>
      <c r="Q108" s="1" t="s">
        <v>1052</v>
      </c>
      <c r="R108" s="1" t="s">
        <v>1062</v>
      </c>
      <c r="S108" s="1" t="s">
        <v>1814</v>
      </c>
      <c r="T108" s="1">
        <v>0.255</v>
      </c>
      <c r="U108" s="1">
        <v>4</v>
      </c>
      <c r="V108" s="1">
        <v>2</v>
      </c>
      <c r="W108" s="1">
        <v>2</v>
      </c>
    </row>
    <row r="109" spans="1:23" s="37" customFormat="1" ht="15" customHeight="1">
      <c r="A109" s="1" t="s">
        <v>223</v>
      </c>
      <c r="B109" s="1" t="s">
        <v>233</v>
      </c>
      <c r="C109" s="1">
        <v>45539326</v>
      </c>
      <c r="D109" s="1" t="s">
        <v>1257</v>
      </c>
      <c r="E109" s="2" t="s">
        <v>1649</v>
      </c>
      <c r="F109" s="3" t="s">
        <v>1291</v>
      </c>
      <c r="G109" s="1" t="s">
        <v>1291</v>
      </c>
      <c r="H109" s="1" t="s">
        <v>1815</v>
      </c>
      <c r="I109" s="3">
        <v>164.18</v>
      </c>
      <c r="J109" s="3" t="s">
        <v>1816</v>
      </c>
      <c r="K109" s="1">
        <v>33</v>
      </c>
      <c r="L109" s="3">
        <v>200.99890360000001</v>
      </c>
      <c r="M109" s="1">
        <v>7</v>
      </c>
      <c r="N109" s="1">
        <v>42.636131079999998</v>
      </c>
      <c r="O109" s="1" t="s">
        <v>1817</v>
      </c>
      <c r="P109" s="1" t="s">
        <v>1818</v>
      </c>
      <c r="Q109" s="1" t="s">
        <v>1709</v>
      </c>
      <c r="R109" s="1" t="s">
        <v>1062</v>
      </c>
      <c r="S109" s="1" t="s">
        <v>1819</v>
      </c>
      <c r="T109" s="1">
        <v>-2.2269999999999999</v>
      </c>
      <c r="U109" s="1">
        <v>0</v>
      </c>
      <c r="V109" s="1">
        <v>0</v>
      </c>
      <c r="W109" s="1">
        <v>2</v>
      </c>
    </row>
    <row r="110" spans="1:23" s="37" customFormat="1" ht="15" customHeight="1">
      <c r="A110" s="1" t="s">
        <v>243</v>
      </c>
      <c r="B110" s="1" t="s">
        <v>253</v>
      </c>
      <c r="C110" s="1">
        <v>54527146</v>
      </c>
      <c r="D110" s="1" t="s">
        <v>1264</v>
      </c>
      <c r="E110" s="2" t="s">
        <v>1649</v>
      </c>
      <c r="F110" s="3" t="s">
        <v>1451</v>
      </c>
      <c r="G110" s="1" t="s">
        <v>1452</v>
      </c>
      <c r="H110" s="1" t="s">
        <v>1820</v>
      </c>
      <c r="I110" s="3">
        <v>260.31</v>
      </c>
      <c r="J110" s="3" t="s">
        <v>1821</v>
      </c>
      <c r="K110" s="1">
        <v>52</v>
      </c>
      <c r="L110" s="3">
        <v>199.7618224</v>
      </c>
      <c r="M110" s="1" t="s">
        <v>1049</v>
      </c>
      <c r="N110" s="1"/>
      <c r="O110" s="1" t="s">
        <v>1822</v>
      </c>
      <c r="P110" s="1" t="s">
        <v>1823</v>
      </c>
      <c r="Q110" s="1" t="s">
        <v>1052</v>
      </c>
      <c r="R110" s="1" t="s">
        <v>1062</v>
      </c>
      <c r="S110" s="1" t="s">
        <v>1824</v>
      </c>
      <c r="T110" s="1">
        <v>3.3140000000000001</v>
      </c>
      <c r="U110" s="1">
        <v>2</v>
      </c>
      <c r="V110" s="1">
        <v>0</v>
      </c>
      <c r="W110" s="1">
        <v>4</v>
      </c>
    </row>
    <row r="111" spans="1:23" s="37" customFormat="1" ht="15" customHeight="1">
      <c r="A111" s="1" t="s">
        <v>263</v>
      </c>
      <c r="B111" s="1" t="s">
        <v>273</v>
      </c>
      <c r="C111" s="1">
        <v>45996950</v>
      </c>
      <c r="D111" s="1" t="s">
        <v>1272</v>
      </c>
      <c r="E111" s="2" t="s">
        <v>1649</v>
      </c>
      <c r="F111" s="3" t="s">
        <v>1825</v>
      </c>
      <c r="G111" s="1" t="s">
        <v>1160</v>
      </c>
      <c r="H111" s="1" t="s">
        <v>1826</v>
      </c>
      <c r="I111" s="3">
        <v>167.19</v>
      </c>
      <c r="J111" s="3" t="s">
        <v>1827</v>
      </c>
      <c r="K111" s="1">
        <v>9</v>
      </c>
      <c r="L111" s="3">
        <v>53.830970749999999</v>
      </c>
      <c r="M111" s="1" t="s">
        <v>1049</v>
      </c>
      <c r="N111" s="1"/>
      <c r="O111" s="1" t="s">
        <v>1828</v>
      </c>
      <c r="P111" s="1" t="s">
        <v>1829</v>
      </c>
      <c r="Q111" s="1" t="s">
        <v>1052</v>
      </c>
      <c r="R111" s="1" t="s">
        <v>1062</v>
      </c>
      <c r="S111" s="1" t="s">
        <v>1830</v>
      </c>
      <c r="T111" s="1">
        <v>0.23599999999999999</v>
      </c>
      <c r="U111" s="1">
        <v>2</v>
      </c>
      <c r="V111" s="1">
        <v>3</v>
      </c>
      <c r="W111" s="1">
        <v>0</v>
      </c>
    </row>
    <row r="112" spans="1:23" s="37" customFormat="1" ht="15" customHeight="1">
      <c r="A112" s="1" t="s">
        <v>283</v>
      </c>
      <c r="B112" s="1" t="s">
        <v>293</v>
      </c>
      <c r="C112" s="1">
        <v>55213671</v>
      </c>
      <c r="D112" s="1" t="s">
        <v>1280</v>
      </c>
      <c r="E112" s="2" t="s">
        <v>1649</v>
      </c>
      <c r="F112" s="3" t="s">
        <v>1291</v>
      </c>
      <c r="G112" s="1" t="s">
        <v>1291</v>
      </c>
      <c r="H112" s="1" t="s">
        <v>1831</v>
      </c>
      <c r="I112" s="3">
        <v>189.22</v>
      </c>
      <c r="J112" s="3" t="s">
        <v>1832</v>
      </c>
      <c r="K112" s="1">
        <v>100</v>
      </c>
      <c r="L112" s="3">
        <v>528.48536100000001</v>
      </c>
      <c r="M112" s="1">
        <v>100</v>
      </c>
      <c r="N112" s="1">
        <v>528.48536100000001</v>
      </c>
      <c r="O112" s="1" t="s">
        <v>1833</v>
      </c>
      <c r="P112" s="1" t="s">
        <v>1834</v>
      </c>
      <c r="Q112" s="1" t="s">
        <v>1052</v>
      </c>
      <c r="R112" s="1" t="s">
        <v>1835</v>
      </c>
      <c r="S112" s="1" t="s">
        <v>1836</v>
      </c>
      <c r="T112" s="1">
        <v>-0.76200000000000001</v>
      </c>
      <c r="U112" s="1">
        <v>0</v>
      </c>
      <c r="V112" s="1">
        <v>0</v>
      </c>
      <c r="W112" s="1">
        <v>3</v>
      </c>
    </row>
    <row r="113" spans="1:23" s="37" customFormat="1" ht="15" customHeight="1">
      <c r="A113" s="1" t="s">
        <v>303</v>
      </c>
      <c r="B113" s="1" t="s">
        <v>313</v>
      </c>
      <c r="C113" s="1">
        <v>45982223</v>
      </c>
      <c r="D113" s="1" t="s">
        <v>1289</v>
      </c>
      <c r="E113" s="2" t="s">
        <v>1649</v>
      </c>
      <c r="F113" s="3" t="s">
        <v>1825</v>
      </c>
      <c r="G113" s="1" t="s">
        <v>1185</v>
      </c>
      <c r="H113" s="1" t="s">
        <v>1837</v>
      </c>
      <c r="I113" s="3">
        <v>244.2</v>
      </c>
      <c r="J113" s="3" t="s">
        <v>1838</v>
      </c>
      <c r="K113" s="1">
        <v>48</v>
      </c>
      <c r="L113" s="3">
        <v>196.56019660000001</v>
      </c>
      <c r="M113" s="1" t="s">
        <v>1049</v>
      </c>
      <c r="N113" s="1"/>
      <c r="O113" s="1" t="s">
        <v>1839</v>
      </c>
      <c r="P113" s="1" t="s">
        <v>1840</v>
      </c>
      <c r="Q113" s="1" t="s">
        <v>1052</v>
      </c>
      <c r="R113" s="1" t="s">
        <v>1841</v>
      </c>
      <c r="S113" s="1" t="s">
        <v>1842</v>
      </c>
      <c r="T113" s="1">
        <v>-2.5049999999999999</v>
      </c>
      <c r="U113" s="1">
        <v>4</v>
      </c>
      <c r="V113" s="1">
        <v>4</v>
      </c>
      <c r="W113" s="1">
        <v>2</v>
      </c>
    </row>
    <row r="114" spans="1:23" s="37" customFormat="1" ht="15" customHeight="1">
      <c r="A114" s="1" t="s">
        <v>164</v>
      </c>
      <c r="B114" s="1" t="s">
        <v>174</v>
      </c>
      <c r="C114" s="1">
        <v>45996941</v>
      </c>
      <c r="D114" s="1" t="s">
        <v>1298</v>
      </c>
      <c r="E114" s="2" t="s">
        <v>1649</v>
      </c>
      <c r="F114" s="3" t="s">
        <v>1328</v>
      </c>
      <c r="G114" s="1" t="s">
        <v>1185</v>
      </c>
      <c r="H114" s="1" t="s">
        <v>1843</v>
      </c>
      <c r="I114" s="3">
        <v>656.65</v>
      </c>
      <c r="J114" s="3" t="s">
        <v>1844</v>
      </c>
      <c r="K114" s="1">
        <v>40</v>
      </c>
      <c r="L114" s="3">
        <v>60.915251660000003</v>
      </c>
      <c r="M114" s="1" t="s">
        <v>1049</v>
      </c>
      <c r="N114" s="1"/>
      <c r="O114" s="1" t="s">
        <v>1845</v>
      </c>
      <c r="P114" s="1" t="s">
        <v>1846</v>
      </c>
      <c r="Q114" s="1" t="s">
        <v>1052</v>
      </c>
      <c r="R114" s="1" t="s">
        <v>1847</v>
      </c>
      <c r="S114" s="1" t="s">
        <v>1848</v>
      </c>
      <c r="T114" s="1">
        <v>2.516</v>
      </c>
      <c r="U114" s="1">
        <v>10</v>
      </c>
      <c r="V114" s="1">
        <v>3</v>
      </c>
      <c r="W114" s="1">
        <v>6</v>
      </c>
    </row>
    <row r="115" spans="1:23" s="37" customFormat="1" ht="15" customHeight="1">
      <c r="A115" s="1" t="s">
        <v>184</v>
      </c>
      <c r="B115" s="1" t="s">
        <v>194</v>
      </c>
      <c r="C115" s="1">
        <v>45976517</v>
      </c>
      <c r="D115" s="1" t="s">
        <v>1306</v>
      </c>
      <c r="E115" s="2" t="s">
        <v>1649</v>
      </c>
      <c r="F115" s="3" t="s">
        <v>1698</v>
      </c>
      <c r="G115" s="1" t="s">
        <v>1669</v>
      </c>
      <c r="H115" s="1" t="s">
        <v>1849</v>
      </c>
      <c r="I115" s="3">
        <v>522.6</v>
      </c>
      <c r="J115" s="3" t="s">
        <v>1850</v>
      </c>
      <c r="K115" s="1">
        <v>105</v>
      </c>
      <c r="L115" s="3">
        <v>200.91848450000001</v>
      </c>
      <c r="M115" s="1" t="s">
        <v>1049</v>
      </c>
      <c r="N115" s="1"/>
      <c r="O115" s="1" t="s">
        <v>1851</v>
      </c>
      <c r="P115" s="1" t="s">
        <v>1852</v>
      </c>
      <c r="Q115" s="1" t="s">
        <v>1853</v>
      </c>
      <c r="R115" s="1" t="s">
        <v>1062</v>
      </c>
      <c r="S115" s="1" t="s">
        <v>1854</v>
      </c>
      <c r="T115" s="1">
        <v>4.0860000000000003</v>
      </c>
      <c r="U115" s="1">
        <v>2</v>
      </c>
      <c r="V115" s="1">
        <v>0</v>
      </c>
      <c r="W115" s="1">
        <v>8</v>
      </c>
    </row>
    <row r="116" spans="1:23" s="37" customFormat="1" ht="15" customHeight="1">
      <c r="A116" s="1" t="s">
        <v>204</v>
      </c>
      <c r="B116" s="1" t="s">
        <v>214</v>
      </c>
      <c r="C116" s="1">
        <v>54514584</v>
      </c>
      <c r="D116" s="1" t="s">
        <v>1313</v>
      </c>
      <c r="E116" s="2" t="s">
        <v>1649</v>
      </c>
      <c r="F116" s="3" t="s">
        <v>1698</v>
      </c>
      <c r="G116" s="1" t="s">
        <v>1669</v>
      </c>
      <c r="H116" s="1" t="s">
        <v>1855</v>
      </c>
      <c r="I116" s="3">
        <v>481.5</v>
      </c>
      <c r="J116" s="3" t="s">
        <v>1856</v>
      </c>
      <c r="K116" s="1">
        <v>11</v>
      </c>
      <c r="L116" s="3">
        <v>22.845275180000002</v>
      </c>
      <c r="M116" s="1" t="s">
        <v>1049</v>
      </c>
      <c r="N116" s="1"/>
      <c r="O116" s="1" t="s">
        <v>1857</v>
      </c>
      <c r="P116" s="1" t="s">
        <v>1858</v>
      </c>
      <c r="Q116" s="1" t="s">
        <v>1052</v>
      </c>
      <c r="R116" s="1" t="s">
        <v>1859</v>
      </c>
      <c r="S116" s="1" t="s">
        <v>1860</v>
      </c>
      <c r="T116" s="1">
        <v>4.2320000000000002</v>
      </c>
      <c r="U116" s="1">
        <v>7</v>
      </c>
      <c r="V116" s="1">
        <v>2</v>
      </c>
      <c r="W116" s="1">
        <v>9</v>
      </c>
    </row>
    <row r="117" spans="1:23" s="37" customFormat="1" ht="15" customHeight="1">
      <c r="A117" s="1" t="s">
        <v>224</v>
      </c>
      <c r="B117" s="1" t="s">
        <v>234</v>
      </c>
      <c r="C117" s="1">
        <v>54355575</v>
      </c>
      <c r="D117" s="1" t="s">
        <v>1320</v>
      </c>
      <c r="E117" s="2" t="s">
        <v>1649</v>
      </c>
      <c r="F117" s="3" t="s">
        <v>1250</v>
      </c>
      <c r="G117" s="1" t="s">
        <v>1185</v>
      </c>
      <c r="H117" s="1" t="s">
        <v>1861</v>
      </c>
      <c r="I117" s="3">
        <v>233.7</v>
      </c>
      <c r="J117" s="3" t="s">
        <v>1862</v>
      </c>
      <c r="K117" s="1">
        <v>46</v>
      </c>
      <c r="L117" s="3">
        <v>196.83354729999999</v>
      </c>
      <c r="M117" s="1" t="s">
        <v>1049</v>
      </c>
      <c r="N117" s="1"/>
      <c r="O117" s="1" t="s">
        <v>1863</v>
      </c>
      <c r="P117" s="1" t="s">
        <v>1864</v>
      </c>
      <c r="Q117" s="1" t="s">
        <v>1052</v>
      </c>
      <c r="R117" s="1" t="s">
        <v>1865</v>
      </c>
      <c r="S117" s="1" t="s">
        <v>1866</v>
      </c>
      <c r="T117" s="1">
        <v>2.3940000000000001</v>
      </c>
      <c r="U117" s="1">
        <v>2</v>
      </c>
      <c r="V117" s="1">
        <v>1</v>
      </c>
      <c r="W117" s="1">
        <v>4</v>
      </c>
    </row>
    <row r="118" spans="1:23" s="37" customFormat="1" ht="15" customHeight="1">
      <c r="A118" s="1" t="s">
        <v>244</v>
      </c>
      <c r="B118" s="1" t="s">
        <v>254</v>
      </c>
      <c r="C118" s="1">
        <v>45986974</v>
      </c>
      <c r="D118" s="1" t="s">
        <v>1327</v>
      </c>
      <c r="E118" s="2" t="s">
        <v>1649</v>
      </c>
      <c r="F118" s="3" t="s">
        <v>1498</v>
      </c>
      <c r="G118" s="1" t="s">
        <v>1452</v>
      </c>
      <c r="H118" s="1" t="s">
        <v>1867</v>
      </c>
      <c r="I118" s="3">
        <v>252.34</v>
      </c>
      <c r="J118" s="3" t="s">
        <v>1868</v>
      </c>
      <c r="K118" s="1">
        <v>51</v>
      </c>
      <c r="L118" s="3">
        <v>202.10826660000001</v>
      </c>
      <c r="M118" s="1" t="s">
        <v>1049</v>
      </c>
      <c r="N118" s="1"/>
      <c r="O118" s="1" t="s">
        <v>1869</v>
      </c>
      <c r="P118" s="1" t="s">
        <v>1870</v>
      </c>
      <c r="Q118" s="1" t="s">
        <v>1052</v>
      </c>
      <c r="R118" s="1" t="s">
        <v>1871</v>
      </c>
      <c r="S118" s="1" t="s">
        <v>1872</v>
      </c>
      <c r="T118" s="1">
        <v>7.0000000000000001E-3</v>
      </c>
      <c r="U118" s="1">
        <v>2</v>
      </c>
      <c r="V118" s="1">
        <v>3</v>
      </c>
      <c r="W118" s="1">
        <v>7</v>
      </c>
    </row>
    <row r="119" spans="1:23" s="37" customFormat="1" ht="15" customHeight="1">
      <c r="A119" s="1" t="s">
        <v>264</v>
      </c>
      <c r="B119" s="1" t="s">
        <v>274</v>
      </c>
      <c r="C119" s="1">
        <v>45549723</v>
      </c>
      <c r="D119" s="1" t="s">
        <v>1335</v>
      </c>
      <c r="E119" s="2" t="s">
        <v>1649</v>
      </c>
      <c r="F119" s="3" t="s">
        <v>1873</v>
      </c>
      <c r="G119" s="1" t="s">
        <v>1160</v>
      </c>
      <c r="H119" s="1" t="s">
        <v>1874</v>
      </c>
      <c r="I119" s="3">
        <v>368.38</v>
      </c>
      <c r="J119" s="3" t="s">
        <v>1875</v>
      </c>
      <c r="K119" s="1">
        <v>73</v>
      </c>
      <c r="L119" s="3">
        <v>198.16493840000001</v>
      </c>
      <c r="M119" s="1" t="s">
        <v>1049</v>
      </c>
      <c r="N119" s="1"/>
      <c r="O119" s="1" t="s">
        <v>1876</v>
      </c>
      <c r="P119" s="1" t="s">
        <v>1877</v>
      </c>
      <c r="Q119" s="1" t="s">
        <v>1052</v>
      </c>
      <c r="R119" s="1" t="s">
        <v>1878</v>
      </c>
      <c r="S119" s="1" t="s">
        <v>1879</v>
      </c>
      <c r="T119" s="1">
        <v>3.573</v>
      </c>
      <c r="U119" s="1">
        <v>3</v>
      </c>
      <c r="V119" s="1">
        <v>3</v>
      </c>
      <c r="W119" s="1">
        <v>7</v>
      </c>
    </row>
    <row r="120" spans="1:23" s="37" customFormat="1" ht="15" customHeight="1">
      <c r="A120" s="1" t="s">
        <v>284</v>
      </c>
      <c r="B120" s="1" t="s">
        <v>294</v>
      </c>
      <c r="C120" s="1">
        <v>55198598</v>
      </c>
      <c r="D120" s="1" t="s">
        <v>1342</v>
      </c>
      <c r="E120" s="2" t="s">
        <v>1649</v>
      </c>
      <c r="F120" s="3" t="s">
        <v>1291</v>
      </c>
      <c r="G120" s="1" t="s">
        <v>1291</v>
      </c>
      <c r="H120" s="1" t="s">
        <v>1880</v>
      </c>
      <c r="I120" s="3">
        <v>266.33</v>
      </c>
      <c r="J120" s="3" t="s">
        <v>1881</v>
      </c>
      <c r="K120" s="1">
        <v>53</v>
      </c>
      <c r="L120" s="3">
        <v>199.00123906431901</v>
      </c>
      <c r="M120" s="1">
        <v>-1</v>
      </c>
      <c r="N120" s="1"/>
      <c r="O120" s="1" t="s">
        <v>1882</v>
      </c>
      <c r="P120" s="1" t="s">
        <v>1883</v>
      </c>
      <c r="Q120" s="1" t="s">
        <v>1061</v>
      </c>
      <c r="R120" s="1" t="s">
        <v>1884</v>
      </c>
      <c r="S120" s="1" t="s">
        <v>1885</v>
      </c>
      <c r="T120" s="1">
        <v>4.6920000000000002</v>
      </c>
      <c r="U120" s="1">
        <v>0</v>
      </c>
      <c r="V120" s="1">
        <v>2</v>
      </c>
      <c r="W120" s="1">
        <v>3</v>
      </c>
    </row>
    <row r="121" spans="1:23" s="37" customFormat="1" ht="15" customHeight="1">
      <c r="A121" s="1" t="s">
        <v>304</v>
      </c>
      <c r="B121" s="1" t="s">
        <v>314</v>
      </c>
      <c r="C121" s="1">
        <v>45997226</v>
      </c>
      <c r="D121" s="1" t="s">
        <v>1351</v>
      </c>
      <c r="E121" s="2" t="s">
        <v>1649</v>
      </c>
      <c r="F121" s="3" t="s">
        <v>1299</v>
      </c>
      <c r="G121" s="1" t="s">
        <v>1282</v>
      </c>
      <c r="H121" s="1" t="s">
        <v>1886</v>
      </c>
      <c r="I121" s="3">
        <v>268.35000000000002</v>
      </c>
      <c r="J121" s="3" t="s">
        <v>1887</v>
      </c>
      <c r="K121" s="1">
        <v>54</v>
      </c>
      <c r="L121" s="3">
        <v>201.22973730000001</v>
      </c>
      <c r="M121" s="1" t="s">
        <v>1049</v>
      </c>
      <c r="N121" s="1"/>
      <c r="O121" s="1" t="s">
        <v>1888</v>
      </c>
      <c r="P121" s="1" t="s">
        <v>1889</v>
      </c>
      <c r="Q121" s="1" t="s">
        <v>1052</v>
      </c>
      <c r="R121" s="1" t="s">
        <v>1890</v>
      </c>
      <c r="S121" s="1" t="s">
        <v>1891</v>
      </c>
      <c r="T121" s="1">
        <v>5.1369999999999996</v>
      </c>
      <c r="U121" s="1">
        <v>0</v>
      </c>
      <c r="V121" s="1">
        <v>2</v>
      </c>
      <c r="W121" s="1">
        <v>4</v>
      </c>
    </row>
    <row r="122" spans="1:23" s="37" customFormat="1" ht="15" customHeight="1">
      <c r="A122" s="1" t="s">
        <v>165</v>
      </c>
      <c r="B122" s="1" t="s">
        <v>175</v>
      </c>
      <c r="C122" s="1">
        <v>54365320</v>
      </c>
      <c r="D122" s="1" t="s">
        <v>1358</v>
      </c>
      <c r="E122" s="2" t="s">
        <v>1649</v>
      </c>
      <c r="F122" s="3" t="s">
        <v>1250</v>
      </c>
      <c r="G122" s="1" t="s">
        <v>1185</v>
      </c>
      <c r="H122" s="1" t="s">
        <v>1892</v>
      </c>
      <c r="I122" s="3">
        <v>76.05</v>
      </c>
      <c r="J122" s="3" t="s">
        <v>1893</v>
      </c>
      <c r="K122" s="1">
        <v>15</v>
      </c>
      <c r="L122" s="3">
        <v>197.2386588</v>
      </c>
      <c r="M122" s="1">
        <v>15</v>
      </c>
      <c r="N122" s="1">
        <v>197.2386588</v>
      </c>
      <c r="O122" s="1" t="s">
        <v>1894</v>
      </c>
      <c r="P122" s="1" t="s">
        <v>1895</v>
      </c>
      <c r="Q122" s="1" t="s">
        <v>1052</v>
      </c>
      <c r="R122" s="1" t="s">
        <v>1896</v>
      </c>
      <c r="S122" s="1" t="s">
        <v>1897</v>
      </c>
      <c r="T122" s="1">
        <v>-1.03</v>
      </c>
      <c r="U122" s="1">
        <v>1</v>
      </c>
      <c r="V122" s="1">
        <v>2</v>
      </c>
      <c r="W122" s="1">
        <v>0</v>
      </c>
    </row>
    <row r="123" spans="1:23" s="37" customFormat="1" ht="15" customHeight="1">
      <c r="A123" s="1" t="s">
        <v>185</v>
      </c>
      <c r="B123" s="1" t="s">
        <v>195</v>
      </c>
      <c r="C123" s="1">
        <v>46161473</v>
      </c>
      <c r="D123" s="1" t="s">
        <v>1365</v>
      </c>
      <c r="E123" s="2" t="s">
        <v>1649</v>
      </c>
      <c r="F123" s="3" t="s">
        <v>1451</v>
      </c>
      <c r="G123" s="1" t="s">
        <v>1452</v>
      </c>
      <c r="H123" s="1" t="s">
        <v>1898</v>
      </c>
      <c r="I123" s="3">
        <v>318.13</v>
      </c>
      <c r="J123" s="3" t="s">
        <v>1899</v>
      </c>
      <c r="K123" s="1">
        <v>64</v>
      </c>
      <c r="L123" s="3">
        <v>201.17562000000001</v>
      </c>
      <c r="M123" s="1">
        <v>14</v>
      </c>
      <c r="N123" s="1">
        <v>44.00716688</v>
      </c>
      <c r="O123" s="1" t="s">
        <v>1900</v>
      </c>
      <c r="P123" s="1" t="s">
        <v>1901</v>
      </c>
      <c r="Q123" s="1" t="s">
        <v>1709</v>
      </c>
      <c r="R123" s="1" t="s">
        <v>1902</v>
      </c>
      <c r="S123" s="1" t="s">
        <v>1903</v>
      </c>
      <c r="T123" s="1">
        <v>2.899</v>
      </c>
      <c r="U123" s="1">
        <v>0</v>
      </c>
      <c r="V123" s="1">
        <v>1</v>
      </c>
      <c r="W123" s="1">
        <v>4</v>
      </c>
    </row>
    <row r="124" spans="1:23" s="37" customFormat="1" ht="15" customHeight="1">
      <c r="A124" s="1" t="s">
        <v>205</v>
      </c>
      <c r="B124" s="1" t="s">
        <v>215</v>
      </c>
      <c r="C124" s="1">
        <v>45978257</v>
      </c>
      <c r="D124" s="1" t="s">
        <v>1373</v>
      </c>
      <c r="E124" s="2" t="s">
        <v>1649</v>
      </c>
      <c r="F124" s="3" t="s">
        <v>1444</v>
      </c>
      <c r="G124" s="1" t="s">
        <v>1282</v>
      </c>
      <c r="H124" s="1" t="s">
        <v>1904</v>
      </c>
      <c r="I124" s="3">
        <v>276.20999999999998</v>
      </c>
      <c r="J124" s="3" t="s">
        <v>1905</v>
      </c>
      <c r="K124" s="1">
        <v>55</v>
      </c>
      <c r="L124" s="3">
        <v>199.12385499999999</v>
      </c>
      <c r="M124" s="1" t="s">
        <v>1049</v>
      </c>
      <c r="N124" s="1"/>
      <c r="O124" s="1" t="s">
        <v>1906</v>
      </c>
      <c r="P124" s="1" t="s">
        <v>1907</v>
      </c>
      <c r="Q124" s="1" t="s">
        <v>1052</v>
      </c>
      <c r="R124" s="1" t="s">
        <v>1908</v>
      </c>
      <c r="S124" s="1" t="s">
        <v>1909</v>
      </c>
      <c r="T124" s="1">
        <v>2.9159999999999999</v>
      </c>
      <c r="U124" s="1">
        <v>1</v>
      </c>
      <c r="V124" s="1">
        <v>1</v>
      </c>
      <c r="W124" s="1">
        <v>4</v>
      </c>
    </row>
    <row r="125" spans="1:23" s="37" customFormat="1" ht="15" customHeight="1">
      <c r="A125" s="1" t="s">
        <v>225</v>
      </c>
      <c r="B125" s="1" t="s">
        <v>235</v>
      </c>
      <c r="C125" s="1">
        <v>46075723</v>
      </c>
      <c r="D125" s="1" t="s">
        <v>1379</v>
      </c>
      <c r="E125" s="2" t="s">
        <v>1649</v>
      </c>
      <c r="F125" s="3" t="s">
        <v>1663</v>
      </c>
      <c r="G125" s="1" t="s">
        <v>1282</v>
      </c>
      <c r="H125" s="1" t="s">
        <v>1910</v>
      </c>
      <c r="I125" s="3">
        <v>394.43</v>
      </c>
      <c r="J125" s="3" t="s">
        <v>1911</v>
      </c>
      <c r="K125" s="1">
        <v>78</v>
      </c>
      <c r="L125" s="3">
        <v>197.75372060000001</v>
      </c>
      <c r="M125" s="1" t="s">
        <v>1049</v>
      </c>
      <c r="N125" s="1"/>
      <c r="O125" s="1" t="s">
        <v>1912</v>
      </c>
      <c r="P125" s="1" t="s">
        <v>1913</v>
      </c>
      <c r="Q125" s="1" t="s">
        <v>1052</v>
      </c>
      <c r="R125" s="1" t="s">
        <v>1062</v>
      </c>
      <c r="S125" s="1" t="s">
        <v>1914</v>
      </c>
      <c r="T125" s="1">
        <v>0.42199999999999999</v>
      </c>
      <c r="U125" s="1">
        <v>2</v>
      </c>
      <c r="V125" s="1">
        <v>3</v>
      </c>
      <c r="W125" s="1">
        <v>2</v>
      </c>
    </row>
    <row r="126" spans="1:23" s="37" customFormat="1" ht="15" customHeight="1">
      <c r="A126" s="1" t="s">
        <v>245</v>
      </c>
      <c r="B126" s="1" t="s">
        <v>255</v>
      </c>
      <c r="C126" s="1">
        <v>45811186</v>
      </c>
      <c r="D126" s="1" t="s">
        <v>1386</v>
      </c>
      <c r="E126" s="2" t="s">
        <v>1649</v>
      </c>
      <c r="F126" s="3" t="s">
        <v>1915</v>
      </c>
      <c r="G126" s="1" t="s">
        <v>1344</v>
      </c>
      <c r="H126" s="1" t="s">
        <v>1916</v>
      </c>
      <c r="I126" s="3">
        <v>216.19</v>
      </c>
      <c r="J126" s="3" t="s">
        <v>1917</v>
      </c>
      <c r="K126" s="1">
        <v>43</v>
      </c>
      <c r="L126" s="3">
        <v>198.89911649999999</v>
      </c>
      <c r="M126" s="1" t="s">
        <v>1049</v>
      </c>
      <c r="N126" s="1"/>
      <c r="O126" s="1" t="s">
        <v>1918</v>
      </c>
      <c r="P126" s="1" t="s">
        <v>1919</v>
      </c>
      <c r="Q126" s="1" t="s">
        <v>1052</v>
      </c>
      <c r="R126" s="1" t="s">
        <v>1920</v>
      </c>
      <c r="S126" s="1" t="s">
        <v>1921</v>
      </c>
      <c r="T126" s="1">
        <v>2.1869999999999998</v>
      </c>
      <c r="U126" s="1">
        <v>4</v>
      </c>
      <c r="V126" s="1">
        <v>0</v>
      </c>
      <c r="W126" s="1">
        <v>1</v>
      </c>
    </row>
    <row r="127" spans="1:23" s="37" customFormat="1" ht="15" customHeight="1">
      <c r="A127" s="1" t="s">
        <v>265</v>
      </c>
      <c r="B127" s="1" t="s">
        <v>275</v>
      </c>
      <c r="C127" s="1">
        <v>46090008</v>
      </c>
      <c r="D127" s="1" t="s">
        <v>1391</v>
      </c>
      <c r="E127" s="2" t="s">
        <v>1649</v>
      </c>
      <c r="F127" s="3" t="s">
        <v>1451</v>
      </c>
      <c r="G127" s="1" t="s">
        <v>1452</v>
      </c>
      <c r="H127" s="1" t="s">
        <v>1922</v>
      </c>
      <c r="I127" s="3">
        <v>261.7</v>
      </c>
      <c r="J127" s="3" t="s">
        <v>1923</v>
      </c>
      <c r="K127" s="1">
        <v>52</v>
      </c>
      <c r="L127" s="3">
        <v>198.70080239999999</v>
      </c>
      <c r="M127" s="1" t="s">
        <v>1049</v>
      </c>
      <c r="N127" s="1"/>
      <c r="O127" s="1" t="s">
        <v>1924</v>
      </c>
      <c r="P127" s="1" t="s">
        <v>1925</v>
      </c>
      <c r="Q127" s="1" t="s">
        <v>1052</v>
      </c>
      <c r="R127" s="1" t="s">
        <v>1062</v>
      </c>
      <c r="S127" s="1" t="s">
        <v>1926</v>
      </c>
      <c r="T127" s="1">
        <v>4.16</v>
      </c>
      <c r="U127" s="1">
        <v>1</v>
      </c>
      <c r="V127" s="1">
        <v>1</v>
      </c>
      <c r="W127" s="1">
        <v>3</v>
      </c>
    </row>
    <row r="128" spans="1:23" s="37" customFormat="1" ht="15" customHeight="1">
      <c r="A128" s="1" t="s">
        <v>285</v>
      </c>
      <c r="B128" s="1" t="s">
        <v>295</v>
      </c>
      <c r="C128" s="1">
        <v>46000631</v>
      </c>
      <c r="D128" s="1" t="s">
        <v>1398</v>
      </c>
      <c r="E128" s="2" t="s">
        <v>1649</v>
      </c>
      <c r="F128" s="3" t="s">
        <v>1451</v>
      </c>
      <c r="G128" s="1" t="s">
        <v>1452</v>
      </c>
      <c r="H128" s="1" t="s">
        <v>1927</v>
      </c>
      <c r="I128" s="3">
        <v>255.27</v>
      </c>
      <c r="J128" s="3" t="s">
        <v>1928</v>
      </c>
      <c r="K128" s="1">
        <v>51</v>
      </c>
      <c r="L128" s="3">
        <v>199.7884593</v>
      </c>
      <c r="M128" s="1" t="s">
        <v>1049</v>
      </c>
      <c r="N128" s="1"/>
      <c r="O128" s="1" t="s">
        <v>1929</v>
      </c>
      <c r="P128" s="1" t="s">
        <v>1930</v>
      </c>
      <c r="Q128" s="1" t="s">
        <v>1052</v>
      </c>
      <c r="R128" s="1" t="s">
        <v>1931</v>
      </c>
      <c r="S128" s="1" t="s">
        <v>1932</v>
      </c>
      <c r="T128" s="1">
        <v>3.05</v>
      </c>
      <c r="U128" s="1">
        <v>3</v>
      </c>
      <c r="V128" s="1">
        <v>0</v>
      </c>
      <c r="W128" s="1">
        <v>2</v>
      </c>
    </row>
    <row r="129" spans="1:23" s="37" customFormat="1" ht="15" customHeight="1">
      <c r="A129" s="1" t="s">
        <v>305</v>
      </c>
      <c r="B129" s="1" t="s">
        <v>315</v>
      </c>
      <c r="C129" s="1">
        <v>45997055</v>
      </c>
      <c r="D129" s="1" t="s">
        <v>1405</v>
      </c>
      <c r="E129" s="2" t="s">
        <v>1649</v>
      </c>
      <c r="F129" s="3" t="s">
        <v>1663</v>
      </c>
      <c r="G129" s="1" t="s">
        <v>1282</v>
      </c>
      <c r="H129" s="1" t="s">
        <v>1933</v>
      </c>
      <c r="I129" s="3">
        <v>521.42999999999995</v>
      </c>
      <c r="J129" s="3" t="s">
        <v>1934</v>
      </c>
      <c r="K129" s="1">
        <v>6</v>
      </c>
      <c r="L129" s="3">
        <v>11.506817789999999</v>
      </c>
      <c r="M129" s="1" t="s">
        <v>1049</v>
      </c>
      <c r="N129" s="1"/>
      <c r="O129" s="1" t="s">
        <v>1935</v>
      </c>
      <c r="P129" s="1" t="s">
        <v>1936</v>
      </c>
      <c r="Q129" s="1" t="s">
        <v>1937</v>
      </c>
      <c r="R129" s="1" t="s">
        <v>1938</v>
      </c>
      <c r="S129" s="1" t="s">
        <v>1939</v>
      </c>
      <c r="T129" s="1">
        <v>4.6159999999999997</v>
      </c>
      <c r="U129" s="1">
        <v>5</v>
      </c>
      <c r="V129" s="1">
        <v>1</v>
      </c>
      <c r="W129" s="1">
        <v>5</v>
      </c>
    </row>
    <row r="130" spans="1:23" s="37" customFormat="1" ht="15" customHeight="1">
      <c r="A130" s="1" t="s">
        <v>166</v>
      </c>
      <c r="B130" s="1" t="s">
        <v>176</v>
      </c>
      <c r="C130" s="1">
        <v>46069911</v>
      </c>
      <c r="D130" s="1" t="s">
        <v>1412</v>
      </c>
      <c r="E130" s="2" t="s">
        <v>1649</v>
      </c>
      <c r="F130" s="3" t="s">
        <v>1663</v>
      </c>
      <c r="G130" s="1" t="s">
        <v>1282</v>
      </c>
      <c r="H130" s="1" t="s">
        <v>1940</v>
      </c>
      <c r="I130" s="3">
        <v>500.57</v>
      </c>
      <c r="J130" s="3" t="s">
        <v>1941</v>
      </c>
      <c r="K130" s="1">
        <v>100</v>
      </c>
      <c r="L130" s="3">
        <v>199.77225960000001</v>
      </c>
      <c r="M130" s="1" t="s">
        <v>1049</v>
      </c>
      <c r="N130" s="1"/>
      <c r="O130" s="1" t="s">
        <v>1942</v>
      </c>
      <c r="P130" s="1" t="s">
        <v>1943</v>
      </c>
      <c r="Q130" s="1" t="s">
        <v>1052</v>
      </c>
      <c r="R130" s="1" t="s">
        <v>1944</v>
      </c>
      <c r="S130" s="1" t="s">
        <v>1945</v>
      </c>
      <c r="T130" s="1">
        <v>4.0860000000000003</v>
      </c>
      <c r="U130" s="1">
        <v>4</v>
      </c>
      <c r="V130" s="1">
        <v>1</v>
      </c>
      <c r="W130" s="1">
        <v>6</v>
      </c>
    </row>
    <row r="131" spans="1:23" s="37" customFormat="1" ht="15" customHeight="1">
      <c r="A131" s="1" t="s">
        <v>186</v>
      </c>
      <c r="B131" s="1" t="s">
        <v>196</v>
      </c>
      <c r="C131" s="1">
        <v>46100115</v>
      </c>
      <c r="D131" s="1" t="s">
        <v>1420</v>
      </c>
      <c r="E131" s="2" t="s">
        <v>1649</v>
      </c>
      <c r="F131" s="3" t="s">
        <v>1946</v>
      </c>
      <c r="G131" s="1" t="s">
        <v>1947</v>
      </c>
      <c r="H131" s="1" t="s">
        <v>1948</v>
      </c>
      <c r="I131" s="3">
        <v>513.66999999999996</v>
      </c>
      <c r="J131" s="3" t="s">
        <v>1949</v>
      </c>
      <c r="K131" s="1">
        <v>100</v>
      </c>
      <c r="L131" s="3">
        <v>194.67751670000001</v>
      </c>
      <c r="M131" s="1" t="s">
        <v>1049</v>
      </c>
      <c r="N131" s="1"/>
      <c r="O131" s="1" t="s">
        <v>1950</v>
      </c>
      <c r="P131" s="1" t="s">
        <v>1951</v>
      </c>
      <c r="Q131" s="1" t="s">
        <v>1052</v>
      </c>
      <c r="R131" s="1" t="s">
        <v>1952</v>
      </c>
      <c r="S131" s="1" t="s">
        <v>1953</v>
      </c>
      <c r="T131" s="1">
        <v>3.9209999999999998</v>
      </c>
      <c r="U131" s="1">
        <v>3</v>
      </c>
      <c r="V131" s="1">
        <v>1</v>
      </c>
      <c r="W131" s="1">
        <v>8</v>
      </c>
    </row>
    <row r="132" spans="1:23" s="37" customFormat="1" ht="15" customHeight="1">
      <c r="A132" s="1" t="s">
        <v>206</v>
      </c>
      <c r="B132" s="1" t="s">
        <v>216</v>
      </c>
      <c r="C132" s="1">
        <v>54499944</v>
      </c>
      <c r="D132" s="1" t="s">
        <v>1428</v>
      </c>
      <c r="E132" s="2" t="s">
        <v>1649</v>
      </c>
      <c r="F132" s="3" t="s">
        <v>1954</v>
      </c>
      <c r="G132" s="1" t="s">
        <v>1947</v>
      </c>
      <c r="H132" s="1" t="s">
        <v>1955</v>
      </c>
      <c r="I132" s="3">
        <v>444.42</v>
      </c>
      <c r="J132" s="3" t="s">
        <v>1956</v>
      </c>
      <c r="K132" s="1">
        <v>88</v>
      </c>
      <c r="L132" s="3">
        <v>198.01089060000001</v>
      </c>
      <c r="M132" s="1" t="s">
        <v>1049</v>
      </c>
      <c r="N132" s="1"/>
      <c r="O132" s="1" t="s">
        <v>1957</v>
      </c>
      <c r="P132" s="1" t="s">
        <v>1958</v>
      </c>
      <c r="Q132" s="1" t="s">
        <v>1052</v>
      </c>
      <c r="R132" s="1" t="s">
        <v>1062</v>
      </c>
      <c r="S132" s="1" t="s">
        <v>1959</v>
      </c>
      <c r="T132" s="1">
        <v>-0.29099999999999998</v>
      </c>
      <c r="U132" s="1">
        <v>7</v>
      </c>
      <c r="V132" s="1">
        <v>3</v>
      </c>
      <c r="W132" s="1">
        <v>6</v>
      </c>
    </row>
    <row r="133" spans="1:23" s="37" customFormat="1" ht="15" customHeight="1">
      <c r="A133" s="1" t="s">
        <v>226</v>
      </c>
      <c r="B133" s="1" t="s">
        <v>236</v>
      </c>
      <c r="C133" s="1">
        <v>45826839</v>
      </c>
      <c r="D133" s="1" t="s">
        <v>1435</v>
      </c>
      <c r="E133" s="2" t="s">
        <v>1649</v>
      </c>
      <c r="F133" s="3" t="s">
        <v>1451</v>
      </c>
      <c r="G133" s="1" t="s">
        <v>1452</v>
      </c>
      <c r="H133" s="1" t="s">
        <v>1960</v>
      </c>
      <c r="I133" s="3">
        <v>356.41</v>
      </c>
      <c r="J133" s="3" t="s">
        <v>1961</v>
      </c>
      <c r="K133" s="1">
        <v>71</v>
      </c>
      <c r="L133" s="3">
        <v>199.2087764</v>
      </c>
      <c r="M133" s="1" t="s">
        <v>1049</v>
      </c>
      <c r="N133" s="1"/>
      <c r="O133" s="1" t="s">
        <v>1962</v>
      </c>
      <c r="P133" s="1" t="s">
        <v>1963</v>
      </c>
      <c r="Q133" s="1" t="s">
        <v>1052</v>
      </c>
      <c r="R133" s="1" t="s">
        <v>1062</v>
      </c>
      <c r="S133" s="1" t="s">
        <v>1964</v>
      </c>
      <c r="T133" s="1">
        <v>3.6389999999999998</v>
      </c>
      <c r="U133" s="1">
        <v>2</v>
      </c>
      <c r="V133" s="1">
        <v>0</v>
      </c>
      <c r="W133" s="1">
        <v>4</v>
      </c>
    </row>
    <row r="134" spans="1:23" s="37" customFormat="1" ht="15" customHeight="1">
      <c r="A134" s="1" t="s">
        <v>246</v>
      </c>
      <c r="B134" s="1" t="s">
        <v>256</v>
      </c>
      <c r="C134" s="1">
        <v>54417515</v>
      </c>
      <c r="D134" s="1" t="s">
        <v>1443</v>
      </c>
      <c r="E134" s="2" t="s">
        <v>1649</v>
      </c>
      <c r="F134" s="3" t="s">
        <v>1291</v>
      </c>
      <c r="G134" s="1" t="s">
        <v>1291</v>
      </c>
      <c r="H134" s="1" t="s">
        <v>1965</v>
      </c>
      <c r="I134" s="3">
        <v>294.3</v>
      </c>
      <c r="J134" s="3" t="s">
        <v>1966</v>
      </c>
      <c r="K134" s="1">
        <v>33</v>
      </c>
      <c r="L134" s="3">
        <v>112.1304791</v>
      </c>
      <c r="M134" s="1">
        <v>4</v>
      </c>
      <c r="N134" s="1">
        <v>13.591573220000001</v>
      </c>
      <c r="O134" s="1" t="s">
        <v>1967</v>
      </c>
      <c r="P134" s="1" t="s">
        <v>1968</v>
      </c>
      <c r="Q134" s="1" t="s">
        <v>1052</v>
      </c>
      <c r="R134" s="1" t="s">
        <v>1969</v>
      </c>
      <c r="S134" s="1" t="s">
        <v>1970</v>
      </c>
      <c r="T134" s="1">
        <v>-2.4550000000000001</v>
      </c>
      <c r="U134" s="1">
        <v>4</v>
      </c>
      <c r="V134" s="1">
        <v>2</v>
      </c>
      <c r="W134" s="1">
        <v>8</v>
      </c>
    </row>
    <row r="135" spans="1:23" s="37" customFormat="1" ht="15" customHeight="1">
      <c r="A135" s="1" t="s">
        <v>266</v>
      </c>
      <c r="B135" s="1" t="s">
        <v>276</v>
      </c>
      <c r="C135" s="1">
        <v>46133663</v>
      </c>
      <c r="D135" s="1" t="s">
        <v>1450</v>
      </c>
      <c r="E135" s="2" t="s">
        <v>1649</v>
      </c>
      <c r="F135" s="3" t="s">
        <v>1971</v>
      </c>
      <c r="G135" s="1" t="s">
        <v>1972</v>
      </c>
      <c r="H135" s="1" t="s">
        <v>1973</v>
      </c>
      <c r="I135" s="3">
        <v>325.87</v>
      </c>
      <c r="J135" s="3" t="s">
        <v>1974</v>
      </c>
      <c r="K135" s="1">
        <v>15</v>
      </c>
      <c r="L135" s="3">
        <v>46.030625710000002</v>
      </c>
      <c r="M135" s="1">
        <v>6</v>
      </c>
      <c r="N135" s="1">
        <v>18.412250279999999</v>
      </c>
      <c r="O135" s="1" t="s">
        <v>1975</v>
      </c>
      <c r="P135" s="1" t="s">
        <v>1976</v>
      </c>
      <c r="Q135" s="1" t="s">
        <v>1133</v>
      </c>
      <c r="R135" s="1" t="s">
        <v>1062</v>
      </c>
      <c r="S135" s="1" t="s">
        <v>1977</v>
      </c>
      <c r="T135" s="1">
        <v>4.4349999999999996</v>
      </c>
      <c r="U135" s="1">
        <v>2</v>
      </c>
      <c r="V135" s="1">
        <v>0</v>
      </c>
      <c r="W135" s="1">
        <v>8</v>
      </c>
    </row>
    <row r="136" spans="1:23" s="37" customFormat="1" ht="15" customHeight="1">
      <c r="A136" s="1" t="s">
        <v>286</v>
      </c>
      <c r="B136" s="1" t="s">
        <v>296</v>
      </c>
      <c r="C136" s="1">
        <v>45552646</v>
      </c>
      <c r="D136" s="1" t="s">
        <v>1459</v>
      </c>
      <c r="E136" s="2" t="s">
        <v>1649</v>
      </c>
      <c r="F136" s="3" t="s">
        <v>1444</v>
      </c>
      <c r="G136" s="1" t="s">
        <v>1282</v>
      </c>
      <c r="H136" s="1" t="s">
        <v>1978</v>
      </c>
      <c r="I136" s="3">
        <v>416.94</v>
      </c>
      <c r="J136" s="3" t="s">
        <v>1979</v>
      </c>
      <c r="K136" s="1">
        <v>83</v>
      </c>
      <c r="L136" s="3">
        <v>199.0694105</v>
      </c>
      <c r="M136" s="1" t="s">
        <v>1049</v>
      </c>
      <c r="N136" s="1"/>
      <c r="O136" s="1" t="s">
        <v>1980</v>
      </c>
      <c r="P136" s="1" t="s">
        <v>1981</v>
      </c>
      <c r="Q136" s="1" t="s">
        <v>1052</v>
      </c>
      <c r="R136" s="1" t="s">
        <v>1062</v>
      </c>
      <c r="S136" s="1" t="s">
        <v>1982</v>
      </c>
      <c r="T136" s="1">
        <v>3.3140000000000001</v>
      </c>
      <c r="U136" s="1">
        <v>4</v>
      </c>
      <c r="V136" s="1">
        <v>0</v>
      </c>
      <c r="W136" s="1">
        <v>3</v>
      </c>
    </row>
    <row r="137" spans="1:23" s="37" customFormat="1" ht="15" customHeight="1">
      <c r="A137" s="1" t="s">
        <v>306</v>
      </c>
      <c r="B137" s="1" t="s">
        <v>316</v>
      </c>
      <c r="C137" s="1">
        <v>55208311</v>
      </c>
      <c r="D137" s="1" t="s">
        <v>1466</v>
      </c>
      <c r="E137" s="2" t="s">
        <v>1649</v>
      </c>
      <c r="F137" s="3" t="s">
        <v>1483</v>
      </c>
      <c r="G137" s="1" t="s">
        <v>1185</v>
      </c>
      <c r="H137" s="1" t="s">
        <v>1983</v>
      </c>
      <c r="I137" s="3">
        <v>279.10000000000002</v>
      </c>
      <c r="J137" s="3" t="s">
        <v>1984</v>
      </c>
      <c r="K137" s="1">
        <v>55</v>
      </c>
      <c r="L137" s="3">
        <v>197.06198499999999</v>
      </c>
      <c r="M137" s="1">
        <v>7</v>
      </c>
      <c r="N137" s="1">
        <v>25.08061627</v>
      </c>
      <c r="O137" s="1" t="s">
        <v>1985</v>
      </c>
      <c r="P137" s="1" t="s">
        <v>1986</v>
      </c>
      <c r="Q137" s="1" t="s">
        <v>1987</v>
      </c>
      <c r="R137" s="1" t="s">
        <v>1062</v>
      </c>
      <c r="S137" s="1" t="s">
        <v>1988</v>
      </c>
      <c r="T137" s="1">
        <v>-6.3E-2</v>
      </c>
      <c r="U137" s="1">
        <v>2</v>
      </c>
      <c r="V137" s="1">
        <v>1</v>
      </c>
      <c r="W137" s="1">
        <v>5</v>
      </c>
    </row>
    <row r="138" spans="1:23" s="37" customFormat="1" ht="15" customHeight="1">
      <c r="A138" s="1" t="s">
        <v>167</v>
      </c>
      <c r="B138" s="1" t="s">
        <v>177</v>
      </c>
      <c r="C138" s="1">
        <v>55190528</v>
      </c>
      <c r="D138" s="1" t="s">
        <v>1474</v>
      </c>
      <c r="E138" s="2" t="s">
        <v>1649</v>
      </c>
      <c r="F138" s="3" t="s">
        <v>1989</v>
      </c>
      <c r="G138" s="1" t="s">
        <v>1947</v>
      </c>
      <c r="H138" s="1" t="s">
        <v>1990</v>
      </c>
      <c r="I138" s="3">
        <v>307.41000000000003</v>
      </c>
      <c r="J138" s="3" t="s">
        <v>1991</v>
      </c>
      <c r="K138" s="1">
        <v>62</v>
      </c>
      <c r="L138" s="3">
        <v>201.685046</v>
      </c>
      <c r="M138" s="1" t="s">
        <v>1049</v>
      </c>
      <c r="N138" s="1"/>
      <c r="O138" s="1" t="s">
        <v>1992</v>
      </c>
      <c r="P138" s="1" t="s">
        <v>1993</v>
      </c>
      <c r="Q138" s="1" t="s">
        <v>1052</v>
      </c>
      <c r="R138" s="1" t="s">
        <v>1062</v>
      </c>
      <c r="S138" s="1" t="s">
        <v>1994</v>
      </c>
      <c r="T138" s="1">
        <v>6.2889999999999997</v>
      </c>
      <c r="U138" s="1">
        <v>1</v>
      </c>
      <c r="V138" s="1">
        <v>0</v>
      </c>
      <c r="W138" s="1">
        <v>4</v>
      </c>
    </row>
    <row r="139" spans="1:23" s="37" customFormat="1" ht="15" customHeight="1">
      <c r="A139" s="1" t="s">
        <v>187</v>
      </c>
      <c r="B139" s="1" t="s">
        <v>197</v>
      </c>
      <c r="C139" s="1">
        <v>45948987</v>
      </c>
      <c r="D139" s="1" t="s">
        <v>1482</v>
      </c>
      <c r="E139" s="2" t="s">
        <v>1649</v>
      </c>
      <c r="F139" s="3" t="s">
        <v>1995</v>
      </c>
      <c r="G139" s="1" t="s">
        <v>1344</v>
      </c>
      <c r="H139" s="1" t="s">
        <v>1996</v>
      </c>
      <c r="I139" s="3">
        <v>404.54</v>
      </c>
      <c r="J139" s="3" t="s">
        <v>1997</v>
      </c>
      <c r="K139" s="1">
        <v>8</v>
      </c>
      <c r="L139" s="3">
        <v>19.775547540000002</v>
      </c>
      <c r="M139" s="1" t="s">
        <v>1049</v>
      </c>
      <c r="N139" s="1"/>
      <c r="O139" s="1" t="s">
        <v>1998</v>
      </c>
      <c r="P139" s="1" t="s">
        <v>1999</v>
      </c>
      <c r="Q139" s="1" t="s">
        <v>1052</v>
      </c>
      <c r="R139" s="1" t="s">
        <v>2000</v>
      </c>
      <c r="S139" s="1" t="s">
        <v>2001</v>
      </c>
      <c r="T139" s="1">
        <v>4.218</v>
      </c>
      <c r="U139" s="1">
        <v>4</v>
      </c>
      <c r="V139" s="1">
        <v>1</v>
      </c>
      <c r="W139" s="1">
        <v>7</v>
      </c>
    </row>
    <row r="140" spans="1:23" s="37" customFormat="1" ht="15" customHeight="1">
      <c r="A140" s="1" t="s">
        <v>207</v>
      </c>
      <c r="B140" s="1" t="s">
        <v>217</v>
      </c>
      <c r="C140" s="1">
        <v>54411025</v>
      </c>
      <c r="D140" s="1" t="s">
        <v>1490</v>
      </c>
      <c r="E140" s="2" t="s">
        <v>1649</v>
      </c>
      <c r="F140" s="3" t="s">
        <v>2002</v>
      </c>
      <c r="G140" s="1" t="s">
        <v>1677</v>
      </c>
      <c r="H140" s="1" t="s">
        <v>2003</v>
      </c>
      <c r="I140" s="3">
        <v>378.42</v>
      </c>
      <c r="J140" s="3" t="s">
        <v>2004</v>
      </c>
      <c r="K140" s="1">
        <v>76</v>
      </c>
      <c r="L140" s="3">
        <v>200.83505099999999</v>
      </c>
      <c r="M140" s="1" t="s">
        <v>1049</v>
      </c>
      <c r="N140" s="1"/>
      <c r="O140" s="1" t="s">
        <v>2005</v>
      </c>
      <c r="P140" s="1" t="s">
        <v>2006</v>
      </c>
      <c r="Q140" s="1" t="s">
        <v>1052</v>
      </c>
      <c r="R140" s="1" t="s">
        <v>2007</v>
      </c>
      <c r="S140" s="1" t="s">
        <v>2008</v>
      </c>
      <c r="T140" s="1">
        <v>3.6589999999999998</v>
      </c>
      <c r="U140" s="1">
        <v>5</v>
      </c>
      <c r="V140" s="1">
        <v>0</v>
      </c>
      <c r="W140" s="1">
        <v>7</v>
      </c>
    </row>
    <row r="141" spans="1:23" s="37" customFormat="1" ht="15" customHeight="1">
      <c r="A141" s="1" t="s">
        <v>227</v>
      </c>
      <c r="B141" s="1" t="s">
        <v>237</v>
      </c>
      <c r="C141" s="1">
        <v>55183777</v>
      </c>
      <c r="D141" s="1" t="s">
        <v>1497</v>
      </c>
      <c r="E141" s="2" t="s">
        <v>1649</v>
      </c>
      <c r="F141" s="3" t="s">
        <v>2009</v>
      </c>
      <c r="G141" s="1" t="s">
        <v>1066</v>
      </c>
      <c r="H141" s="1" t="s">
        <v>2010</v>
      </c>
      <c r="I141" s="3">
        <v>417.48</v>
      </c>
      <c r="J141" s="3" t="s">
        <v>2011</v>
      </c>
      <c r="K141" s="1">
        <v>83</v>
      </c>
      <c r="L141" s="3">
        <v>198.81191910000001</v>
      </c>
      <c r="M141" s="1">
        <v>12</v>
      </c>
      <c r="N141" s="1">
        <v>28.743891919999999</v>
      </c>
      <c r="O141" s="1" t="s">
        <v>2012</v>
      </c>
      <c r="P141" s="1" t="s">
        <v>2013</v>
      </c>
      <c r="Q141" s="1" t="s">
        <v>1111</v>
      </c>
      <c r="R141" s="1" t="s">
        <v>1062</v>
      </c>
      <c r="S141" s="1" t="s">
        <v>2014</v>
      </c>
      <c r="T141" s="1">
        <v>1.774</v>
      </c>
      <c r="U141" s="1">
        <v>4</v>
      </c>
      <c r="V141" s="1">
        <v>2</v>
      </c>
      <c r="W141" s="1">
        <v>12</v>
      </c>
    </row>
    <row r="142" spans="1:23" s="37" customFormat="1" ht="15" customHeight="1">
      <c r="A142" s="1" t="s">
        <v>247</v>
      </c>
      <c r="B142" s="1" t="s">
        <v>257</v>
      </c>
      <c r="C142" s="1">
        <v>49464782</v>
      </c>
      <c r="D142" s="1" t="s">
        <v>1506</v>
      </c>
      <c r="E142" s="2" t="s">
        <v>1649</v>
      </c>
      <c r="F142" s="3" t="s">
        <v>1451</v>
      </c>
      <c r="G142" s="1" t="s">
        <v>1452</v>
      </c>
      <c r="H142" s="1" t="s">
        <v>2015</v>
      </c>
      <c r="I142" s="3">
        <v>491.46</v>
      </c>
      <c r="J142" s="3" t="s">
        <v>2016</v>
      </c>
      <c r="K142" s="1">
        <v>98</v>
      </c>
      <c r="L142" s="3">
        <v>199.40585200000001</v>
      </c>
      <c r="M142" s="1">
        <v>98</v>
      </c>
      <c r="N142" s="1">
        <v>199.40585200000001</v>
      </c>
      <c r="O142" s="1" t="s">
        <v>2017</v>
      </c>
      <c r="P142" s="1" t="s">
        <v>2018</v>
      </c>
      <c r="Q142" s="1" t="s">
        <v>2019</v>
      </c>
      <c r="R142" s="1" t="s">
        <v>1062</v>
      </c>
      <c r="S142" s="1" t="s">
        <v>2020</v>
      </c>
      <c r="T142" s="1">
        <v>-1.6759999999999999</v>
      </c>
      <c r="U142" s="1">
        <v>2</v>
      </c>
      <c r="V142" s="1">
        <v>7</v>
      </c>
      <c r="W142" s="1">
        <v>10</v>
      </c>
    </row>
    <row r="143" spans="1:23" s="37" customFormat="1" ht="15" customHeight="1">
      <c r="A143" s="1" t="s">
        <v>267</v>
      </c>
      <c r="B143" s="1" t="s">
        <v>277</v>
      </c>
      <c r="C143" s="1">
        <v>45551450</v>
      </c>
      <c r="D143" s="1" t="s">
        <v>1513</v>
      </c>
      <c r="E143" s="2" t="s">
        <v>1649</v>
      </c>
      <c r="F143" s="3" t="s">
        <v>1299</v>
      </c>
      <c r="G143" s="1" t="s">
        <v>1282</v>
      </c>
      <c r="H143" s="1" t="s">
        <v>2021</v>
      </c>
      <c r="I143" s="3">
        <v>507.06</v>
      </c>
      <c r="J143" s="3" t="s">
        <v>2022</v>
      </c>
      <c r="K143" s="1">
        <v>101</v>
      </c>
      <c r="L143" s="3">
        <v>199.18747289999999</v>
      </c>
      <c r="M143" s="1" t="s">
        <v>1049</v>
      </c>
      <c r="N143" s="1"/>
      <c r="O143" s="1" t="s">
        <v>2023</v>
      </c>
      <c r="P143" s="1" t="s">
        <v>2024</v>
      </c>
      <c r="Q143" s="1" t="s">
        <v>1133</v>
      </c>
      <c r="R143" s="1" t="s">
        <v>2025</v>
      </c>
      <c r="S143" s="1" t="s">
        <v>2026</v>
      </c>
      <c r="T143" s="1">
        <v>7.6020000000000003</v>
      </c>
      <c r="U143" s="1">
        <v>1</v>
      </c>
      <c r="V143" s="1">
        <v>2</v>
      </c>
      <c r="W143" s="1">
        <v>7</v>
      </c>
    </row>
    <row r="144" spans="1:23" s="37" customFormat="1" ht="15" customHeight="1">
      <c r="A144" s="1" t="s">
        <v>287</v>
      </c>
      <c r="B144" s="1" t="s">
        <v>297</v>
      </c>
      <c r="C144" s="1">
        <v>55546717</v>
      </c>
      <c r="D144" s="1" t="s">
        <v>1520</v>
      </c>
      <c r="E144" s="2" t="s">
        <v>1649</v>
      </c>
      <c r="F144" s="3" t="s">
        <v>1206</v>
      </c>
      <c r="G144" s="1" t="s">
        <v>1207</v>
      </c>
      <c r="H144" s="1" t="s">
        <v>2027</v>
      </c>
      <c r="I144" s="3">
        <v>485.5</v>
      </c>
      <c r="J144" s="3" t="s">
        <v>2028</v>
      </c>
      <c r="K144" s="1">
        <v>97</v>
      </c>
      <c r="L144" s="3">
        <v>199.79402680000001</v>
      </c>
      <c r="M144" s="1" t="s">
        <v>1049</v>
      </c>
      <c r="N144" s="1"/>
      <c r="O144" s="1" t="s">
        <v>2029</v>
      </c>
      <c r="P144" s="1" t="s">
        <v>2030</v>
      </c>
      <c r="Q144" s="1" t="s">
        <v>1052</v>
      </c>
      <c r="R144" s="1"/>
      <c r="S144" s="1" t="s">
        <v>2031</v>
      </c>
      <c r="T144" s="1">
        <v>6.7320000000000002</v>
      </c>
      <c r="U144" s="1">
        <v>4</v>
      </c>
      <c r="V144" s="1">
        <v>1</v>
      </c>
      <c r="W144" s="1">
        <v>6</v>
      </c>
    </row>
    <row r="145" spans="1:23" s="37" customFormat="1" ht="15" customHeight="1">
      <c r="A145" s="1" t="s">
        <v>307</v>
      </c>
      <c r="B145" s="1" t="s">
        <v>317</v>
      </c>
      <c r="C145" s="1">
        <v>54408459</v>
      </c>
      <c r="D145" s="1" t="s">
        <v>1527</v>
      </c>
      <c r="E145" s="2" t="s">
        <v>1649</v>
      </c>
      <c r="F145" s="3" t="s">
        <v>1065</v>
      </c>
      <c r="G145" s="1" t="s">
        <v>1066</v>
      </c>
      <c r="H145" s="1" t="s">
        <v>2032</v>
      </c>
      <c r="I145" s="3">
        <v>517.12</v>
      </c>
      <c r="J145" s="3" t="s">
        <v>2033</v>
      </c>
      <c r="K145" s="1">
        <v>100</v>
      </c>
      <c r="L145" s="3">
        <v>193.37871290000001</v>
      </c>
      <c r="M145" s="1" t="s">
        <v>1049</v>
      </c>
      <c r="N145" s="1"/>
      <c r="O145" s="1" t="s">
        <v>2034</v>
      </c>
      <c r="P145" s="1" t="s">
        <v>2035</v>
      </c>
      <c r="Q145" s="1" t="s">
        <v>1052</v>
      </c>
      <c r="R145" s="1" t="s">
        <v>1062</v>
      </c>
      <c r="S145" s="1" t="s">
        <v>2036</v>
      </c>
      <c r="T145" s="1">
        <v>3.4969999999999999</v>
      </c>
      <c r="U145" s="1">
        <v>7</v>
      </c>
      <c r="V145" s="1">
        <v>2</v>
      </c>
      <c r="W145" s="1">
        <v>10</v>
      </c>
    </row>
    <row r="146" spans="1:23" s="37" customFormat="1" ht="15" customHeight="1">
      <c r="A146" s="1" t="s">
        <v>168</v>
      </c>
      <c r="B146" s="1" t="s">
        <v>178</v>
      </c>
      <c r="C146" s="1">
        <v>54432119</v>
      </c>
      <c r="D146" s="1" t="s">
        <v>1535</v>
      </c>
      <c r="E146" s="2" t="s">
        <v>1649</v>
      </c>
      <c r="F146" s="3" t="s">
        <v>1281</v>
      </c>
      <c r="G146" s="1" t="s">
        <v>1282</v>
      </c>
      <c r="H146" s="1" t="s">
        <v>2037</v>
      </c>
      <c r="I146" s="3">
        <v>302.41000000000003</v>
      </c>
      <c r="J146" s="3" t="s">
        <v>2038</v>
      </c>
      <c r="K146" s="1">
        <v>61</v>
      </c>
      <c r="L146" s="3">
        <v>201.71290629999999</v>
      </c>
      <c r="M146" s="1" t="s">
        <v>1049</v>
      </c>
      <c r="N146" s="1"/>
      <c r="O146" s="1" t="s">
        <v>2039</v>
      </c>
      <c r="P146" s="1" t="s">
        <v>2040</v>
      </c>
      <c r="Q146" s="1" t="s">
        <v>1052</v>
      </c>
      <c r="R146" s="1" t="s">
        <v>2041</v>
      </c>
      <c r="S146" s="1" t="s">
        <v>2042</v>
      </c>
      <c r="T146" s="1">
        <v>3.036</v>
      </c>
      <c r="U146" s="1">
        <v>2</v>
      </c>
      <c r="V146" s="1">
        <v>1</v>
      </c>
      <c r="W146" s="1">
        <v>0</v>
      </c>
    </row>
    <row r="147" spans="1:23" s="37" customFormat="1" ht="15" customHeight="1">
      <c r="A147" s="1" t="s">
        <v>188</v>
      </c>
      <c r="B147" s="1" t="s">
        <v>198</v>
      </c>
      <c r="C147" s="1">
        <v>46474826</v>
      </c>
      <c r="D147" s="1" t="s">
        <v>1541</v>
      </c>
      <c r="E147" s="2" t="s">
        <v>1649</v>
      </c>
      <c r="F147" s="3" t="s">
        <v>1258</v>
      </c>
      <c r="G147" s="1" t="s">
        <v>1046</v>
      </c>
      <c r="H147" s="1" t="s">
        <v>2043</v>
      </c>
      <c r="I147" s="3">
        <v>493.58</v>
      </c>
      <c r="J147" s="3" t="s">
        <v>2044</v>
      </c>
      <c r="K147" s="1">
        <v>22</v>
      </c>
      <c r="L147" s="3">
        <v>44.57230844</v>
      </c>
      <c r="M147" s="1" t="s">
        <v>1049</v>
      </c>
      <c r="N147" s="1"/>
      <c r="O147" s="1" t="s">
        <v>2045</v>
      </c>
      <c r="P147" s="1" t="s">
        <v>2046</v>
      </c>
      <c r="Q147" s="1" t="s">
        <v>1370</v>
      </c>
      <c r="R147" s="1" t="s">
        <v>2047</v>
      </c>
      <c r="S147" s="1" t="s">
        <v>2048</v>
      </c>
      <c r="T147" s="1">
        <v>3.1640000000000001</v>
      </c>
      <c r="U147" s="1">
        <v>3</v>
      </c>
      <c r="V147" s="1">
        <v>2</v>
      </c>
      <c r="W147" s="1">
        <v>6</v>
      </c>
    </row>
    <row r="148" spans="1:23" s="37" customFormat="1" ht="15" customHeight="1">
      <c r="A148" s="1" t="s">
        <v>208</v>
      </c>
      <c r="B148" s="1" t="s">
        <v>218</v>
      </c>
      <c r="C148" s="1">
        <v>55416927</v>
      </c>
      <c r="D148" s="1" t="s">
        <v>1548</v>
      </c>
      <c r="E148" s="2" t="s">
        <v>1649</v>
      </c>
      <c r="F148" s="3" t="s">
        <v>2049</v>
      </c>
      <c r="G148" s="1" t="s">
        <v>1091</v>
      </c>
      <c r="H148" s="1" t="s">
        <v>2050</v>
      </c>
      <c r="I148" s="3">
        <v>415.42</v>
      </c>
      <c r="J148" s="3" t="s">
        <v>2051</v>
      </c>
      <c r="K148" s="1">
        <v>83</v>
      </c>
      <c r="L148" s="3">
        <v>199.79779500000001</v>
      </c>
      <c r="M148" s="1" t="s">
        <v>1049</v>
      </c>
      <c r="N148" s="1"/>
      <c r="O148" s="1" t="s">
        <v>2052</v>
      </c>
      <c r="P148" s="1" t="s">
        <v>2053</v>
      </c>
      <c r="Q148" s="1" t="s">
        <v>1052</v>
      </c>
      <c r="R148" s="1" t="s">
        <v>1062</v>
      </c>
      <c r="S148" s="1" t="s">
        <v>2054</v>
      </c>
      <c r="T148" s="1">
        <v>3.6240000000000001</v>
      </c>
      <c r="U148" s="1">
        <v>5</v>
      </c>
      <c r="V148" s="1">
        <v>2</v>
      </c>
      <c r="W148" s="1">
        <v>5</v>
      </c>
    </row>
    <row r="149" spans="1:23" s="37" customFormat="1" ht="15" customHeight="1">
      <c r="A149" s="1" t="s">
        <v>228</v>
      </c>
      <c r="B149" s="1" t="s">
        <v>238</v>
      </c>
      <c r="C149" s="1">
        <v>54339664</v>
      </c>
      <c r="D149" s="1" t="s">
        <v>1555</v>
      </c>
      <c r="E149" s="2" t="s">
        <v>1649</v>
      </c>
      <c r="F149" s="3" t="s">
        <v>2055</v>
      </c>
      <c r="G149" s="1" t="s">
        <v>1291</v>
      </c>
      <c r="H149" s="1" t="s">
        <v>2056</v>
      </c>
      <c r="I149" s="3">
        <v>564.63</v>
      </c>
      <c r="J149" s="3" t="s">
        <v>2057</v>
      </c>
      <c r="K149" s="1">
        <v>89</v>
      </c>
      <c r="L149" s="3">
        <v>157.6253476</v>
      </c>
      <c r="M149" s="1" t="s">
        <v>1049</v>
      </c>
      <c r="N149" s="1"/>
      <c r="O149" s="1" t="s">
        <v>2058</v>
      </c>
      <c r="P149" s="1" t="s">
        <v>2059</v>
      </c>
      <c r="Q149" s="1" t="s">
        <v>2060</v>
      </c>
      <c r="R149" s="1" t="s">
        <v>2061</v>
      </c>
      <c r="S149" s="1" t="s">
        <v>2062</v>
      </c>
      <c r="T149" s="1">
        <v>-0.151</v>
      </c>
      <c r="U149" s="1">
        <v>4</v>
      </c>
      <c r="V149" s="1">
        <v>6</v>
      </c>
      <c r="W149" s="1">
        <v>7</v>
      </c>
    </row>
    <row r="150" spans="1:23" s="37" customFormat="1" ht="15" customHeight="1">
      <c r="A150" s="1" t="s">
        <v>248</v>
      </c>
      <c r="B150" s="1" t="s">
        <v>258</v>
      </c>
      <c r="C150" s="1">
        <v>45934087</v>
      </c>
      <c r="D150" s="1" t="s">
        <v>1561</v>
      </c>
      <c r="E150" s="2" t="s">
        <v>1649</v>
      </c>
      <c r="F150" s="3" t="s">
        <v>2063</v>
      </c>
      <c r="G150" s="1" t="s">
        <v>1972</v>
      </c>
      <c r="H150" s="1" t="s">
        <v>2064</v>
      </c>
      <c r="I150" s="3">
        <v>367.4</v>
      </c>
      <c r="J150" s="3" t="s">
        <v>2065</v>
      </c>
      <c r="K150" s="1">
        <v>73</v>
      </c>
      <c r="L150" s="3">
        <v>198.693522</v>
      </c>
      <c r="M150" s="1">
        <v>73</v>
      </c>
      <c r="N150" s="1">
        <v>198.693522</v>
      </c>
      <c r="O150" s="1" t="s">
        <v>2066</v>
      </c>
      <c r="P150" s="1" t="s">
        <v>2067</v>
      </c>
      <c r="Q150" s="1" t="s">
        <v>2068</v>
      </c>
      <c r="R150" s="1" t="s">
        <v>1062</v>
      </c>
      <c r="S150" s="1" t="s">
        <v>2069</v>
      </c>
      <c r="T150" s="1">
        <v>3.008</v>
      </c>
      <c r="U150" s="1">
        <v>5</v>
      </c>
      <c r="V150" s="1">
        <v>0</v>
      </c>
      <c r="W150" s="1">
        <v>5</v>
      </c>
    </row>
    <row r="151" spans="1:23" s="37" customFormat="1" ht="15" customHeight="1">
      <c r="A151" s="1" t="s">
        <v>268</v>
      </c>
      <c r="B151" s="1" t="s">
        <v>278</v>
      </c>
      <c r="C151" s="1">
        <v>54485463</v>
      </c>
      <c r="D151" s="1" t="s">
        <v>1568</v>
      </c>
      <c r="E151" s="2" t="s">
        <v>1649</v>
      </c>
      <c r="F151" s="3" t="s">
        <v>1915</v>
      </c>
      <c r="G151" s="1" t="s">
        <v>1344</v>
      </c>
      <c r="H151" s="1" t="s">
        <v>2070</v>
      </c>
      <c r="I151" s="3">
        <v>391.55</v>
      </c>
      <c r="J151" s="3" t="s">
        <v>2071</v>
      </c>
      <c r="K151" s="1">
        <v>20</v>
      </c>
      <c r="L151" s="3">
        <v>51.0790448218618</v>
      </c>
      <c r="M151" s="1" t="s">
        <v>1049</v>
      </c>
      <c r="N151" s="1"/>
      <c r="O151" s="1" t="s">
        <v>2072</v>
      </c>
      <c r="P151" s="1" t="s">
        <v>2073</v>
      </c>
      <c r="Q151" s="1" t="s">
        <v>2074</v>
      </c>
      <c r="R151" s="1" t="s">
        <v>2075</v>
      </c>
      <c r="S151" s="1" t="s">
        <v>2076</v>
      </c>
      <c r="T151" s="1">
        <v>4.6020000000000003</v>
      </c>
      <c r="U151" s="1">
        <v>3</v>
      </c>
      <c r="V151" s="1">
        <v>0</v>
      </c>
      <c r="W151" s="1">
        <v>3</v>
      </c>
    </row>
    <row r="152" spans="1:23" s="37" customFormat="1" ht="15" customHeight="1">
      <c r="A152" s="1" t="s">
        <v>288</v>
      </c>
      <c r="B152" s="1" t="s">
        <v>298</v>
      </c>
      <c r="C152" s="1">
        <v>45827547</v>
      </c>
      <c r="D152" s="1" t="s">
        <v>1575</v>
      </c>
      <c r="E152" s="2" t="s">
        <v>1649</v>
      </c>
      <c r="F152" s="3" t="s">
        <v>1989</v>
      </c>
      <c r="G152" s="1" t="s">
        <v>1947</v>
      </c>
      <c r="H152" s="1" t="s">
        <v>2077</v>
      </c>
      <c r="I152" s="3">
        <v>298.37</v>
      </c>
      <c r="J152" s="3" t="s">
        <v>2078</v>
      </c>
      <c r="K152" s="1">
        <v>60</v>
      </c>
      <c r="L152" s="3">
        <v>201.09260309999999</v>
      </c>
      <c r="M152" s="1" t="s">
        <v>1049</v>
      </c>
      <c r="N152" s="1"/>
      <c r="O152" s="1" t="s">
        <v>2079</v>
      </c>
      <c r="P152" s="1" t="s">
        <v>2080</v>
      </c>
      <c r="Q152" s="1" t="s">
        <v>1052</v>
      </c>
      <c r="R152" s="1" t="s">
        <v>2081</v>
      </c>
      <c r="S152" s="1" t="s">
        <v>2082</v>
      </c>
      <c r="T152" s="1">
        <v>2.0289999999999999</v>
      </c>
      <c r="U152" s="1">
        <v>5</v>
      </c>
      <c r="V152" s="1">
        <v>0</v>
      </c>
      <c r="W152" s="1">
        <v>1</v>
      </c>
    </row>
    <row r="153" spans="1:23" s="37" customFormat="1" ht="15" customHeight="1">
      <c r="A153" s="1" t="s">
        <v>308</v>
      </c>
      <c r="B153" s="1" t="s">
        <v>318</v>
      </c>
      <c r="C153" s="1">
        <v>45994912</v>
      </c>
      <c r="D153" s="1" t="s">
        <v>1582</v>
      </c>
      <c r="E153" s="2" t="s">
        <v>1649</v>
      </c>
      <c r="F153" s="3" t="s">
        <v>2083</v>
      </c>
      <c r="G153" s="1" t="s">
        <v>1643</v>
      </c>
      <c r="H153" s="1" t="s">
        <v>2084</v>
      </c>
      <c r="I153" s="3">
        <v>399.44</v>
      </c>
      <c r="J153" s="3" t="s">
        <v>2085</v>
      </c>
      <c r="K153" s="1">
        <v>80</v>
      </c>
      <c r="L153" s="3">
        <v>200.2803925</v>
      </c>
      <c r="M153" s="1">
        <v>80</v>
      </c>
      <c r="N153" s="1">
        <v>200.2803925</v>
      </c>
      <c r="O153" s="1" t="s">
        <v>2086</v>
      </c>
      <c r="P153" s="1" t="s">
        <v>2087</v>
      </c>
      <c r="Q153" s="1" t="s">
        <v>1052</v>
      </c>
      <c r="R153" s="1" t="s">
        <v>2088</v>
      </c>
      <c r="S153" s="1" t="s">
        <v>2089</v>
      </c>
      <c r="T153" s="1">
        <v>2.044</v>
      </c>
      <c r="U153" s="1">
        <v>6</v>
      </c>
      <c r="V153" s="1">
        <v>1</v>
      </c>
      <c r="W153" s="1">
        <v>5</v>
      </c>
    </row>
    <row r="154" spans="1:23" s="37" customFormat="1" ht="15" customHeight="1">
      <c r="A154" s="1" t="s">
        <v>169</v>
      </c>
      <c r="B154" s="1" t="s">
        <v>179</v>
      </c>
      <c r="C154" s="1">
        <v>46152730</v>
      </c>
      <c r="D154" s="1" t="s">
        <v>1590</v>
      </c>
      <c r="E154" s="2" t="s">
        <v>1649</v>
      </c>
      <c r="F154" s="3" t="s">
        <v>2090</v>
      </c>
      <c r="G154" s="1" t="s">
        <v>1344</v>
      </c>
      <c r="H154" s="1" t="s">
        <v>2091</v>
      </c>
      <c r="I154" s="3">
        <v>822.93</v>
      </c>
      <c r="J154" s="3" t="s">
        <v>2092</v>
      </c>
      <c r="K154" s="1">
        <v>100</v>
      </c>
      <c r="L154" s="3">
        <v>121.51701850000001</v>
      </c>
      <c r="M154" s="1" t="s">
        <v>1049</v>
      </c>
      <c r="N154" s="1"/>
      <c r="O154" s="1" t="s">
        <v>2093</v>
      </c>
      <c r="P154" s="1" t="s">
        <v>2094</v>
      </c>
      <c r="Q154" s="1" t="s">
        <v>1052</v>
      </c>
      <c r="R154" s="1" t="s">
        <v>1062</v>
      </c>
      <c r="S154" s="1" t="s">
        <v>2095</v>
      </c>
      <c r="T154" s="1">
        <v>2.4169999999999998</v>
      </c>
      <c r="U154" s="1">
        <v>8</v>
      </c>
      <c r="V154" s="1">
        <v>5</v>
      </c>
      <c r="W154" s="1">
        <v>7</v>
      </c>
    </row>
    <row r="155" spans="1:23" s="37" customFormat="1" ht="15" customHeight="1">
      <c r="A155" s="1" t="s">
        <v>189</v>
      </c>
      <c r="B155" s="1" t="s">
        <v>199</v>
      </c>
      <c r="C155" s="1">
        <v>45528935</v>
      </c>
      <c r="D155" s="1" t="s">
        <v>1598</v>
      </c>
      <c r="E155" s="2" t="s">
        <v>1649</v>
      </c>
      <c r="F155" s="3" t="s">
        <v>1291</v>
      </c>
      <c r="G155" s="1" t="s">
        <v>1291</v>
      </c>
      <c r="H155" s="1" t="s">
        <v>2096</v>
      </c>
      <c r="I155" s="3">
        <v>264.36</v>
      </c>
      <c r="J155" s="3" t="s">
        <v>2097</v>
      </c>
      <c r="K155" s="1">
        <v>53</v>
      </c>
      <c r="L155" s="3">
        <v>200.48418820000001</v>
      </c>
      <c r="M155" s="1">
        <v>53</v>
      </c>
      <c r="N155" s="1">
        <v>200.48418820000001</v>
      </c>
      <c r="O155" s="1" t="s">
        <v>2098</v>
      </c>
      <c r="P155" s="1" t="s">
        <v>2099</v>
      </c>
      <c r="Q155" s="1" t="s">
        <v>1052</v>
      </c>
      <c r="R155" s="1" t="s">
        <v>2100</v>
      </c>
      <c r="S155" s="1" t="s">
        <v>2101</v>
      </c>
      <c r="T155" s="1">
        <v>0.61</v>
      </c>
      <c r="U155" s="1">
        <v>1</v>
      </c>
      <c r="V155" s="1">
        <v>0</v>
      </c>
      <c r="W155" s="1">
        <v>0</v>
      </c>
    </row>
    <row r="156" spans="1:23" s="37" customFormat="1" ht="15" customHeight="1">
      <c r="A156" s="1" t="s">
        <v>209</v>
      </c>
      <c r="B156" s="1" t="s">
        <v>219</v>
      </c>
      <c r="C156" s="1">
        <v>54399787</v>
      </c>
      <c r="D156" s="1" t="s">
        <v>1604</v>
      </c>
      <c r="E156" s="2" t="s">
        <v>1649</v>
      </c>
      <c r="F156" s="3" t="s">
        <v>1915</v>
      </c>
      <c r="G156" s="1" t="s">
        <v>1344</v>
      </c>
      <c r="H156" s="1" t="s">
        <v>2102</v>
      </c>
      <c r="I156" s="3">
        <v>285.33999999999997</v>
      </c>
      <c r="J156" s="3" t="s">
        <v>2103</v>
      </c>
      <c r="K156" s="1">
        <v>57</v>
      </c>
      <c r="L156" s="3">
        <v>199.7616878</v>
      </c>
      <c r="M156" s="1" t="s">
        <v>1049</v>
      </c>
      <c r="N156" s="1"/>
      <c r="O156" s="1" t="s">
        <v>2104</v>
      </c>
      <c r="P156" s="1" t="s">
        <v>2105</v>
      </c>
      <c r="Q156" s="1" t="s">
        <v>1052</v>
      </c>
      <c r="R156" s="1" t="s">
        <v>2106</v>
      </c>
      <c r="S156" s="1" t="s">
        <v>2107</v>
      </c>
      <c r="T156" s="1">
        <v>2.8639999999999999</v>
      </c>
      <c r="U156" s="1">
        <v>3</v>
      </c>
      <c r="V156" s="1">
        <v>0</v>
      </c>
      <c r="W156" s="1">
        <v>3</v>
      </c>
    </row>
    <row r="157" spans="1:23" s="37" customFormat="1" ht="15" customHeight="1">
      <c r="A157" s="1" t="s">
        <v>229</v>
      </c>
      <c r="B157" s="1" t="s">
        <v>239</v>
      </c>
      <c r="C157" s="1">
        <v>46078742</v>
      </c>
      <c r="D157" s="1" t="s">
        <v>1611</v>
      </c>
      <c r="E157" s="2" t="s">
        <v>1649</v>
      </c>
      <c r="F157" s="3" t="s">
        <v>1451</v>
      </c>
      <c r="G157" s="1" t="s">
        <v>1452</v>
      </c>
      <c r="H157" s="1" t="s">
        <v>2108</v>
      </c>
      <c r="I157" s="3">
        <v>286.27999999999997</v>
      </c>
      <c r="J157" s="3" t="s">
        <v>2109</v>
      </c>
      <c r="K157" s="1">
        <v>57</v>
      </c>
      <c r="L157" s="3">
        <v>199.1057706</v>
      </c>
      <c r="M157" s="1">
        <v>24</v>
      </c>
      <c r="N157" s="1">
        <v>83.834008659999995</v>
      </c>
      <c r="O157" s="1" t="s">
        <v>2110</v>
      </c>
      <c r="P157" s="1" t="s">
        <v>2111</v>
      </c>
      <c r="Q157" s="1" t="s">
        <v>1052</v>
      </c>
      <c r="R157" s="1" t="s">
        <v>2112</v>
      </c>
      <c r="S157" s="1" t="s">
        <v>2113</v>
      </c>
      <c r="T157" s="1">
        <v>-0.94699999999999995</v>
      </c>
      <c r="U157" s="1">
        <v>2</v>
      </c>
      <c r="V157" s="1">
        <v>5</v>
      </c>
      <c r="W157" s="1">
        <v>4</v>
      </c>
    </row>
    <row r="158" spans="1:23" s="37" customFormat="1" ht="15" customHeight="1">
      <c r="A158" s="1" t="s">
        <v>249</v>
      </c>
      <c r="B158" s="1" t="s">
        <v>259</v>
      </c>
      <c r="C158" s="1">
        <v>46137345</v>
      </c>
      <c r="D158" s="1" t="s">
        <v>1618</v>
      </c>
      <c r="E158" s="2" t="s">
        <v>1649</v>
      </c>
      <c r="F158" s="3" t="s">
        <v>1291</v>
      </c>
      <c r="G158" s="1" t="s">
        <v>1291</v>
      </c>
      <c r="H158" s="1" t="s">
        <v>2114</v>
      </c>
      <c r="I158" s="3">
        <v>482.44</v>
      </c>
      <c r="J158" s="3" t="s">
        <v>2115</v>
      </c>
      <c r="K158" s="1">
        <v>96</v>
      </c>
      <c r="L158" s="3">
        <v>198.9884753</v>
      </c>
      <c r="M158" s="1" t="s">
        <v>1049</v>
      </c>
      <c r="N158" s="1"/>
      <c r="O158" s="1" t="s">
        <v>2116</v>
      </c>
      <c r="P158" s="1" t="s">
        <v>2117</v>
      </c>
      <c r="Q158" s="1" t="s">
        <v>1052</v>
      </c>
      <c r="R158" s="1" t="s">
        <v>2118</v>
      </c>
      <c r="S158" s="1" t="s">
        <v>2119</v>
      </c>
      <c r="T158" s="1">
        <v>2.5920000000000001</v>
      </c>
      <c r="U158" s="1">
        <v>5</v>
      </c>
      <c r="V158" s="1">
        <v>5</v>
      </c>
      <c r="W158" s="1">
        <v>4</v>
      </c>
    </row>
    <row r="159" spans="1:23" s="37" customFormat="1" ht="15" customHeight="1">
      <c r="A159" s="1" t="s">
        <v>269</v>
      </c>
      <c r="B159" s="1" t="s">
        <v>279</v>
      </c>
      <c r="C159" s="1">
        <v>54413533</v>
      </c>
      <c r="D159" s="1" t="s">
        <v>1626</v>
      </c>
      <c r="E159" s="2" t="s">
        <v>1649</v>
      </c>
      <c r="F159" s="3" t="s">
        <v>1291</v>
      </c>
      <c r="G159" s="1" t="s">
        <v>1291</v>
      </c>
      <c r="H159" s="1" t="s">
        <v>2120</v>
      </c>
      <c r="I159" s="3">
        <v>482.44</v>
      </c>
      <c r="J159" s="3" t="s">
        <v>2121</v>
      </c>
      <c r="K159" s="1">
        <v>96</v>
      </c>
      <c r="L159" s="3">
        <v>198.9884753</v>
      </c>
      <c r="M159" s="1" t="s">
        <v>1049</v>
      </c>
      <c r="N159" s="1"/>
      <c r="O159" s="1" t="s">
        <v>2122</v>
      </c>
      <c r="P159" s="1" t="s">
        <v>2117</v>
      </c>
      <c r="Q159" s="1" t="s">
        <v>1052</v>
      </c>
      <c r="R159" s="1" t="s">
        <v>2123</v>
      </c>
      <c r="S159" s="1" t="s">
        <v>2124</v>
      </c>
      <c r="T159" s="1">
        <v>2.5920000000000001</v>
      </c>
      <c r="U159" s="1">
        <v>5</v>
      </c>
      <c r="V159" s="1">
        <v>5</v>
      </c>
      <c r="W159" s="1">
        <v>4</v>
      </c>
    </row>
    <row r="160" spans="1:23" s="37" customFormat="1" ht="15" customHeight="1">
      <c r="A160" s="1" t="s">
        <v>289</v>
      </c>
      <c r="B160" s="1" t="s">
        <v>299</v>
      </c>
      <c r="C160" s="1">
        <v>55219377</v>
      </c>
      <c r="D160" s="1" t="s">
        <v>1634</v>
      </c>
      <c r="E160" s="2" t="s">
        <v>1649</v>
      </c>
      <c r="F160" s="3" t="s">
        <v>1291</v>
      </c>
      <c r="G160" s="1" t="s">
        <v>1291</v>
      </c>
      <c r="H160" s="1" t="s">
        <v>2125</v>
      </c>
      <c r="I160" s="3">
        <v>329.39</v>
      </c>
      <c r="J160" s="3" t="s">
        <v>2126</v>
      </c>
      <c r="K160" s="1">
        <v>65</v>
      </c>
      <c r="L160" s="3">
        <v>197.33446670000001</v>
      </c>
      <c r="M160" s="1">
        <v>65</v>
      </c>
      <c r="N160" s="1">
        <v>197.33446670000001</v>
      </c>
      <c r="O160" s="1" t="s">
        <v>2127</v>
      </c>
      <c r="P160" s="1" t="s">
        <v>2128</v>
      </c>
      <c r="Q160" s="1" t="s">
        <v>1052</v>
      </c>
      <c r="R160" s="1" t="s">
        <v>2129</v>
      </c>
      <c r="S160" s="1" t="s">
        <v>2130</v>
      </c>
      <c r="T160" s="1">
        <v>1.6739999999999999</v>
      </c>
      <c r="U160" s="1">
        <v>3</v>
      </c>
      <c r="V160" s="1">
        <v>1</v>
      </c>
      <c r="W160" s="1">
        <v>2</v>
      </c>
    </row>
    <row r="161" spans="1:23" s="37" customFormat="1" ht="15" customHeight="1">
      <c r="A161" s="1" t="s">
        <v>309</v>
      </c>
      <c r="B161" s="1" t="s">
        <v>319</v>
      </c>
      <c r="C161" s="1">
        <v>45976218</v>
      </c>
      <c r="D161" s="1" t="s">
        <v>1641</v>
      </c>
      <c r="E161" s="2" t="s">
        <v>1649</v>
      </c>
      <c r="F161" s="3" t="s">
        <v>2131</v>
      </c>
      <c r="G161" s="1" t="s">
        <v>1344</v>
      </c>
      <c r="H161" s="1" t="s">
        <v>2132</v>
      </c>
      <c r="I161" s="3">
        <v>276.29000000000002</v>
      </c>
      <c r="J161" s="3" t="s">
        <v>2133</v>
      </c>
      <c r="K161" s="1">
        <v>23</v>
      </c>
      <c r="L161" s="3">
        <v>83.245864850000004</v>
      </c>
      <c r="M161" s="1" t="s">
        <v>1049</v>
      </c>
      <c r="N161" s="1"/>
      <c r="O161" s="1" t="s">
        <v>2134</v>
      </c>
      <c r="P161" s="1" t="s">
        <v>2135</v>
      </c>
      <c r="Q161" s="1" t="s">
        <v>1052</v>
      </c>
      <c r="R161" s="1" t="s">
        <v>1062</v>
      </c>
      <c r="S161" s="1" t="s">
        <v>2136</v>
      </c>
      <c r="T161" s="1">
        <v>4.0839999999999996</v>
      </c>
      <c r="U161" s="1">
        <v>3</v>
      </c>
      <c r="V161" s="1">
        <v>0</v>
      </c>
      <c r="W161" s="1">
        <v>0</v>
      </c>
    </row>
    <row r="162" spans="1:23" s="37" customFormat="1" ht="15" customHeight="1">
      <c r="A162" s="1" t="s">
        <v>320</v>
      </c>
      <c r="B162" s="1" t="s">
        <v>330</v>
      </c>
      <c r="C162" s="1">
        <v>46489342</v>
      </c>
      <c r="D162" s="1" t="s">
        <v>1043</v>
      </c>
      <c r="E162" s="2" t="s">
        <v>2137</v>
      </c>
      <c r="F162" s="3" t="s">
        <v>2138</v>
      </c>
      <c r="G162" s="1" t="s">
        <v>1344</v>
      </c>
      <c r="H162" s="1" t="s">
        <v>2139</v>
      </c>
      <c r="I162" s="3">
        <v>294.33999999999997</v>
      </c>
      <c r="J162" s="3" t="s">
        <v>2140</v>
      </c>
      <c r="K162" s="1">
        <v>5</v>
      </c>
      <c r="L162" s="3">
        <v>16.987157710000002</v>
      </c>
      <c r="M162" s="1" t="s">
        <v>1049</v>
      </c>
      <c r="N162" s="1"/>
      <c r="O162" s="1" t="s">
        <v>2141</v>
      </c>
      <c r="P162" s="1" t="s">
        <v>2142</v>
      </c>
      <c r="Q162" s="1" t="s">
        <v>1052</v>
      </c>
      <c r="R162" s="1" t="s">
        <v>2143</v>
      </c>
      <c r="S162" s="1" t="s">
        <v>2144</v>
      </c>
      <c r="T162" s="1">
        <v>4.66</v>
      </c>
      <c r="U162" s="1">
        <v>3</v>
      </c>
      <c r="V162" s="1">
        <v>0</v>
      </c>
      <c r="W162" s="1">
        <v>0</v>
      </c>
    </row>
    <row r="163" spans="1:23" s="37" customFormat="1" ht="15" customHeight="1">
      <c r="A163" s="1" t="s">
        <v>340</v>
      </c>
      <c r="B163" s="1" t="s">
        <v>350</v>
      </c>
      <c r="C163" s="1">
        <v>45564620</v>
      </c>
      <c r="D163" s="1" t="s">
        <v>1055</v>
      </c>
      <c r="E163" s="2" t="s">
        <v>2137</v>
      </c>
      <c r="F163" s="3" t="s">
        <v>1436</v>
      </c>
      <c r="G163" s="1" t="s">
        <v>1344</v>
      </c>
      <c r="H163" s="1" t="s">
        <v>2145</v>
      </c>
      <c r="I163" s="3">
        <v>839.96</v>
      </c>
      <c r="J163" s="3" t="s">
        <v>2146</v>
      </c>
      <c r="K163" s="1">
        <v>168</v>
      </c>
      <c r="L163" s="3">
        <v>200.00952430000001</v>
      </c>
      <c r="M163" s="1">
        <v>5</v>
      </c>
      <c r="N163" s="1">
        <v>5.9526644129999999</v>
      </c>
      <c r="O163" s="1" t="s">
        <v>2147</v>
      </c>
      <c r="P163" s="1" t="s">
        <v>2148</v>
      </c>
      <c r="Q163" s="1" t="s">
        <v>2149</v>
      </c>
      <c r="R163" s="1" t="s">
        <v>2150</v>
      </c>
      <c r="S163" s="1" t="s">
        <v>2151</v>
      </c>
      <c r="T163" s="1">
        <v>-0.91500000000000004</v>
      </c>
      <c r="U163" s="1">
        <v>8</v>
      </c>
      <c r="V163" s="1">
        <v>5</v>
      </c>
      <c r="W163" s="1">
        <v>7</v>
      </c>
    </row>
    <row r="164" spans="1:23" s="37" customFormat="1" ht="15" customHeight="1">
      <c r="A164" s="1" t="s">
        <v>360</v>
      </c>
      <c r="B164" s="1" t="s">
        <v>370</v>
      </c>
      <c r="C164" s="1">
        <v>55439488</v>
      </c>
      <c r="D164" s="1" t="s">
        <v>1064</v>
      </c>
      <c r="E164" s="2" t="s">
        <v>2137</v>
      </c>
      <c r="F164" s="3" t="s">
        <v>2152</v>
      </c>
      <c r="G164" s="1" t="s">
        <v>1091</v>
      </c>
      <c r="H164" s="1" t="s">
        <v>2153</v>
      </c>
      <c r="I164" s="3">
        <v>262.26</v>
      </c>
      <c r="J164" s="3" t="s">
        <v>2154</v>
      </c>
      <c r="K164" s="1">
        <v>53</v>
      </c>
      <c r="L164" s="3">
        <v>202.0895295</v>
      </c>
      <c r="M164" s="1" t="s">
        <v>1049</v>
      </c>
      <c r="N164" s="1"/>
      <c r="O164" s="1" t="s">
        <v>2155</v>
      </c>
      <c r="P164" s="1" t="s">
        <v>2156</v>
      </c>
      <c r="Q164" s="1" t="s">
        <v>1052</v>
      </c>
      <c r="R164" s="1" t="s">
        <v>2157</v>
      </c>
      <c r="S164" s="1" t="s">
        <v>2158</v>
      </c>
      <c r="T164" s="1">
        <v>1.8759999999999999</v>
      </c>
      <c r="U164" s="1">
        <v>2</v>
      </c>
      <c r="V164" s="1">
        <v>2</v>
      </c>
      <c r="W164" s="1">
        <v>0</v>
      </c>
    </row>
    <row r="165" spans="1:23" s="37" customFormat="1" ht="15" customHeight="1">
      <c r="A165" s="1" t="s">
        <v>380</v>
      </c>
      <c r="B165" s="1" t="s">
        <v>390</v>
      </c>
      <c r="C165" s="1">
        <v>55559517</v>
      </c>
      <c r="D165" s="1" t="s">
        <v>1073</v>
      </c>
      <c r="E165" s="2" t="s">
        <v>2137</v>
      </c>
      <c r="F165" s="3" t="s">
        <v>2159</v>
      </c>
      <c r="G165" s="1" t="s">
        <v>1972</v>
      </c>
      <c r="H165" s="1" t="s">
        <v>2160</v>
      </c>
      <c r="I165" s="3">
        <v>622.75</v>
      </c>
      <c r="J165" s="3" t="s">
        <v>2161</v>
      </c>
      <c r="K165" s="1">
        <v>7</v>
      </c>
      <c r="L165" s="3">
        <v>11.2404656764352</v>
      </c>
      <c r="M165" s="1" t="s">
        <v>1049</v>
      </c>
      <c r="N165" s="1"/>
      <c r="O165" s="1" t="s">
        <v>2162</v>
      </c>
      <c r="P165" s="1" t="s">
        <v>2163</v>
      </c>
      <c r="Q165" s="1" t="s">
        <v>1061</v>
      </c>
      <c r="R165" s="1" t="s">
        <v>2164</v>
      </c>
      <c r="S165" s="1" t="s">
        <v>2165</v>
      </c>
      <c r="T165" s="1">
        <v>7.218</v>
      </c>
      <c r="U165" s="1">
        <v>6</v>
      </c>
      <c r="V165" s="1">
        <v>0</v>
      </c>
      <c r="W165" s="1">
        <v>4</v>
      </c>
    </row>
    <row r="166" spans="1:23" s="37" customFormat="1" ht="15" customHeight="1">
      <c r="A166" s="1" t="s">
        <v>400</v>
      </c>
      <c r="B166" s="1" t="s">
        <v>410</v>
      </c>
      <c r="C166" s="1">
        <v>45507260</v>
      </c>
      <c r="D166" s="1" t="s">
        <v>1081</v>
      </c>
      <c r="E166" s="2" t="s">
        <v>2137</v>
      </c>
      <c r="F166" s="3" t="s">
        <v>1328</v>
      </c>
      <c r="G166" s="1" t="s">
        <v>1185</v>
      </c>
      <c r="H166" s="1" t="s">
        <v>2166</v>
      </c>
      <c r="I166" s="3">
        <v>364.35</v>
      </c>
      <c r="J166" s="3" t="s">
        <v>2167</v>
      </c>
      <c r="K166" s="1">
        <v>8</v>
      </c>
      <c r="L166" s="3">
        <v>21.95690956</v>
      </c>
      <c r="M166" s="1" t="s">
        <v>1049</v>
      </c>
      <c r="N166" s="1"/>
      <c r="O166" s="1" t="s">
        <v>2168</v>
      </c>
      <c r="P166" s="1" t="s">
        <v>2169</v>
      </c>
      <c r="Q166" s="1" t="s">
        <v>1052</v>
      </c>
      <c r="R166" s="1" t="s">
        <v>2170</v>
      </c>
      <c r="S166" s="1" t="s">
        <v>2171</v>
      </c>
      <c r="T166" s="1">
        <v>1.504</v>
      </c>
      <c r="U166" s="1">
        <v>4</v>
      </c>
      <c r="V166" s="1">
        <v>1</v>
      </c>
      <c r="W166" s="1">
        <v>1</v>
      </c>
    </row>
    <row r="167" spans="1:23" s="37" customFormat="1" ht="15" customHeight="1">
      <c r="A167" s="1" t="s">
        <v>420</v>
      </c>
      <c r="B167" s="1" t="s">
        <v>430</v>
      </c>
      <c r="C167" s="1">
        <v>46056453</v>
      </c>
      <c r="D167" s="1" t="s">
        <v>1089</v>
      </c>
      <c r="E167" s="2" t="s">
        <v>2137</v>
      </c>
      <c r="F167" s="3" t="s">
        <v>2172</v>
      </c>
      <c r="G167" s="1" t="s">
        <v>1972</v>
      </c>
      <c r="H167" s="1" t="s">
        <v>2173</v>
      </c>
      <c r="I167" s="3">
        <v>270.35000000000002</v>
      </c>
      <c r="J167" s="3" t="s">
        <v>2174</v>
      </c>
      <c r="K167" s="1">
        <v>54</v>
      </c>
      <c r="L167" s="3">
        <v>199.7410764</v>
      </c>
      <c r="M167" s="1" t="s">
        <v>1049</v>
      </c>
      <c r="N167" s="1"/>
      <c r="O167" s="1" t="s">
        <v>2175</v>
      </c>
      <c r="P167" s="1" t="s">
        <v>2176</v>
      </c>
      <c r="Q167" s="1" t="s">
        <v>1052</v>
      </c>
      <c r="R167" s="1" t="s">
        <v>2177</v>
      </c>
      <c r="S167" s="1" t="s">
        <v>2178</v>
      </c>
      <c r="T167" s="1">
        <v>2.3359999999999999</v>
      </c>
      <c r="U167" s="1">
        <v>3</v>
      </c>
      <c r="V167" s="1">
        <v>2</v>
      </c>
      <c r="W167" s="1">
        <v>5</v>
      </c>
    </row>
    <row r="168" spans="1:23" s="37" customFormat="1" ht="15" customHeight="1">
      <c r="A168" s="1" t="s">
        <v>440</v>
      </c>
      <c r="B168" s="1" t="s">
        <v>450</v>
      </c>
      <c r="C168" s="1">
        <v>45791720</v>
      </c>
      <c r="D168" s="1" t="s">
        <v>1098</v>
      </c>
      <c r="E168" s="2" t="s">
        <v>2137</v>
      </c>
      <c r="F168" s="3" t="s">
        <v>1989</v>
      </c>
      <c r="G168" s="1" t="s">
        <v>1947</v>
      </c>
      <c r="H168" s="1" t="s">
        <v>2179</v>
      </c>
      <c r="I168" s="3">
        <v>321.33863000000002</v>
      </c>
      <c r="J168" s="3" t="s">
        <v>2180</v>
      </c>
      <c r="K168" s="1">
        <v>64</v>
      </c>
      <c r="L168" s="3">
        <v>199.1668415</v>
      </c>
      <c r="M168" s="1">
        <v>64</v>
      </c>
      <c r="N168" s="1">
        <v>199.1668415</v>
      </c>
      <c r="O168" s="1" t="s">
        <v>2181</v>
      </c>
      <c r="P168" s="1" t="s">
        <v>2182</v>
      </c>
      <c r="Q168" s="1" t="s">
        <v>1052</v>
      </c>
      <c r="R168" s="1" t="s">
        <v>2183</v>
      </c>
      <c r="S168" s="1" t="s">
        <v>2184</v>
      </c>
      <c r="T168" s="1">
        <v>-0.29399999999999998</v>
      </c>
      <c r="U168" s="1">
        <v>7</v>
      </c>
      <c r="V168" s="1">
        <v>1</v>
      </c>
      <c r="W168" s="1">
        <v>9</v>
      </c>
    </row>
    <row r="169" spans="1:23" s="37" customFormat="1" ht="15" customHeight="1">
      <c r="A169" s="1" t="s">
        <v>460</v>
      </c>
      <c r="B169" s="1" t="s">
        <v>470</v>
      </c>
      <c r="C169" s="1">
        <v>54340820</v>
      </c>
      <c r="D169" s="1" t="s">
        <v>1105</v>
      </c>
      <c r="E169" s="2" t="s">
        <v>2137</v>
      </c>
      <c r="F169" s="3" t="s">
        <v>1663</v>
      </c>
      <c r="G169" s="1" t="s">
        <v>1282</v>
      </c>
      <c r="H169" s="1" t="s">
        <v>2185</v>
      </c>
      <c r="I169" s="3">
        <v>452.49990000000003</v>
      </c>
      <c r="J169" s="3" t="s">
        <v>2186</v>
      </c>
      <c r="K169" s="1">
        <v>90</v>
      </c>
      <c r="L169" s="3">
        <v>198.89507159999999</v>
      </c>
      <c r="M169" s="1" t="s">
        <v>1049</v>
      </c>
      <c r="N169" s="1"/>
      <c r="O169" s="1" t="s">
        <v>2187</v>
      </c>
      <c r="P169" s="1" t="s">
        <v>2188</v>
      </c>
      <c r="Q169" s="1" t="s">
        <v>1052</v>
      </c>
      <c r="R169" s="1" t="s">
        <v>2189</v>
      </c>
      <c r="S169" s="1" t="s">
        <v>2190</v>
      </c>
      <c r="T169" s="1">
        <v>0.995</v>
      </c>
      <c r="U169" s="1">
        <v>4</v>
      </c>
      <c r="V169" s="1">
        <v>2</v>
      </c>
      <c r="W169" s="1">
        <v>2</v>
      </c>
    </row>
    <row r="170" spans="1:23" s="37" customFormat="1" ht="15" customHeight="1">
      <c r="A170" s="1" t="s">
        <v>321</v>
      </c>
      <c r="B170" s="1" t="s">
        <v>331</v>
      </c>
      <c r="C170" s="1">
        <v>54491762</v>
      </c>
      <c r="D170" s="1" t="s">
        <v>1114</v>
      </c>
      <c r="E170" s="2" t="s">
        <v>2137</v>
      </c>
      <c r="F170" s="3" t="s">
        <v>2191</v>
      </c>
      <c r="G170" s="1" t="s">
        <v>1452</v>
      </c>
      <c r="H170" s="1" t="s">
        <v>2192</v>
      </c>
      <c r="I170" s="3">
        <v>891.53</v>
      </c>
      <c r="J170" s="3" t="s">
        <v>2193</v>
      </c>
      <c r="K170" s="1">
        <v>100</v>
      </c>
      <c r="L170" s="3">
        <v>112.16672459999999</v>
      </c>
      <c r="M170" s="1">
        <v>100</v>
      </c>
      <c r="N170" s="1">
        <v>112.16672459999999</v>
      </c>
      <c r="O170" s="1" t="s">
        <v>2194</v>
      </c>
      <c r="P170" s="1" t="s">
        <v>2195</v>
      </c>
      <c r="Q170" s="1" t="s">
        <v>2196</v>
      </c>
      <c r="R170" s="1" t="s">
        <v>1062</v>
      </c>
      <c r="S170" s="1" t="s">
        <v>2197</v>
      </c>
      <c r="T170" s="1">
        <v>-8.0649999999999995</v>
      </c>
      <c r="U170" s="1">
        <v>3</v>
      </c>
      <c r="V170" s="1">
        <v>0</v>
      </c>
      <c r="W170" s="1">
        <v>21</v>
      </c>
    </row>
    <row r="171" spans="1:23" s="37" customFormat="1" ht="15" customHeight="1">
      <c r="A171" s="1" t="s">
        <v>341</v>
      </c>
      <c r="B171" s="1" t="s">
        <v>351</v>
      </c>
      <c r="C171" s="1">
        <v>45563854</v>
      </c>
      <c r="D171" s="1" t="s">
        <v>1121</v>
      </c>
      <c r="E171" s="2" t="s">
        <v>2137</v>
      </c>
      <c r="F171" s="3" t="s">
        <v>1299</v>
      </c>
      <c r="G171" s="1" t="s">
        <v>1282</v>
      </c>
      <c r="H171" s="1" t="s">
        <v>2198</v>
      </c>
      <c r="I171" s="3">
        <v>270.37</v>
      </c>
      <c r="J171" s="3" t="s">
        <v>2199</v>
      </c>
      <c r="K171" s="1">
        <v>42</v>
      </c>
      <c r="L171" s="3">
        <v>155.3426786</v>
      </c>
      <c r="M171" s="1" t="s">
        <v>1049</v>
      </c>
      <c r="N171" s="1"/>
      <c r="O171" s="1" t="s">
        <v>2200</v>
      </c>
      <c r="P171" s="1" t="s">
        <v>2201</v>
      </c>
      <c r="Q171" s="1" t="s">
        <v>1052</v>
      </c>
      <c r="R171" s="1" t="s">
        <v>2202</v>
      </c>
      <c r="S171" s="1" t="s">
        <v>2203</v>
      </c>
      <c r="T171" s="1">
        <v>5.1920000000000002</v>
      </c>
      <c r="U171" s="1">
        <v>0</v>
      </c>
      <c r="V171" s="1">
        <v>2</v>
      </c>
      <c r="W171" s="1">
        <v>5</v>
      </c>
    </row>
    <row r="172" spans="1:23" s="37" customFormat="1" ht="15" customHeight="1">
      <c r="A172" s="1" t="s">
        <v>361</v>
      </c>
      <c r="B172" s="1" t="s">
        <v>371</v>
      </c>
      <c r="C172" s="1">
        <v>45917848</v>
      </c>
      <c r="D172" s="1" t="s">
        <v>1128</v>
      </c>
      <c r="E172" s="2" t="s">
        <v>2137</v>
      </c>
      <c r="F172" s="3" t="s">
        <v>1989</v>
      </c>
      <c r="G172" s="1" t="s">
        <v>1947</v>
      </c>
      <c r="H172" s="1" t="s">
        <v>2204</v>
      </c>
      <c r="I172" s="3">
        <v>443</v>
      </c>
      <c r="J172" s="3" t="s">
        <v>2205</v>
      </c>
      <c r="K172" s="1">
        <v>89</v>
      </c>
      <c r="L172" s="3">
        <v>200.90293449999999</v>
      </c>
      <c r="M172" s="1">
        <v>89</v>
      </c>
      <c r="N172" s="1">
        <v>200.90293449999999</v>
      </c>
      <c r="O172" s="1" t="s">
        <v>2206</v>
      </c>
      <c r="P172" s="1" t="s">
        <v>2207</v>
      </c>
      <c r="Q172" s="1" t="s">
        <v>1133</v>
      </c>
      <c r="R172" s="1" t="s">
        <v>2208</v>
      </c>
      <c r="S172" s="1" t="s">
        <v>2209</v>
      </c>
      <c r="T172" s="1">
        <v>0.45400000000000001</v>
      </c>
      <c r="U172" s="1">
        <v>2</v>
      </c>
      <c r="V172" s="1">
        <v>5</v>
      </c>
      <c r="W172" s="1">
        <v>7</v>
      </c>
    </row>
    <row r="173" spans="1:23" s="37" customFormat="1" ht="15" customHeight="1">
      <c r="A173" s="1" t="s">
        <v>381</v>
      </c>
      <c r="B173" s="1" t="s">
        <v>391</v>
      </c>
      <c r="C173" s="1">
        <v>54494601</v>
      </c>
      <c r="D173" s="1" t="s">
        <v>1135</v>
      </c>
      <c r="E173" s="2" t="s">
        <v>2137</v>
      </c>
      <c r="F173" s="3" t="s">
        <v>2172</v>
      </c>
      <c r="G173" s="1" t="s">
        <v>1972</v>
      </c>
      <c r="H173" s="1" t="s">
        <v>2210</v>
      </c>
      <c r="I173" s="3">
        <v>396.91</v>
      </c>
      <c r="J173" s="3" t="s">
        <v>2211</v>
      </c>
      <c r="K173" s="1">
        <v>79</v>
      </c>
      <c r="L173" s="3">
        <v>199.03756519999999</v>
      </c>
      <c r="M173" s="1">
        <v>43</v>
      </c>
      <c r="N173" s="1">
        <v>108.3369026</v>
      </c>
      <c r="O173" s="1" t="s">
        <v>2212</v>
      </c>
      <c r="P173" s="1" t="s">
        <v>2213</v>
      </c>
      <c r="Q173" s="1" t="s">
        <v>2214</v>
      </c>
      <c r="R173" s="1" t="s">
        <v>1062</v>
      </c>
      <c r="S173" s="1" t="s">
        <v>2215</v>
      </c>
      <c r="T173" s="1">
        <v>2.7010000000000001</v>
      </c>
      <c r="U173" s="1">
        <v>2</v>
      </c>
      <c r="V173" s="1">
        <v>1</v>
      </c>
      <c r="W173" s="1">
        <v>4</v>
      </c>
    </row>
    <row r="174" spans="1:23" s="37" customFormat="1" ht="15" customHeight="1">
      <c r="A174" s="1" t="s">
        <v>401</v>
      </c>
      <c r="B174" s="1" t="s">
        <v>411</v>
      </c>
      <c r="C174" s="1">
        <v>54349164</v>
      </c>
      <c r="D174" s="1" t="s">
        <v>1145</v>
      </c>
      <c r="E174" s="2" t="s">
        <v>2137</v>
      </c>
      <c r="F174" s="3" t="s">
        <v>1698</v>
      </c>
      <c r="G174" s="1" t="s">
        <v>1669</v>
      </c>
      <c r="H174" s="1" t="s">
        <v>2216</v>
      </c>
      <c r="I174" s="3">
        <v>337.37831999999997</v>
      </c>
      <c r="J174" s="3" t="s">
        <v>2217</v>
      </c>
      <c r="K174" s="1">
        <v>68</v>
      </c>
      <c r="L174" s="3">
        <v>201.5541485</v>
      </c>
      <c r="M174" s="1" t="s">
        <v>1049</v>
      </c>
      <c r="N174" s="1"/>
      <c r="O174" s="1" t="s">
        <v>2218</v>
      </c>
      <c r="P174" s="1" t="s">
        <v>2219</v>
      </c>
      <c r="Q174" s="1" t="s">
        <v>1052</v>
      </c>
      <c r="R174" s="1" t="s">
        <v>1062</v>
      </c>
      <c r="S174" s="1" t="s">
        <v>2220</v>
      </c>
      <c r="T174" s="1">
        <v>0.45400000000000001</v>
      </c>
      <c r="U174" s="1">
        <v>4</v>
      </c>
      <c r="V174" s="1">
        <v>2</v>
      </c>
      <c r="W174" s="1">
        <v>2</v>
      </c>
    </row>
    <row r="175" spans="1:23" s="37" customFormat="1" ht="15" customHeight="1">
      <c r="A175" s="1" t="s">
        <v>421</v>
      </c>
      <c r="B175" s="1" t="s">
        <v>431</v>
      </c>
      <c r="C175" s="1">
        <v>49570370</v>
      </c>
      <c r="D175" s="1" t="s">
        <v>1152</v>
      </c>
      <c r="E175" s="2" t="s">
        <v>2137</v>
      </c>
      <c r="F175" s="3" t="s">
        <v>2221</v>
      </c>
      <c r="G175" s="1" t="s">
        <v>1677</v>
      </c>
      <c r="H175" s="1" t="s">
        <v>2222</v>
      </c>
      <c r="I175" s="3">
        <v>333.29</v>
      </c>
      <c r="J175" s="3" t="s">
        <v>2223</v>
      </c>
      <c r="K175" s="1">
        <v>67</v>
      </c>
      <c r="L175" s="3">
        <v>201.02613339999999</v>
      </c>
      <c r="M175" s="1">
        <v>67</v>
      </c>
      <c r="N175" s="1">
        <v>201.02613339999999</v>
      </c>
      <c r="O175" s="1" t="s">
        <v>2224</v>
      </c>
      <c r="P175" s="1" t="s">
        <v>2225</v>
      </c>
      <c r="Q175" s="1" t="s">
        <v>2226</v>
      </c>
      <c r="R175" s="1" t="s">
        <v>2227</v>
      </c>
      <c r="S175" s="1" t="s">
        <v>2228</v>
      </c>
      <c r="T175" s="1">
        <v>-3.996</v>
      </c>
      <c r="U175" s="1">
        <v>2</v>
      </c>
      <c r="V175" s="1">
        <v>6</v>
      </c>
      <c r="W175" s="1">
        <v>6</v>
      </c>
    </row>
    <row r="176" spans="1:23" s="37" customFormat="1" ht="15" customHeight="1">
      <c r="A176" s="1" t="s">
        <v>441</v>
      </c>
      <c r="B176" s="1" t="s">
        <v>451</v>
      </c>
      <c r="C176" s="1">
        <v>45562933</v>
      </c>
      <c r="D176" s="1" t="s">
        <v>1158</v>
      </c>
      <c r="E176" s="2" t="s">
        <v>2137</v>
      </c>
      <c r="F176" s="3" t="s">
        <v>1291</v>
      </c>
      <c r="G176" s="1" t="s">
        <v>1291</v>
      </c>
      <c r="H176" s="1" t="s">
        <v>2229</v>
      </c>
      <c r="I176" s="3">
        <v>135.16</v>
      </c>
      <c r="J176" s="3" t="s">
        <v>2230</v>
      </c>
      <c r="K176" s="1">
        <v>27</v>
      </c>
      <c r="L176" s="3">
        <v>199.76324360000001</v>
      </c>
      <c r="M176" s="1" t="s">
        <v>1049</v>
      </c>
      <c r="N176" s="1"/>
      <c r="O176" s="1" t="s">
        <v>2231</v>
      </c>
      <c r="P176" s="1" t="s">
        <v>2232</v>
      </c>
      <c r="Q176" s="1" t="s">
        <v>1052</v>
      </c>
      <c r="R176" s="1" t="s">
        <v>2233</v>
      </c>
      <c r="S176" s="1" t="s">
        <v>2234</v>
      </c>
      <c r="T176" s="1">
        <v>0.95</v>
      </c>
      <c r="U176" s="1">
        <v>1</v>
      </c>
      <c r="V176" s="1">
        <v>1</v>
      </c>
      <c r="W176" s="1">
        <v>1</v>
      </c>
    </row>
    <row r="177" spans="1:23" s="37" customFormat="1" ht="15" customHeight="1">
      <c r="A177" s="1" t="s">
        <v>461</v>
      </c>
      <c r="B177" s="1" t="s">
        <v>471</v>
      </c>
      <c r="C177" s="1">
        <v>54529897</v>
      </c>
      <c r="D177" s="1" t="s">
        <v>1167</v>
      </c>
      <c r="E177" s="2" t="s">
        <v>2137</v>
      </c>
      <c r="F177" s="3" t="s">
        <v>2235</v>
      </c>
      <c r="G177" s="1" t="s">
        <v>1075</v>
      </c>
      <c r="H177" s="1" t="s">
        <v>2236</v>
      </c>
      <c r="I177" s="3">
        <v>178.14</v>
      </c>
      <c r="J177" s="3" t="s">
        <v>2237</v>
      </c>
      <c r="K177" s="1">
        <v>35</v>
      </c>
      <c r="L177" s="3">
        <v>196.47468280000001</v>
      </c>
      <c r="M177" s="1" t="s">
        <v>1049</v>
      </c>
      <c r="N177" s="1"/>
      <c r="O177" s="1" t="s">
        <v>2238</v>
      </c>
      <c r="P177" s="1" t="s">
        <v>2239</v>
      </c>
      <c r="Q177" s="1" t="s">
        <v>1052</v>
      </c>
      <c r="R177" s="1" t="s">
        <v>1062</v>
      </c>
      <c r="S177" s="1" t="s">
        <v>2240</v>
      </c>
      <c r="T177" s="1">
        <v>1.415</v>
      </c>
      <c r="U177" s="1">
        <v>2</v>
      </c>
      <c r="V177" s="1">
        <v>2</v>
      </c>
      <c r="W177" s="1">
        <v>0</v>
      </c>
    </row>
    <row r="178" spans="1:23" s="37" customFormat="1" ht="15" customHeight="1">
      <c r="A178" s="1" t="s">
        <v>322</v>
      </c>
      <c r="B178" s="1" t="s">
        <v>332</v>
      </c>
      <c r="C178" s="1">
        <v>55197120</v>
      </c>
      <c r="D178" s="1" t="s">
        <v>1175</v>
      </c>
      <c r="E178" s="2" t="s">
        <v>2137</v>
      </c>
      <c r="F178" s="3" t="s">
        <v>1663</v>
      </c>
      <c r="G178" s="1" t="s">
        <v>1282</v>
      </c>
      <c r="H178" s="1" t="s">
        <v>2241</v>
      </c>
      <c r="I178" s="3">
        <v>402.48</v>
      </c>
      <c r="J178" s="3" t="s">
        <v>2242</v>
      </c>
      <c r="K178" s="1">
        <v>7</v>
      </c>
      <c r="L178" s="3">
        <v>17.392168550000001</v>
      </c>
      <c r="M178" s="1" t="s">
        <v>1049</v>
      </c>
      <c r="N178" s="1"/>
      <c r="O178" s="1" t="s">
        <v>2243</v>
      </c>
      <c r="P178" s="1" t="s">
        <v>2244</v>
      </c>
      <c r="Q178" s="1" t="s">
        <v>1052</v>
      </c>
      <c r="R178" s="1" t="s">
        <v>2245</v>
      </c>
      <c r="S178" s="1" t="s">
        <v>2246</v>
      </c>
      <c r="T178" s="1">
        <v>1.619</v>
      </c>
      <c r="U178" s="1">
        <v>5</v>
      </c>
      <c r="V178" s="1">
        <v>0</v>
      </c>
      <c r="W178" s="1">
        <v>4</v>
      </c>
    </row>
    <row r="179" spans="1:23" s="37" customFormat="1" ht="15" customHeight="1">
      <c r="A179" s="1" t="s">
        <v>342</v>
      </c>
      <c r="B179" s="1" t="s">
        <v>352</v>
      </c>
      <c r="C179" s="1">
        <v>54507480</v>
      </c>
      <c r="D179" s="1" t="s">
        <v>1183</v>
      </c>
      <c r="E179" s="2" t="s">
        <v>2137</v>
      </c>
      <c r="F179" s="3" t="s">
        <v>1451</v>
      </c>
      <c r="G179" s="1" t="s">
        <v>1452</v>
      </c>
      <c r="H179" s="1" t="s">
        <v>2247</v>
      </c>
      <c r="I179" s="3">
        <v>179.22</v>
      </c>
      <c r="J179" s="3" t="s">
        <v>2248</v>
      </c>
      <c r="K179" s="1">
        <v>36</v>
      </c>
      <c r="L179" s="3">
        <v>200.8704386</v>
      </c>
      <c r="M179" s="1" t="s">
        <v>1049</v>
      </c>
      <c r="N179" s="1"/>
      <c r="O179" s="1" t="s">
        <v>2249</v>
      </c>
      <c r="P179" s="1" t="s">
        <v>2250</v>
      </c>
      <c r="Q179" s="1" t="s">
        <v>1052</v>
      </c>
      <c r="R179" s="1" t="s">
        <v>2251</v>
      </c>
      <c r="S179" s="1" t="s">
        <v>2252</v>
      </c>
      <c r="T179" s="1">
        <v>1.282</v>
      </c>
      <c r="U179" s="1">
        <v>2</v>
      </c>
      <c r="V179" s="1">
        <v>1</v>
      </c>
      <c r="W179" s="1">
        <v>3</v>
      </c>
    </row>
    <row r="180" spans="1:23" s="37" customFormat="1" ht="15" customHeight="1">
      <c r="A180" s="1" t="s">
        <v>362</v>
      </c>
      <c r="B180" s="1" t="s">
        <v>372</v>
      </c>
      <c r="C180" s="1">
        <v>47098473</v>
      </c>
      <c r="D180" s="1" t="s">
        <v>1191</v>
      </c>
      <c r="E180" s="2" t="s">
        <v>2137</v>
      </c>
      <c r="F180" s="3" t="s">
        <v>1498</v>
      </c>
      <c r="G180" s="1" t="s">
        <v>1452</v>
      </c>
      <c r="H180" s="1" t="s">
        <v>2253</v>
      </c>
      <c r="I180" s="3">
        <v>435.31</v>
      </c>
      <c r="J180" s="3" t="s">
        <v>2254</v>
      </c>
      <c r="K180" s="1">
        <v>87</v>
      </c>
      <c r="L180" s="3">
        <v>199.85757280000001</v>
      </c>
      <c r="M180" s="1">
        <v>46</v>
      </c>
      <c r="N180" s="1">
        <v>105.67182010000001</v>
      </c>
      <c r="O180" s="1" t="s">
        <v>2255</v>
      </c>
      <c r="P180" s="1" t="s">
        <v>2256</v>
      </c>
      <c r="Q180" s="1" t="s">
        <v>2257</v>
      </c>
      <c r="R180" s="1" t="s">
        <v>1062</v>
      </c>
      <c r="S180" s="1" t="s">
        <v>2258</v>
      </c>
      <c r="T180" s="1">
        <v>0.78400000000000003</v>
      </c>
      <c r="U180" s="1">
        <v>3</v>
      </c>
      <c r="V180" s="1">
        <v>0</v>
      </c>
      <c r="W180" s="1">
        <v>7</v>
      </c>
    </row>
    <row r="181" spans="1:23" s="37" customFormat="1" ht="15" customHeight="1">
      <c r="A181" s="1" t="s">
        <v>382</v>
      </c>
      <c r="B181" s="1" t="s">
        <v>392</v>
      </c>
      <c r="C181" s="1">
        <v>45821225</v>
      </c>
      <c r="D181" s="1" t="s">
        <v>1198</v>
      </c>
      <c r="E181" s="2" t="s">
        <v>2137</v>
      </c>
      <c r="F181" s="3" t="s">
        <v>1291</v>
      </c>
      <c r="G181" s="1" t="s">
        <v>1291</v>
      </c>
      <c r="H181" s="1" t="s">
        <v>2259</v>
      </c>
      <c r="I181" s="3">
        <v>144.13</v>
      </c>
      <c r="J181" s="3" t="s">
        <v>2260</v>
      </c>
      <c r="K181" s="1">
        <v>29</v>
      </c>
      <c r="L181" s="3">
        <v>201.2072435</v>
      </c>
      <c r="M181" s="1" t="s">
        <v>1049</v>
      </c>
      <c r="N181" s="1"/>
      <c r="O181" s="1" t="s">
        <v>2261</v>
      </c>
      <c r="P181" s="1" t="s">
        <v>2262</v>
      </c>
      <c r="Q181" s="1" t="s">
        <v>1052</v>
      </c>
      <c r="R181" s="1" t="s">
        <v>1062</v>
      </c>
      <c r="S181" s="1" t="s">
        <v>2263</v>
      </c>
      <c r="T181" s="1">
        <v>0.49</v>
      </c>
      <c r="U181" s="1">
        <v>4</v>
      </c>
      <c r="V181" s="1">
        <v>0</v>
      </c>
      <c r="W181" s="1">
        <v>4</v>
      </c>
    </row>
    <row r="182" spans="1:23" s="37" customFormat="1" ht="15" customHeight="1">
      <c r="A182" s="1" t="s">
        <v>402</v>
      </c>
      <c r="B182" s="1" t="s">
        <v>412</v>
      </c>
      <c r="C182" s="1">
        <v>55583608</v>
      </c>
      <c r="D182" s="1" t="s">
        <v>1205</v>
      </c>
      <c r="E182" s="2" t="s">
        <v>2137</v>
      </c>
      <c r="F182" s="3" t="s">
        <v>1451</v>
      </c>
      <c r="G182" s="1" t="s">
        <v>1452</v>
      </c>
      <c r="H182" s="1" t="s">
        <v>2264</v>
      </c>
      <c r="I182" s="3">
        <v>415.82</v>
      </c>
      <c r="J182" s="3" t="s">
        <v>2265</v>
      </c>
      <c r="K182" s="1">
        <v>83</v>
      </c>
      <c r="L182" s="3">
        <v>199.60559860000001</v>
      </c>
      <c r="M182" s="1" t="s">
        <v>1049</v>
      </c>
      <c r="N182" s="1"/>
      <c r="O182" s="1" t="s">
        <v>2266</v>
      </c>
      <c r="P182" s="1" t="s">
        <v>2267</v>
      </c>
      <c r="Q182" s="1" t="s">
        <v>1052</v>
      </c>
      <c r="R182" s="1" t="s">
        <v>2268</v>
      </c>
      <c r="S182" s="1" t="s">
        <v>2269</v>
      </c>
      <c r="T182" s="1">
        <v>3.9420000000000002</v>
      </c>
      <c r="U182" s="1">
        <v>5</v>
      </c>
      <c r="V182" s="1">
        <v>0</v>
      </c>
      <c r="W182" s="1">
        <v>7</v>
      </c>
    </row>
    <row r="183" spans="1:23" s="37" customFormat="1" ht="15" customHeight="1">
      <c r="A183" s="1" t="s">
        <v>422</v>
      </c>
      <c r="B183" s="1" t="s">
        <v>432</v>
      </c>
      <c r="C183" s="1">
        <v>45931513</v>
      </c>
      <c r="D183" s="1" t="s">
        <v>1213</v>
      </c>
      <c r="E183" s="2" t="s">
        <v>2137</v>
      </c>
      <c r="F183" s="3" t="s">
        <v>2270</v>
      </c>
      <c r="G183" s="1" t="s">
        <v>1344</v>
      </c>
      <c r="H183" s="1" t="s">
        <v>2271</v>
      </c>
      <c r="I183" s="3">
        <v>168.17</v>
      </c>
      <c r="J183" s="3" t="s">
        <v>2272</v>
      </c>
      <c r="K183" s="1">
        <v>34</v>
      </c>
      <c r="L183" s="3">
        <v>202.17636920000001</v>
      </c>
      <c r="M183" s="1" t="s">
        <v>1049</v>
      </c>
      <c r="N183" s="1"/>
      <c r="O183" s="1" t="s">
        <v>2273</v>
      </c>
      <c r="P183" s="1" t="s">
        <v>2274</v>
      </c>
      <c r="Q183" s="1" t="s">
        <v>1052</v>
      </c>
      <c r="R183" s="1" t="s">
        <v>1062</v>
      </c>
      <c r="S183" s="1" t="s">
        <v>2275</v>
      </c>
      <c r="T183" s="1">
        <v>2.3029999999999999</v>
      </c>
      <c r="U183" s="1">
        <v>2</v>
      </c>
      <c r="V183" s="1">
        <v>1</v>
      </c>
      <c r="W183" s="1">
        <v>0</v>
      </c>
    </row>
    <row r="184" spans="1:23" s="37" customFormat="1" ht="15" customHeight="1">
      <c r="A184" s="1" t="s">
        <v>442</v>
      </c>
      <c r="B184" s="1" t="s">
        <v>452</v>
      </c>
      <c r="C184" s="1">
        <v>46182039</v>
      </c>
      <c r="D184" s="1" t="s">
        <v>1220</v>
      </c>
      <c r="E184" s="2" t="s">
        <v>2137</v>
      </c>
      <c r="F184" s="3" t="s">
        <v>1668</v>
      </c>
      <c r="G184" s="1" t="s">
        <v>1669</v>
      </c>
      <c r="H184" s="1" t="s">
        <v>2276</v>
      </c>
      <c r="I184" s="3">
        <v>338.44</v>
      </c>
      <c r="J184" s="3" t="s">
        <v>2277</v>
      </c>
      <c r="K184" s="1">
        <v>68</v>
      </c>
      <c r="L184" s="3">
        <v>200.92187680000001</v>
      </c>
      <c r="M184" s="1" t="s">
        <v>1049</v>
      </c>
      <c r="N184" s="1"/>
      <c r="O184" s="1" t="s">
        <v>2278</v>
      </c>
      <c r="P184" s="1" t="s">
        <v>2279</v>
      </c>
      <c r="Q184" s="1" t="s">
        <v>1052</v>
      </c>
      <c r="R184" s="1" t="s">
        <v>2280</v>
      </c>
      <c r="S184" s="1" t="s">
        <v>2281</v>
      </c>
      <c r="T184" s="1">
        <v>3.8359999999999999</v>
      </c>
      <c r="U184" s="1">
        <v>4</v>
      </c>
      <c r="V184" s="1">
        <v>1</v>
      </c>
      <c r="W184" s="1">
        <v>12</v>
      </c>
    </row>
    <row r="185" spans="1:23" s="37" customFormat="1" ht="15" customHeight="1">
      <c r="A185" s="1" t="s">
        <v>462</v>
      </c>
      <c r="B185" s="1" t="s">
        <v>472</v>
      </c>
      <c r="C185" s="1">
        <v>54518943</v>
      </c>
      <c r="D185" s="1" t="s">
        <v>1227</v>
      </c>
      <c r="E185" s="2" t="s">
        <v>2137</v>
      </c>
      <c r="F185" s="3" t="s">
        <v>1291</v>
      </c>
      <c r="G185" s="1" t="s">
        <v>1291</v>
      </c>
      <c r="H185" s="1" t="s">
        <v>2282</v>
      </c>
      <c r="I185" s="3">
        <v>321.16000000000003</v>
      </c>
      <c r="J185" s="3" t="s">
        <v>2283</v>
      </c>
      <c r="K185" s="1">
        <v>64</v>
      </c>
      <c r="L185" s="3">
        <v>199.27761860000001</v>
      </c>
      <c r="M185" s="1" t="s">
        <v>1049</v>
      </c>
      <c r="N185" s="1"/>
      <c r="O185" s="1" t="s">
        <v>2284</v>
      </c>
      <c r="P185" s="1" t="s">
        <v>2285</v>
      </c>
      <c r="Q185" s="1" t="s">
        <v>1052</v>
      </c>
      <c r="R185" s="1" t="s">
        <v>2286</v>
      </c>
      <c r="S185" s="1" t="s">
        <v>2287</v>
      </c>
      <c r="T185" s="1">
        <v>4.6500000000000004</v>
      </c>
      <c r="U185" s="1">
        <v>2</v>
      </c>
      <c r="V185" s="1">
        <v>0</v>
      </c>
      <c r="W185" s="1">
        <v>3</v>
      </c>
    </row>
    <row r="186" spans="1:23" s="37" customFormat="1" ht="15" customHeight="1">
      <c r="A186" s="1" t="s">
        <v>323</v>
      </c>
      <c r="B186" s="1" t="s">
        <v>333</v>
      </c>
      <c r="C186" s="1">
        <v>46475510</v>
      </c>
      <c r="D186" s="1" t="s">
        <v>1234</v>
      </c>
      <c r="E186" s="2" t="s">
        <v>2137</v>
      </c>
      <c r="F186" s="3" t="s">
        <v>1989</v>
      </c>
      <c r="G186" s="1" t="s">
        <v>1947</v>
      </c>
      <c r="H186" s="1" t="s">
        <v>2288</v>
      </c>
      <c r="I186" s="3">
        <v>380.66</v>
      </c>
      <c r="J186" s="3" t="s">
        <v>2289</v>
      </c>
      <c r="K186" s="1">
        <v>76</v>
      </c>
      <c r="L186" s="3">
        <v>199.6532339</v>
      </c>
      <c r="M186" s="1" t="s">
        <v>1049</v>
      </c>
      <c r="N186" s="1"/>
      <c r="O186" s="1" t="s">
        <v>2290</v>
      </c>
      <c r="P186" s="1" t="s">
        <v>2291</v>
      </c>
      <c r="Q186" s="1" t="s">
        <v>1052</v>
      </c>
      <c r="R186" s="1" t="s">
        <v>2292</v>
      </c>
      <c r="S186" s="1" t="s">
        <v>2293</v>
      </c>
      <c r="T186" s="1">
        <v>0.155</v>
      </c>
      <c r="U186" s="1">
        <v>4</v>
      </c>
      <c r="V186" s="1">
        <v>3</v>
      </c>
      <c r="W186" s="1">
        <v>3</v>
      </c>
    </row>
    <row r="187" spans="1:23" s="37" customFormat="1" ht="15" customHeight="1">
      <c r="A187" s="1" t="s">
        <v>343</v>
      </c>
      <c r="B187" s="1" t="s">
        <v>353</v>
      </c>
      <c r="C187" s="1">
        <v>46059114</v>
      </c>
      <c r="D187" s="1" t="s">
        <v>1240</v>
      </c>
      <c r="E187" s="2" t="s">
        <v>2137</v>
      </c>
      <c r="F187" s="3" t="s">
        <v>1995</v>
      </c>
      <c r="G187" s="1" t="s">
        <v>1344</v>
      </c>
      <c r="H187" s="1" t="s">
        <v>2294</v>
      </c>
      <c r="I187" s="3">
        <v>468.58</v>
      </c>
      <c r="J187" s="3" t="s">
        <v>2295</v>
      </c>
      <c r="K187" s="1">
        <v>94</v>
      </c>
      <c r="L187" s="3">
        <v>200.6060865</v>
      </c>
      <c r="M187" s="1" t="s">
        <v>1049</v>
      </c>
      <c r="N187" s="1"/>
      <c r="O187" s="1" t="s">
        <v>2296</v>
      </c>
      <c r="P187" s="1" t="s">
        <v>2297</v>
      </c>
      <c r="Q187" s="1" t="s">
        <v>1052</v>
      </c>
      <c r="R187" s="1" t="s">
        <v>1062</v>
      </c>
      <c r="S187" s="1" t="s">
        <v>2298</v>
      </c>
      <c r="T187" s="1">
        <v>6.8289999999999997</v>
      </c>
      <c r="U187" s="1">
        <v>4</v>
      </c>
      <c r="V187" s="1">
        <v>0</v>
      </c>
      <c r="W187" s="1">
        <v>10</v>
      </c>
    </row>
    <row r="188" spans="1:23" s="37" customFormat="1" ht="15" customHeight="1">
      <c r="A188" s="1" t="s">
        <v>363</v>
      </c>
      <c r="B188" s="1" t="s">
        <v>373</v>
      </c>
      <c r="C188" s="1">
        <v>45564160</v>
      </c>
      <c r="D188" s="1" t="s">
        <v>1249</v>
      </c>
      <c r="E188" s="2" t="s">
        <v>2137</v>
      </c>
      <c r="F188" s="3" t="s">
        <v>2299</v>
      </c>
      <c r="G188" s="1" t="s">
        <v>1137</v>
      </c>
      <c r="H188" s="1" t="s">
        <v>2300</v>
      </c>
      <c r="I188" s="3">
        <v>615.39</v>
      </c>
      <c r="J188" s="3" t="s">
        <v>2301</v>
      </c>
      <c r="K188" s="1">
        <v>22</v>
      </c>
      <c r="L188" s="3">
        <v>35.749687190000003</v>
      </c>
      <c r="M188" s="1" t="s">
        <v>1049</v>
      </c>
      <c r="N188" s="1"/>
      <c r="O188" s="1" t="s">
        <v>2302</v>
      </c>
      <c r="P188" s="1" t="s">
        <v>2303</v>
      </c>
      <c r="Q188" s="1" t="s">
        <v>1052</v>
      </c>
      <c r="R188" s="1" t="s">
        <v>2304</v>
      </c>
      <c r="S188" s="1" t="s">
        <v>2305</v>
      </c>
      <c r="T188" s="1">
        <v>3.1760000000000002</v>
      </c>
      <c r="U188" s="1">
        <v>4</v>
      </c>
      <c r="V188" s="1">
        <v>2</v>
      </c>
      <c r="W188" s="1">
        <v>5</v>
      </c>
    </row>
    <row r="189" spans="1:23" s="37" customFormat="1" ht="15" customHeight="1">
      <c r="A189" s="1" t="s">
        <v>383</v>
      </c>
      <c r="B189" s="1" t="s">
        <v>393</v>
      </c>
      <c r="C189" s="1">
        <v>45563599</v>
      </c>
      <c r="D189" s="1" t="s">
        <v>1257</v>
      </c>
      <c r="E189" s="2" t="s">
        <v>2137</v>
      </c>
      <c r="F189" s="3" t="s">
        <v>2306</v>
      </c>
      <c r="G189" s="1" t="s">
        <v>1075</v>
      </c>
      <c r="H189" s="1" t="s">
        <v>2307</v>
      </c>
      <c r="I189" s="3">
        <v>440.5</v>
      </c>
      <c r="J189" s="3" t="s">
        <v>2308</v>
      </c>
      <c r="K189" s="1">
        <v>88</v>
      </c>
      <c r="L189" s="3">
        <v>199.77298519999999</v>
      </c>
      <c r="M189" s="1" t="s">
        <v>1049</v>
      </c>
      <c r="N189" s="1"/>
      <c r="O189" s="1" t="s">
        <v>2309</v>
      </c>
      <c r="P189" s="1" t="s">
        <v>2310</v>
      </c>
      <c r="Q189" s="1" t="s">
        <v>1052</v>
      </c>
      <c r="R189" s="1" t="s">
        <v>1062</v>
      </c>
      <c r="S189" s="1" t="s">
        <v>2311</v>
      </c>
      <c r="T189" s="1">
        <v>3.9849999999999999</v>
      </c>
      <c r="U189" s="1">
        <v>5</v>
      </c>
      <c r="V189" s="1">
        <v>1</v>
      </c>
      <c r="W189" s="1">
        <v>5</v>
      </c>
    </row>
    <row r="190" spans="1:23" s="37" customFormat="1" ht="15" customHeight="1">
      <c r="A190" s="1" t="s">
        <v>403</v>
      </c>
      <c r="B190" s="1" t="s">
        <v>413</v>
      </c>
      <c r="C190" s="1">
        <v>55571535</v>
      </c>
      <c r="D190" s="1" t="s">
        <v>1264</v>
      </c>
      <c r="E190" s="2" t="s">
        <v>2137</v>
      </c>
      <c r="F190" s="3" t="s">
        <v>1099</v>
      </c>
      <c r="G190" s="1" t="s">
        <v>1046</v>
      </c>
      <c r="H190" s="1" t="s">
        <v>2312</v>
      </c>
      <c r="I190" s="3">
        <v>469.94</v>
      </c>
      <c r="J190" s="3" t="s">
        <v>2313</v>
      </c>
      <c r="K190" s="1">
        <v>19</v>
      </c>
      <c r="L190" s="3">
        <v>40.43069328</v>
      </c>
      <c r="M190" s="1" t="s">
        <v>1049</v>
      </c>
      <c r="N190" s="1"/>
      <c r="O190" s="1" t="s">
        <v>2314</v>
      </c>
      <c r="P190" s="1" t="s">
        <v>2315</v>
      </c>
      <c r="Q190" s="1" t="s">
        <v>1052</v>
      </c>
      <c r="R190" s="1" t="s">
        <v>1062</v>
      </c>
      <c r="S190" s="1" t="s">
        <v>2316</v>
      </c>
      <c r="T190" s="1">
        <v>5.0549999999999997</v>
      </c>
      <c r="U190" s="1">
        <v>4</v>
      </c>
      <c r="V190" s="1">
        <v>2</v>
      </c>
      <c r="W190" s="1">
        <v>7</v>
      </c>
    </row>
    <row r="191" spans="1:23" s="37" customFormat="1" ht="15" customHeight="1">
      <c r="A191" s="1" t="s">
        <v>423</v>
      </c>
      <c r="B191" s="1" t="s">
        <v>433</v>
      </c>
      <c r="C191" s="1">
        <v>46191965</v>
      </c>
      <c r="D191" s="1" t="s">
        <v>1272</v>
      </c>
      <c r="E191" s="2" t="s">
        <v>2137</v>
      </c>
      <c r="F191" s="3" t="s">
        <v>1583</v>
      </c>
      <c r="G191" s="1" t="s">
        <v>1584</v>
      </c>
      <c r="H191" s="1" t="s">
        <v>2317</v>
      </c>
      <c r="I191" s="3">
        <v>524.67999999999995</v>
      </c>
      <c r="J191" s="3" t="s">
        <v>2318</v>
      </c>
      <c r="K191" s="1">
        <v>100</v>
      </c>
      <c r="L191" s="3">
        <v>190.59236110000001</v>
      </c>
      <c r="M191" s="1" t="s">
        <v>1049</v>
      </c>
      <c r="N191" s="1"/>
      <c r="O191" s="1" t="s">
        <v>2319</v>
      </c>
      <c r="P191" s="1" t="s">
        <v>2320</v>
      </c>
      <c r="Q191" s="1" t="s">
        <v>1052</v>
      </c>
      <c r="R191" s="1" t="s">
        <v>1062</v>
      </c>
      <c r="S191" s="1" t="s">
        <v>2321</v>
      </c>
      <c r="T191" s="1">
        <v>5.1230000000000002</v>
      </c>
      <c r="U191" s="1">
        <v>5</v>
      </c>
      <c r="V191" s="1">
        <v>3</v>
      </c>
      <c r="W191" s="1">
        <v>11</v>
      </c>
    </row>
    <row r="192" spans="1:23" s="37" customFormat="1" ht="15" customHeight="1">
      <c r="A192" s="1" t="s">
        <v>443</v>
      </c>
      <c r="B192" s="1" t="s">
        <v>453</v>
      </c>
      <c r="C192" s="1">
        <v>45501435</v>
      </c>
      <c r="D192" s="1" t="s">
        <v>1280</v>
      </c>
      <c r="E192" s="2" t="s">
        <v>2137</v>
      </c>
      <c r="F192" s="3" t="s">
        <v>1184</v>
      </c>
      <c r="G192" s="1" t="s">
        <v>1185</v>
      </c>
      <c r="H192" s="1" t="s">
        <v>2322</v>
      </c>
      <c r="I192" s="3">
        <v>320.39</v>
      </c>
      <c r="J192" s="3" t="s">
        <v>2323</v>
      </c>
      <c r="K192" s="1">
        <v>64</v>
      </c>
      <c r="L192" s="3">
        <v>199.7565467</v>
      </c>
      <c r="M192" s="1" t="s">
        <v>1049</v>
      </c>
      <c r="N192" s="1"/>
      <c r="O192" s="1" t="s">
        <v>2324</v>
      </c>
      <c r="P192" s="1" t="s">
        <v>2325</v>
      </c>
      <c r="Q192" s="1" t="s">
        <v>1061</v>
      </c>
      <c r="R192" s="1"/>
      <c r="S192" s="1" t="s">
        <v>2326</v>
      </c>
      <c r="T192" s="1">
        <v>2.6179999999999999</v>
      </c>
      <c r="U192" s="1">
        <v>2</v>
      </c>
      <c r="V192" s="1">
        <v>2</v>
      </c>
      <c r="W192" s="1">
        <v>3</v>
      </c>
    </row>
    <row r="193" spans="1:23" s="37" customFormat="1" ht="15" customHeight="1">
      <c r="A193" s="1" t="s">
        <v>463</v>
      </c>
      <c r="B193" s="1" t="s">
        <v>473</v>
      </c>
      <c r="C193" s="1">
        <v>55548392</v>
      </c>
      <c r="D193" s="1" t="s">
        <v>1289</v>
      </c>
      <c r="E193" s="2" t="s">
        <v>2137</v>
      </c>
      <c r="F193" s="3" t="s">
        <v>1676</v>
      </c>
      <c r="G193" s="1" t="s">
        <v>1677</v>
      </c>
      <c r="H193" s="1" t="s">
        <v>2327</v>
      </c>
      <c r="I193" s="3">
        <v>444.52</v>
      </c>
      <c r="J193" s="3" t="s">
        <v>2328</v>
      </c>
      <c r="K193" s="1">
        <v>88</v>
      </c>
      <c r="L193" s="3">
        <v>197.96634570000001</v>
      </c>
      <c r="M193" s="1" t="s">
        <v>1049</v>
      </c>
      <c r="N193" s="1"/>
      <c r="O193" s="1" t="s">
        <v>2329</v>
      </c>
      <c r="P193" s="1" t="s">
        <v>2330</v>
      </c>
      <c r="Q193" s="1" t="s">
        <v>1052</v>
      </c>
      <c r="R193" s="1" t="s">
        <v>2331</v>
      </c>
      <c r="S193" s="1" t="s">
        <v>2332</v>
      </c>
      <c r="T193" s="1">
        <v>3.4460000000000002</v>
      </c>
      <c r="U193" s="1">
        <v>1</v>
      </c>
      <c r="V193" s="1">
        <v>4</v>
      </c>
      <c r="W193" s="1">
        <v>5</v>
      </c>
    </row>
    <row r="194" spans="1:23" s="37" customFormat="1" ht="15" customHeight="1">
      <c r="A194" s="1" t="s">
        <v>324</v>
      </c>
      <c r="B194" s="1" t="s">
        <v>334</v>
      </c>
      <c r="C194" s="1">
        <v>45513587</v>
      </c>
      <c r="D194" s="1" t="s">
        <v>1298</v>
      </c>
      <c r="E194" s="2" t="s">
        <v>2137</v>
      </c>
      <c r="F194" s="3" t="s">
        <v>2333</v>
      </c>
      <c r="G194" s="1" t="s">
        <v>1046</v>
      </c>
      <c r="H194" s="1" t="s">
        <v>2334</v>
      </c>
      <c r="I194" s="3">
        <v>482.62</v>
      </c>
      <c r="J194" s="3" t="s">
        <v>2335</v>
      </c>
      <c r="K194" s="1">
        <v>6</v>
      </c>
      <c r="L194" s="3">
        <v>12.432141229124399</v>
      </c>
      <c r="M194" s="1">
        <v>1</v>
      </c>
      <c r="N194" s="1">
        <v>2.0720235381873899</v>
      </c>
      <c r="O194" s="1" t="s">
        <v>2336</v>
      </c>
      <c r="P194" s="1" t="s">
        <v>2337</v>
      </c>
      <c r="Q194" s="1" t="s">
        <v>1061</v>
      </c>
      <c r="R194" s="1" t="s">
        <v>2338</v>
      </c>
      <c r="S194" s="1" t="s">
        <v>2339</v>
      </c>
      <c r="T194" s="1">
        <v>5.2030000000000003</v>
      </c>
      <c r="U194" s="1">
        <v>2</v>
      </c>
      <c r="V194" s="1">
        <v>1</v>
      </c>
      <c r="W194" s="1">
        <v>3</v>
      </c>
    </row>
    <row r="195" spans="1:23" s="37" customFormat="1" ht="15" customHeight="1">
      <c r="A195" s="1" t="s">
        <v>344</v>
      </c>
      <c r="B195" s="1" t="s">
        <v>354</v>
      </c>
      <c r="C195" s="1">
        <v>54448567</v>
      </c>
      <c r="D195" s="1" t="s">
        <v>1306</v>
      </c>
      <c r="E195" s="2" t="s">
        <v>2137</v>
      </c>
      <c r="F195" s="3" t="s">
        <v>1467</v>
      </c>
      <c r="G195" s="1" t="s">
        <v>1137</v>
      </c>
      <c r="H195" s="1" t="s">
        <v>2340</v>
      </c>
      <c r="I195" s="3">
        <v>519.55999999999995</v>
      </c>
      <c r="J195" s="3" t="s">
        <v>2341</v>
      </c>
      <c r="K195" s="1">
        <v>30</v>
      </c>
      <c r="L195" s="3">
        <v>57.741165600000002</v>
      </c>
      <c r="M195" s="1" t="s">
        <v>1049</v>
      </c>
      <c r="N195" s="1"/>
      <c r="O195" s="1" t="s">
        <v>2342</v>
      </c>
      <c r="P195" s="1" t="s">
        <v>2343</v>
      </c>
      <c r="Q195" s="1" t="s">
        <v>1052</v>
      </c>
      <c r="R195" s="1" t="s">
        <v>1062</v>
      </c>
      <c r="S195" s="1" t="s">
        <v>2344</v>
      </c>
      <c r="T195" s="1">
        <v>5.3769999999999998</v>
      </c>
      <c r="U195" s="1">
        <v>5</v>
      </c>
      <c r="V195" s="1">
        <v>2</v>
      </c>
      <c r="W195" s="1">
        <v>6</v>
      </c>
    </row>
    <row r="196" spans="1:23" s="37" customFormat="1" ht="15" customHeight="1">
      <c r="A196" s="1" t="s">
        <v>364</v>
      </c>
      <c r="B196" s="1" t="s">
        <v>374</v>
      </c>
      <c r="C196" s="1">
        <v>55511417</v>
      </c>
      <c r="D196" s="1" t="s">
        <v>1313</v>
      </c>
      <c r="E196" s="2" t="s">
        <v>2137</v>
      </c>
      <c r="F196" s="3" t="s">
        <v>2049</v>
      </c>
      <c r="G196" s="1" t="s">
        <v>1091</v>
      </c>
      <c r="H196" s="1" t="s">
        <v>2345</v>
      </c>
      <c r="I196" s="3">
        <v>441.47</v>
      </c>
      <c r="J196" s="3" t="s">
        <v>2346</v>
      </c>
      <c r="K196" s="1">
        <v>88</v>
      </c>
      <c r="L196" s="3">
        <v>199.3340431</v>
      </c>
      <c r="M196" s="1" t="s">
        <v>1049</v>
      </c>
      <c r="N196" s="1"/>
      <c r="O196" s="1" t="s">
        <v>2347</v>
      </c>
      <c r="P196" s="1" t="s">
        <v>2348</v>
      </c>
      <c r="Q196" s="1" t="s">
        <v>1052</v>
      </c>
      <c r="R196" s="1" t="s">
        <v>1062</v>
      </c>
      <c r="S196" s="1" t="s">
        <v>2349</v>
      </c>
      <c r="T196" s="1">
        <v>2.8260000000000001</v>
      </c>
      <c r="U196" s="1">
        <v>4</v>
      </c>
      <c r="V196" s="1">
        <v>2</v>
      </c>
      <c r="W196" s="1">
        <v>5</v>
      </c>
    </row>
    <row r="197" spans="1:23" s="37" customFormat="1" ht="15" customHeight="1">
      <c r="A197" s="1" t="s">
        <v>384</v>
      </c>
      <c r="B197" s="1" t="s">
        <v>394</v>
      </c>
      <c r="C197" s="1">
        <v>55514559</v>
      </c>
      <c r="D197" s="1" t="s">
        <v>1320</v>
      </c>
      <c r="E197" s="2" t="s">
        <v>2137</v>
      </c>
      <c r="F197" s="3" t="s">
        <v>1444</v>
      </c>
      <c r="G197" s="1" t="s">
        <v>1282</v>
      </c>
      <c r="H197" s="1" t="s">
        <v>2350</v>
      </c>
      <c r="I197" s="3">
        <v>477.43</v>
      </c>
      <c r="J197" s="3" t="s">
        <v>2351</v>
      </c>
      <c r="K197" s="1">
        <v>18</v>
      </c>
      <c r="L197" s="3">
        <v>37.701862050000003</v>
      </c>
      <c r="M197" s="1" t="s">
        <v>1049</v>
      </c>
      <c r="N197" s="1"/>
      <c r="O197" s="1" t="s">
        <v>2352</v>
      </c>
      <c r="P197" s="1" t="s">
        <v>2353</v>
      </c>
      <c r="Q197" s="1" t="s">
        <v>1052</v>
      </c>
      <c r="R197" s="1" t="s">
        <v>1062</v>
      </c>
      <c r="S197" s="1" t="s">
        <v>2354</v>
      </c>
      <c r="T197" s="1">
        <v>4.452</v>
      </c>
      <c r="U197" s="1">
        <v>3</v>
      </c>
      <c r="V197" s="1">
        <v>1</v>
      </c>
      <c r="W197" s="1">
        <v>4</v>
      </c>
    </row>
    <row r="198" spans="1:23" s="37" customFormat="1" ht="15" customHeight="1">
      <c r="A198" s="1" t="s">
        <v>404</v>
      </c>
      <c r="B198" s="1" t="s">
        <v>414</v>
      </c>
      <c r="C198" s="1">
        <v>46475506</v>
      </c>
      <c r="D198" s="1" t="s">
        <v>1327</v>
      </c>
      <c r="E198" s="2" t="s">
        <v>2137</v>
      </c>
      <c r="F198" s="3" t="s">
        <v>2355</v>
      </c>
      <c r="G198" s="1" t="s">
        <v>1066</v>
      </c>
      <c r="H198" s="1" t="s">
        <v>2356</v>
      </c>
      <c r="I198" s="3">
        <v>461.51</v>
      </c>
      <c r="J198" s="3" t="s">
        <v>2357</v>
      </c>
      <c r="K198" s="1">
        <v>68</v>
      </c>
      <c r="L198" s="3">
        <v>147.34241940000001</v>
      </c>
      <c r="M198" s="1">
        <v>2</v>
      </c>
      <c r="N198" s="1">
        <v>4.3336005719999999</v>
      </c>
      <c r="O198" s="1" t="s">
        <v>2358</v>
      </c>
      <c r="P198" s="1" t="s">
        <v>2359</v>
      </c>
      <c r="Q198" s="1" t="s">
        <v>1052</v>
      </c>
      <c r="R198" s="1" t="s">
        <v>2360</v>
      </c>
      <c r="S198" s="1" t="s">
        <v>2361</v>
      </c>
      <c r="T198" s="1">
        <v>1.2709999999999999</v>
      </c>
      <c r="U198" s="1">
        <v>2</v>
      </c>
      <c r="V198" s="1">
        <v>1</v>
      </c>
      <c r="W198" s="1">
        <v>3</v>
      </c>
    </row>
    <row r="199" spans="1:23" s="37" customFormat="1" ht="15" customHeight="1">
      <c r="A199" s="1" t="s">
        <v>424</v>
      </c>
      <c r="B199" s="1" t="s">
        <v>434</v>
      </c>
      <c r="C199" s="1">
        <v>55186067</v>
      </c>
      <c r="D199" s="1" t="s">
        <v>1335</v>
      </c>
      <c r="E199" s="2" t="s">
        <v>2137</v>
      </c>
      <c r="F199" s="3" t="s">
        <v>1971</v>
      </c>
      <c r="G199" s="1" t="s">
        <v>1972</v>
      </c>
      <c r="H199" s="1" t="s">
        <v>2362</v>
      </c>
      <c r="I199" s="3">
        <v>494.52</v>
      </c>
      <c r="J199" s="3" t="s">
        <v>2363</v>
      </c>
      <c r="K199" s="1">
        <v>99</v>
      </c>
      <c r="L199" s="3">
        <v>200.1941276</v>
      </c>
      <c r="M199" s="1">
        <v>10</v>
      </c>
      <c r="N199" s="1">
        <v>20.221629050000001</v>
      </c>
      <c r="O199" s="1" t="s">
        <v>2364</v>
      </c>
      <c r="P199" s="1" t="s">
        <v>2365</v>
      </c>
      <c r="Q199" s="1" t="s">
        <v>2366</v>
      </c>
      <c r="R199" s="1" t="s">
        <v>2367</v>
      </c>
      <c r="S199" s="1" t="s">
        <v>2368</v>
      </c>
      <c r="T199" s="1">
        <v>0.96899999999999997</v>
      </c>
      <c r="U199" s="1">
        <v>5</v>
      </c>
      <c r="V199" s="1">
        <v>2</v>
      </c>
      <c r="W199" s="1">
        <v>10</v>
      </c>
    </row>
    <row r="200" spans="1:23" s="37" customFormat="1" ht="15" customHeight="1">
      <c r="A200" s="1" t="s">
        <v>444</v>
      </c>
      <c r="B200" s="1" t="s">
        <v>454</v>
      </c>
      <c r="C200" s="1">
        <v>54419010</v>
      </c>
      <c r="D200" s="1" t="s">
        <v>1342</v>
      </c>
      <c r="E200" s="2" t="s">
        <v>2137</v>
      </c>
      <c r="F200" s="3" t="s">
        <v>1915</v>
      </c>
      <c r="G200" s="1" t="s">
        <v>1344</v>
      </c>
      <c r="H200" s="1" t="s">
        <v>2369</v>
      </c>
      <c r="I200" s="3">
        <v>776.02</v>
      </c>
      <c r="J200" s="3" t="s">
        <v>2370</v>
      </c>
      <c r="K200" s="1">
        <v>100</v>
      </c>
      <c r="L200" s="3">
        <v>128.8626582</v>
      </c>
      <c r="M200" s="1" t="s">
        <v>1049</v>
      </c>
      <c r="N200" s="1"/>
      <c r="O200" s="1" t="s">
        <v>2371</v>
      </c>
      <c r="P200" s="1" t="s">
        <v>2372</v>
      </c>
      <c r="Q200" s="1" t="s">
        <v>1052</v>
      </c>
      <c r="R200" s="1" t="s">
        <v>1062</v>
      </c>
      <c r="S200" s="1" t="s">
        <v>2373</v>
      </c>
      <c r="T200" s="1">
        <v>4.7649999999999997</v>
      </c>
      <c r="U200" s="1">
        <v>7</v>
      </c>
      <c r="V200" s="1">
        <v>3</v>
      </c>
      <c r="W200" s="1">
        <v>20</v>
      </c>
    </row>
    <row r="201" spans="1:23" s="37" customFormat="1" ht="15" customHeight="1">
      <c r="A201" s="1" t="s">
        <v>464</v>
      </c>
      <c r="B201" s="1" t="s">
        <v>474</v>
      </c>
      <c r="C201" s="1">
        <v>45487168</v>
      </c>
      <c r="D201" s="1" t="s">
        <v>1351</v>
      </c>
      <c r="E201" s="2" t="s">
        <v>2137</v>
      </c>
      <c r="F201" s="3" t="s">
        <v>1583</v>
      </c>
      <c r="G201" s="1" t="s">
        <v>1584</v>
      </c>
      <c r="H201" s="1" t="s">
        <v>2374</v>
      </c>
      <c r="I201" s="3">
        <v>306.37</v>
      </c>
      <c r="J201" s="3" t="s">
        <v>2375</v>
      </c>
      <c r="K201" s="1">
        <v>61</v>
      </c>
      <c r="L201" s="3">
        <v>199.1056566</v>
      </c>
      <c r="M201" s="1">
        <v>5</v>
      </c>
      <c r="N201" s="1">
        <v>16.320135780000001</v>
      </c>
      <c r="O201" s="1" t="s">
        <v>2376</v>
      </c>
      <c r="P201" s="1" t="s">
        <v>1588</v>
      </c>
      <c r="Q201" s="1" t="s">
        <v>1052</v>
      </c>
      <c r="R201" s="1" t="s">
        <v>1062</v>
      </c>
      <c r="S201" s="1" t="s">
        <v>1589</v>
      </c>
      <c r="T201" s="1">
        <v>2.88</v>
      </c>
      <c r="U201" s="1">
        <v>3</v>
      </c>
      <c r="V201" s="1">
        <v>1</v>
      </c>
      <c r="W201" s="1">
        <v>4</v>
      </c>
    </row>
    <row r="202" spans="1:23" s="37" customFormat="1" ht="15" customHeight="1">
      <c r="A202" s="1" t="s">
        <v>325</v>
      </c>
      <c r="B202" s="1" t="s">
        <v>335</v>
      </c>
      <c r="C202" s="1">
        <v>54440211</v>
      </c>
      <c r="D202" s="1" t="s">
        <v>1358</v>
      </c>
      <c r="E202" s="2" t="s">
        <v>2137</v>
      </c>
      <c r="F202" s="3" t="s">
        <v>1451</v>
      </c>
      <c r="G202" s="1" t="s">
        <v>1452</v>
      </c>
      <c r="H202" s="1" t="s">
        <v>2377</v>
      </c>
      <c r="I202" s="3">
        <v>293.72000000000003</v>
      </c>
      <c r="J202" s="3" t="s">
        <v>2378</v>
      </c>
      <c r="K202" s="1">
        <v>59</v>
      </c>
      <c r="L202" s="3">
        <v>200.8715784</v>
      </c>
      <c r="M202" s="1" t="s">
        <v>1049</v>
      </c>
      <c r="N202" s="1"/>
      <c r="O202" s="1" t="s">
        <v>2379</v>
      </c>
      <c r="P202" s="1" t="s">
        <v>2380</v>
      </c>
      <c r="Q202" s="1" t="s">
        <v>1052</v>
      </c>
      <c r="R202" s="1" t="s">
        <v>2381</v>
      </c>
      <c r="S202" s="1" t="s">
        <v>2382</v>
      </c>
      <c r="T202" s="1">
        <v>4.4000000000000004</v>
      </c>
      <c r="U202" s="1">
        <v>1</v>
      </c>
      <c r="V202" s="1">
        <v>1</v>
      </c>
      <c r="W202" s="1">
        <v>4</v>
      </c>
    </row>
    <row r="203" spans="1:23" s="37" customFormat="1" ht="15" customHeight="1">
      <c r="A203" s="1" t="s">
        <v>345</v>
      </c>
      <c r="B203" s="1" t="s">
        <v>355</v>
      </c>
      <c r="C203" s="1">
        <v>55197444</v>
      </c>
      <c r="D203" s="1" t="s">
        <v>1365</v>
      </c>
      <c r="E203" s="2" t="s">
        <v>2137</v>
      </c>
      <c r="F203" s="3" t="s">
        <v>1177</v>
      </c>
      <c r="G203" s="1" t="s">
        <v>1177</v>
      </c>
      <c r="H203" s="1" t="s">
        <v>2383</v>
      </c>
      <c r="I203" s="3">
        <v>185.22</v>
      </c>
      <c r="J203" s="3" t="s">
        <v>2384</v>
      </c>
      <c r="K203" s="1">
        <v>37</v>
      </c>
      <c r="L203" s="3">
        <v>199.7624447</v>
      </c>
      <c r="M203" s="1" t="s">
        <v>1049</v>
      </c>
      <c r="N203" s="1"/>
      <c r="O203" s="1" t="s">
        <v>2385</v>
      </c>
      <c r="P203" s="1" t="s">
        <v>2386</v>
      </c>
      <c r="Q203" s="1" t="s">
        <v>1052</v>
      </c>
      <c r="R203" s="1" t="s">
        <v>2387</v>
      </c>
      <c r="S203" s="1" t="s">
        <v>2388</v>
      </c>
      <c r="T203" s="1">
        <v>1.905</v>
      </c>
      <c r="U203" s="1">
        <v>1</v>
      </c>
      <c r="V203" s="1">
        <v>0</v>
      </c>
      <c r="W203" s="1">
        <v>1</v>
      </c>
    </row>
    <row r="204" spans="1:23" s="37" customFormat="1" ht="15" customHeight="1">
      <c r="A204" s="1" t="s">
        <v>365</v>
      </c>
      <c r="B204" s="1" t="s">
        <v>375</v>
      </c>
      <c r="C204" s="1">
        <v>54412088</v>
      </c>
      <c r="D204" s="1" t="s">
        <v>1373</v>
      </c>
      <c r="E204" s="2" t="s">
        <v>2137</v>
      </c>
      <c r="F204" s="3" t="s">
        <v>1099</v>
      </c>
      <c r="G204" s="1" t="s">
        <v>1046</v>
      </c>
      <c r="H204" s="1" t="s">
        <v>2389</v>
      </c>
      <c r="I204" s="3">
        <v>391.42</v>
      </c>
      <c r="J204" s="3" t="s">
        <v>2390</v>
      </c>
      <c r="K204" s="1">
        <v>78</v>
      </c>
      <c r="L204" s="3">
        <v>199.2744367</v>
      </c>
      <c r="M204" s="1" t="s">
        <v>1049</v>
      </c>
      <c r="N204" s="1"/>
      <c r="O204" s="1" t="s">
        <v>2391</v>
      </c>
      <c r="P204" s="1" t="s">
        <v>2392</v>
      </c>
      <c r="Q204" s="1" t="s">
        <v>1052</v>
      </c>
      <c r="R204" s="1" t="s">
        <v>2393</v>
      </c>
      <c r="S204" s="1" t="s">
        <v>2394</v>
      </c>
      <c r="T204" s="1">
        <v>4.1280000000000001</v>
      </c>
      <c r="U204" s="1">
        <v>6</v>
      </c>
      <c r="V204" s="1">
        <v>1</v>
      </c>
      <c r="W204" s="1">
        <v>2</v>
      </c>
    </row>
    <row r="205" spans="1:23" s="37" customFormat="1" ht="15" customHeight="1">
      <c r="A205" s="1" t="s">
        <v>385</v>
      </c>
      <c r="B205" s="1" t="s">
        <v>395</v>
      </c>
      <c r="C205" s="1">
        <v>45496532</v>
      </c>
      <c r="D205" s="1" t="s">
        <v>1379</v>
      </c>
      <c r="E205" s="2" t="s">
        <v>2137</v>
      </c>
      <c r="F205" s="3" t="s">
        <v>1291</v>
      </c>
      <c r="G205" s="1" t="s">
        <v>1291</v>
      </c>
      <c r="H205" s="1" t="s">
        <v>2395</v>
      </c>
      <c r="I205" s="3">
        <v>322.27</v>
      </c>
      <c r="J205" s="3" t="s">
        <v>2396</v>
      </c>
      <c r="K205" s="1">
        <v>64</v>
      </c>
      <c r="L205" s="3">
        <v>198.5912434</v>
      </c>
      <c r="M205" s="1">
        <v>3</v>
      </c>
      <c r="N205" s="1">
        <v>9.3089645329999993</v>
      </c>
      <c r="O205" s="1" t="s">
        <v>2397</v>
      </c>
      <c r="P205" s="1" t="s">
        <v>2398</v>
      </c>
      <c r="Q205" s="1" t="s">
        <v>2399</v>
      </c>
      <c r="R205" s="1" t="s">
        <v>1062</v>
      </c>
      <c r="S205" s="1" t="s">
        <v>2400</v>
      </c>
      <c r="T205" s="1">
        <v>-3.1859999999999999</v>
      </c>
      <c r="U205" s="1">
        <v>3</v>
      </c>
      <c r="V205" s="1">
        <v>2</v>
      </c>
      <c r="W205" s="1">
        <v>2</v>
      </c>
    </row>
    <row r="206" spans="1:23" s="37" customFormat="1" ht="15" customHeight="1">
      <c r="A206" s="1" t="s">
        <v>405</v>
      </c>
      <c r="B206" s="1" t="s">
        <v>415</v>
      </c>
      <c r="C206" s="1">
        <v>54489759</v>
      </c>
      <c r="D206" s="1" t="s">
        <v>1386</v>
      </c>
      <c r="E206" s="2" t="s">
        <v>2137</v>
      </c>
      <c r="F206" s="3" t="s">
        <v>2401</v>
      </c>
      <c r="G206" s="1" t="s">
        <v>1344</v>
      </c>
      <c r="H206" s="1" t="s">
        <v>2402</v>
      </c>
      <c r="I206" s="3">
        <v>435.88</v>
      </c>
      <c r="J206" s="3" t="s">
        <v>2403</v>
      </c>
      <c r="K206" s="1">
        <v>87</v>
      </c>
      <c r="L206" s="3">
        <v>199.59621910000001</v>
      </c>
      <c r="M206" s="1" t="s">
        <v>1049</v>
      </c>
      <c r="N206" s="1"/>
      <c r="O206" s="1" t="s">
        <v>2404</v>
      </c>
      <c r="P206" s="1" t="s">
        <v>2405</v>
      </c>
      <c r="Q206" s="1" t="s">
        <v>1052</v>
      </c>
      <c r="R206" s="1" t="s">
        <v>2406</v>
      </c>
      <c r="S206" s="1" t="s">
        <v>2407</v>
      </c>
      <c r="T206" s="1">
        <v>1.7969999999999999</v>
      </c>
      <c r="U206" s="1">
        <v>5</v>
      </c>
      <c r="V206" s="1">
        <v>1</v>
      </c>
      <c r="W206" s="1">
        <v>5</v>
      </c>
    </row>
    <row r="207" spans="1:23" s="37" customFormat="1" ht="15" customHeight="1">
      <c r="A207" s="1" t="s">
        <v>425</v>
      </c>
      <c r="B207" s="1" t="s">
        <v>435</v>
      </c>
      <c r="C207" s="1">
        <v>54442726</v>
      </c>
      <c r="D207" s="1" t="s">
        <v>1391</v>
      </c>
      <c r="E207" s="2" t="s">
        <v>2137</v>
      </c>
      <c r="F207" s="3" t="s">
        <v>1451</v>
      </c>
      <c r="G207" s="1" t="s">
        <v>1452</v>
      </c>
      <c r="H207" s="1" t="s">
        <v>2408</v>
      </c>
      <c r="I207" s="3">
        <v>298.36</v>
      </c>
      <c r="J207" s="3" t="s">
        <v>2409</v>
      </c>
      <c r="K207" s="1">
        <v>60</v>
      </c>
      <c r="L207" s="3">
        <v>201.0993431</v>
      </c>
      <c r="M207" s="1" t="s">
        <v>1049</v>
      </c>
      <c r="N207" s="1"/>
      <c r="O207" s="1" t="s">
        <v>2410</v>
      </c>
      <c r="P207" s="1" t="s">
        <v>2411</v>
      </c>
      <c r="Q207" s="1" t="s">
        <v>1052</v>
      </c>
      <c r="R207" s="1" t="s">
        <v>1062</v>
      </c>
      <c r="S207" s="1" t="s">
        <v>2412</v>
      </c>
      <c r="T207" s="1">
        <v>3.6840000000000002</v>
      </c>
      <c r="U207" s="1">
        <v>2</v>
      </c>
      <c r="V207" s="1">
        <v>0</v>
      </c>
      <c r="W207" s="1">
        <v>2</v>
      </c>
    </row>
    <row r="208" spans="1:23" s="37" customFormat="1" ht="15" customHeight="1">
      <c r="A208" s="1" t="s">
        <v>445</v>
      </c>
      <c r="B208" s="1" t="s">
        <v>455</v>
      </c>
      <c r="C208" s="1">
        <v>54449190</v>
      </c>
      <c r="D208" s="1" t="s">
        <v>1398</v>
      </c>
      <c r="E208" s="2" t="s">
        <v>2137</v>
      </c>
      <c r="F208" s="3" t="s">
        <v>1045</v>
      </c>
      <c r="G208" s="1" t="s">
        <v>1046</v>
      </c>
      <c r="H208" s="1" t="s">
        <v>2413</v>
      </c>
      <c r="I208" s="3">
        <v>437.52</v>
      </c>
      <c r="J208" s="3" t="s">
        <v>2414</v>
      </c>
      <c r="K208" s="1">
        <v>87</v>
      </c>
      <c r="L208" s="3">
        <v>198.84805270000001</v>
      </c>
      <c r="M208" s="1" t="s">
        <v>1049</v>
      </c>
      <c r="N208" s="1"/>
      <c r="O208" s="1" t="s">
        <v>2415</v>
      </c>
      <c r="P208" s="1" t="s">
        <v>2416</v>
      </c>
      <c r="Q208" s="1" t="s">
        <v>1061</v>
      </c>
      <c r="R208" s="1" t="s">
        <v>2417</v>
      </c>
      <c r="S208" s="1" t="s">
        <v>2418</v>
      </c>
      <c r="T208" s="1">
        <v>3.7410000000000001</v>
      </c>
      <c r="U208" s="1">
        <v>5</v>
      </c>
      <c r="V208" s="1">
        <v>2</v>
      </c>
      <c r="W208" s="1">
        <v>5</v>
      </c>
    </row>
    <row r="209" spans="1:23" s="37" customFormat="1" ht="15" customHeight="1">
      <c r="A209" s="1" t="s">
        <v>465</v>
      </c>
      <c r="B209" s="1" t="s">
        <v>475</v>
      </c>
      <c r="C209" s="1">
        <v>45541455</v>
      </c>
      <c r="D209" s="1" t="s">
        <v>1405</v>
      </c>
      <c r="E209" s="2" t="s">
        <v>2137</v>
      </c>
      <c r="F209" s="3" t="s">
        <v>1451</v>
      </c>
      <c r="G209" s="1" t="s">
        <v>1344</v>
      </c>
      <c r="H209" s="1" t="s">
        <v>2419</v>
      </c>
      <c r="I209" s="3">
        <v>180.16</v>
      </c>
      <c r="J209" s="3" t="s">
        <v>2420</v>
      </c>
      <c r="K209" s="1">
        <v>36</v>
      </c>
      <c r="L209" s="3">
        <v>199.8223801</v>
      </c>
      <c r="M209" s="1" t="s">
        <v>1049</v>
      </c>
      <c r="N209" s="1"/>
      <c r="O209" s="1" t="s">
        <v>2421</v>
      </c>
      <c r="P209" s="1" t="s">
        <v>2422</v>
      </c>
      <c r="Q209" s="1" t="s">
        <v>1052</v>
      </c>
      <c r="R209" s="1" t="s">
        <v>2423</v>
      </c>
      <c r="S209" s="1" t="s">
        <v>2424</v>
      </c>
      <c r="T209" s="1">
        <v>1.2270000000000001</v>
      </c>
      <c r="U209" s="1">
        <v>3</v>
      </c>
      <c r="V209" s="1">
        <v>0</v>
      </c>
      <c r="W209" s="1">
        <v>3</v>
      </c>
    </row>
    <row r="210" spans="1:23" s="37" customFormat="1" ht="15" customHeight="1">
      <c r="A210" s="1" t="s">
        <v>326</v>
      </c>
      <c r="B210" s="1" t="s">
        <v>336</v>
      </c>
      <c r="C210" s="1">
        <v>54450789</v>
      </c>
      <c r="D210" s="1" t="s">
        <v>1412</v>
      </c>
      <c r="E210" s="2" t="s">
        <v>2137</v>
      </c>
      <c r="F210" s="3" t="s">
        <v>1451</v>
      </c>
      <c r="G210" s="1" t="s">
        <v>1452</v>
      </c>
      <c r="H210" s="1" t="s">
        <v>2425</v>
      </c>
      <c r="I210" s="3">
        <v>223.27</v>
      </c>
      <c r="J210" s="3" t="s">
        <v>2426</v>
      </c>
      <c r="K210" s="1">
        <v>45</v>
      </c>
      <c r="L210" s="3">
        <v>201.54969320000001</v>
      </c>
      <c r="M210" s="1" t="s">
        <v>1049</v>
      </c>
      <c r="N210" s="1"/>
      <c r="O210" s="1" t="s">
        <v>2427</v>
      </c>
      <c r="P210" s="1" t="s">
        <v>2428</v>
      </c>
      <c r="Q210" s="1" t="s">
        <v>1052</v>
      </c>
      <c r="R210" s="1" t="s">
        <v>1062</v>
      </c>
      <c r="S210" s="1" t="s">
        <v>2429</v>
      </c>
      <c r="T210" s="1">
        <v>2.1909999999999998</v>
      </c>
      <c r="U210" s="1">
        <v>2</v>
      </c>
      <c r="V210" s="1">
        <v>1</v>
      </c>
      <c r="W210" s="1">
        <v>6</v>
      </c>
    </row>
    <row r="211" spans="1:23" s="37" customFormat="1" ht="15" customHeight="1">
      <c r="A211" s="1" t="s">
        <v>346</v>
      </c>
      <c r="B211" s="1" t="s">
        <v>356</v>
      </c>
      <c r="C211" s="1">
        <v>43851388</v>
      </c>
      <c r="D211" s="1" t="s">
        <v>1420</v>
      </c>
      <c r="E211" s="2" t="s">
        <v>2137</v>
      </c>
      <c r="F211" s="3" t="s">
        <v>2430</v>
      </c>
      <c r="G211" s="1" t="s">
        <v>1972</v>
      </c>
      <c r="H211" s="1" t="s">
        <v>2431</v>
      </c>
      <c r="I211" s="3">
        <v>256.08999999999997</v>
      </c>
      <c r="J211" s="3" t="s">
        <v>2432</v>
      </c>
      <c r="K211" s="1">
        <v>10</v>
      </c>
      <c r="L211" s="3">
        <v>39.04877192</v>
      </c>
      <c r="M211" s="1" t="s">
        <v>1049</v>
      </c>
      <c r="N211" s="1"/>
      <c r="O211" s="1" t="s">
        <v>2433</v>
      </c>
      <c r="P211" s="1" t="s">
        <v>2434</v>
      </c>
      <c r="Q211" s="1" t="s">
        <v>1052</v>
      </c>
      <c r="R211" s="1" t="s">
        <v>2435</v>
      </c>
      <c r="S211" s="1" t="s">
        <v>2436</v>
      </c>
      <c r="T211" s="1">
        <v>2.4260000000000002</v>
      </c>
      <c r="U211" s="1">
        <v>3</v>
      </c>
      <c r="V211" s="1">
        <v>2</v>
      </c>
      <c r="W211" s="1">
        <v>1</v>
      </c>
    </row>
    <row r="212" spans="1:23" s="37" customFormat="1" ht="15" customHeight="1">
      <c r="A212" s="1" t="s">
        <v>366</v>
      </c>
      <c r="B212" s="1" t="s">
        <v>376</v>
      </c>
      <c r="C212" s="1">
        <v>54448651</v>
      </c>
      <c r="D212" s="1" t="s">
        <v>1428</v>
      </c>
      <c r="E212" s="2" t="s">
        <v>2137</v>
      </c>
      <c r="F212" s="3" t="s">
        <v>1698</v>
      </c>
      <c r="G212" s="1" t="s">
        <v>1669</v>
      </c>
      <c r="H212" s="1" t="s">
        <v>2437</v>
      </c>
      <c r="I212" s="3">
        <v>558.63</v>
      </c>
      <c r="J212" s="3" t="s">
        <v>2438</v>
      </c>
      <c r="K212" s="1">
        <v>48</v>
      </c>
      <c r="L212" s="3">
        <v>85.924493850000005</v>
      </c>
      <c r="M212" s="1" t="s">
        <v>1049</v>
      </c>
      <c r="N212" s="1"/>
      <c r="O212" s="1" t="s">
        <v>2439</v>
      </c>
      <c r="P212" s="1" t="s">
        <v>2440</v>
      </c>
      <c r="Q212" s="1" t="s">
        <v>2441</v>
      </c>
      <c r="R212" s="1" t="s">
        <v>1062</v>
      </c>
      <c r="S212" s="1" t="s">
        <v>2442</v>
      </c>
      <c r="T212" s="1">
        <v>6.8019999999999996</v>
      </c>
      <c r="U212" s="1">
        <v>6</v>
      </c>
      <c r="V212" s="1">
        <v>0</v>
      </c>
      <c r="W212" s="1">
        <v>12</v>
      </c>
    </row>
    <row r="213" spans="1:23" s="37" customFormat="1" ht="15" customHeight="1">
      <c r="A213" s="1" t="s">
        <v>386</v>
      </c>
      <c r="B213" s="1" t="s">
        <v>396</v>
      </c>
      <c r="C213" s="1">
        <v>46123677</v>
      </c>
      <c r="D213" s="1" t="s">
        <v>1435</v>
      </c>
      <c r="E213" s="2" t="s">
        <v>2137</v>
      </c>
      <c r="F213" s="3" t="s">
        <v>2355</v>
      </c>
      <c r="G213" s="1" t="s">
        <v>1066</v>
      </c>
      <c r="H213" s="1" t="s">
        <v>2443</v>
      </c>
      <c r="I213" s="3">
        <v>472.54</v>
      </c>
      <c r="J213" s="3" t="s">
        <v>2444</v>
      </c>
      <c r="K213" s="1">
        <v>17</v>
      </c>
      <c r="L213" s="3">
        <v>35.975790410000002</v>
      </c>
      <c r="M213" s="1" t="s">
        <v>1049</v>
      </c>
      <c r="N213" s="1"/>
      <c r="O213" s="1" t="s">
        <v>2445</v>
      </c>
      <c r="P213" s="1" t="s">
        <v>2446</v>
      </c>
      <c r="Q213" s="1" t="s">
        <v>1052</v>
      </c>
      <c r="R213" s="1" t="s">
        <v>2447</v>
      </c>
      <c r="S213" s="1" t="s">
        <v>2448</v>
      </c>
      <c r="T213" s="1">
        <v>2.718</v>
      </c>
      <c r="U213" s="1">
        <v>5</v>
      </c>
      <c r="V213" s="1">
        <v>1</v>
      </c>
      <c r="W213" s="1">
        <v>5</v>
      </c>
    </row>
    <row r="214" spans="1:23" s="37" customFormat="1" ht="15" customHeight="1">
      <c r="A214" s="1" t="s">
        <v>406</v>
      </c>
      <c r="B214" s="1" t="s">
        <v>416</v>
      </c>
      <c r="C214" s="1">
        <v>55186339</v>
      </c>
      <c r="D214" s="1" t="s">
        <v>1443</v>
      </c>
      <c r="E214" s="2" t="s">
        <v>2137</v>
      </c>
      <c r="F214" s="3" t="s">
        <v>1328</v>
      </c>
      <c r="G214" s="1" t="s">
        <v>1185</v>
      </c>
      <c r="H214" s="1" t="s">
        <v>2449</v>
      </c>
      <c r="I214" s="3">
        <v>563.98</v>
      </c>
      <c r="J214" s="3" t="s">
        <v>2450</v>
      </c>
      <c r="K214" s="1">
        <v>100</v>
      </c>
      <c r="L214" s="3">
        <v>177.31125220000001</v>
      </c>
      <c r="M214" s="1">
        <v>100</v>
      </c>
      <c r="N214" s="1">
        <v>177.31125220000001</v>
      </c>
      <c r="O214" s="1" t="s">
        <v>2451</v>
      </c>
      <c r="P214" s="1" t="s">
        <v>2452</v>
      </c>
      <c r="Q214" s="1" t="s">
        <v>1133</v>
      </c>
      <c r="R214" s="1" t="s">
        <v>2453</v>
      </c>
      <c r="S214" s="1" t="s">
        <v>2454</v>
      </c>
      <c r="T214" s="1">
        <v>1.01</v>
      </c>
      <c r="U214" s="1">
        <v>6</v>
      </c>
      <c r="V214" s="1">
        <v>4</v>
      </c>
      <c r="W214" s="1">
        <v>4</v>
      </c>
    </row>
    <row r="215" spans="1:23" s="37" customFormat="1" ht="15" customHeight="1">
      <c r="A215" s="1" t="s">
        <v>426</v>
      </c>
      <c r="B215" s="1" t="s">
        <v>436</v>
      </c>
      <c r="C215" s="1">
        <v>46073806</v>
      </c>
      <c r="D215" s="1" t="s">
        <v>1450</v>
      </c>
      <c r="E215" s="2" t="s">
        <v>2137</v>
      </c>
      <c r="F215" s="3" t="s">
        <v>1995</v>
      </c>
      <c r="G215" s="1" t="s">
        <v>1344</v>
      </c>
      <c r="H215" s="1" t="s">
        <v>2455</v>
      </c>
      <c r="I215" s="3">
        <v>446.51</v>
      </c>
      <c r="J215" s="3" t="s">
        <v>2456</v>
      </c>
      <c r="K215" s="1">
        <v>89</v>
      </c>
      <c r="L215" s="3">
        <v>199.32364340000001</v>
      </c>
      <c r="M215" s="1">
        <v>89</v>
      </c>
      <c r="N215" s="1">
        <v>199.32364340000001</v>
      </c>
      <c r="O215" s="1" t="s">
        <v>2457</v>
      </c>
      <c r="P215" s="1" t="s">
        <v>2458</v>
      </c>
      <c r="Q215" s="1" t="s">
        <v>1052</v>
      </c>
      <c r="R215" s="1" t="s">
        <v>2459</v>
      </c>
      <c r="S215" s="1" t="s">
        <v>2460</v>
      </c>
      <c r="T215" s="1">
        <v>0.68200000000000005</v>
      </c>
      <c r="U215" s="1">
        <v>2</v>
      </c>
      <c r="V215" s="1">
        <v>3</v>
      </c>
      <c r="W215" s="1">
        <v>11</v>
      </c>
    </row>
    <row r="216" spans="1:23" s="37" customFormat="1" ht="15" customHeight="1">
      <c r="A216" s="1" t="s">
        <v>446</v>
      </c>
      <c r="B216" s="1" t="s">
        <v>456</v>
      </c>
      <c r="C216" s="1">
        <v>54523436</v>
      </c>
      <c r="D216" s="1" t="s">
        <v>1459</v>
      </c>
      <c r="E216" s="2" t="s">
        <v>2137</v>
      </c>
      <c r="F216" s="3" t="s">
        <v>1498</v>
      </c>
      <c r="G216" s="1" t="s">
        <v>1452</v>
      </c>
      <c r="H216" s="1" t="s">
        <v>2461</v>
      </c>
      <c r="I216" s="3">
        <v>547.05999999999995</v>
      </c>
      <c r="J216" s="3" t="s">
        <v>2462</v>
      </c>
      <c r="K216" s="1">
        <v>109</v>
      </c>
      <c r="L216" s="3">
        <v>199.24688330000001</v>
      </c>
      <c r="M216" s="1" t="s">
        <v>1049</v>
      </c>
      <c r="N216" s="1"/>
      <c r="O216" s="1" t="s">
        <v>2463</v>
      </c>
      <c r="P216" s="1" t="s">
        <v>2464</v>
      </c>
      <c r="Q216" s="1" t="s">
        <v>2465</v>
      </c>
      <c r="R216" s="1" t="s">
        <v>2466</v>
      </c>
      <c r="S216" s="1" t="s">
        <v>2467</v>
      </c>
      <c r="T216" s="1">
        <v>1.371</v>
      </c>
      <c r="U216" s="1">
        <v>3</v>
      </c>
      <c r="V216" s="1">
        <v>0</v>
      </c>
      <c r="W216" s="1">
        <v>9</v>
      </c>
    </row>
    <row r="217" spans="1:23" s="37" customFormat="1" ht="15" customHeight="1">
      <c r="A217" s="1" t="s">
        <v>466</v>
      </c>
      <c r="B217" s="1" t="s">
        <v>476</v>
      </c>
      <c r="C217" s="1">
        <v>45976664</v>
      </c>
      <c r="D217" s="1" t="s">
        <v>1466</v>
      </c>
      <c r="E217" s="2" t="s">
        <v>2137</v>
      </c>
      <c r="F217" s="3" t="s">
        <v>1498</v>
      </c>
      <c r="G217" s="1" t="s">
        <v>1452</v>
      </c>
      <c r="H217" s="1" t="s">
        <v>2468</v>
      </c>
      <c r="I217" s="3">
        <v>532.03</v>
      </c>
      <c r="J217" s="3" t="s">
        <v>2469</v>
      </c>
      <c r="K217" s="1">
        <v>9</v>
      </c>
      <c r="L217" s="3">
        <v>16.916339300000001</v>
      </c>
      <c r="M217" s="1" t="s">
        <v>1049</v>
      </c>
      <c r="N217" s="1"/>
      <c r="O217" s="1" t="s">
        <v>2470</v>
      </c>
      <c r="P217" s="1" t="s">
        <v>2471</v>
      </c>
      <c r="Q217" s="1" t="s">
        <v>2472</v>
      </c>
      <c r="R217" s="1" t="s">
        <v>1062</v>
      </c>
      <c r="S217" s="1" t="s">
        <v>2473</v>
      </c>
      <c r="T217" s="1">
        <v>2.6720000000000002</v>
      </c>
      <c r="U217" s="1">
        <v>4</v>
      </c>
      <c r="V217" s="1">
        <v>0</v>
      </c>
      <c r="W217" s="1">
        <v>4</v>
      </c>
    </row>
    <row r="218" spans="1:23" s="37" customFormat="1" ht="15" customHeight="1">
      <c r="A218" s="1" t="s">
        <v>327</v>
      </c>
      <c r="B218" s="1" t="s">
        <v>337</v>
      </c>
      <c r="C218" s="1">
        <v>46076542</v>
      </c>
      <c r="D218" s="1" t="s">
        <v>1474</v>
      </c>
      <c r="E218" s="2" t="s">
        <v>2137</v>
      </c>
      <c r="F218" s="3" t="s">
        <v>2221</v>
      </c>
      <c r="G218" s="1" t="s">
        <v>1452</v>
      </c>
      <c r="H218" s="1" t="s">
        <v>2474</v>
      </c>
      <c r="I218" s="3">
        <v>236.74</v>
      </c>
      <c r="J218" s="3" t="s">
        <v>2475</v>
      </c>
      <c r="K218" s="1">
        <v>12</v>
      </c>
      <c r="L218" s="3">
        <v>50.688519049999996</v>
      </c>
      <c r="M218" s="1">
        <v>47</v>
      </c>
      <c r="N218" s="1">
        <v>198.53003290000001</v>
      </c>
      <c r="O218" s="1" t="s">
        <v>2476</v>
      </c>
      <c r="P218" s="1" t="s">
        <v>2477</v>
      </c>
      <c r="Q218" s="1" t="s">
        <v>2478</v>
      </c>
      <c r="R218" s="1" t="s">
        <v>1062</v>
      </c>
      <c r="S218" s="1" t="s">
        <v>2479</v>
      </c>
      <c r="T218" s="1">
        <v>3.5150000000000001</v>
      </c>
      <c r="U218" s="1">
        <v>1</v>
      </c>
      <c r="V218" s="1">
        <v>1</v>
      </c>
      <c r="W218" s="1">
        <v>2</v>
      </c>
    </row>
    <row r="219" spans="1:23" s="37" customFormat="1" ht="15" customHeight="1">
      <c r="A219" s="1" t="s">
        <v>347</v>
      </c>
      <c r="B219" s="1" t="s">
        <v>357</v>
      </c>
      <c r="C219" s="1">
        <v>54412141</v>
      </c>
      <c r="D219" s="1" t="s">
        <v>1482</v>
      </c>
      <c r="E219" s="2" t="s">
        <v>2137</v>
      </c>
      <c r="F219" s="3" t="s">
        <v>1698</v>
      </c>
      <c r="G219" s="1" t="s">
        <v>1669</v>
      </c>
      <c r="H219" s="1" t="s">
        <v>2480</v>
      </c>
      <c r="I219" s="3">
        <v>334.24</v>
      </c>
      <c r="J219" s="3" t="s">
        <v>2481</v>
      </c>
      <c r="K219" s="1">
        <v>69</v>
      </c>
      <c r="L219" s="3">
        <v>206.43848729999999</v>
      </c>
      <c r="M219" s="1">
        <v>10</v>
      </c>
      <c r="N219" s="1">
        <v>29.918621349999999</v>
      </c>
      <c r="O219" s="1" t="s">
        <v>2482</v>
      </c>
      <c r="P219" s="1" t="s">
        <v>2483</v>
      </c>
      <c r="Q219" s="1" t="s">
        <v>2484</v>
      </c>
      <c r="R219" s="1" t="s">
        <v>2485</v>
      </c>
      <c r="S219" s="1" t="s">
        <v>2486</v>
      </c>
      <c r="T219" s="1">
        <v>2.899</v>
      </c>
      <c r="U219" s="1">
        <v>0</v>
      </c>
      <c r="V219" s="1">
        <v>1</v>
      </c>
      <c r="W219" s="1">
        <v>4</v>
      </c>
    </row>
    <row r="220" spans="1:23" s="37" customFormat="1" ht="15" customHeight="1">
      <c r="A220" s="1" t="s">
        <v>367</v>
      </c>
      <c r="B220" s="1" t="s">
        <v>377</v>
      </c>
      <c r="C220" s="1">
        <v>46226725</v>
      </c>
      <c r="D220" s="1" t="s">
        <v>1490</v>
      </c>
      <c r="E220" s="2" t="s">
        <v>2137</v>
      </c>
      <c r="F220" s="3" t="s">
        <v>1663</v>
      </c>
      <c r="G220" s="1" t="s">
        <v>1282</v>
      </c>
      <c r="H220" s="1" t="s">
        <v>2487</v>
      </c>
      <c r="I220" s="3">
        <v>521.04</v>
      </c>
      <c r="J220" s="3" t="s">
        <v>2488</v>
      </c>
      <c r="K220" s="1">
        <v>104</v>
      </c>
      <c r="L220" s="3">
        <v>199.6007984</v>
      </c>
      <c r="M220" s="1" t="s">
        <v>1049</v>
      </c>
      <c r="N220" s="1"/>
      <c r="O220" s="1" t="s">
        <v>2489</v>
      </c>
      <c r="P220" s="1" t="s">
        <v>2490</v>
      </c>
      <c r="Q220" s="1" t="s">
        <v>1052</v>
      </c>
      <c r="R220" s="1" t="s">
        <v>2491</v>
      </c>
      <c r="S220" s="1" t="s">
        <v>2492</v>
      </c>
      <c r="T220" s="1">
        <v>4.0640000000000001</v>
      </c>
      <c r="U220" s="1">
        <v>6</v>
      </c>
      <c r="V220" s="1">
        <v>1</v>
      </c>
      <c r="W220" s="1">
        <v>8</v>
      </c>
    </row>
    <row r="221" spans="1:23" s="37" customFormat="1" ht="15" customHeight="1">
      <c r="A221" s="1" t="s">
        <v>387</v>
      </c>
      <c r="B221" s="1" t="s">
        <v>397</v>
      </c>
      <c r="C221" s="1">
        <v>46230372</v>
      </c>
      <c r="D221" s="1" t="s">
        <v>1497</v>
      </c>
      <c r="E221" s="2" t="s">
        <v>2137</v>
      </c>
      <c r="F221" s="3" t="s">
        <v>1549</v>
      </c>
      <c r="G221" s="1" t="s">
        <v>1291</v>
      </c>
      <c r="H221" s="1" t="s">
        <v>2493</v>
      </c>
      <c r="I221" s="3">
        <v>434.5</v>
      </c>
      <c r="J221" s="3" t="s">
        <v>2494</v>
      </c>
      <c r="K221" s="1">
        <v>87</v>
      </c>
      <c r="L221" s="3">
        <v>200.2301496</v>
      </c>
      <c r="M221" s="1" t="s">
        <v>1049</v>
      </c>
      <c r="N221" s="1"/>
      <c r="O221" s="1" t="s">
        <v>2495</v>
      </c>
      <c r="P221" s="1" t="s">
        <v>1715</v>
      </c>
      <c r="Q221" s="1" t="s">
        <v>1052</v>
      </c>
      <c r="R221" s="1" t="s">
        <v>2496</v>
      </c>
      <c r="S221" s="1" t="s">
        <v>2497</v>
      </c>
      <c r="T221" s="1">
        <v>2.0870000000000002</v>
      </c>
      <c r="U221" s="1">
        <v>4</v>
      </c>
      <c r="V221" s="1">
        <v>1</v>
      </c>
      <c r="W221" s="1">
        <v>4</v>
      </c>
    </row>
    <row r="222" spans="1:23" s="37" customFormat="1" ht="15" customHeight="1">
      <c r="A222" s="1" t="s">
        <v>407</v>
      </c>
      <c r="B222" s="1" t="s">
        <v>417</v>
      </c>
      <c r="C222" s="1">
        <v>54440221</v>
      </c>
      <c r="D222" s="1" t="s">
        <v>1506</v>
      </c>
      <c r="E222" s="2" t="s">
        <v>2137</v>
      </c>
      <c r="F222" s="3" t="s">
        <v>1758</v>
      </c>
      <c r="G222" s="1" t="s">
        <v>1758</v>
      </c>
      <c r="H222" s="1" t="s">
        <v>2498</v>
      </c>
      <c r="I222" s="3">
        <v>161.11000000000001</v>
      </c>
      <c r="J222" s="3" t="s">
        <v>2499</v>
      </c>
      <c r="K222" s="1">
        <v>32</v>
      </c>
      <c r="L222" s="3">
        <v>198.62205950000001</v>
      </c>
      <c r="M222" s="1">
        <v>32</v>
      </c>
      <c r="N222" s="1">
        <v>198.62205950000001</v>
      </c>
      <c r="O222" s="1" t="s">
        <v>2500</v>
      </c>
      <c r="P222" s="1" t="s">
        <v>2501</v>
      </c>
      <c r="Q222" s="1" t="s">
        <v>2502</v>
      </c>
      <c r="R222" s="1" t="s">
        <v>1062</v>
      </c>
      <c r="S222" s="1" t="s">
        <v>2503</v>
      </c>
      <c r="T222" s="1">
        <v>1.2170000000000001</v>
      </c>
      <c r="U222" s="1">
        <v>1</v>
      </c>
      <c r="V222" s="1">
        <v>1</v>
      </c>
      <c r="W222" s="1">
        <v>1</v>
      </c>
    </row>
    <row r="223" spans="1:23" s="37" customFormat="1" ht="15" customHeight="1">
      <c r="A223" s="1" t="s">
        <v>427</v>
      </c>
      <c r="B223" s="1" t="s">
        <v>437</v>
      </c>
      <c r="C223" s="1">
        <v>55538057</v>
      </c>
      <c r="D223" s="1" t="s">
        <v>1513</v>
      </c>
      <c r="E223" s="2" t="s">
        <v>2137</v>
      </c>
      <c r="F223" s="3" t="s">
        <v>1498</v>
      </c>
      <c r="G223" s="1" t="s">
        <v>1452</v>
      </c>
      <c r="H223" s="1" t="s">
        <v>2504</v>
      </c>
      <c r="I223" s="3">
        <v>522.54999999999995</v>
      </c>
      <c r="J223" s="3" t="s">
        <v>2505</v>
      </c>
      <c r="K223" s="1">
        <v>105</v>
      </c>
      <c r="L223" s="3">
        <v>200.93770929999999</v>
      </c>
      <c r="M223" s="1">
        <v>105</v>
      </c>
      <c r="N223" s="1">
        <v>200.93770929999999</v>
      </c>
      <c r="O223" s="1" t="s">
        <v>2506</v>
      </c>
      <c r="P223" s="1" t="s">
        <v>2507</v>
      </c>
      <c r="Q223" s="1" t="s">
        <v>2508</v>
      </c>
      <c r="R223" s="1" t="s">
        <v>2509</v>
      </c>
      <c r="S223" s="1" t="s">
        <v>2510</v>
      </c>
      <c r="T223" s="1">
        <v>1.1279999999999999</v>
      </c>
      <c r="U223" s="1">
        <v>5</v>
      </c>
      <c r="V223" s="1">
        <v>0</v>
      </c>
      <c r="W223" s="1">
        <v>4</v>
      </c>
    </row>
    <row r="224" spans="1:23" s="37" customFormat="1" ht="15" customHeight="1">
      <c r="A224" s="1" t="s">
        <v>447</v>
      </c>
      <c r="B224" s="1" t="s">
        <v>457</v>
      </c>
      <c r="C224" s="1">
        <v>54443240</v>
      </c>
      <c r="D224" s="1" t="s">
        <v>1520</v>
      </c>
      <c r="E224" s="2" t="s">
        <v>2137</v>
      </c>
      <c r="F224" s="3" t="s">
        <v>2191</v>
      </c>
      <c r="G224" s="1" t="s">
        <v>1452</v>
      </c>
      <c r="H224" s="1" t="s">
        <v>2511</v>
      </c>
      <c r="I224" s="3">
        <v>336.43</v>
      </c>
      <c r="J224" s="3" t="s">
        <v>2512</v>
      </c>
      <c r="K224" s="1">
        <v>67</v>
      </c>
      <c r="L224" s="3">
        <v>199.14989750000001</v>
      </c>
      <c r="M224" s="1" t="s">
        <v>1049</v>
      </c>
      <c r="N224" s="1"/>
      <c r="O224" s="1" t="s">
        <v>2513</v>
      </c>
      <c r="P224" s="1" t="s">
        <v>2514</v>
      </c>
      <c r="Q224" s="1" t="s">
        <v>1052</v>
      </c>
      <c r="R224" s="1" t="s">
        <v>1062</v>
      </c>
      <c r="S224" s="1" t="s">
        <v>2515</v>
      </c>
      <c r="T224" s="1">
        <v>3.8769999999999998</v>
      </c>
      <c r="U224" s="1">
        <v>2</v>
      </c>
      <c r="V224" s="1">
        <v>1</v>
      </c>
      <c r="W224" s="1">
        <v>3</v>
      </c>
    </row>
    <row r="225" spans="1:23" s="37" customFormat="1" ht="15" customHeight="1">
      <c r="A225" s="1" t="s">
        <v>467</v>
      </c>
      <c r="B225" s="1" t="s">
        <v>477</v>
      </c>
      <c r="C225" s="1">
        <v>54403004</v>
      </c>
      <c r="D225" s="1" t="s">
        <v>1527</v>
      </c>
      <c r="E225" s="2" t="s">
        <v>2137</v>
      </c>
      <c r="F225" s="3" t="s">
        <v>1758</v>
      </c>
      <c r="G225" s="1" t="s">
        <v>1758</v>
      </c>
      <c r="H225" s="1" t="s">
        <v>2516</v>
      </c>
      <c r="I225" s="3">
        <v>360.4</v>
      </c>
      <c r="J225" s="3" t="s">
        <v>2517</v>
      </c>
      <c r="K225" s="1">
        <v>72</v>
      </c>
      <c r="L225" s="3">
        <v>199.77802439999999</v>
      </c>
      <c r="M225" s="1" t="s">
        <v>1049</v>
      </c>
      <c r="N225" s="1"/>
      <c r="O225" s="1" t="s">
        <v>2518</v>
      </c>
      <c r="P225" s="1" t="s">
        <v>2519</v>
      </c>
      <c r="Q225" s="1" t="s">
        <v>1052</v>
      </c>
      <c r="R225" s="1" t="s">
        <v>2520</v>
      </c>
      <c r="S225" s="1" t="s">
        <v>2521</v>
      </c>
      <c r="T225" s="1">
        <v>0.872</v>
      </c>
      <c r="U225" s="1">
        <v>5</v>
      </c>
      <c r="V225" s="1">
        <v>1</v>
      </c>
      <c r="W225" s="1">
        <v>1</v>
      </c>
    </row>
    <row r="226" spans="1:23" s="37" customFormat="1" ht="15" customHeight="1">
      <c r="A226" s="1" t="s">
        <v>328</v>
      </c>
      <c r="B226" s="1" t="s">
        <v>338</v>
      </c>
      <c r="C226" s="1">
        <v>46048744</v>
      </c>
      <c r="D226" s="1" t="s">
        <v>1535</v>
      </c>
      <c r="E226" s="2" t="s">
        <v>2137</v>
      </c>
      <c r="F226" s="3" t="s">
        <v>2522</v>
      </c>
      <c r="G226" s="1" t="s">
        <v>1972</v>
      </c>
      <c r="H226" s="1" t="s">
        <v>2523</v>
      </c>
      <c r="I226" s="3">
        <v>154.25</v>
      </c>
      <c r="J226" s="3" t="s">
        <v>2524</v>
      </c>
      <c r="K226" s="1">
        <v>30</v>
      </c>
      <c r="L226" s="3">
        <v>194.48946520000001</v>
      </c>
      <c r="M226" s="1" t="s">
        <v>1049</v>
      </c>
      <c r="N226" s="1"/>
      <c r="O226" s="1" t="s">
        <v>2525</v>
      </c>
      <c r="P226" s="1" t="s">
        <v>2526</v>
      </c>
      <c r="Q226" s="1" t="s">
        <v>1052</v>
      </c>
      <c r="R226" s="1" t="s">
        <v>1062</v>
      </c>
      <c r="S226" s="1" t="s">
        <v>2527</v>
      </c>
      <c r="T226" s="1">
        <v>1.9750000000000001</v>
      </c>
      <c r="U226" s="1">
        <v>0</v>
      </c>
      <c r="V226" s="1">
        <v>1</v>
      </c>
      <c r="W226" s="1">
        <v>0</v>
      </c>
    </row>
    <row r="227" spans="1:23" s="37" customFormat="1" ht="15" customHeight="1">
      <c r="A227" s="1" t="s">
        <v>348</v>
      </c>
      <c r="B227" s="1" t="s">
        <v>358</v>
      </c>
      <c r="C227" s="1">
        <v>55201914</v>
      </c>
      <c r="D227" s="1" t="s">
        <v>1541</v>
      </c>
      <c r="E227" s="2" t="s">
        <v>2137</v>
      </c>
      <c r="F227" s="3" t="s">
        <v>2528</v>
      </c>
      <c r="G227" s="1" t="s">
        <v>1947</v>
      </c>
      <c r="H227" s="1" t="s">
        <v>2529</v>
      </c>
      <c r="I227" s="3">
        <v>608.72</v>
      </c>
      <c r="J227" s="3" t="s">
        <v>2530</v>
      </c>
      <c r="K227" s="1">
        <v>100</v>
      </c>
      <c r="L227" s="3">
        <v>164.2791431</v>
      </c>
      <c r="M227" s="1" t="s">
        <v>1049</v>
      </c>
      <c r="N227" s="1"/>
      <c r="O227" s="1" t="s">
        <v>2531</v>
      </c>
      <c r="P227" s="1" t="s">
        <v>2532</v>
      </c>
      <c r="Q227" s="1" t="s">
        <v>1052</v>
      </c>
      <c r="R227" s="1" t="s">
        <v>1062</v>
      </c>
      <c r="S227" s="1" t="s">
        <v>2533</v>
      </c>
      <c r="T227" s="1">
        <v>6.992</v>
      </c>
      <c r="U227" s="1">
        <v>5</v>
      </c>
      <c r="V227" s="1">
        <v>1</v>
      </c>
      <c r="W227" s="1">
        <v>3</v>
      </c>
    </row>
    <row r="228" spans="1:23" s="37" customFormat="1" ht="15" customHeight="1">
      <c r="A228" s="1" t="s">
        <v>368</v>
      </c>
      <c r="B228" s="1" t="s">
        <v>378</v>
      </c>
      <c r="C228" s="1">
        <v>45986837</v>
      </c>
      <c r="D228" s="1" t="s">
        <v>1548</v>
      </c>
      <c r="E228" s="2" t="s">
        <v>2137</v>
      </c>
      <c r="F228" s="3" t="s">
        <v>1122</v>
      </c>
      <c r="G228" s="1" t="s">
        <v>1075</v>
      </c>
      <c r="H228" s="1" t="s">
        <v>2534</v>
      </c>
      <c r="I228" s="3">
        <v>681.65</v>
      </c>
      <c r="J228" s="3" t="s">
        <v>2535</v>
      </c>
      <c r="K228" s="1">
        <v>100</v>
      </c>
      <c r="L228" s="3">
        <v>146.70285340000001</v>
      </c>
      <c r="M228" s="1">
        <v>100</v>
      </c>
      <c r="N228" s="1">
        <v>146.70285340000001</v>
      </c>
      <c r="O228" s="1" t="s">
        <v>2536</v>
      </c>
      <c r="P228" s="1" t="s">
        <v>2537</v>
      </c>
      <c r="Q228" s="1" t="s">
        <v>2538</v>
      </c>
      <c r="R228" s="1" t="s">
        <v>1062</v>
      </c>
      <c r="S228" s="1" t="s">
        <v>2539</v>
      </c>
      <c r="T228" s="1">
        <v>7.7560000000000002</v>
      </c>
      <c r="U228" s="1">
        <v>5</v>
      </c>
      <c r="V228" s="1">
        <v>1</v>
      </c>
      <c r="W228" s="1">
        <v>3</v>
      </c>
    </row>
    <row r="229" spans="1:23" s="37" customFormat="1" ht="15" customHeight="1">
      <c r="A229" s="1" t="s">
        <v>388</v>
      </c>
      <c r="B229" s="1" t="s">
        <v>398</v>
      </c>
      <c r="C229" s="1">
        <v>54519300</v>
      </c>
      <c r="D229" s="1" t="s">
        <v>1555</v>
      </c>
      <c r="E229" s="2" t="s">
        <v>2137</v>
      </c>
      <c r="F229" s="3" t="s">
        <v>1291</v>
      </c>
      <c r="G229" s="1" t="s">
        <v>1291</v>
      </c>
      <c r="H229" s="1" t="s">
        <v>2540</v>
      </c>
      <c r="I229" s="3">
        <v>608.72</v>
      </c>
      <c r="J229" s="3" t="s">
        <v>2541</v>
      </c>
      <c r="K229" s="1">
        <v>40</v>
      </c>
      <c r="L229" s="3">
        <v>65.711657250000002</v>
      </c>
      <c r="M229" s="1" t="s">
        <v>1049</v>
      </c>
      <c r="N229" s="1"/>
      <c r="O229" s="1" t="s">
        <v>2542</v>
      </c>
      <c r="P229" s="1" t="s">
        <v>2532</v>
      </c>
      <c r="Q229" s="1" t="s">
        <v>1052</v>
      </c>
      <c r="R229" s="1" t="s">
        <v>2543</v>
      </c>
      <c r="S229" s="1" t="s">
        <v>2544</v>
      </c>
      <c r="T229" s="1">
        <v>6.992</v>
      </c>
      <c r="U229" s="1">
        <v>5</v>
      </c>
      <c r="V229" s="1">
        <v>1</v>
      </c>
      <c r="W229" s="1">
        <v>3</v>
      </c>
    </row>
    <row r="230" spans="1:23" s="37" customFormat="1" ht="15" customHeight="1">
      <c r="A230" s="1" t="s">
        <v>408</v>
      </c>
      <c r="B230" s="1" t="s">
        <v>418</v>
      </c>
      <c r="C230" s="1">
        <v>54406998</v>
      </c>
      <c r="D230" s="1" t="s">
        <v>1561</v>
      </c>
      <c r="E230" s="2" t="s">
        <v>2137</v>
      </c>
      <c r="F230" s="3" t="s">
        <v>2545</v>
      </c>
      <c r="G230" s="1" t="s">
        <v>1758</v>
      </c>
      <c r="H230" s="1" t="s">
        <v>2546</v>
      </c>
      <c r="I230" s="3">
        <v>360.31</v>
      </c>
      <c r="J230" s="3" t="s">
        <v>2547</v>
      </c>
      <c r="K230" s="1">
        <v>72</v>
      </c>
      <c r="L230" s="3">
        <v>199.82792599999999</v>
      </c>
      <c r="M230" s="1">
        <v>24</v>
      </c>
      <c r="N230" s="1">
        <v>66.609308650000003</v>
      </c>
      <c r="O230" s="1" t="s">
        <v>2548</v>
      </c>
      <c r="P230" s="1" t="s">
        <v>2549</v>
      </c>
      <c r="Q230" s="1" t="s">
        <v>1052</v>
      </c>
      <c r="R230" s="1" t="s">
        <v>2550</v>
      </c>
      <c r="S230" s="1" t="s">
        <v>2551</v>
      </c>
      <c r="T230" s="1">
        <v>2.706</v>
      </c>
      <c r="U230" s="1">
        <v>3</v>
      </c>
      <c r="V230" s="1">
        <v>4</v>
      </c>
      <c r="W230" s="1">
        <v>7</v>
      </c>
    </row>
    <row r="231" spans="1:23" s="37" customFormat="1" ht="15" customHeight="1">
      <c r="A231" s="1" t="s">
        <v>428</v>
      </c>
      <c r="B231" s="1" t="s">
        <v>438</v>
      </c>
      <c r="C231" s="1">
        <v>45992590</v>
      </c>
      <c r="D231" s="1" t="s">
        <v>1568</v>
      </c>
      <c r="E231" s="2" t="s">
        <v>2137</v>
      </c>
      <c r="F231" s="3" t="s">
        <v>2545</v>
      </c>
      <c r="G231" s="1" t="s">
        <v>1758</v>
      </c>
      <c r="H231" s="1" t="s">
        <v>2552</v>
      </c>
      <c r="I231" s="3">
        <v>230.3</v>
      </c>
      <c r="J231" s="3" t="s">
        <v>2553</v>
      </c>
      <c r="K231" s="1">
        <v>46</v>
      </c>
      <c r="L231" s="3">
        <v>199.73947029999999</v>
      </c>
      <c r="M231" s="1" t="s">
        <v>1049</v>
      </c>
      <c r="N231" s="1"/>
      <c r="O231" s="1" t="s">
        <v>2554</v>
      </c>
      <c r="P231" s="1" t="s">
        <v>2555</v>
      </c>
      <c r="Q231" s="1" t="s">
        <v>1052</v>
      </c>
      <c r="R231" s="1" t="s">
        <v>1062</v>
      </c>
      <c r="S231" s="1" t="s">
        <v>2556</v>
      </c>
      <c r="T231" s="1">
        <v>3.282</v>
      </c>
      <c r="U231" s="1">
        <v>2</v>
      </c>
      <c r="V231" s="1">
        <v>0</v>
      </c>
      <c r="W231" s="1">
        <v>0</v>
      </c>
    </row>
    <row r="232" spans="1:23" s="37" customFormat="1" ht="15" customHeight="1">
      <c r="A232" s="1" t="s">
        <v>448</v>
      </c>
      <c r="B232" s="1" t="s">
        <v>458</v>
      </c>
      <c r="C232" s="1">
        <v>54502202</v>
      </c>
      <c r="D232" s="1" t="s">
        <v>1575</v>
      </c>
      <c r="E232" s="2" t="s">
        <v>2137</v>
      </c>
      <c r="F232" s="3" t="s">
        <v>1668</v>
      </c>
      <c r="G232" s="1" t="s">
        <v>1669</v>
      </c>
      <c r="H232" s="1" t="s">
        <v>2557</v>
      </c>
      <c r="I232" s="3">
        <v>959.12</v>
      </c>
      <c r="J232" s="3" t="s">
        <v>2558</v>
      </c>
      <c r="K232" s="1">
        <v>100</v>
      </c>
      <c r="L232" s="3">
        <v>104.2622404</v>
      </c>
      <c r="M232" s="1" t="s">
        <v>1049</v>
      </c>
      <c r="N232" s="1"/>
      <c r="O232" s="1" t="s">
        <v>2559</v>
      </c>
      <c r="P232" s="1" t="s">
        <v>2560</v>
      </c>
      <c r="Q232" s="1" t="s">
        <v>1052</v>
      </c>
      <c r="R232" s="1" t="s">
        <v>2561</v>
      </c>
      <c r="S232" s="1" t="s">
        <v>2562</v>
      </c>
      <c r="T232" s="1">
        <v>-0.10100000000000001</v>
      </c>
      <c r="U232" s="1">
        <v>7</v>
      </c>
      <c r="V232" s="1">
        <v>12</v>
      </c>
      <c r="W232" s="1">
        <v>10</v>
      </c>
    </row>
    <row r="233" spans="1:23" s="37" customFormat="1" ht="15" customHeight="1">
      <c r="A233" s="1" t="s">
        <v>468</v>
      </c>
      <c r="B233" s="1" t="s">
        <v>478</v>
      </c>
      <c r="C233" s="1">
        <v>54523549</v>
      </c>
      <c r="D233" s="1" t="s">
        <v>1582</v>
      </c>
      <c r="E233" s="2" t="s">
        <v>2137</v>
      </c>
      <c r="F233" s="3" t="s">
        <v>1698</v>
      </c>
      <c r="G233" s="1" t="s">
        <v>1669</v>
      </c>
      <c r="H233" s="1" t="s">
        <v>2563</v>
      </c>
      <c r="I233" s="3">
        <v>856.99</v>
      </c>
      <c r="J233" s="3" t="s">
        <v>2564</v>
      </c>
      <c r="K233" s="1">
        <v>100</v>
      </c>
      <c r="L233" s="3">
        <v>116.6874759</v>
      </c>
      <c r="M233" s="1">
        <v>100</v>
      </c>
      <c r="N233" s="1">
        <v>116.6874759</v>
      </c>
      <c r="O233" s="1" t="s">
        <v>2565</v>
      </c>
      <c r="P233" s="1" t="s">
        <v>2566</v>
      </c>
      <c r="Q233" s="1" t="s">
        <v>2567</v>
      </c>
      <c r="R233" s="1" t="s">
        <v>1062</v>
      </c>
      <c r="S233" s="1" t="s">
        <v>2568</v>
      </c>
      <c r="T233" s="1">
        <v>-4.2469999999999999</v>
      </c>
      <c r="U233" s="1">
        <v>8</v>
      </c>
      <c r="V233" s="1">
        <v>5</v>
      </c>
      <c r="W233" s="1">
        <v>7</v>
      </c>
    </row>
    <row r="234" spans="1:23" s="37" customFormat="1" ht="15" customHeight="1">
      <c r="A234" s="1" t="s">
        <v>329</v>
      </c>
      <c r="B234" s="1" t="s">
        <v>339</v>
      </c>
      <c r="C234" s="1">
        <v>54493710</v>
      </c>
      <c r="D234" s="1" t="s">
        <v>1590</v>
      </c>
      <c r="E234" s="2" t="s">
        <v>2137</v>
      </c>
      <c r="F234" s="3" t="s">
        <v>1291</v>
      </c>
      <c r="G234" s="1" t="s">
        <v>1291</v>
      </c>
      <c r="H234" s="1" t="s">
        <v>2569</v>
      </c>
      <c r="I234" s="3">
        <v>229.23</v>
      </c>
      <c r="J234" s="3" t="s">
        <v>2570</v>
      </c>
      <c r="K234" s="1">
        <v>45</v>
      </c>
      <c r="L234" s="3">
        <v>196.30938359999999</v>
      </c>
      <c r="M234" s="1" t="s">
        <v>1049</v>
      </c>
      <c r="N234" s="1"/>
      <c r="O234" s="1" t="s">
        <v>2571</v>
      </c>
      <c r="P234" s="1" t="s">
        <v>2572</v>
      </c>
      <c r="Q234" s="1" t="s">
        <v>1052</v>
      </c>
      <c r="R234" s="1" t="s">
        <v>1062</v>
      </c>
      <c r="S234" s="1" t="s">
        <v>2573</v>
      </c>
      <c r="T234" s="1">
        <v>2.13</v>
      </c>
      <c r="U234" s="1">
        <v>1</v>
      </c>
      <c r="V234" s="1">
        <v>3</v>
      </c>
      <c r="W234" s="1">
        <v>2</v>
      </c>
    </row>
    <row r="235" spans="1:23" s="37" customFormat="1" ht="15" customHeight="1">
      <c r="A235" s="1" t="s">
        <v>349</v>
      </c>
      <c r="B235" s="1" t="s">
        <v>359</v>
      </c>
      <c r="C235" s="1">
        <v>55194495</v>
      </c>
      <c r="D235" s="1" t="s">
        <v>1598</v>
      </c>
      <c r="E235" s="2" t="s">
        <v>2137</v>
      </c>
      <c r="F235" s="3" t="s">
        <v>1291</v>
      </c>
      <c r="G235" s="1" t="s">
        <v>1291</v>
      </c>
      <c r="H235" s="1" t="s">
        <v>2574</v>
      </c>
      <c r="I235" s="3">
        <v>499.7</v>
      </c>
      <c r="J235" s="3" t="s">
        <v>2575</v>
      </c>
      <c r="K235" s="1">
        <v>99</v>
      </c>
      <c r="L235" s="3">
        <v>198.1188713</v>
      </c>
      <c r="M235" s="1">
        <v>30</v>
      </c>
      <c r="N235" s="1">
        <v>60.036021609999999</v>
      </c>
      <c r="O235" s="1" t="s">
        <v>2576</v>
      </c>
      <c r="P235" s="1" t="s">
        <v>2577</v>
      </c>
      <c r="Q235" s="1" t="s">
        <v>1052</v>
      </c>
      <c r="R235" s="1" t="s">
        <v>1062</v>
      </c>
      <c r="S235" s="1" t="s">
        <v>2578</v>
      </c>
      <c r="T235" s="1">
        <v>2.9969999999999999</v>
      </c>
      <c r="U235" s="1">
        <v>1</v>
      </c>
      <c r="V235" s="1">
        <v>3</v>
      </c>
      <c r="W235" s="1">
        <v>7</v>
      </c>
    </row>
    <row r="236" spans="1:23" s="37" customFormat="1" ht="15" customHeight="1">
      <c r="A236" s="1" t="s">
        <v>369</v>
      </c>
      <c r="B236" s="1" t="s">
        <v>379</v>
      </c>
      <c r="C236" s="1">
        <v>54397078</v>
      </c>
      <c r="D236" s="1" t="s">
        <v>1604</v>
      </c>
      <c r="E236" s="2" t="s">
        <v>2137</v>
      </c>
      <c r="F236" s="3" t="s">
        <v>2579</v>
      </c>
      <c r="G236" s="1" t="s">
        <v>1972</v>
      </c>
      <c r="H236" s="1" t="s">
        <v>2580</v>
      </c>
      <c r="I236" s="3">
        <v>366.44</v>
      </c>
      <c r="J236" s="3" t="s">
        <v>2581</v>
      </c>
      <c r="K236" s="1">
        <v>73</v>
      </c>
      <c r="L236" s="3">
        <v>199.21405960000001</v>
      </c>
      <c r="M236" s="1" t="s">
        <v>1049</v>
      </c>
      <c r="N236" s="1"/>
      <c r="O236" s="1" t="s">
        <v>2582</v>
      </c>
      <c r="P236" s="1" t="s">
        <v>2583</v>
      </c>
      <c r="Q236" s="1" t="s">
        <v>1052</v>
      </c>
      <c r="R236" s="1" t="s">
        <v>2584</v>
      </c>
      <c r="S236" s="1" t="s">
        <v>2585</v>
      </c>
      <c r="T236" s="1">
        <v>3.3109999999999999</v>
      </c>
      <c r="U236" s="1">
        <v>4</v>
      </c>
      <c r="V236" s="1">
        <v>1</v>
      </c>
      <c r="W236" s="1">
        <v>5</v>
      </c>
    </row>
    <row r="237" spans="1:23" s="37" customFormat="1" ht="15" customHeight="1">
      <c r="A237" s="1" t="s">
        <v>389</v>
      </c>
      <c r="B237" s="1" t="s">
        <v>399</v>
      </c>
      <c r="C237" s="1">
        <v>55508666</v>
      </c>
      <c r="D237" s="1" t="s">
        <v>1611</v>
      </c>
      <c r="E237" s="2" t="s">
        <v>2137</v>
      </c>
      <c r="F237" s="3" t="s">
        <v>1250</v>
      </c>
      <c r="G237" s="1" t="s">
        <v>1185</v>
      </c>
      <c r="H237" s="1" t="s">
        <v>2586</v>
      </c>
      <c r="I237" s="3">
        <v>214.05</v>
      </c>
      <c r="J237" s="3" t="s">
        <v>2587</v>
      </c>
      <c r="K237" s="1" t="s">
        <v>2588</v>
      </c>
      <c r="L237" s="3"/>
      <c r="M237" s="1"/>
      <c r="N237" s="1"/>
      <c r="O237" s="1" t="s">
        <v>2589</v>
      </c>
      <c r="P237" s="1" t="s">
        <v>2590</v>
      </c>
      <c r="Q237" s="1" t="s">
        <v>1052</v>
      </c>
      <c r="R237" s="1" t="s">
        <v>2591</v>
      </c>
      <c r="S237" s="1" t="s">
        <v>2592</v>
      </c>
      <c r="T237" s="1">
        <v>1.2010000000000001</v>
      </c>
      <c r="U237" s="1">
        <v>2</v>
      </c>
      <c r="V237" s="1">
        <v>1</v>
      </c>
      <c r="W237" s="1">
        <v>5</v>
      </c>
    </row>
    <row r="238" spans="1:23" s="37" customFormat="1" ht="15" customHeight="1">
      <c r="A238" s="1" t="s">
        <v>409</v>
      </c>
      <c r="B238" s="1" t="s">
        <v>419</v>
      </c>
      <c r="C238" s="1">
        <v>54430580</v>
      </c>
      <c r="D238" s="1" t="s">
        <v>1618</v>
      </c>
      <c r="E238" s="2" t="s">
        <v>2137</v>
      </c>
      <c r="F238" s="3" t="s">
        <v>1915</v>
      </c>
      <c r="G238" s="1" t="s">
        <v>1344</v>
      </c>
      <c r="H238" s="1" t="s">
        <v>2593</v>
      </c>
      <c r="I238" s="3">
        <v>314.36</v>
      </c>
      <c r="J238" s="3" t="s">
        <v>2594</v>
      </c>
      <c r="K238" s="1">
        <v>62</v>
      </c>
      <c r="L238" s="3">
        <v>197.22611019999999</v>
      </c>
      <c r="M238" s="1" t="s">
        <v>1049</v>
      </c>
      <c r="N238" s="1"/>
      <c r="O238" s="1" t="s">
        <v>2595</v>
      </c>
      <c r="P238" s="1" t="s">
        <v>2596</v>
      </c>
      <c r="Q238" s="1" t="s">
        <v>1052</v>
      </c>
      <c r="R238" s="1" t="s">
        <v>2597</v>
      </c>
      <c r="S238" s="1" t="s">
        <v>2598</v>
      </c>
      <c r="T238" s="1">
        <v>1.9219999999999999</v>
      </c>
      <c r="U238" s="1">
        <v>3</v>
      </c>
      <c r="V238" s="1">
        <v>2</v>
      </c>
      <c r="W238" s="1">
        <v>4</v>
      </c>
    </row>
    <row r="239" spans="1:23" s="37" customFormat="1" ht="15" customHeight="1">
      <c r="A239" s="1" t="s">
        <v>429</v>
      </c>
      <c r="B239" s="1" t="s">
        <v>439</v>
      </c>
      <c r="C239" s="1">
        <v>54409261</v>
      </c>
      <c r="D239" s="1" t="s">
        <v>1626</v>
      </c>
      <c r="E239" s="2" t="s">
        <v>2137</v>
      </c>
      <c r="F239" s="3" t="s">
        <v>1299</v>
      </c>
      <c r="G239" s="1" t="s">
        <v>1282</v>
      </c>
      <c r="H239" s="1" t="s">
        <v>2599</v>
      </c>
      <c r="I239" s="3">
        <v>1269.45</v>
      </c>
      <c r="J239" s="3" t="s">
        <v>2600</v>
      </c>
      <c r="K239" s="1">
        <v>100</v>
      </c>
      <c r="L239" s="3">
        <v>78.774272319999994</v>
      </c>
      <c r="M239" s="1">
        <v>100</v>
      </c>
      <c r="N239" s="1">
        <v>78.774272319999994</v>
      </c>
      <c r="O239" s="1" t="s">
        <v>2601</v>
      </c>
      <c r="P239" s="1" t="s">
        <v>2602</v>
      </c>
      <c r="Q239" s="1" t="s">
        <v>2603</v>
      </c>
      <c r="R239" s="1" t="s">
        <v>2604</v>
      </c>
      <c r="S239" s="1" t="s">
        <v>2605</v>
      </c>
      <c r="T239" s="1">
        <v>-0.70699999999999996</v>
      </c>
      <c r="U239" s="1">
        <v>12</v>
      </c>
      <c r="V239" s="1">
        <v>15</v>
      </c>
      <c r="W239" s="1">
        <v>33</v>
      </c>
    </row>
    <row r="240" spans="1:23" s="37" customFormat="1" ht="15" customHeight="1">
      <c r="A240" s="1" t="s">
        <v>449</v>
      </c>
      <c r="B240" s="1" t="s">
        <v>459</v>
      </c>
      <c r="C240" s="1">
        <v>54517005</v>
      </c>
      <c r="D240" s="1" t="s">
        <v>1634</v>
      </c>
      <c r="E240" s="2" t="s">
        <v>2137</v>
      </c>
      <c r="F240" s="3" t="s">
        <v>2606</v>
      </c>
      <c r="G240" s="1" t="s">
        <v>1291</v>
      </c>
      <c r="H240" s="1" t="s">
        <v>2607</v>
      </c>
      <c r="I240" s="3">
        <v>279.12</v>
      </c>
      <c r="J240" s="3" t="s">
        <v>2608</v>
      </c>
      <c r="K240" s="1">
        <v>8</v>
      </c>
      <c r="L240" s="3">
        <v>28.6615076</v>
      </c>
      <c r="M240" s="1">
        <v>55</v>
      </c>
      <c r="N240" s="1">
        <v>197.04786469999999</v>
      </c>
      <c r="O240" s="1" t="s">
        <v>2609</v>
      </c>
      <c r="P240" s="1" t="s">
        <v>2610</v>
      </c>
      <c r="Q240" s="1" t="s">
        <v>2611</v>
      </c>
      <c r="R240" s="1" t="s">
        <v>2612</v>
      </c>
      <c r="S240" s="1" t="s">
        <v>2613</v>
      </c>
      <c r="T240" s="1">
        <v>-0.38800000000000001</v>
      </c>
      <c r="U240" s="1">
        <v>2</v>
      </c>
      <c r="V240" s="1">
        <v>2</v>
      </c>
      <c r="W240" s="1">
        <v>2</v>
      </c>
    </row>
    <row r="241" spans="1:23" s="37" customFormat="1" ht="15" customHeight="1">
      <c r="A241" s="1" t="s">
        <v>469</v>
      </c>
      <c r="B241" s="1" t="s">
        <v>479</v>
      </c>
      <c r="C241" s="1">
        <v>55519577</v>
      </c>
      <c r="D241" s="1" t="s">
        <v>1641</v>
      </c>
      <c r="E241" s="2" t="s">
        <v>2137</v>
      </c>
      <c r="F241" s="3" t="s">
        <v>1698</v>
      </c>
      <c r="G241" s="1" t="s">
        <v>1669</v>
      </c>
      <c r="H241" s="1" t="s">
        <v>2614</v>
      </c>
      <c r="I241" s="3">
        <v>437.31</v>
      </c>
      <c r="J241" s="3" t="s">
        <v>2615</v>
      </c>
      <c r="K241" s="1">
        <v>87</v>
      </c>
      <c r="L241" s="3">
        <v>198.9435412</v>
      </c>
      <c r="M241" s="1">
        <v>87</v>
      </c>
      <c r="N241" s="1">
        <v>198.9435412</v>
      </c>
      <c r="O241" s="1" t="s">
        <v>2616</v>
      </c>
      <c r="P241" s="1" t="s">
        <v>2617</v>
      </c>
      <c r="Q241" s="1" t="s">
        <v>2618</v>
      </c>
      <c r="R241" s="1" t="s">
        <v>1062</v>
      </c>
      <c r="S241" s="1" t="s">
        <v>2619</v>
      </c>
      <c r="T241" s="1">
        <v>-0.83799999999999997</v>
      </c>
      <c r="U241" s="1">
        <v>3</v>
      </c>
      <c r="V241" s="1">
        <v>2</v>
      </c>
      <c r="W241" s="1">
        <v>7</v>
      </c>
    </row>
    <row r="242" spans="1:23" s="37" customFormat="1" ht="15" customHeight="1">
      <c r="A242" s="1" t="s">
        <v>480</v>
      </c>
      <c r="B242" s="1" t="s">
        <v>490</v>
      </c>
      <c r="C242" s="1">
        <v>45990677</v>
      </c>
      <c r="D242" s="1" t="s">
        <v>1043</v>
      </c>
      <c r="E242" s="2" t="s">
        <v>2620</v>
      </c>
      <c r="F242" s="3" t="s">
        <v>2621</v>
      </c>
      <c r="G242" s="1" t="s">
        <v>1669</v>
      </c>
      <c r="H242" s="1" t="s">
        <v>2622</v>
      </c>
      <c r="I242" s="3">
        <v>365.85</v>
      </c>
      <c r="J242" s="3" t="s">
        <v>2623</v>
      </c>
      <c r="K242" s="1">
        <v>73</v>
      </c>
      <c r="L242" s="3">
        <v>199.53532870000001</v>
      </c>
      <c r="M242" s="1"/>
      <c r="N242" s="1"/>
      <c r="O242" s="1" t="s">
        <v>2624</v>
      </c>
      <c r="P242" s="1" t="s">
        <v>2625</v>
      </c>
      <c r="Q242" s="1" t="s">
        <v>2611</v>
      </c>
      <c r="R242" s="1" t="s">
        <v>2626</v>
      </c>
      <c r="S242" s="1" t="s">
        <v>2627</v>
      </c>
      <c r="T242" s="1">
        <v>2.056</v>
      </c>
      <c r="U242" s="1">
        <v>3</v>
      </c>
      <c r="V242" s="1">
        <v>1</v>
      </c>
      <c r="W242" s="1">
        <v>2</v>
      </c>
    </row>
    <row r="243" spans="1:23" s="37" customFormat="1" ht="15" customHeight="1">
      <c r="A243" s="1" t="s">
        <v>500</v>
      </c>
      <c r="B243" s="1" t="s">
        <v>510</v>
      </c>
      <c r="C243" s="1">
        <v>55217169</v>
      </c>
      <c r="D243" s="1" t="s">
        <v>1055</v>
      </c>
      <c r="E243" s="2" t="s">
        <v>2620</v>
      </c>
      <c r="F243" s="3" t="s">
        <v>1698</v>
      </c>
      <c r="G243" s="1" t="s">
        <v>1669</v>
      </c>
      <c r="H243" s="1" t="s">
        <v>2628</v>
      </c>
      <c r="I243" s="3">
        <v>154.25</v>
      </c>
      <c r="J243" s="3" t="s">
        <v>2629</v>
      </c>
      <c r="K243" s="1" t="s">
        <v>2588</v>
      </c>
      <c r="L243" s="3"/>
      <c r="M243" s="1"/>
      <c r="N243" s="1"/>
      <c r="O243" s="1" t="s">
        <v>2630</v>
      </c>
      <c r="P243" s="1" t="s">
        <v>2526</v>
      </c>
      <c r="Q243" s="1" t="s">
        <v>1052</v>
      </c>
      <c r="R243" s="1" t="s">
        <v>2631</v>
      </c>
      <c r="S243" s="1" t="s">
        <v>2632</v>
      </c>
      <c r="T243" s="1">
        <v>2.1469999999999998</v>
      </c>
      <c r="U243" s="1">
        <v>1</v>
      </c>
      <c r="V243" s="1">
        <v>0</v>
      </c>
      <c r="W243" s="1">
        <v>0</v>
      </c>
    </row>
    <row r="244" spans="1:23" s="37" customFormat="1" ht="15" customHeight="1">
      <c r="A244" s="1" t="s">
        <v>520</v>
      </c>
      <c r="B244" s="1" t="s">
        <v>530</v>
      </c>
      <c r="C244" s="1">
        <v>55584716</v>
      </c>
      <c r="D244" s="1" t="s">
        <v>1064</v>
      </c>
      <c r="E244" s="2" t="s">
        <v>2620</v>
      </c>
      <c r="F244" s="3" t="s">
        <v>2633</v>
      </c>
      <c r="G244" s="1" t="s">
        <v>1972</v>
      </c>
      <c r="H244" s="1" t="s">
        <v>2634</v>
      </c>
      <c r="I244" s="3">
        <v>332.43</v>
      </c>
      <c r="J244" s="3" t="s">
        <v>2635</v>
      </c>
      <c r="K244" s="1">
        <v>66</v>
      </c>
      <c r="L244" s="3">
        <v>198.53803809999999</v>
      </c>
      <c r="M244" s="1"/>
      <c r="N244" s="1"/>
      <c r="O244" s="1" t="s">
        <v>2636</v>
      </c>
      <c r="P244" s="1" t="s">
        <v>2637</v>
      </c>
      <c r="Q244" s="1" t="s">
        <v>1052</v>
      </c>
      <c r="R244" s="1" t="s">
        <v>1062</v>
      </c>
      <c r="S244" s="1" t="s">
        <v>2638</v>
      </c>
      <c r="T244" s="1">
        <v>2.5019999999999998</v>
      </c>
      <c r="U244" s="1">
        <v>2</v>
      </c>
      <c r="V244" s="1">
        <v>2</v>
      </c>
      <c r="W244" s="1">
        <v>3</v>
      </c>
    </row>
    <row r="245" spans="1:23" s="37" customFormat="1" ht="15" customHeight="1">
      <c r="A245" s="1" t="s">
        <v>540</v>
      </c>
      <c r="B245" s="1" t="s">
        <v>550</v>
      </c>
      <c r="C245" s="1">
        <v>47012129</v>
      </c>
      <c r="D245" s="1" t="s">
        <v>1073</v>
      </c>
      <c r="E245" s="2" t="s">
        <v>2620</v>
      </c>
      <c r="F245" s="3" t="s">
        <v>1291</v>
      </c>
      <c r="G245" s="1" t="s">
        <v>1291</v>
      </c>
      <c r="H245" s="1" t="s">
        <v>2639</v>
      </c>
      <c r="I245" s="3">
        <v>152.22999999999999</v>
      </c>
      <c r="J245" s="3" t="s">
        <v>2640</v>
      </c>
      <c r="K245" s="1">
        <v>30</v>
      </c>
      <c r="L245" s="3">
        <v>197.07022269999999</v>
      </c>
      <c r="M245" s="1"/>
      <c r="N245" s="1"/>
      <c r="O245" s="1" t="s">
        <v>2641</v>
      </c>
      <c r="P245" s="1" t="s">
        <v>2642</v>
      </c>
      <c r="Q245" s="1" t="s">
        <v>1052</v>
      </c>
      <c r="R245" s="1" t="s">
        <v>2643</v>
      </c>
      <c r="S245" s="1" t="s">
        <v>2644</v>
      </c>
      <c r="T245" s="1">
        <v>2.0750000000000002</v>
      </c>
      <c r="U245" s="1">
        <v>1</v>
      </c>
      <c r="V245" s="1">
        <v>0</v>
      </c>
      <c r="W245" s="1">
        <v>0</v>
      </c>
    </row>
    <row r="246" spans="1:23" s="37" customFormat="1" ht="15" customHeight="1">
      <c r="A246" s="1" t="s">
        <v>560</v>
      </c>
      <c r="B246" s="1" t="s">
        <v>570</v>
      </c>
      <c r="C246" s="1">
        <v>54437363</v>
      </c>
      <c r="D246" s="1" t="s">
        <v>1081</v>
      </c>
      <c r="E246" s="2" t="s">
        <v>2620</v>
      </c>
      <c r="F246" s="3" t="s">
        <v>1328</v>
      </c>
      <c r="G246" s="1" t="s">
        <v>1185</v>
      </c>
      <c r="H246" s="1" t="s">
        <v>2645</v>
      </c>
      <c r="I246" s="3">
        <v>364.35</v>
      </c>
      <c r="J246" s="3" t="s">
        <v>2646</v>
      </c>
      <c r="K246" s="1">
        <v>29</v>
      </c>
      <c r="L246" s="3">
        <v>79.593797170000002</v>
      </c>
      <c r="M246" s="1"/>
      <c r="N246" s="1"/>
      <c r="O246" s="1" t="s">
        <v>2647</v>
      </c>
      <c r="P246" s="1" t="s">
        <v>2169</v>
      </c>
      <c r="Q246" s="1" t="s">
        <v>1052</v>
      </c>
      <c r="R246" s="1" t="s">
        <v>2648</v>
      </c>
      <c r="S246" s="1" t="s">
        <v>2649</v>
      </c>
      <c r="T246" s="1">
        <v>1.504</v>
      </c>
      <c r="U246" s="1">
        <v>4</v>
      </c>
      <c r="V246" s="1">
        <v>1</v>
      </c>
      <c r="W246" s="1">
        <v>1</v>
      </c>
    </row>
    <row r="247" spans="1:23" s="37" customFormat="1" ht="15" customHeight="1">
      <c r="A247" s="1" t="s">
        <v>580</v>
      </c>
      <c r="B247" s="1" t="s">
        <v>590</v>
      </c>
      <c r="C247" s="1">
        <v>54411937</v>
      </c>
      <c r="D247" s="1" t="s">
        <v>1089</v>
      </c>
      <c r="E247" s="2" t="s">
        <v>2620</v>
      </c>
      <c r="F247" s="3" t="s">
        <v>1291</v>
      </c>
      <c r="G247" s="1" t="s">
        <v>1291</v>
      </c>
      <c r="H247" s="1" t="s">
        <v>2650</v>
      </c>
      <c r="I247" s="3">
        <v>801.01</v>
      </c>
      <c r="J247" s="3" t="s">
        <v>2651</v>
      </c>
      <c r="K247" s="1">
        <v>100</v>
      </c>
      <c r="L247" s="3">
        <v>124.8423865</v>
      </c>
      <c r="M247" s="1"/>
      <c r="N247" s="1"/>
      <c r="O247" s="1" t="s">
        <v>2652</v>
      </c>
      <c r="P247" s="1" t="s">
        <v>2653</v>
      </c>
      <c r="Q247" s="1" t="s">
        <v>1052</v>
      </c>
      <c r="R247" s="1" t="s">
        <v>2654</v>
      </c>
      <c r="S247" s="1" t="s">
        <v>2655</v>
      </c>
      <c r="T247" s="1">
        <v>1.1259999999999999</v>
      </c>
      <c r="U247" s="1">
        <v>4</v>
      </c>
      <c r="V247" s="1">
        <v>10</v>
      </c>
      <c r="W247" s="1">
        <v>10</v>
      </c>
    </row>
    <row r="248" spans="1:23" s="37" customFormat="1" ht="15" customHeight="1">
      <c r="A248" s="1" t="s">
        <v>600</v>
      </c>
      <c r="B248" s="1" t="s">
        <v>610</v>
      </c>
      <c r="C248" s="1">
        <v>54425914</v>
      </c>
      <c r="D248" s="1" t="s">
        <v>1098</v>
      </c>
      <c r="E248" s="2" t="s">
        <v>2620</v>
      </c>
      <c r="F248" s="3" t="s">
        <v>1444</v>
      </c>
      <c r="G248" s="1" t="s">
        <v>1282</v>
      </c>
      <c r="H248" s="1" t="s">
        <v>2656</v>
      </c>
      <c r="I248" s="3">
        <v>304.47000000000003</v>
      </c>
      <c r="J248" s="3" t="s">
        <v>2657</v>
      </c>
      <c r="K248" s="1">
        <v>13</v>
      </c>
      <c r="L248" s="3">
        <v>42.697145859999999</v>
      </c>
      <c r="M248" s="1"/>
      <c r="N248" s="1"/>
      <c r="O248" s="1" t="s">
        <v>2658</v>
      </c>
      <c r="P248" s="1" t="s">
        <v>2659</v>
      </c>
      <c r="Q248" s="1" t="s">
        <v>1052</v>
      </c>
      <c r="R248" s="1" t="s">
        <v>2660</v>
      </c>
      <c r="S248" s="1" t="s">
        <v>2661</v>
      </c>
      <c r="T248" s="1">
        <v>3.5529999999999999</v>
      </c>
      <c r="U248" s="1">
        <v>1</v>
      </c>
      <c r="V248" s="1">
        <v>1</v>
      </c>
      <c r="W248" s="1">
        <v>0</v>
      </c>
    </row>
    <row r="249" spans="1:23" s="37" customFormat="1" ht="15" customHeight="1">
      <c r="A249" s="1" t="s">
        <v>620</v>
      </c>
      <c r="B249" s="1" t="s">
        <v>630</v>
      </c>
      <c r="C249" s="1">
        <v>54363586</v>
      </c>
      <c r="D249" s="1" t="s">
        <v>1105</v>
      </c>
      <c r="E249" s="2" t="s">
        <v>2620</v>
      </c>
      <c r="F249" s="3" t="s">
        <v>2662</v>
      </c>
      <c r="G249" s="1" t="s">
        <v>1669</v>
      </c>
      <c r="H249" s="1" t="s">
        <v>2663</v>
      </c>
      <c r="I249" s="3">
        <v>1701.2</v>
      </c>
      <c r="J249" s="3" t="s">
        <v>2664</v>
      </c>
      <c r="K249" s="1">
        <v>100</v>
      </c>
      <c r="L249" s="3">
        <v>58.782036210000001</v>
      </c>
      <c r="M249" s="1"/>
      <c r="N249" s="1"/>
      <c r="O249" s="1" t="s">
        <v>2665</v>
      </c>
      <c r="P249" s="1" t="s">
        <v>2666</v>
      </c>
      <c r="Q249" s="1" t="s">
        <v>1052</v>
      </c>
      <c r="R249" s="1" t="s">
        <v>2667</v>
      </c>
      <c r="S249" s="1" t="s">
        <v>2668</v>
      </c>
      <c r="T249" s="1">
        <v>8.8130000000000006</v>
      </c>
      <c r="U249" s="1">
        <v>21</v>
      </c>
      <c r="V249" s="1">
        <v>25</v>
      </c>
      <c r="W249" s="1">
        <v>31</v>
      </c>
    </row>
    <row r="250" spans="1:23" s="37" customFormat="1" ht="15" customHeight="1">
      <c r="A250" s="1" t="s">
        <v>481</v>
      </c>
      <c r="B250" s="1" t="s">
        <v>491</v>
      </c>
      <c r="C250" s="1">
        <v>54447741</v>
      </c>
      <c r="D250" s="1" t="s">
        <v>1114</v>
      </c>
      <c r="E250" s="2" t="s">
        <v>2620</v>
      </c>
      <c r="F250" s="3" t="s">
        <v>1498</v>
      </c>
      <c r="G250" s="1" t="s">
        <v>1669</v>
      </c>
      <c r="H250" s="1" t="s">
        <v>2669</v>
      </c>
      <c r="I250" s="3">
        <v>111.15</v>
      </c>
      <c r="J250" s="3" t="s">
        <v>2670</v>
      </c>
      <c r="K250" s="1">
        <v>22</v>
      </c>
      <c r="L250" s="3">
        <v>197.93072419999999</v>
      </c>
      <c r="M250" s="1"/>
      <c r="N250" s="1"/>
      <c r="O250" s="1" t="s">
        <v>2671</v>
      </c>
      <c r="P250" s="1" t="s">
        <v>2672</v>
      </c>
      <c r="Q250" s="1" t="s">
        <v>1052</v>
      </c>
      <c r="R250" s="1" t="s">
        <v>1062</v>
      </c>
      <c r="S250" s="1" t="s">
        <v>2673</v>
      </c>
      <c r="T250" s="1">
        <v>-0.71399999999999997</v>
      </c>
      <c r="U250" s="1">
        <v>1</v>
      </c>
      <c r="V250" s="1">
        <v>2</v>
      </c>
      <c r="W250" s="1">
        <v>2</v>
      </c>
    </row>
    <row r="251" spans="1:23" s="37" customFormat="1" ht="15" customHeight="1">
      <c r="A251" s="1" t="s">
        <v>501</v>
      </c>
      <c r="B251" s="1" t="s">
        <v>511</v>
      </c>
      <c r="C251" s="1">
        <v>45466211</v>
      </c>
      <c r="D251" s="1" t="s">
        <v>1121</v>
      </c>
      <c r="E251" s="2" t="s">
        <v>2620</v>
      </c>
      <c r="F251" s="3" t="s">
        <v>1291</v>
      </c>
      <c r="G251" s="1" t="s">
        <v>1291</v>
      </c>
      <c r="H251" s="1" t="s">
        <v>2674</v>
      </c>
      <c r="I251" s="3">
        <v>198.3</v>
      </c>
      <c r="J251" s="3" t="s">
        <v>2675</v>
      </c>
      <c r="K251" s="1">
        <v>39</v>
      </c>
      <c r="L251" s="3">
        <v>196.67170949999999</v>
      </c>
      <c r="M251" s="1"/>
      <c r="N251" s="1"/>
      <c r="O251" s="1" t="s">
        <v>2676</v>
      </c>
      <c r="P251" s="1" t="s">
        <v>2677</v>
      </c>
      <c r="Q251" s="1" t="s">
        <v>1052</v>
      </c>
      <c r="R251" s="1" t="s">
        <v>2678</v>
      </c>
      <c r="S251" s="1" t="s">
        <v>2679</v>
      </c>
      <c r="T251" s="1">
        <v>4.9050000000000002</v>
      </c>
      <c r="U251" s="1">
        <v>0</v>
      </c>
      <c r="V251" s="1">
        <v>0</v>
      </c>
      <c r="W251" s="1">
        <v>1</v>
      </c>
    </row>
    <row r="252" spans="1:23" s="37" customFormat="1" ht="15" customHeight="1">
      <c r="A252" s="1" t="s">
        <v>521</v>
      </c>
      <c r="B252" s="1" t="s">
        <v>531</v>
      </c>
      <c r="C252" s="1">
        <v>45920072</v>
      </c>
      <c r="D252" s="1" t="s">
        <v>1128</v>
      </c>
      <c r="E252" s="2" t="s">
        <v>2620</v>
      </c>
      <c r="F252" s="3" t="s">
        <v>1698</v>
      </c>
      <c r="G252" s="1" t="s">
        <v>1669</v>
      </c>
      <c r="H252" s="1" t="s">
        <v>2680</v>
      </c>
      <c r="I252" s="3">
        <v>173.17</v>
      </c>
      <c r="J252" s="3" t="s">
        <v>2681</v>
      </c>
      <c r="K252" s="1">
        <v>34</v>
      </c>
      <c r="L252" s="3">
        <v>196.3388578</v>
      </c>
      <c r="M252" s="1"/>
      <c r="N252" s="1"/>
      <c r="O252" s="1" t="s">
        <v>2682</v>
      </c>
      <c r="P252" s="1" t="s">
        <v>2683</v>
      </c>
      <c r="Q252" s="1" t="s">
        <v>1052</v>
      </c>
      <c r="R252" s="1" t="s">
        <v>2684</v>
      </c>
      <c r="S252" s="1" t="s">
        <v>2685</v>
      </c>
      <c r="T252" s="1">
        <v>-1.4339999999999999</v>
      </c>
      <c r="U252" s="1">
        <v>2</v>
      </c>
      <c r="V252" s="1">
        <v>1</v>
      </c>
      <c r="W252" s="1">
        <v>1</v>
      </c>
    </row>
    <row r="253" spans="1:23" s="37" customFormat="1" ht="15" customHeight="1">
      <c r="A253" s="1" t="s">
        <v>541</v>
      </c>
      <c r="B253" s="1" t="s">
        <v>551</v>
      </c>
      <c r="C253" s="1">
        <v>55184984</v>
      </c>
      <c r="D253" s="1" t="s">
        <v>1135</v>
      </c>
      <c r="E253" s="2" t="s">
        <v>2620</v>
      </c>
      <c r="F253" s="3" t="s">
        <v>1291</v>
      </c>
      <c r="G253" s="1" t="s">
        <v>1291</v>
      </c>
      <c r="H253" s="1" t="s">
        <v>2686</v>
      </c>
      <c r="I253" s="3">
        <v>206.33</v>
      </c>
      <c r="J253" s="3" t="s">
        <v>2687</v>
      </c>
      <c r="K253" s="1">
        <v>41</v>
      </c>
      <c r="L253" s="3">
        <v>198.71080309999999</v>
      </c>
      <c r="M253" s="1"/>
      <c r="N253" s="1"/>
      <c r="O253" s="1" t="s">
        <v>2688</v>
      </c>
      <c r="P253" s="1" t="s">
        <v>2689</v>
      </c>
      <c r="Q253" s="1" t="s">
        <v>1052</v>
      </c>
      <c r="R253" s="1" t="s">
        <v>2690</v>
      </c>
      <c r="S253" s="1" t="s">
        <v>2691</v>
      </c>
      <c r="T253" s="1">
        <v>2.258</v>
      </c>
      <c r="U253" s="1">
        <v>1</v>
      </c>
      <c r="V253" s="1">
        <v>0</v>
      </c>
      <c r="W253" s="1">
        <v>5</v>
      </c>
    </row>
    <row r="254" spans="1:23" s="37" customFormat="1" ht="15" customHeight="1">
      <c r="A254" s="1" t="s">
        <v>561</v>
      </c>
      <c r="B254" s="1" t="s">
        <v>571</v>
      </c>
      <c r="C254" s="1">
        <v>49540251</v>
      </c>
      <c r="D254" s="1" t="s">
        <v>1145</v>
      </c>
      <c r="E254" s="2" t="s">
        <v>2620</v>
      </c>
      <c r="F254" s="3" t="s">
        <v>2692</v>
      </c>
      <c r="G254" s="1" t="s">
        <v>1046</v>
      </c>
      <c r="H254" s="1" t="s">
        <v>2693</v>
      </c>
      <c r="I254" s="3">
        <v>635.59</v>
      </c>
      <c r="J254" s="3" t="s">
        <v>2694</v>
      </c>
      <c r="K254" s="1">
        <v>100</v>
      </c>
      <c r="L254" s="3">
        <v>157.33413049999999</v>
      </c>
      <c r="M254" s="1" t="s">
        <v>1049</v>
      </c>
      <c r="N254" s="1"/>
      <c r="O254" s="1" t="s">
        <v>2695</v>
      </c>
      <c r="P254" s="1" t="s">
        <v>2696</v>
      </c>
      <c r="Q254" s="1" t="s">
        <v>1150</v>
      </c>
      <c r="R254" s="1" t="s">
        <v>1062</v>
      </c>
      <c r="S254" s="1" t="s">
        <v>2697</v>
      </c>
      <c r="T254" s="1">
        <v>3.331</v>
      </c>
      <c r="U254" s="1">
        <v>8</v>
      </c>
      <c r="V254" s="1">
        <v>3</v>
      </c>
      <c r="W254" s="1">
        <v>11</v>
      </c>
    </row>
    <row r="255" spans="1:23" s="37" customFormat="1" ht="15" customHeight="1">
      <c r="A255" s="1" t="s">
        <v>581</v>
      </c>
      <c r="B255" s="1" t="s">
        <v>591</v>
      </c>
      <c r="C255" s="1">
        <v>46089738</v>
      </c>
      <c r="D255" s="1" t="s">
        <v>1152</v>
      </c>
      <c r="E255" s="2" t="s">
        <v>2620</v>
      </c>
      <c r="F255" s="3" t="s">
        <v>2355</v>
      </c>
      <c r="G255" s="1" t="s">
        <v>1066</v>
      </c>
      <c r="H255" s="1" t="s">
        <v>2698</v>
      </c>
      <c r="I255" s="3">
        <v>523.32000000000005</v>
      </c>
      <c r="J255" s="3" t="s">
        <v>2699</v>
      </c>
      <c r="K255" s="1">
        <v>100</v>
      </c>
      <c r="L255" s="3">
        <v>191.087671</v>
      </c>
      <c r="M255" s="1">
        <v>41</v>
      </c>
      <c r="N255" s="1">
        <v>78.345945119999996</v>
      </c>
      <c r="O255" s="1" t="s">
        <v>2700</v>
      </c>
      <c r="P255" s="1" t="s">
        <v>2701</v>
      </c>
      <c r="Q255" s="1" t="s">
        <v>2702</v>
      </c>
      <c r="R255" s="1" t="s">
        <v>2703</v>
      </c>
      <c r="S255" s="1" t="s">
        <v>2704</v>
      </c>
      <c r="T255" s="1">
        <v>1.254</v>
      </c>
      <c r="U255" s="1">
        <v>3</v>
      </c>
      <c r="V255" s="1">
        <v>1</v>
      </c>
      <c r="W255" s="1">
        <v>5</v>
      </c>
    </row>
    <row r="256" spans="1:23" s="37" customFormat="1" ht="15" customHeight="1">
      <c r="A256" s="1" t="s">
        <v>601</v>
      </c>
      <c r="B256" s="1" t="s">
        <v>611</v>
      </c>
      <c r="C256" s="1">
        <v>46092502</v>
      </c>
      <c r="D256" s="1" t="s">
        <v>1158</v>
      </c>
      <c r="E256" s="2" t="s">
        <v>2620</v>
      </c>
      <c r="F256" s="3" t="s">
        <v>2221</v>
      </c>
      <c r="G256" s="1" t="s">
        <v>1452</v>
      </c>
      <c r="H256" s="1" t="s">
        <v>2705</v>
      </c>
      <c r="I256" s="3">
        <v>396.51</v>
      </c>
      <c r="J256" s="3" t="s">
        <v>2706</v>
      </c>
      <c r="K256" s="1">
        <v>79</v>
      </c>
      <c r="L256" s="3">
        <v>199.23835460000001</v>
      </c>
      <c r="M256" s="1" t="s">
        <v>1049</v>
      </c>
      <c r="N256" s="1"/>
      <c r="O256" s="1" t="s">
        <v>2707</v>
      </c>
      <c r="P256" s="1" t="s">
        <v>2708</v>
      </c>
      <c r="Q256" s="1" t="s">
        <v>1052</v>
      </c>
      <c r="R256" s="1" t="s">
        <v>2709</v>
      </c>
      <c r="S256" s="1" t="s">
        <v>2710</v>
      </c>
      <c r="T256" s="1">
        <v>2.2599999999999998</v>
      </c>
      <c r="U256" s="1">
        <v>2</v>
      </c>
      <c r="V256" s="1">
        <v>4</v>
      </c>
      <c r="W256" s="1">
        <v>9</v>
      </c>
    </row>
    <row r="257" spans="1:23" s="37" customFormat="1" ht="15" customHeight="1">
      <c r="A257" s="1" t="s">
        <v>621</v>
      </c>
      <c r="B257" s="1" t="s">
        <v>631</v>
      </c>
      <c r="C257" s="1">
        <v>46091116</v>
      </c>
      <c r="D257" s="1" t="s">
        <v>1167</v>
      </c>
      <c r="E257" s="2" t="s">
        <v>2620</v>
      </c>
      <c r="F257" s="3" t="s">
        <v>1989</v>
      </c>
      <c r="G257" s="1" t="s">
        <v>1947</v>
      </c>
      <c r="H257" s="1" t="s">
        <v>2711</v>
      </c>
      <c r="I257" s="3">
        <v>346.2</v>
      </c>
      <c r="J257" s="3" t="s">
        <v>2712</v>
      </c>
      <c r="K257" s="1">
        <v>4</v>
      </c>
      <c r="L257" s="3">
        <v>11.55401502</v>
      </c>
      <c r="M257" s="1">
        <v>41</v>
      </c>
      <c r="N257" s="1">
        <v>118.42865399999999</v>
      </c>
      <c r="O257" s="1" t="s">
        <v>2713</v>
      </c>
      <c r="P257" s="1" t="s">
        <v>2714</v>
      </c>
      <c r="Q257" s="1" t="s">
        <v>2715</v>
      </c>
      <c r="R257" s="1" t="s">
        <v>1062</v>
      </c>
      <c r="S257" s="1" t="s">
        <v>2716</v>
      </c>
      <c r="T257" s="1">
        <v>2.5999999999999999E-2</v>
      </c>
      <c r="U257" s="1">
        <v>2</v>
      </c>
      <c r="V257" s="1">
        <v>2</v>
      </c>
      <c r="W257" s="1">
        <v>4</v>
      </c>
    </row>
    <row r="258" spans="1:23" s="37" customFormat="1" ht="15" customHeight="1">
      <c r="A258" s="1" t="s">
        <v>482</v>
      </c>
      <c r="B258" s="1" t="s">
        <v>492</v>
      </c>
      <c r="C258" s="1">
        <v>49549139</v>
      </c>
      <c r="D258" s="1" t="s">
        <v>1175</v>
      </c>
      <c r="E258" s="2" t="s">
        <v>2620</v>
      </c>
      <c r="F258" s="3" t="s">
        <v>2221</v>
      </c>
      <c r="G258" s="1" t="s">
        <v>1452</v>
      </c>
      <c r="H258" s="1" t="s">
        <v>2717</v>
      </c>
      <c r="I258" s="3">
        <v>236.74</v>
      </c>
      <c r="J258" s="3" t="s">
        <v>2718</v>
      </c>
      <c r="K258" s="1">
        <v>12</v>
      </c>
      <c r="L258" s="3">
        <v>50.688519049999996</v>
      </c>
      <c r="M258" s="1">
        <v>47</v>
      </c>
      <c r="N258" s="1">
        <v>198.53003290000001</v>
      </c>
      <c r="O258" s="1" t="s">
        <v>2719</v>
      </c>
      <c r="P258" s="1" t="s">
        <v>2477</v>
      </c>
      <c r="Q258" s="1" t="s">
        <v>2611</v>
      </c>
      <c r="R258" s="1" t="s">
        <v>1062</v>
      </c>
      <c r="S258" s="1" t="s">
        <v>2720</v>
      </c>
      <c r="T258" s="1">
        <v>2.5670000000000002</v>
      </c>
      <c r="U258" s="1">
        <v>1</v>
      </c>
      <c r="V258" s="1">
        <v>1</v>
      </c>
      <c r="W258" s="1">
        <v>1</v>
      </c>
    </row>
    <row r="259" spans="1:23" s="37" customFormat="1" ht="15" customHeight="1">
      <c r="A259" s="1" t="s">
        <v>502</v>
      </c>
      <c r="B259" s="1" t="s">
        <v>512</v>
      </c>
      <c r="C259" s="1">
        <v>46086872</v>
      </c>
      <c r="D259" s="1" t="s">
        <v>1183</v>
      </c>
      <c r="E259" s="2" t="s">
        <v>2620</v>
      </c>
      <c r="F259" s="3" t="s">
        <v>1451</v>
      </c>
      <c r="G259" s="1" t="s">
        <v>1452</v>
      </c>
      <c r="H259" s="1" t="s">
        <v>2721</v>
      </c>
      <c r="I259" s="3">
        <v>228.29</v>
      </c>
      <c r="J259" s="3" t="s">
        <v>2722</v>
      </c>
      <c r="K259" s="1">
        <v>46</v>
      </c>
      <c r="L259" s="3">
        <v>201.49809450000001</v>
      </c>
      <c r="M259" s="1" t="s">
        <v>1049</v>
      </c>
      <c r="N259" s="1"/>
      <c r="O259" s="1" t="s">
        <v>2723</v>
      </c>
      <c r="P259" s="1" t="s">
        <v>2724</v>
      </c>
      <c r="Q259" s="1" t="s">
        <v>1052</v>
      </c>
      <c r="R259" s="1" t="s">
        <v>2725</v>
      </c>
      <c r="S259" s="1" t="s">
        <v>2726</v>
      </c>
      <c r="T259" s="1">
        <v>2.9430000000000001</v>
      </c>
      <c r="U259" s="1">
        <v>2</v>
      </c>
      <c r="V259" s="1">
        <v>0</v>
      </c>
      <c r="W259" s="1">
        <v>4</v>
      </c>
    </row>
    <row r="260" spans="1:23" s="37" customFormat="1" ht="15" customHeight="1">
      <c r="A260" s="1" t="s">
        <v>522</v>
      </c>
      <c r="B260" s="1" t="s">
        <v>532</v>
      </c>
      <c r="C260" s="1">
        <v>45975275</v>
      </c>
      <c r="D260" s="1" t="s">
        <v>1191</v>
      </c>
      <c r="E260" s="2" t="s">
        <v>2620</v>
      </c>
      <c r="F260" s="3" t="s">
        <v>1591</v>
      </c>
      <c r="G260" s="1" t="s">
        <v>1452</v>
      </c>
      <c r="H260" s="1" t="s">
        <v>2727</v>
      </c>
      <c r="I260" s="3">
        <v>342.69</v>
      </c>
      <c r="J260" s="3" t="s">
        <v>2728</v>
      </c>
      <c r="K260" s="1">
        <v>69</v>
      </c>
      <c r="L260" s="3">
        <v>201.3481572</v>
      </c>
      <c r="M260" s="1" t="s">
        <v>1049</v>
      </c>
      <c r="N260" s="1"/>
      <c r="O260" s="1" t="s">
        <v>2729</v>
      </c>
      <c r="P260" s="1" t="s">
        <v>2730</v>
      </c>
      <c r="Q260" s="1" t="s">
        <v>2478</v>
      </c>
      <c r="R260" s="1" t="s">
        <v>2731</v>
      </c>
      <c r="S260" s="1" t="s">
        <v>2732</v>
      </c>
      <c r="T260" s="1">
        <v>5.3780000000000001</v>
      </c>
      <c r="U260" s="1">
        <v>0</v>
      </c>
      <c r="V260" s="1">
        <v>1</v>
      </c>
      <c r="W260" s="1">
        <v>2</v>
      </c>
    </row>
    <row r="261" spans="1:23" s="37" customFormat="1" ht="15" customHeight="1">
      <c r="A261" s="1" t="s">
        <v>542</v>
      </c>
      <c r="B261" s="1" t="s">
        <v>552</v>
      </c>
      <c r="C261" s="1">
        <v>46090532</v>
      </c>
      <c r="D261" s="1" t="s">
        <v>1198</v>
      </c>
      <c r="E261" s="2" t="s">
        <v>2620</v>
      </c>
      <c r="F261" s="3" t="s">
        <v>1758</v>
      </c>
      <c r="G261" s="1" t="s">
        <v>1758</v>
      </c>
      <c r="H261" s="1" t="s">
        <v>2733</v>
      </c>
      <c r="I261" s="3">
        <v>211.15</v>
      </c>
      <c r="J261" s="3" t="s">
        <v>2734</v>
      </c>
      <c r="K261" s="1">
        <v>42</v>
      </c>
      <c r="L261" s="3">
        <v>198.91072700000001</v>
      </c>
      <c r="M261" s="1">
        <v>42</v>
      </c>
      <c r="N261" s="1">
        <v>198.91072700000001</v>
      </c>
      <c r="O261" s="1" t="s">
        <v>2735</v>
      </c>
      <c r="P261" s="1" t="s">
        <v>2736</v>
      </c>
      <c r="Q261" s="1" t="s">
        <v>1709</v>
      </c>
      <c r="R261" s="1" t="s">
        <v>1062</v>
      </c>
      <c r="S261" s="1" t="s">
        <v>2737</v>
      </c>
      <c r="T261" s="1">
        <v>-1.0029999999999999</v>
      </c>
      <c r="U261" s="1">
        <v>0</v>
      </c>
      <c r="V261" s="1">
        <v>2</v>
      </c>
      <c r="W261" s="1">
        <v>1</v>
      </c>
    </row>
    <row r="262" spans="1:23" s="37" customFormat="1" ht="15" customHeight="1">
      <c r="A262" s="1" t="s">
        <v>562</v>
      </c>
      <c r="B262" s="1" t="s">
        <v>572</v>
      </c>
      <c r="C262" s="1">
        <v>46051206</v>
      </c>
      <c r="D262" s="1" t="s">
        <v>1205</v>
      </c>
      <c r="E262" s="2" t="s">
        <v>2620</v>
      </c>
      <c r="F262" s="3" t="s">
        <v>1971</v>
      </c>
      <c r="G262" s="1" t="s">
        <v>1972</v>
      </c>
      <c r="H262" s="1" t="s">
        <v>2738</v>
      </c>
      <c r="I262" s="3">
        <v>253.26</v>
      </c>
      <c r="J262" s="3" t="s">
        <v>2739</v>
      </c>
      <c r="K262" s="1">
        <v>20</v>
      </c>
      <c r="L262" s="3">
        <v>78.970228219999996</v>
      </c>
      <c r="M262" s="1" t="s">
        <v>1049</v>
      </c>
      <c r="N262" s="1"/>
      <c r="O262" s="1" t="s">
        <v>2740</v>
      </c>
      <c r="P262" s="1" t="s">
        <v>2741</v>
      </c>
      <c r="Q262" s="1" t="s">
        <v>1052</v>
      </c>
      <c r="R262" s="1" t="s">
        <v>2742</v>
      </c>
      <c r="S262" s="1" t="s">
        <v>2743</v>
      </c>
      <c r="T262" s="1">
        <v>1.0169999999999999</v>
      </c>
      <c r="U262" s="1">
        <v>4</v>
      </c>
      <c r="V262" s="1">
        <v>3</v>
      </c>
      <c r="W262" s="1">
        <v>1</v>
      </c>
    </row>
    <row r="263" spans="1:23" s="37" customFormat="1" ht="15" customHeight="1">
      <c r="A263" s="1" t="s">
        <v>582</v>
      </c>
      <c r="B263" s="1" t="s">
        <v>592</v>
      </c>
      <c r="C263" s="1">
        <v>55188948</v>
      </c>
      <c r="D263" s="1" t="s">
        <v>1213</v>
      </c>
      <c r="E263" s="2" t="s">
        <v>2620</v>
      </c>
      <c r="F263" s="3" t="s">
        <v>2744</v>
      </c>
      <c r="G263" s="1" t="s">
        <v>1669</v>
      </c>
      <c r="H263" s="1" t="s">
        <v>2745</v>
      </c>
      <c r="I263" s="3">
        <v>236.22</v>
      </c>
      <c r="J263" s="3" t="s">
        <v>2746</v>
      </c>
      <c r="K263" s="1">
        <v>19</v>
      </c>
      <c r="L263" s="3">
        <v>80.433494199999998</v>
      </c>
      <c r="M263" s="1">
        <v>51</v>
      </c>
      <c r="N263" s="1">
        <v>215.90043180000001</v>
      </c>
      <c r="O263" s="1" t="s">
        <v>2747</v>
      </c>
      <c r="P263" s="1" t="s">
        <v>2748</v>
      </c>
      <c r="Q263" s="1" t="s">
        <v>1709</v>
      </c>
      <c r="R263" s="1" t="s">
        <v>1062</v>
      </c>
      <c r="S263" s="1" t="s">
        <v>2749</v>
      </c>
      <c r="T263" s="1">
        <v>-0.11799999999999999</v>
      </c>
      <c r="U263" s="1">
        <v>3</v>
      </c>
      <c r="V263" s="1">
        <v>1</v>
      </c>
      <c r="W263" s="1">
        <v>2</v>
      </c>
    </row>
    <row r="264" spans="1:23" s="37" customFormat="1" ht="15" customHeight="1">
      <c r="A264" s="1" t="s">
        <v>602</v>
      </c>
      <c r="B264" s="1" t="s">
        <v>612</v>
      </c>
      <c r="C264" s="1">
        <v>54413688</v>
      </c>
      <c r="D264" s="1" t="s">
        <v>1220</v>
      </c>
      <c r="E264" s="2" t="s">
        <v>2620</v>
      </c>
      <c r="F264" s="3" t="s">
        <v>2131</v>
      </c>
      <c r="G264" s="1" t="s">
        <v>1344</v>
      </c>
      <c r="H264" s="1" t="s">
        <v>2750</v>
      </c>
      <c r="I264" s="3">
        <v>484.96</v>
      </c>
      <c r="J264" s="3" t="s">
        <v>2751</v>
      </c>
      <c r="K264" s="1">
        <v>97</v>
      </c>
      <c r="L264" s="3">
        <v>200.01649620000001</v>
      </c>
      <c r="M264" s="1" t="s">
        <v>1049</v>
      </c>
      <c r="N264" s="1"/>
      <c r="O264" s="1" t="s">
        <v>2752</v>
      </c>
      <c r="P264" s="1" t="s">
        <v>2753</v>
      </c>
      <c r="Q264" s="1" t="s">
        <v>1052</v>
      </c>
      <c r="R264" s="1" t="s">
        <v>2754</v>
      </c>
      <c r="S264" s="1" t="s">
        <v>2755</v>
      </c>
      <c r="T264" s="1">
        <v>3.7970000000000002</v>
      </c>
      <c r="U264" s="1">
        <v>4</v>
      </c>
      <c r="V264" s="1">
        <v>1</v>
      </c>
      <c r="W264" s="1">
        <v>5</v>
      </c>
    </row>
    <row r="265" spans="1:23" s="37" customFormat="1" ht="15" customHeight="1">
      <c r="A265" s="1" t="s">
        <v>622</v>
      </c>
      <c r="B265" s="1" t="s">
        <v>632</v>
      </c>
      <c r="C265" s="1">
        <v>46215532</v>
      </c>
      <c r="D265" s="1" t="s">
        <v>1227</v>
      </c>
      <c r="E265" s="2" t="s">
        <v>2620</v>
      </c>
      <c r="F265" s="3" t="s">
        <v>2756</v>
      </c>
      <c r="G265" s="1" t="s">
        <v>1344</v>
      </c>
      <c r="H265" s="1" t="s">
        <v>2757</v>
      </c>
      <c r="I265" s="3">
        <v>296.79000000000002</v>
      </c>
      <c r="J265" s="3" t="s">
        <v>2758</v>
      </c>
      <c r="K265" s="1">
        <v>9</v>
      </c>
      <c r="L265" s="3">
        <v>30.324471849999998</v>
      </c>
      <c r="M265" s="1">
        <v>59</v>
      </c>
      <c r="N265" s="1">
        <v>198.7937599</v>
      </c>
      <c r="O265" s="1" t="s">
        <v>2759</v>
      </c>
      <c r="P265" s="1" t="s">
        <v>2760</v>
      </c>
      <c r="Q265" s="1" t="s">
        <v>1133</v>
      </c>
      <c r="R265" s="1" t="s">
        <v>1062</v>
      </c>
      <c r="S265" s="1" t="s">
        <v>2761</v>
      </c>
      <c r="T265" s="1">
        <v>2.089</v>
      </c>
      <c r="U265" s="1">
        <v>2</v>
      </c>
      <c r="V265" s="1">
        <v>1</v>
      </c>
      <c r="W265" s="1">
        <v>3</v>
      </c>
    </row>
    <row r="266" spans="1:23" s="37" customFormat="1" ht="15" customHeight="1">
      <c r="A266" s="1" t="s">
        <v>483</v>
      </c>
      <c r="B266" s="1" t="s">
        <v>493</v>
      </c>
      <c r="C266" s="1">
        <v>46060561</v>
      </c>
      <c r="D266" s="1" t="s">
        <v>1234</v>
      </c>
      <c r="E266" s="2" t="s">
        <v>2620</v>
      </c>
      <c r="F266" s="3" t="s">
        <v>1168</v>
      </c>
      <c r="G266" s="1" t="s">
        <v>1185</v>
      </c>
      <c r="H266" s="1" t="s">
        <v>2762</v>
      </c>
      <c r="I266" s="3">
        <v>186.18</v>
      </c>
      <c r="J266" s="3" t="s">
        <v>2763</v>
      </c>
      <c r="K266" s="1">
        <v>8</v>
      </c>
      <c r="L266" s="3">
        <v>42.969169620000002</v>
      </c>
      <c r="M266" s="1">
        <v>30</v>
      </c>
      <c r="N266" s="1">
        <v>161.1343861</v>
      </c>
      <c r="O266" s="1" t="s">
        <v>2764</v>
      </c>
      <c r="P266" s="1" t="s">
        <v>2765</v>
      </c>
      <c r="Q266" s="1" t="s">
        <v>1709</v>
      </c>
      <c r="R266" s="1" t="s">
        <v>1062</v>
      </c>
      <c r="S266" s="1" t="s">
        <v>2766</v>
      </c>
      <c r="T266" s="1">
        <v>2.4969999999999999</v>
      </c>
      <c r="U266" s="1">
        <v>2</v>
      </c>
      <c r="V266" s="1">
        <v>0</v>
      </c>
      <c r="W266" s="1">
        <v>5</v>
      </c>
    </row>
    <row r="267" spans="1:23" s="37" customFormat="1" ht="15" customHeight="1">
      <c r="A267" s="1" t="s">
        <v>503</v>
      </c>
      <c r="B267" s="1" t="s">
        <v>513</v>
      </c>
      <c r="C267" s="1">
        <v>46053405</v>
      </c>
      <c r="D267" s="1" t="s">
        <v>1240</v>
      </c>
      <c r="E267" s="2" t="s">
        <v>2620</v>
      </c>
      <c r="F267" s="3" t="s">
        <v>1451</v>
      </c>
      <c r="G267" s="1" t="s">
        <v>1452</v>
      </c>
      <c r="H267" s="1" t="s">
        <v>2767</v>
      </c>
      <c r="I267" s="3">
        <v>273.70999999999998</v>
      </c>
      <c r="J267" s="3" t="s">
        <v>2768</v>
      </c>
      <c r="K267" s="1">
        <v>55</v>
      </c>
      <c r="L267" s="3">
        <v>200.94260349999999</v>
      </c>
      <c r="M267" s="1" t="s">
        <v>1049</v>
      </c>
      <c r="N267" s="1"/>
      <c r="O267" s="1" t="s">
        <v>2769</v>
      </c>
      <c r="P267" s="1" t="s">
        <v>2770</v>
      </c>
      <c r="Q267" s="1" t="s">
        <v>1052</v>
      </c>
      <c r="R267" s="1" t="s">
        <v>1062</v>
      </c>
      <c r="S267" s="1" t="s">
        <v>2771</v>
      </c>
      <c r="T267" s="1">
        <v>4.1139999999999999</v>
      </c>
      <c r="U267" s="1">
        <v>1</v>
      </c>
      <c r="V267" s="1">
        <v>1</v>
      </c>
      <c r="W267" s="1">
        <v>2</v>
      </c>
    </row>
    <row r="268" spans="1:23" s="37" customFormat="1" ht="15" customHeight="1">
      <c r="A268" s="1" t="s">
        <v>523</v>
      </c>
      <c r="B268" s="1" t="s">
        <v>533</v>
      </c>
      <c r="C268" s="1">
        <v>54358793</v>
      </c>
      <c r="D268" s="1" t="s">
        <v>1249</v>
      </c>
      <c r="E268" s="2" t="s">
        <v>2620</v>
      </c>
      <c r="F268" s="3" t="s">
        <v>1498</v>
      </c>
      <c r="G268" s="1" t="s">
        <v>1452</v>
      </c>
      <c r="H268" s="1" t="s">
        <v>2772</v>
      </c>
      <c r="I268" s="3">
        <v>339.3</v>
      </c>
      <c r="J268" s="3" t="s">
        <v>2773</v>
      </c>
      <c r="K268" s="1">
        <v>7</v>
      </c>
      <c r="L268" s="3">
        <v>20.63071029</v>
      </c>
      <c r="M268" s="1">
        <v>68</v>
      </c>
      <c r="N268" s="1">
        <v>200.41261420000001</v>
      </c>
      <c r="O268" s="1" t="s">
        <v>2774</v>
      </c>
      <c r="P268" s="1" t="s">
        <v>2775</v>
      </c>
      <c r="Q268" s="1" t="s">
        <v>1133</v>
      </c>
      <c r="R268" s="1" t="s">
        <v>1062</v>
      </c>
      <c r="S268" s="1" t="s">
        <v>2776</v>
      </c>
      <c r="T268" s="1">
        <v>4.2370000000000001</v>
      </c>
      <c r="U268" s="1">
        <v>0</v>
      </c>
      <c r="V268" s="1">
        <v>0</v>
      </c>
      <c r="W268" s="1">
        <v>3</v>
      </c>
    </row>
    <row r="269" spans="1:23" s="37" customFormat="1" ht="15" customHeight="1">
      <c r="A269" s="1" t="s">
        <v>543</v>
      </c>
      <c r="B269" s="1" t="s">
        <v>553</v>
      </c>
      <c r="C269" s="1">
        <v>45993695</v>
      </c>
      <c r="D269" s="1" t="s">
        <v>1257</v>
      </c>
      <c r="E269" s="2" t="s">
        <v>2620</v>
      </c>
      <c r="F269" s="3" t="s">
        <v>1698</v>
      </c>
      <c r="G269" s="1" t="s">
        <v>1669</v>
      </c>
      <c r="H269" s="1" t="s">
        <v>2777</v>
      </c>
      <c r="I269" s="3">
        <v>345.87</v>
      </c>
      <c r="J269" s="3" t="s">
        <v>2778</v>
      </c>
      <c r="K269" s="1">
        <v>69</v>
      </c>
      <c r="L269" s="3">
        <v>199.4969208</v>
      </c>
      <c r="M269" s="1">
        <v>69</v>
      </c>
      <c r="N269" s="1">
        <v>199.4969208</v>
      </c>
      <c r="O269" s="1" t="s">
        <v>2779</v>
      </c>
      <c r="P269" s="1" t="s">
        <v>2780</v>
      </c>
      <c r="Q269" s="1" t="s">
        <v>1133</v>
      </c>
      <c r="R269" s="1" t="s">
        <v>2781</v>
      </c>
      <c r="S269" s="1" t="s">
        <v>2782</v>
      </c>
      <c r="T269" s="1">
        <v>4.3680000000000003</v>
      </c>
      <c r="U269" s="1">
        <v>2</v>
      </c>
      <c r="V269" s="1">
        <v>0</v>
      </c>
      <c r="W269" s="1">
        <v>7</v>
      </c>
    </row>
    <row r="270" spans="1:23" s="37" customFormat="1" ht="15" customHeight="1">
      <c r="A270" s="1" t="s">
        <v>563</v>
      </c>
      <c r="B270" s="1" t="s">
        <v>573</v>
      </c>
      <c r="C270" s="1">
        <v>49566993</v>
      </c>
      <c r="D270" s="1" t="s">
        <v>1264</v>
      </c>
      <c r="E270" s="2" t="s">
        <v>2620</v>
      </c>
      <c r="F270" s="3" t="s">
        <v>1451</v>
      </c>
      <c r="G270" s="1" t="s">
        <v>1452</v>
      </c>
      <c r="H270" s="1" t="s">
        <v>2783</v>
      </c>
      <c r="I270" s="3">
        <v>121.14</v>
      </c>
      <c r="J270" s="3" t="s">
        <v>2784</v>
      </c>
      <c r="K270" s="1">
        <v>2</v>
      </c>
      <c r="L270" s="3">
        <v>16.509823340000001</v>
      </c>
      <c r="M270" s="1">
        <v>24</v>
      </c>
      <c r="N270" s="1">
        <v>198.11788010000001</v>
      </c>
      <c r="O270" s="1" t="s">
        <v>2785</v>
      </c>
      <c r="P270" s="1" t="s">
        <v>2786</v>
      </c>
      <c r="Q270" s="1" t="s">
        <v>1052</v>
      </c>
      <c r="R270" s="1" t="s">
        <v>1062</v>
      </c>
      <c r="S270" s="1" t="s">
        <v>2787</v>
      </c>
      <c r="T270" s="1">
        <v>-2.3809999999999998</v>
      </c>
      <c r="U270" s="1">
        <v>0</v>
      </c>
      <c r="V270" s="1">
        <v>4</v>
      </c>
      <c r="W270" s="1">
        <v>3</v>
      </c>
    </row>
    <row r="271" spans="1:23" s="37" customFormat="1" ht="15" customHeight="1">
      <c r="A271" s="1" t="s">
        <v>583</v>
      </c>
      <c r="B271" s="1" t="s">
        <v>593</v>
      </c>
      <c r="C271" s="1">
        <v>54417227</v>
      </c>
      <c r="D271" s="1" t="s">
        <v>1272</v>
      </c>
      <c r="E271" s="2" t="s">
        <v>2620</v>
      </c>
      <c r="F271" s="3" t="s">
        <v>1291</v>
      </c>
      <c r="G271" s="1" t="s">
        <v>1291</v>
      </c>
      <c r="H271" s="1" t="s">
        <v>2788</v>
      </c>
      <c r="I271" s="3">
        <v>112.09</v>
      </c>
      <c r="J271" s="3" t="s">
        <v>2789</v>
      </c>
      <c r="K271" s="1">
        <v>22</v>
      </c>
      <c r="L271" s="3">
        <v>196.2708538</v>
      </c>
      <c r="M271" s="1" t="s">
        <v>1049</v>
      </c>
      <c r="N271" s="1"/>
      <c r="O271" s="1" t="s">
        <v>2790</v>
      </c>
      <c r="P271" s="1" t="s">
        <v>2791</v>
      </c>
      <c r="Q271" s="1" t="s">
        <v>1052</v>
      </c>
      <c r="R271" s="1" t="s">
        <v>1062</v>
      </c>
      <c r="S271" s="1" t="s">
        <v>2792</v>
      </c>
      <c r="T271" s="1">
        <v>-1.012</v>
      </c>
      <c r="U271" s="1">
        <v>2</v>
      </c>
      <c r="V271" s="1">
        <v>2</v>
      </c>
      <c r="W271" s="1">
        <v>0</v>
      </c>
    </row>
    <row r="272" spans="1:23" s="37" customFormat="1" ht="15" customHeight="1">
      <c r="A272" s="1" t="s">
        <v>603</v>
      </c>
      <c r="B272" s="1" t="s">
        <v>613</v>
      </c>
      <c r="C272" s="1">
        <v>45991133</v>
      </c>
      <c r="D272" s="1" t="s">
        <v>1280</v>
      </c>
      <c r="E272" s="2" t="s">
        <v>2620</v>
      </c>
      <c r="F272" s="3" t="s">
        <v>1698</v>
      </c>
      <c r="G272" s="1" t="s">
        <v>1669</v>
      </c>
      <c r="H272" s="1" t="s">
        <v>2793</v>
      </c>
      <c r="I272" s="3">
        <v>258.23</v>
      </c>
      <c r="J272" s="3" t="s">
        <v>2794</v>
      </c>
      <c r="K272" s="1">
        <v>52</v>
      </c>
      <c r="L272" s="3">
        <v>201.3708709</v>
      </c>
      <c r="M272" s="1" t="s">
        <v>1049</v>
      </c>
      <c r="N272" s="1"/>
      <c r="O272" s="1" t="s">
        <v>2795</v>
      </c>
      <c r="P272" s="1" t="s">
        <v>2796</v>
      </c>
      <c r="Q272" s="1" t="s">
        <v>1052</v>
      </c>
      <c r="R272" s="1" t="s">
        <v>2797</v>
      </c>
      <c r="S272" s="1" t="s">
        <v>2798</v>
      </c>
      <c r="T272" s="1">
        <v>2.649</v>
      </c>
      <c r="U272" s="1">
        <v>3</v>
      </c>
      <c r="V272" s="1">
        <v>1</v>
      </c>
      <c r="W272" s="1">
        <v>4</v>
      </c>
    </row>
    <row r="273" spans="1:23" s="37" customFormat="1" ht="15" customHeight="1">
      <c r="A273" s="1" t="s">
        <v>623</v>
      </c>
      <c r="B273" s="1" t="s">
        <v>633</v>
      </c>
      <c r="C273" s="1">
        <v>55413997</v>
      </c>
      <c r="D273" s="1" t="s">
        <v>1289</v>
      </c>
      <c r="E273" s="2" t="s">
        <v>2620</v>
      </c>
      <c r="F273" s="3" t="s">
        <v>1498</v>
      </c>
      <c r="G273" s="1" t="s">
        <v>1452</v>
      </c>
      <c r="H273" s="1" t="s">
        <v>2799</v>
      </c>
      <c r="I273" s="3">
        <v>301.81</v>
      </c>
      <c r="J273" s="3" t="s">
        <v>2800</v>
      </c>
      <c r="K273" s="1">
        <v>40</v>
      </c>
      <c r="L273" s="3">
        <v>132.533713263311</v>
      </c>
      <c r="M273" s="1">
        <v>14</v>
      </c>
      <c r="N273" s="1">
        <v>46.386799642158998</v>
      </c>
      <c r="O273" s="1" t="s">
        <v>2801</v>
      </c>
      <c r="P273" s="1" t="s">
        <v>2802</v>
      </c>
      <c r="Q273" s="1" t="s">
        <v>2478</v>
      </c>
      <c r="R273" s="1" t="s">
        <v>2803</v>
      </c>
      <c r="S273" s="1" t="s">
        <v>2804</v>
      </c>
      <c r="T273" s="1">
        <v>3.0960000000000001</v>
      </c>
      <c r="U273" s="1">
        <v>1</v>
      </c>
      <c r="V273" s="1">
        <v>1</v>
      </c>
      <c r="W273" s="1">
        <v>5</v>
      </c>
    </row>
    <row r="274" spans="1:23" s="37" customFormat="1" ht="15" customHeight="1">
      <c r="A274" s="1" t="s">
        <v>484</v>
      </c>
      <c r="B274" s="1" t="s">
        <v>494</v>
      </c>
      <c r="C274" s="1">
        <v>46058969</v>
      </c>
      <c r="D274" s="1" t="s">
        <v>1298</v>
      </c>
      <c r="E274" s="2" t="s">
        <v>2620</v>
      </c>
      <c r="F274" s="3" t="s">
        <v>1663</v>
      </c>
      <c r="G274" s="1" t="s">
        <v>1282</v>
      </c>
      <c r="H274" s="1" t="s">
        <v>2805</v>
      </c>
      <c r="I274" s="3">
        <v>418.5</v>
      </c>
      <c r="J274" s="3" t="s">
        <v>2806</v>
      </c>
      <c r="K274" s="1">
        <v>83</v>
      </c>
      <c r="L274" s="3">
        <v>198.32735959999999</v>
      </c>
      <c r="M274" s="1" t="s">
        <v>1049</v>
      </c>
      <c r="N274" s="1"/>
      <c r="O274" s="1" t="s">
        <v>2807</v>
      </c>
      <c r="P274" s="1" t="s">
        <v>2808</v>
      </c>
      <c r="Q274" s="1" t="s">
        <v>1052</v>
      </c>
      <c r="R274" s="1" t="s">
        <v>2809</v>
      </c>
      <c r="S274" s="1" t="s">
        <v>2810</v>
      </c>
      <c r="T274" s="1">
        <v>2.6909999999999998</v>
      </c>
      <c r="U274" s="1">
        <v>4</v>
      </c>
      <c r="V274" s="1">
        <v>1</v>
      </c>
      <c r="W274" s="1">
        <v>3</v>
      </c>
    </row>
    <row r="275" spans="1:23" s="37" customFormat="1" ht="15" customHeight="1">
      <c r="A275" s="1" t="s">
        <v>504</v>
      </c>
      <c r="B275" s="1" t="s">
        <v>514</v>
      </c>
      <c r="C275" s="1">
        <v>54524700</v>
      </c>
      <c r="D275" s="1" t="s">
        <v>1306</v>
      </c>
      <c r="E275" s="2" t="s">
        <v>2620</v>
      </c>
      <c r="F275" s="3" t="s">
        <v>1451</v>
      </c>
      <c r="G275" s="1" t="s">
        <v>1344</v>
      </c>
      <c r="H275" s="1" t="s">
        <v>2811</v>
      </c>
      <c r="I275" s="3">
        <v>293.32</v>
      </c>
      <c r="J275" s="3" t="s">
        <v>2812</v>
      </c>
      <c r="K275" s="1">
        <v>59</v>
      </c>
      <c r="L275" s="3">
        <v>201.1455066</v>
      </c>
      <c r="M275" s="1" t="s">
        <v>1049</v>
      </c>
      <c r="N275" s="1"/>
      <c r="O275" s="1" t="s">
        <v>2813</v>
      </c>
      <c r="P275" s="1" t="s">
        <v>2814</v>
      </c>
      <c r="Q275" s="1" t="s">
        <v>1052</v>
      </c>
      <c r="R275" s="1" t="s">
        <v>2815</v>
      </c>
      <c r="S275" s="1" t="s">
        <v>2816</v>
      </c>
      <c r="T275" s="1">
        <v>3.59</v>
      </c>
      <c r="U275" s="1">
        <v>3</v>
      </c>
      <c r="V275" s="1">
        <v>0</v>
      </c>
      <c r="W275" s="1">
        <v>5</v>
      </c>
    </row>
    <row r="276" spans="1:23" s="37" customFormat="1" ht="15" customHeight="1">
      <c r="A276" s="1" t="s">
        <v>524</v>
      </c>
      <c r="B276" s="1" t="s">
        <v>534</v>
      </c>
      <c r="C276" s="1">
        <v>54359815</v>
      </c>
      <c r="D276" s="1" t="s">
        <v>1313</v>
      </c>
      <c r="E276" s="2" t="s">
        <v>2620</v>
      </c>
      <c r="F276" s="3" t="s">
        <v>1684</v>
      </c>
      <c r="G276" s="1" t="s">
        <v>1685</v>
      </c>
      <c r="H276" s="1" t="s">
        <v>2817</v>
      </c>
      <c r="I276" s="3">
        <v>606.71</v>
      </c>
      <c r="J276" s="3" t="s">
        <v>2818</v>
      </c>
      <c r="K276" s="1">
        <v>100</v>
      </c>
      <c r="L276" s="3">
        <v>164.8233917</v>
      </c>
      <c r="M276" s="1" t="s">
        <v>1049</v>
      </c>
      <c r="N276" s="1"/>
      <c r="O276" s="1" t="s">
        <v>2819</v>
      </c>
      <c r="P276" s="1" t="s">
        <v>2820</v>
      </c>
      <c r="Q276" s="1" t="s">
        <v>1052</v>
      </c>
      <c r="R276" s="1" t="s">
        <v>2821</v>
      </c>
      <c r="S276" s="1" t="s">
        <v>2822</v>
      </c>
      <c r="T276" s="1">
        <v>7.0190000000000001</v>
      </c>
      <c r="U276" s="1">
        <v>6</v>
      </c>
      <c r="V276" s="1">
        <v>0</v>
      </c>
      <c r="W276" s="1">
        <v>2</v>
      </c>
    </row>
    <row r="277" spans="1:23" s="37" customFormat="1" ht="15" customHeight="1">
      <c r="A277" s="1" t="s">
        <v>544</v>
      </c>
      <c r="B277" s="1" t="s">
        <v>554</v>
      </c>
      <c r="C277" s="1">
        <v>55531131</v>
      </c>
      <c r="D277" s="1" t="s">
        <v>1320</v>
      </c>
      <c r="E277" s="2" t="s">
        <v>2620</v>
      </c>
      <c r="F277" s="3" t="s">
        <v>1250</v>
      </c>
      <c r="G277" s="1" t="s">
        <v>1185</v>
      </c>
      <c r="H277" s="1" t="s">
        <v>2823</v>
      </c>
      <c r="I277" s="3">
        <v>216.19</v>
      </c>
      <c r="J277" s="3" t="s">
        <v>2824</v>
      </c>
      <c r="K277" s="1">
        <v>5</v>
      </c>
      <c r="L277" s="3">
        <v>23.127804250000001</v>
      </c>
      <c r="M277" s="1" t="s">
        <v>1049</v>
      </c>
      <c r="N277" s="1"/>
      <c r="O277" s="1" t="s">
        <v>2825</v>
      </c>
      <c r="P277" s="1" t="s">
        <v>1919</v>
      </c>
      <c r="Q277" s="1" t="s">
        <v>1052</v>
      </c>
      <c r="R277" s="1" t="s">
        <v>1062</v>
      </c>
      <c r="S277" s="1" t="s">
        <v>2826</v>
      </c>
      <c r="T277" s="1">
        <v>2.1869999999999998</v>
      </c>
      <c r="U277" s="1">
        <v>4</v>
      </c>
      <c r="V277" s="1">
        <v>0</v>
      </c>
      <c r="W277" s="1">
        <v>1</v>
      </c>
    </row>
    <row r="278" spans="1:23" s="37" customFormat="1" ht="15" customHeight="1">
      <c r="A278" s="1" t="s">
        <v>564</v>
      </c>
      <c r="B278" s="1" t="s">
        <v>574</v>
      </c>
      <c r="C278" s="1">
        <v>54335520</v>
      </c>
      <c r="D278" s="1" t="s">
        <v>1327</v>
      </c>
      <c r="E278" s="2" t="s">
        <v>2620</v>
      </c>
      <c r="F278" s="3" t="s">
        <v>1451</v>
      </c>
      <c r="G278" s="1" t="s">
        <v>1452</v>
      </c>
      <c r="H278" s="1" t="s">
        <v>2827</v>
      </c>
      <c r="I278" s="3">
        <v>356.15</v>
      </c>
      <c r="J278" s="3" t="s">
        <v>2828</v>
      </c>
      <c r="K278" s="1">
        <v>71</v>
      </c>
      <c r="L278" s="3">
        <v>199.3542047</v>
      </c>
      <c r="M278" s="1">
        <v>71</v>
      </c>
      <c r="N278" s="1">
        <v>199.3542047</v>
      </c>
      <c r="O278" s="1" t="s">
        <v>2829</v>
      </c>
      <c r="P278" s="1" t="s">
        <v>2830</v>
      </c>
      <c r="Q278" s="1" t="s">
        <v>1709</v>
      </c>
      <c r="R278" s="1" t="s">
        <v>2831</v>
      </c>
      <c r="S278" s="1" t="s">
        <v>2832</v>
      </c>
      <c r="T278" s="1">
        <v>1.4259999999999999</v>
      </c>
      <c r="U278" s="1">
        <v>1</v>
      </c>
      <c r="V278" s="1">
        <v>1</v>
      </c>
      <c r="W278" s="1">
        <v>4</v>
      </c>
    </row>
    <row r="279" spans="1:23" s="37" customFormat="1" ht="15" customHeight="1">
      <c r="A279" s="1" t="s">
        <v>584</v>
      </c>
      <c r="B279" s="1" t="s">
        <v>594</v>
      </c>
      <c r="C279" s="1">
        <v>55199805</v>
      </c>
      <c r="D279" s="1" t="s">
        <v>1335</v>
      </c>
      <c r="E279" s="2" t="s">
        <v>2620</v>
      </c>
      <c r="F279" s="3" t="s">
        <v>1250</v>
      </c>
      <c r="G279" s="1" t="s">
        <v>1185</v>
      </c>
      <c r="H279" s="1" t="s">
        <v>2833</v>
      </c>
      <c r="I279" s="3">
        <v>192.51</v>
      </c>
      <c r="J279" s="3" t="s">
        <v>2834</v>
      </c>
      <c r="K279" s="1">
        <v>39</v>
      </c>
      <c r="L279" s="3">
        <v>202.58687860000001</v>
      </c>
      <c r="M279" s="1">
        <v>39</v>
      </c>
      <c r="N279" s="1">
        <v>202.58687860000001</v>
      </c>
      <c r="O279" s="1" t="s">
        <v>2835</v>
      </c>
      <c r="P279" s="1" t="s">
        <v>2836</v>
      </c>
      <c r="Q279" s="1" t="s">
        <v>1133</v>
      </c>
      <c r="R279" s="1" t="s">
        <v>1062</v>
      </c>
      <c r="S279" s="1" t="s">
        <v>2837</v>
      </c>
      <c r="T279" s="1">
        <v>2.032</v>
      </c>
      <c r="U279" s="1">
        <v>0</v>
      </c>
      <c r="V279" s="1">
        <v>0</v>
      </c>
      <c r="W279" s="1">
        <v>4</v>
      </c>
    </row>
    <row r="280" spans="1:23" s="37" customFormat="1" ht="15" customHeight="1">
      <c r="A280" s="1" t="s">
        <v>604</v>
      </c>
      <c r="B280" s="1" t="s">
        <v>614</v>
      </c>
      <c r="C280" s="1">
        <v>55212518</v>
      </c>
      <c r="D280" s="1" t="s">
        <v>1342</v>
      </c>
      <c r="E280" s="2" t="s">
        <v>2620</v>
      </c>
      <c r="F280" s="3" t="s">
        <v>1498</v>
      </c>
      <c r="G280" s="1" t="s">
        <v>1452</v>
      </c>
      <c r="H280" s="1" t="s">
        <v>2838</v>
      </c>
      <c r="I280" s="3">
        <v>285.77</v>
      </c>
      <c r="J280" s="3" t="s">
        <v>2839</v>
      </c>
      <c r="K280" s="1">
        <v>57</v>
      </c>
      <c r="L280" s="3">
        <v>199.4611051</v>
      </c>
      <c r="M280" s="1">
        <v>57</v>
      </c>
      <c r="N280" s="1">
        <v>199.4611051</v>
      </c>
      <c r="O280" s="1" t="s">
        <v>2840</v>
      </c>
      <c r="P280" s="1" t="s">
        <v>2841</v>
      </c>
      <c r="Q280" s="1" t="s">
        <v>1133</v>
      </c>
      <c r="R280" s="1" t="s">
        <v>2842</v>
      </c>
      <c r="S280" s="1" t="s">
        <v>2843</v>
      </c>
      <c r="T280" s="1">
        <v>3.1640000000000001</v>
      </c>
      <c r="U280" s="1">
        <v>1</v>
      </c>
      <c r="V280" s="1">
        <v>1</v>
      </c>
      <c r="W280" s="1">
        <v>0</v>
      </c>
    </row>
    <row r="281" spans="1:23" s="37" customFormat="1" ht="15" customHeight="1">
      <c r="A281" s="1" t="s">
        <v>624</v>
      </c>
      <c r="B281" s="1" t="s">
        <v>634</v>
      </c>
      <c r="C281" s="1">
        <v>54425153</v>
      </c>
      <c r="D281" s="1" t="s">
        <v>1351</v>
      </c>
      <c r="E281" s="2" t="s">
        <v>2620</v>
      </c>
      <c r="F281" s="3" t="s">
        <v>1475</v>
      </c>
      <c r="G281" s="1" t="s">
        <v>1344</v>
      </c>
      <c r="H281" s="1" t="s">
        <v>2844</v>
      </c>
      <c r="I281" s="3">
        <v>351.44</v>
      </c>
      <c r="J281" s="3" t="s">
        <v>2845</v>
      </c>
      <c r="K281" s="1">
        <v>70</v>
      </c>
      <c r="L281" s="3">
        <v>199.18051449999999</v>
      </c>
      <c r="M281" s="1" t="s">
        <v>1049</v>
      </c>
      <c r="N281" s="1"/>
      <c r="O281" s="1" t="s">
        <v>2846</v>
      </c>
      <c r="P281" s="1" t="s">
        <v>2847</v>
      </c>
      <c r="Q281" s="1" t="s">
        <v>1052</v>
      </c>
      <c r="R281" s="1" t="s">
        <v>1062</v>
      </c>
      <c r="S281" s="1" t="s">
        <v>2848</v>
      </c>
      <c r="T281" s="1">
        <v>4.673</v>
      </c>
      <c r="U281" s="1">
        <v>2</v>
      </c>
      <c r="V281" s="1">
        <v>1</v>
      </c>
      <c r="W281" s="1">
        <v>3</v>
      </c>
    </row>
    <row r="282" spans="1:23" s="37" customFormat="1" ht="15" customHeight="1">
      <c r="A282" s="1" t="s">
        <v>485</v>
      </c>
      <c r="B282" s="1" t="s">
        <v>495</v>
      </c>
      <c r="C282" s="1">
        <v>54412947</v>
      </c>
      <c r="D282" s="1" t="s">
        <v>1358</v>
      </c>
      <c r="E282" s="2" t="s">
        <v>2620</v>
      </c>
      <c r="F282" s="3" t="s">
        <v>2849</v>
      </c>
      <c r="G282" s="1" t="s">
        <v>1291</v>
      </c>
      <c r="H282" s="1" t="s">
        <v>2850</v>
      </c>
      <c r="I282" s="3">
        <v>368.29</v>
      </c>
      <c r="J282" s="3" t="s">
        <v>2851</v>
      </c>
      <c r="K282" s="1">
        <v>48</v>
      </c>
      <c r="L282" s="3">
        <v>130.33207530000001</v>
      </c>
      <c r="M282" s="1" t="s">
        <v>1049</v>
      </c>
      <c r="N282" s="1"/>
      <c r="O282" s="1" t="s">
        <v>2852</v>
      </c>
      <c r="P282" s="1" t="s">
        <v>2853</v>
      </c>
      <c r="Q282" s="1" t="s">
        <v>1052</v>
      </c>
      <c r="R282" s="1" t="s">
        <v>1062</v>
      </c>
      <c r="S282" s="1" t="s">
        <v>2854</v>
      </c>
      <c r="T282" s="1">
        <v>1.9730000000000001</v>
      </c>
      <c r="U282" s="1">
        <v>7</v>
      </c>
      <c r="V282" s="1">
        <v>0</v>
      </c>
      <c r="W282" s="1">
        <v>5</v>
      </c>
    </row>
    <row r="283" spans="1:23" s="37" customFormat="1" ht="15" customHeight="1">
      <c r="A283" s="1" t="s">
        <v>505</v>
      </c>
      <c r="B283" s="1" t="s">
        <v>515</v>
      </c>
      <c r="C283" s="1">
        <v>43853121</v>
      </c>
      <c r="D283" s="1" t="s">
        <v>1365</v>
      </c>
      <c r="E283" s="2" t="s">
        <v>2620</v>
      </c>
      <c r="F283" s="3" t="s">
        <v>1698</v>
      </c>
      <c r="G283" s="1" t="s">
        <v>1669</v>
      </c>
      <c r="H283" s="1" t="s">
        <v>2855</v>
      </c>
      <c r="I283" s="3">
        <v>281.23</v>
      </c>
      <c r="J283" s="3" t="s">
        <v>2856</v>
      </c>
      <c r="K283" s="1">
        <v>56</v>
      </c>
      <c r="L283" s="3">
        <v>199.12527109999999</v>
      </c>
      <c r="M283" s="1" t="s">
        <v>1049</v>
      </c>
      <c r="N283" s="1"/>
      <c r="O283" s="1" t="s">
        <v>2857</v>
      </c>
      <c r="P283" s="1" t="s">
        <v>2858</v>
      </c>
      <c r="Q283" s="1" t="s">
        <v>1052</v>
      </c>
      <c r="R283" s="1" t="s">
        <v>1062</v>
      </c>
      <c r="S283" s="1" t="s">
        <v>2859</v>
      </c>
      <c r="T283" s="1">
        <v>3.952</v>
      </c>
      <c r="U283" s="1">
        <v>1</v>
      </c>
      <c r="V283" s="1">
        <v>1</v>
      </c>
      <c r="W283" s="1">
        <v>4</v>
      </c>
    </row>
    <row r="284" spans="1:23" s="37" customFormat="1" ht="15" customHeight="1">
      <c r="A284" s="1" t="s">
        <v>525</v>
      </c>
      <c r="B284" s="1" t="s">
        <v>535</v>
      </c>
      <c r="C284" s="1">
        <v>45497515</v>
      </c>
      <c r="D284" s="1" t="s">
        <v>1373</v>
      </c>
      <c r="E284" s="2" t="s">
        <v>2620</v>
      </c>
      <c r="F284" s="3" t="s">
        <v>2083</v>
      </c>
      <c r="G284" s="1" t="s">
        <v>1242</v>
      </c>
      <c r="H284" s="1" t="s">
        <v>2860</v>
      </c>
      <c r="I284" s="3">
        <v>1079.1099999999999</v>
      </c>
      <c r="J284" s="3" t="s">
        <v>2861</v>
      </c>
      <c r="K284" s="1">
        <v>100</v>
      </c>
      <c r="L284" s="3">
        <v>92.668958680000003</v>
      </c>
      <c r="M284" s="1">
        <v>100</v>
      </c>
      <c r="N284" s="1">
        <v>92.668958680000003</v>
      </c>
      <c r="O284" s="1" t="s">
        <v>2862</v>
      </c>
      <c r="P284" s="1" t="s">
        <v>2863</v>
      </c>
      <c r="Q284" s="1" t="s">
        <v>2864</v>
      </c>
      <c r="R284" s="1" t="s">
        <v>1062</v>
      </c>
      <c r="S284" s="1" t="s">
        <v>2865</v>
      </c>
      <c r="T284" s="1">
        <v>-4</v>
      </c>
      <c r="U284" s="1">
        <v>11</v>
      </c>
      <c r="V284" s="1">
        <v>5</v>
      </c>
      <c r="W284" s="1">
        <v>16</v>
      </c>
    </row>
    <row r="285" spans="1:23" s="37" customFormat="1" ht="15" customHeight="1">
      <c r="A285" s="1" t="s">
        <v>545</v>
      </c>
      <c r="B285" s="1" t="s">
        <v>555</v>
      </c>
      <c r="C285" s="1">
        <v>54408477</v>
      </c>
      <c r="D285" s="1" t="s">
        <v>1379</v>
      </c>
      <c r="E285" s="2" t="s">
        <v>2620</v>
      </c>
      <c r="F285" s="3" t="s">
        <v>1250</v>
      </c>
      <c r="G285" s="1" t="s">
        <v>1185</v>
      </c>
      <c r="H285" s="1" t="s">
        <v>2866</v>
      </c>
      <c r="I285" s="3">
        <v>304.20999999999998</v>
      </c>
      <c r="J285" s="3" t="s">
        <v>2867</v>
      </c>
      <c r="K285" s="1">
        <v>60</v>
      </c>
      <c r="L285" s="3">
        <v>197.23217510000001</v>
      </c>
      <c r="M285" s="1" t="s">
        <v>1049</v>
      </c>
      <c r="N285" s="1"/>
      <c r="O285" s="1" t="s">
        <v>2868</v>
      </c>
      <c r="P285" s="1" t="s">
        <v>2869</v>
      </c>
      <c r="Q285" s="1" t="s">
        <v>1052</v>
      </c>
      <c r="R285" s="1" t="s">
        <v>2870</v>
      </c>
      <c r="S285" s="1" t="s">
        <v>2871</v>
      </c>
      <c r="T285" s="1">
        <v>3.899</v>
      </c>
      <c r="U285" s="1">
        <v>1</v>
      </c>
      <c r="V285" s="1">
        <v>0</v>
      </c>
      <c r="W285" s="1">
        <v>9</v>
      </c>
    </row>
    <row r="286" spans="1:23" s="37" customFormat="1" ht="15" customHeight="1">
      <c r="A286" s="1" t="s">
        <v>565</v>
      </c>
      <c r="B286" s="1" t="s">
        <v>575</v>
      </c>
      <c r="C286" s="1">
        <v>45496844</v>
      </c>
      <c r="D286" s="1" t="s">
        <v>1386</v>
      </c>
      <c r="E286" s="2" t="s">
        <v>2620</v>
      </c>
      <c r="F286" s="3" t="s">
        <v>1498</v>
      </c>
      <c r="G286" s="1" t="s">
        <v>1452</v>
      </c>
      <c r="H286" s="1" t="s">
        <v>2872</v>
      </c>
      <c r="I286" s="3">
        <v>320.88</v>
      </c>
      <c r="J286" s="3" t="s">
        <v>2873</v>
      </c>
      <c r="K286" s="1">
        <v>64</v>
      </c>
      <c r="L286" s="3">
        <v>199.45150839999999</v>
      </c>
      <c r="M286" s="1">
        <v>64</v>
      </c>
      <c r="N286" s="1">
        <v>199.45150839999999</v>
      </c>
      <c r="O286" s="1" t="s">
        <v>2874</v>
      </c>
      <c r="P286" s="1" t="s">
        <v>2875</v>
      </c>
      <c r="Q286" s="1" t="s">
        <v>1133</v>
      </c>
      <c r="R286" s="1" t="s">
        <v>1062</v>
      </c>
      <c r="S286" s="1" t="s">
        <v>2876</v>
      </c>
      <c r="T286" s="1">
        <v>4.7720000000000002</v>
      </c>
      <c r="U286" s="1">
        <v>0</v>
      </c>
      <c r="V286" s="1">
        <v>0</v>
      </c>
      <c r="W286" s="1">
        <v>3</v>
      </c>
    </row>
    <row r="287" spans="1:23" s="37" customFormat="1" ht="15" customHeight="1">
      <c r="A287" s="1" t="s">
        <v>585</v>
      </c>
      <c r="B287" s="1" t="s">
        <v>595</v>
      </c>
      <c r="C287" s="1">
        <v>45492370</v>
      </c>
      <c r="D287" s="1" t="s">
        <v>1391</v>
      </c>
      <c r="E287" s="2" t="s">
        <v>2620</v>
      </c>
      <c r="F287" s="3" t="s">
        <v>1451</v>
      </c>
      <c r="G287" s="1" t="s">
        <v>1452</v>
      </c>
      <c r="H287" s="1" t="s">
        <v>2877</v>
      </c>
      <c r="I287" s="3">
        <v>318.13</v>
      </c>
      <c r="J287" s="3" t="s">
        <v>2878</v>
      </c>
      <c r="K287" s="1">
        <v>63</v>
      </c>
      <c r="L287" s="3">
        <v>198.032251</v>
      </c>
      <c r="M287" s="1">
        <v>63</v>
      </c>
      <c r="N287" s="1">
        <v>198.032251</v>
      </c>
      <c r="O287" s="1" t="s">
        <v>2879</v>
      </c>
      <c r="P287" s="1" t="s">
        <v>1901</v>
      </c>
      <c r="Q287" s="1" t="s">
        <v>1709</v>
      </c>
      <c r="R287" s="1" t="s">
        <v>1062</v>
      </c>
      <c r="S287" s="1" t="s">
        <v>2880</v>
      </c>
      <c r="T287" s="1">
        <v>4.915</v>
      </c>
      <c r="U287" s="1">
        <v>2</v>
      </c>
      <c r="V287" s="1">
        <v>1</v>
      </c>
      <c r="W287" s="1">
        <v>4</v>
      </c>
    </row>
    <row r="288" spans="1:23" s="37" customFormat="1" ht="15" customHeight="1">
      <c r="A288" s="1" t="s">
        <v>605</v>
      </c>
      <c r="B288" s="1" t="s">
        <v>615</v>
      </c>
      <c r="C288" s="1">
        <v>45511592</v>
      </c>
      <c r="D288" s="1" t="s">
        <v>1398</v>
      </c>
      <c r="E288" s="2" t="s">
        <v>2620</v>
      </c>
      <c r="F288" s="3" t="s">
        <v>1291</v>
      </c>
      <c r="G288" s="1" t="s">
        <v>1291</v>
      </c>
      <c r="H288" s="1"/>
      <c r="I288" s="3">
        <v>678.48</v>
      </c>
      <c r="J288" s="3" t="s">
        <v>2881</v>
      </c>
      <c r="K288" s="1">
        <v>100</v>
      </c>
      <c r="L288" s="3">
        <v>147.388279684</v>
      </c>
      <c r="M288" s="1">
        <v>-1</v>
      </c>
      <c r="N288" s="1"/>
      <c r="O288" s="1" t="s">
        <v>2882</v>
      </c>
      <c r="P288" s="1" t="s">
        <v>2883</v>
      </c>
      <c r="Q288" s="1" t="s">
        <v>1061</v>
      </c>
      <c r="R288" s="1" t="s">
        <v>2884</v>
      </c>
      <c r="S288" s="1" t="s">
        <v>2885</v>
      </c>
      <c r="T288" s="1">
        <v>1.407</v>
      </c>
      <c r="U288" s="1">
        <v>9</v>
      </c>
      <c r="V288" s="1">
        <v>0</v>
      </c>
      <c r="W288" s="1">
        <v>14</v>
      </c>
    </row>
    <row r="289" spans="1:23" s="37" customFormat="1" ht="15" customHeight="1">
      <c r="A289" s="1" t="s">
        <v>625</v>
      </c>
      <c r="B289" s="1" t="s">
        <v>635</v>
      </c>
      <c r="C289" s="1">
        <v>54410825</v>
      </c>
      <c r="D289" s="1" t="s">
        <v>1405</v>
      </c>
      <c r="E289" s="2" t="s">
        <v>2620</v>
      </c>
      <c r="F289" s="3" t="s">
        <v>1291</v>
      </c>
      <c r="G289" s="1" t="s">
        <v>1291</v>
      </c>
      <c r="H289" s="1"/>
      <c r="I289" s="3">
        <v>344.49</v>
      </c>
      <c r="J289" s="3" t="s">
        <v>2886</v>
      </c>
      <c r="K289" s="1">
        <v>69</v>
      </c>
      <c r="L289" s="3">
        <v>200.296089871985</v>
      </c>
      <c r="M289" s="1">
        <v>-1</v>
      </c>
      <c r="N289" s="1"/>
      <c r="O289" s="1" t="s">
        <v>2887</v>
      </c>
      <c r="P289" s="1" t="s">
        <v>2888</v>
      </c>
      <c r="Q289" s="1" t="s">
        <v>1061</v>
      </c>
      <c r="R289" s="1" t="s">
        <v>1062</v>
      </c>
      <c r="S289" s="1" t="s">
        <v>2889</v>
      </c>
      <c r="T289" s="1">
        <v>2.9420000000000002</v>
      </c>
      <c r="U289" s="1">
        <v>2</v>
      </c>
      <c r="V289" s="1">
        <v>1</v>
      </c>
      <c r="W289" s="1">
        <v>1</v>
      </c>
    </row>
    <row r="290" spans="1:23" s="37" customFormat="1" ht="15" customHeight="1">
      <c r="A290" s="1" t="s">
        <v>486</v>
      </c>
      <c r="B290" s="1" t="s">
        <v>496</v>
      </c>
      <c r="C290" s="1">
        <v>55203325</v>
      </c>
      <c r="D290" s="1" t="s">
        <v>1412</v>
      </c>
      <c r="E290" s="2" t="s">
        <v>2620</v>
      </c>
      <c r="F290" s="3" t="s">
        <v>1291</v>
      </c>
      <c r="G290" s="1" t="s">
        <v>1291</v>
      </c>
      <c r="H290" s="1" t="s">
        <v>2890</v>
      </c>
      <c r="I290" s="3">
        <v>1664.89</v>
      </c>
      <c r="J290" s="3" t="s">
        <v>2891</v>
      </c>
      <c r="K290" s="1">
        <v>100</v>
      </c>
      <c r="L290" s="3">
        <v>60.064028254118902</v>
      </c>
      <c r="M290" s="1">
        <v>-1</v>
      </c>
      <c r="N290" s="1"/>
      <c r="O290" s="1" t="s">
        <v>2892</v>
      </c>
      <c r="P290" s="1" t="s">
        <v>2893</v>
      </c>
      <c r="Q290" s="1" t="s">
        <v>1061</v>
      </c>
      <c r="R290" s="1" t="s">
        <v>2894</v>
      </c>
      <c r="S290" s="1" t="s">
        <v>2895</v>
      </c>
      <c r="T290" s="1">
        <v>-1.361</v>
      </c>
      <c r="U290" s="1">
        <v>20</v>
      </c>
      <c r="V290" s="1">
        <v>16</v>
      </c>
      <c r="W290" s="1">
        <v>12</v>
      </c>
    </row>
    <row r="291" spans="1:23" s="37" customFormat="1" ht="15" customHeight="1">
      <c r="A291" s="1" t="s">
        <v>506</v>
      </c>
      <c r="B291" s="1" t="s">
        <v>516</v>
      </c>
      <c r="C291" s="1">
        <v>47600052</v>
      </c>
      <c r="D291" s="1" t="s">
        <v>1420</v>
      </c>
      <c r="E291" s="2" t="s">
        <v>2620</v>
      </c>
      <c r="F291" s="3" t="s">
        <v>1291</v>
      </c>
      <c r="G291" s="1" t="s">
        <v>1291</v>
      </c>
      <c r="H291" s="1" t="s">
        <v>2896</v>
      </c>
      <c r="I291" s="3">
        <v>409.26</v>
      </c>
      <c r="J291" s="3" t="s">
        <v>2897</v>
      </c>
      <c r="K291" s="1">
        <v>81</v>
      </c>
      <c r="L291" s="3">
        <v>197.91819381322401</v>
      </c>
      <c r="M291" s="1" t="s">
        <v>2898</v>
      </c>
      <c r="N291" s="1">
        <v>17.104041440648999</v>
      </c>
      <c r="O291" s="1" t="s">
        <v>2899</v>
      </c>
      <c r="P291" s="1" t="s">
        <v>2900</v>
      </c>
      <c r="Q291" s="1" t="s">
        <v>2611</v>
      </c>
      <c r="R291" s="1" t="s">
        <v>1062</v>
      </c>
      <c r="S291" s="1" t="s">
        <v>2901</v>
      </c>
      <c r="T291" s="1">
        <v>3.4180000000000001</v>
      </c>
      <c r="U291" s="1">
        <v>3</v>
      </c>
      <c r="V291" s="1">
        <v>3</v>
      </c>
      <c r="W291" s="1">
        <v>7</v>
      </c>
    </row>
    <row r="292" spans="1:23" s="37" customFormat="1" ht="15" customHeight="1">
      <c r="A292" s="1" t="s">
        <v>526</v>
      </c>
      <c r="B292" s="1" t="s">
        <v>536</v>
      </c>
      <c r="C292" s="1">
        <v>55435313</v>
      </c>
      <c r="D292" s="1" t="s">
        <v>1428</v>
      </c>
      <c r="E292" s="2" t="s">
        <v>2620</v>
      </c>
      <c r="F292" s="3" t="s">
        <v>1291</v>
      </c>
      <c r="G292" s="1" t="s">
        <v>1291</v>
      </c>
      <c r="H292" s="1" t="s">
        <v>2902</v>
      </c>
      <c r="I292" s="3">
        <v>438.47</v>
      </c>
      <c r="J292" s="3" t="s">
        <v>2903</v>
      </c>
      <c r="K292" s="1">
        <v>88</v>
      </c>
      <c r="L292" s="3">
        <v>200.69788126895801</v>
      </c>
      <c r="M292" s="1">
        <v>-1</v>
      </c>
      <c r="N292" s="1"/>
      <c r="O292" s="1" t="s">
        <v>2904</v>
      </c>
      <c r="P292" s="1" t="s">
        <v>2905</v>
      </c>
      <c r="Q292" s="1" t="s">
        <v>1061</v>
      </c>
      <c r="R292" s="1" t="s">
        <v>1062</v>
      </c>
      <c r="S292" s="1" t="s">
        <v>2906</v>
      </c>
      <c r="T292" s="1">
        <v>3.504</v>
      </c>
      <c r="U292" s="1">
        <v>5</v>
      </c>
      <c r="V292" s="1">
        <v>0</v>
      </c>
      <c r="W292" s="1">
        <v>11</v>
      </c>
    </row>
    <row r="293" spans="1:23" s="37" customFormat="1" ht="15" customHeight="1">
      <c r="A293" s="1" t="s">
        <v>546</v>
      </c>
      <c r="B293" s="1" t="s">
        <v>556</v>
      </c>
      <c r="C293" s="1">
        <v>46089257</v>
      </c>
      <c r="D293" s="1" t="s">
        <v>1435</v>
      </c>
      <c r="E293" s="2" t="s">
        <v>2620</v>
      </c>
      <c r="F293" s="3" t="s">
        <v>1250</v>
      </c>
      <c r="G293" s="1" t="s">
        <v>1185</v>
      </c>
      <c r="H293" s="1" t="s">
        <v>2907</v>
      </c>
      <c r="I293" s="3">
        <v>170.19</v>
      </c>
      <c r="J293" s="3" t="s">
        <v>2908</v>
      </c>
      <c r="K293" s="1">
        <v>34</v>
      </c>
      <c r="L293" s="3">
        <v>199.77672010000001</v>
      </c>
      <c r="M293" s="1" t="s">
        <v>1049</v>
      </c>
      <c r="N293" s="1"/>
      <c r="O293" s="1" t="s">
        <v>2909</v>
      </c>
      <c r="P293" s="1" t="s">
        <v>2910</v>
      </c>
      <c r="Q293" s="1" t="s">
        <v>1052</v>
      </c>
      <c r="R293" s="1" t="s">
        <v>1062</v>
      </c>
      <c r="S293" s="1" t="s">
        <v>2911</v>
      </c>
      <c r="T293" s="1">
        <v>0.16</v>
      </c>
      <c r="U293" s="1">
        <v>2</v>
      </c>
      <c r="V293" s="1">
        <v>2</v>
      </c>
      <c r="W293" s="1">
        <v>0</v>
      </c>
    </row>
    <row r="294" spans="1:23" s="37" customFormat="1" ht="15" customHeight="1">
      <c r="A294" s="1" t="s">
        <v>566</v>
      </c>
      <c r="B294" s="1" t="s">
        <v>576</v>
      </c>
      <c r="C294" s="1">
        <v>46073524</v>
      </c>
      <c r="D294" s="1" t="s">
        <v>1443</v>
      </c>
      <c r="E294" s="2" t="s">
        <v>2620</v>
      </c>
      <c r="F294" s="3" t="s">
        <v>2912</v>
      </c>
      <c r="G294" s="1" t="s">
        <v>1242</v>
      </c>
      <c r="H294" s="1" t="s">
        <v>2913</v>
      </c>
      <c r="I294" s="3">
        <v>909.05</v>
      </c>
      <c r="J294" s="3" t="s">
        <v>2914</v>
      </c>
      <c r="K294" s="1">
        <v>100</v>
      </c>
      <c r="L294" s="3">
        <v>110.0049502</v>
      </c>
      <c r="M294" s="1" t="s">
        <v>1049</v>
      </c>
      <c r="N294" s="1"/>
      <c r="O294" s="1" t="s">
        <v>2915</v>
      </c>
      <c r="P294" s="1" t="s">
        <v>2916</v>
      </c>
      <c r="Q294" s="1" t="s">
        <v>1052</v>
      </c>
      <c r="R294" s="1" t="s">
        <v>2917</v>
      </c>
      <c r="S294" s="1" t="s">
        <v>2918</v>
      </c>
      <c r="T294" s="1">
        <v>4.28</v>
      </c>
      <c r="U294" s="1">
        <v>7</v>
      </c>
      <c r="V294" s="1">
        <v>1</v>
      </c>
      <c r="W294" s="1">
        <v>10</v>
      </c>
    </row>
    <row r="295" spans="1:23" s="37" customFormat="1" ht="15" customHeight="1">
      <c r="A295" s="1" t="s">
        <v>586</v>
      </c>
      <c r="B295" s="1" t="s">
        <v>596</v>
      </c>
      <c r="C295" s="1">
        <v>55567889</v>
      </c>
      <c r="D295" s="1" t="s">
        <v>1450</v>
      </c>
      <c r="E295" s="2" t="s">
        <v>2620</v>
      </c>
      <c r="F295" s="3" t="s">
        <v>1291</v>
      </c>
      <c r="G295" s="1" t="s">
        <v>1291</v>
      </c>
      <c r="H295" s="1" t="s">
        <v>2919</v>
      </c>
      <c r="I295" s="3">
        <v>203.24</v>
      </c>
      <c r="J295" s="3" t="s">
        <v>2920</v>
      </c>
      <c r="K295" s="1">
        <v>40</v>
      </c>
      <c r="L295" s="3">
        <v>196.8116512</v>
      </c>
      <c r="M295" s="1">
        <v>40</v>
      </c>
      <c r="N295" s="1">
        <v>196.8116512</v>
      </c>
      <c r="O295" s="1" t="s">
        <v>2921</v>
      </c>
      <c r="P295" s="1" t="s">
        <v>2922</v>
      </c>
      <c r="Q295" s="1" t="s">
        <v>1052</v>
      </c>
      <c r="R295" s="1" t="s">
        <v>2923</v>
      </c>
      <c r="S295" s="1" t="s">
        <v>2924</v>
      </c>
      <c r="T295" s="1">
        <v>2.1000000000000001E-2</v>
      </c>
      <c r="U295" s="1">
        <v>1</v>
      </c>
      <c r="V295" s="1">
        <v>1</v>
      </c>
      <c r="W295" s="1">
        <v>1</v>
      </c>
    </row>
    <row r="296" spans="1:23" s="37" customFormat="1" ht="15" customHeight="1">
      <c r="A296" s="1" t="s">
        <v>606</v>
      </c>
      <c r="B296" s="1" t="s">
        <v>616</v>
      </c>
      <c r="C296" s="1">
        <v>46178531</v>
      </c>
      <c r="D296" s="1" t="s">
        <v>1459</v>
      </c>
      <c r="E296" s="2" t="s">
        <v>2620</v>
      </c>
      <c r="F296" s="3" t="s">
        <v>1451</v>
      </c>
      <c r="G296" s="1" t="s">
        <v>1452</v>
      </c>
      <c r="H296" s="1" t="s">
        <v>2925</v>
      </c>
      <c r="I296" s="3">
        <v>254.28</v>
      </c>
      <c r="J296" s="3" t="s">
        <v>2926</v>
      </c>
      <c r="K296" s="1">
        <v>50</v>
      </c>
      <c r="L296" s="3">
        <v>196.63363219999999</v>
      </c>
      <c r="M296" s="1" t="s">
        <v>1049</v>
      </c>
      <c r="N296" s="1"/>
      <c r="O296" s="1" t="s">
        <v>2927</v>
      </c>
      <c r="P296" s="1" t="s">
        <v>1732</v>
      </c>
      <c r="Q296" s="1" t="s">
        <v>1052</v>
      </c>
      <c r="R296" s="1" t="s">
        <v>2928</v>
      </c>
      <c r="S296" s="1" t="s">
        <v>2929</v>
      </c>
      <c r="T296" s="1">
        <v>2.9329999999999998</v>
      </c>
      <c r="U296" s="1">
        <v>2</v>
      </c>
      <c r="V296" s="1">
        <v>0</v>
      </c>
      <c r="W296" s="1">
        <v>5</v>
      </c>
    </row>
    <row r="297" spans="1:23" s="37" customFormat="1" ht="15" customHeight="1">
      <c r="A297" s="1" t="s">
        <v>626</v>
      </c>
      <c r="B297" s="1" t="s">
        <v>636</v>
      </c>
      <c r="C297" s="1">
        <v>46080609</v>
      </c>
      <c r="D297" s="1" t="s">
        <v>1466</v>
      </c>
      <c r="E297" s="2" t="s">
        <v>2620</v>
      </c>
      <c r="F297" s="3" t="s">
        <v>2930</v>
      </c>
      <c r="G297" s="1" t="s">
        <v>1160</v>
      </c>
      <c r="H297" s="1" t="s">
        <v>2931</v>
      </c>
      <c r="I297" s="3">
        <v>464.81</v>
      </c>
      <c r="J297" s="3" t="s">
        <v>2932</v>
      </c>
      <c r="K297" s="1">
        <v>92</v>
      </c>
      <c r="L297" s="3">
        <v>197.9303371</v>
      </c>
      <c r="M297" s="1">
        <v>29</v>
      </c>
      <c r="N297" s="1">
        <v>62.391084530000001</v>
      </c>
      <c r="O297" s="1" t="s">
        <v>2933</v>
      </c>
      <c r="P297" s="1" t="s">
        <v>2934</v>
      </c>
      <c r="Q297" s="1" t="s">
        <v>2935</v>
      </c>
      <c r="R297" s="1" t="s">
        <v>1062</v>
      </c>
      <c r="S297" s="1" t="s">
        <v>2936</v>
      </c>
      <c r="T297" s="1">
        <v>5.109</v>
      </c>
      <c r="U297" s="1">
        <v>1</v>
      </c>
      <c r="V297" s="1">
        <v>2</v>
      </c>
      <c r="W297" s="1">
        <v>6</v>
      </c>
    </row>
    <row r="298" spans="1:23" s="37" customFormat="1" ht="15" customHeight="1">
      <c r="A298" s="1" t="s">
        <v>487</v>
      </c>
      <c r="B298" s="1" t="s">
        <v>497</v>
      </c>
      <c r="C298" s="1">
        <v>54404682</v>
      </c>
      <c r="D298" s="1" t="s">
        <v>1474</v>
      </c>
      <c r="E298" s="2" t="s">
        <v>2620</v>
      </c>
      <c r="F298" s="3" t="s">
        <v>1668</v>
      </c>
      <c r="G298" s="1" t="s">
        <v>1669</v>
      </c>
      <c r="H298" s="1" t="s">
        <v>2937</v>
      </c>
      <c r="I298" s="3">
        <v>170.12</v>
      </c>
      <c r="J298" s="3" t="s">
        <v>2938</v>
      </c>
      <c r="K298" s="1">
        <v>34</v>
      </c>
      <c r="L298" s="3">
        <v>199.8589231</v>
      </c>
      <c r="M298" s="1">
        <v>7</v>
      </c>
      <c r="N298" s="1">
        <v>41.147425349999999</v>
      </c>
      <c r="O298" s="1" t="s">
        <v>2939</v>
      </c>
      <c r="P298" s="1" t="s">
        <v>2940</v>
      </c>
      <c r="Q298" s="1" t="s">
        <v>1052</v>
      </c>
      <c r="R298" s="1" t="s">
        <v>2941</v>
      </c>
      <c r="S298" s="1" t="s">
        <v>2942</v>
      </c>
      <c r="T298" s="1">
        <v>0.73299999999999998</v>
      </c>
      <c r="U298" s="1">
        <v>1</v>
      </c>
      <c r="V298" s="1">
        <v>3</v>
      </c>
      <c r="W298" s="1">
        <v>1</v>
      </c>
    </row>
    <row r="299" spans="1:23" s="37" customFormat="1" ht="15" customHeight="1">
      <c r="A299" s="1" t="s">
        <v>507</v>
      </c>
      <c r="B299" s="1" t="s">
        <v>517</v>
      </c>
      <c r="C299" s="1">
        <v>49502091</v>
      </c>
      <c r="D299" s="1" t="s">
        <v>1482</v>
      </c>
      <c r="E299" s="2" t="s">
        <v>2620</v>
      </c>
      <c r="F299" s="3" t="s">
        <v>1451</v>
      </c>
      <c r="G299" s="1" t="s">
        <v>1452</v>
      </c>
      <c r="H299" s="1" t="s">
        <v>2943</v>
      </c>
      <c r="I299" s="3">
        <v>250.2</v>
      </c>
      <c r="J299" s="3" t="s">
        <v>2944</v>
      </c>
      <c r="K299" s="1">
        <v>50</v>
      </c>
      <c r="L299" s="3">
        <v>199.8401279</v>
      </c>
      <c r="M299" s="1" t="s">
        <v>1049</v>
      </c>
      <c r="N299" s="1"/>
      <c r="O299" s="1" t="s">
        <v>2945</v>
      </c>
      <c r="P299" s="1" t="s">
        <v>2946</v>
      </c>
      <c r="Q299" s="1" t="s">
        <v>1052</v>
      </c>
      <c r="R299" s="1" t="s">
        <v>2947</v>
      </c>
      <c r="S299" s="1" t="s">
        <v>2948</v>
      </c>
      <c r="T299" s="1">
        <v>3.1469999999999998</v>
      </c>
      <c r="U299" s="1">
        <v>1</v>
      </c>
      <c r="V299" s="1">
        <v>1</v>
      </c>
      <c r="W299" s="1">
        <v>2</v>
      </c>
    </row>
    <row r="300" spans="1:23" s="37" customFormat="1" ht="15" customHeight="1">
      <c r="A300" s="1" t="s">
        <v>527</v>
      </c>
      <c r="B300" s="1" t="s">
        <v>537</v>
      </c>
      <c r="C300" s="1">
        <v>46176860</v>
      </c>
      <c r="D300" s="1" t="s">
        <v>1490</v>
      </c>
      <c r="E300" s="2" t="s">
        <v>2620</v>
      </c>
      <c r="F300" s="3" t="s">
        <v>1498</v>
      </c>
      <c r="G300" s="1" t="s">
        <v>1452</v>
      </c>
      <c r="H300" s="1" t="s">
        <v>2949</v>
      </c>
      <c r="I300" s="3">
        <v>307.39</v>
      </c>
      <c r="J300" s="3" t="s">
        <v>2950</v>
      </c>
      <c r="K300" s="1">
        <v>28</v>
      </c>
      <c r="L300" s="3">
        <v>91.089495429999999</v>
      </c>
      <c r="M300" s="1" t="s">
        <v>1049</v>
      </c>
      <c r="N300" s="1"/>
      <c r="O300" s="1" t="s">
        <v>2951</v>
      </c>
      <c r="P300" s="1" t="s">
        <v>2952</v>
      </c>
      <c r="Q300" s="1" t="s">
        <v>1052</v>
      </c>
      <c r="R300" s="1" t="s">
        <v>2953</v>
      </c>
      <c r="S300" s="1" t="s">
        <v>2954</v>
      </c>
      <c r="T300" s="1">
        <v>2.831</v>
      </c>
      <c r="U300" s="1">
        <v>2</v>
      </c>
      <c r="V300" s="1">
        <v>0</v>
      </c>
      <c r="W300" s="1">
        <v>1</v>
      </c>
    </row>
    <row r="301" spans="1:23" s="37" customFormat="1" ht="15" customHeight="1">
      <c r="A301" s="1" t="s">
        <v>547</v>
      </c>
      <c r="B301" s="1" t="s">
        <v>557</v>
      </c>
      <c r="C301" s="1">
        <v>45508092</v>
      </c>
      <c r="D301" s="1" t="s">
        <v>1497</v>
      </c>
      <c r="E301" s="2" t="s">
        <v>2620</v>
      </c>
      <c r="F301" s="3" t="s">
        <v>1591</v>
      </c>
      <c r="G301" s="1" t="s">
        <v>1452</v>
      </c>
      <c r="H301" s="1" t="s">
        <v>2955</v>
      </c>
      <c r="I301" s="3">
        <v>350.88</v>
      </c>
      <c r="J301" s="3" t="s">
        <v>2956</v>
      </c>
      <c r="K301" s="1">
        <v>70</v>
      </c>
      <c r="L301" s="3">
        <v>199.49840399999999</v>
      </c>
      <c r="M301" s="1" t="s">
        <v>1049</v>
      </c>
      <c r="N301" s="1"/>
      <c r="O301" s="1" t="s">
        <v>2957</v>
      </c>
      <c r="P301" s="1" t="s">
        <v>2958</v>
      </c>
      <c r="Q301" s="1" t="s">
        <v>2959</v>
      </c>
      <c r="R301" s="1" t="s">
        <v>2960</v>
      </c>
      <c r="S301" s="1" t="s">
        <v>2961</v>
      </c>
      <c r="T301" s="1">
        <v>5.4779999999999998</v>
      </c>
      <c r="U301" s="1">
        <v>0</v>
      </c>
      <c r="V301" s="1">
        <v>0</v>
      </c>
      <c r="W301" s="1">
        <v>0</v>
      </c>
    </row>
    <row r="302" spans="1:23" s="37" customFormat="1" ht="15" customHeight="1">
      <c r="A302" s="1" t="s">
        <v>567</v>
      </c>
      <c r="B302" s="1" t="s">
        <v>577</v>
      </c>
      <c r="C302" s="1">
        <v>45500320</v>
      </c>
      <c r="D302" s="1" t="s">
        <v>1506</v>
      </c>
      <c r="E302" s="2" t="s">
        <v>2620</v>
      </c>
      <c r="F302" s="3" t="s">
        <v>1291</v>
      </c>
      <c r="G302" s="1" t="s">
        <v>1291</v>
      </c>
      <c r="H302" s="1" t="s">
        <v>2962</v>
      </c>
      <c r="I302" s="3">
        <v>540.69000000000005</v>
      </c>
      <c r="J302" s="3" t="s">
        <v>2963</v>
      </c>
      <c r="K302" s="1">
        <v>100</v>
      </c>
      <c r="L302" s="3">
        <v>184.94886159999999</v>
      </c>
      <c r="M302" s="1" t="s">
        <v>1049</v>
      </c>
      <c r="N302" s="1"/>
      <c r="O302" s="1" t="s">
        <v>2964</v>
      </c>
      <c r="P302" s="1" t="s">
        <v>2965</v>
      </c>
      <c r="Q302" s="1" t="s">
        <v>1052</v>
      </c>
      <c r="R302" s="1" t="s">
        <v>2966</v>
      </c>
      <c r="S302" s="1" t="s">
        <v>2967</v>
      </c>
      <c r="T302" s="1">
        <v>4.6959999999999997</v>
      </c>
      <c r="U302" s="1">
        <v>6</v>
      </c>
      <c r="V302" s="1">
        <v>1</v>
      </c>
      <c r="W302" s="1">
        <v>6</v>
      </c>
    </row>
    <row r="303" spans="1:23" s="37" customFormat="1" ht="15" customHeight="1">
      <c r="A303" s="1" t="s">
        <v>587</v>
      </c>
      <c r="B303" s="1" t="s">
        <v>597</v>
      </c>
      <c r="C303" s="1">
        <v>49568719</v>
      </c>
      <c r="D303" s="1" t="s">
        <v>1513</v>
      </c>
      <c r="E303" s="2" t="s">
        <v>2620</v>
      </c>
      <c r="F303" s="3" t="s">
        <v>1451</v>
      </c>
      <c r="G303" s="1" t="s">
        <v>1452</v>
      </c>
      <c r="H303" s="1" t="s">
        <v>2968</v>
      </c>
      <c r="I303" s="3">
        <v>358.84</v>
      </c>
      <c r="J303" s="3" t="s">
        <v>2969</v>
      </c>
      <c r="K303" s="1">
        <v>71</v>
      </c>
      <c r="L303" s="3">
        <v>197.8597704</v>
      </c>
      <c r="M303" s="1" t="s">
        <v>1049</v>
      </c>
      <c r="N303" s="1"/>
      <c r="O303" s="1" t="s">
        <v>2970</v>
      </c>
      <c r="P303" s="1" t="s">
        <v>2971</v>
      </c>
      <c r="Q303" s="1" t="s">
        <v>1052</v>
      </c>
      <c r="R303" s="1" t="s">
        <v>2972</v>
      </c>
      <c r="S303" s="1" t="s">
        <v>2973</v>
      </c>
      <c r="T303" s="1">
        <v>3.4670000000000001</v>
      </c>
      <c r="U303" s="1">
        <v>4</v>
      </c>
      <c r="V303" s="1">
        <v>0</v>
      </c>
      <c r="W303" s="1">
        <v>3</v>
      </c>
    </row>
    <row r="304" spans="1:23" s="37" customFormat="1" ht="15" customHeight="1">
      <c r="A304" s="1" t="s">
        <v>607</v>
      </c>
      <c r="B304" s="1" t="s">
        <v>617</v>
      </c>
      <c r="C304" s="1">
        <v>46054534</v>
      </c>
      <c r="D304" s="1" t="s">
        <v>1520</v>
      </c>
      <c r="E304" s="2" t="s">
        <v>2620</v>
      </c>
      <c r="F304" s="3" t="s">
        <v>1451</v>
      </c>
      <c r="G304" s="1" t="s">
        <v>1452</v>
      </c>
      <c r="H304" s="1" t="s">
        <v>2974</v>
      </c>
      <c r="I304" s="3">
        <v>370.42</v>
      </c>
      <c r="J304" s="3" t="s">
        <v>2975</v>
      </c>
      <c r="K304" s="1">
        <v>74</v>
      </c>
      <c r="L304" s="3">
        <v>199.77323039999999</v>
      </c>
      <c r="M304" s="1" t="s">
        <v>1049</v>
      </c>
      <c r="N304" s="1"/>
      <c r="O304" s="1" t="s">
        <v>2976</v>
      </c>
      <c r="P304" s="1" t="s">
        <v>2977</v>
      </c>
      <c r="Q304" s="1" t="s">
        <v>1052</v>
      </c>
      <c r="R304" s="1" t="s">
        <v>2978</v>
      </c>
      <c r="S304" s="1" t="s">
        <v>2979</v>
      </c>
      <c r="T304" s="1">
        <v>3.2559999999999998</v>
      </c>
      <c r="U304" s="1">
        <v>5</v>
      </c>
      <c r="V304" s="1">
        <v>1</v>
      </c>
      <c r="W304" s="1">
        <v>5</v>
      </c>
    </row>
    <row r="305" spans="1:23" s="37" customFormat="1" ht="15" customHeight="1">
      <c r="A305" s="1" t="s">
        <v>627</v>
      </c>
      <c r="B305" s="1" t="s">
        <v>637</v>
      </c>
      <c r="C305" s="1">
        <v>46051679</v>
      </c>
      <c r="D305" s="1" t="s">
        <v>1527</v>
      </c>
      <c r="E305" s="2" t="s">
        <v>2620</v>
      </c>
      <c r="F305" s="3" t="s">
        <v>1698</v>
      </c>
      <c r="G305" s="1" t="s">
        <v>1669</v>
      </c>
      <c r="H305" s="1" t="s">
        <v>2980</v>
      </c>
      <c r="I305" s="3">
        <v>246.3</v>
      </c>
      <c r="J305" s="3" t="s">
        <v>2981</v>
      </c>
      <c r="K305" s="1">
        <v>49</v>
      </c>
      <c r="L305" s="3">
        <v>198.94437679999999</v>
      </c>
      <c r="M305" s="1" t="s">
        <v>1049</v>
      </c>
      <c r="N305" s="1"/>
      <c r="O305" s="1" t="s">
        <v>2982</v>
      </c>
      <c r="P305" s="1" t="s">
        <v>2983</v>
      </c>
      <c r="Q305" s="1" t="s">
        <v>1052</v>
      </c>
      <c r="R305" s="1" t="s">
        <v>2984</v>
      </c>
      <c r="S305" s="1" t="s">
        <v>2985</v>
      </c>
      <c r="T305" s="1">
        <v>2.9359999999999999</v>
      </c>
      <c r="U305" s="1">
        <v>2</v>
      </c>
      <c r="V305" s="1">
        <v>0</v>
      </c>
      <c r="W305" s="1">
        <v>4</v>
      </c>
    </row>
    <row r="306" spans="1:23" s="37" customFormat="1" ht="15" customHeight="1">
      <c r="A306" s="1" t="s">
        <v>488</v>
      </c>
      <c r="B306" s="1" t="s">
        <v>498</v>
      </c>
      <c r="C306" s="1">
        <v>45517145</v>
      </c>
      <c r="D306" s="1" t="s">
        <v>1535</v>
      </c>
      <c r="E306" s="2" t="s">
        <v>2620</v>
      </c>
      <c r="F306" s="3" t="s">
        <v>1698</v>
      </c>
      <c r="G306" s="1" t="s">
        <v>1669</v>
      </c>
      <c r="H306" s="1" t="s">
        <v>2986</v>
      </c>
      <c r="I306" s="3">
        <v>1131.26</v>
      </c>
      <c r="J306" s="3" t="s">
        <v>2987</v>
      </c>
      <c r="K306" s="1">
        <v>66</v>
      </c>
      <c r="L306" s="3">
        <v>58.342025710000001</v>
      </c>
      <c r="M306" s="1" t="s">
        <v>1049</v>
      </c>
      <c r="N306" s="1"/>
      <c r="O306" s="1" t="s">
        <v>2988</v>
      </c>
      <c r="P306" s="1" t="s">
        <v>2989</v>
      </c>
      <c r="Q306" s="1" t="s">
        <v>1052</v>
      </c>
      <c r="R306" s="1" t="s">
        <v>2990</v>
      </c>
      <c r="S306" s="1" t="s">
        <v>2991</v>
      </c>
      <c r="T306" s="1">
        <v>-0.72299999999999998</v>
      </c>
      <c r="U306" s="1">
        <v>11</v>
      </c>
      <c r="V306" s="1">
        <v>12</v>
      </c>
      <c r="W306" s="1">
        <v>16</v>
      </c>
    </row>
    <row r="307" spans="1:23" s="37" customFormat="1" ht="15" customHeight="1">
      <c r="A307" s="1" t="s">
        <v>508</v>
      </c>
      <c r="B307" s="1" t="s">
        <v>518</v>
      </c>
      <c r="C307" s="1">
        <v>45926596</v>
      </c>
      <c r="D307" s="1" t="s">
        <v>1541</v>
      </c>
      <c r="E307" s="2" t="s">
        <v>2620</v>
      </c>
      <c r="F307" s="3" t="s">
        <v>1498</v>
      </c>
      <c r="G307" s="1" t="s">
        <v>1452</v>
      </c>
      <c r="H307" s="1" t="s">
        <v>2992</v>
      </c>
      <c r="I307" s="3">
        <v>406.86</v>
      </c>
      <c r="J307" s="3" t="s">
        <v>2993</v>
      </c>
      <c r="K307" s="1">
        <v>81</v>
      </c>
      <c r="L307" s="3">
        <v>199.08568059999999</v>
      </c>
      <c r="M307" s="1">
        <v>81</v>
      </c>
      <c r="N307" s="1">
        <v>199.08568059999999</v>
      </c>
      <c r="O307" s="1" t="s">
        <v>2994</v>
      </c>
      <c r="P307" s="1" t="s">
        <v>2995</v>
      </c>
      <c r="Q307" s="1" t="s">
        <v>2996</v>
      </c>
      <c r="R307" s="1" t="s">
        <v>1062</v>
      </c>
      <c r="S307" s="1" t="s">
        <v>2997</v>
      </c>
      <c r="T307" s="1">
        <v>0.224</v>
      </c>
      <c r="U307" s="1">
        <v>4</v>
      </c>
      <c r="V307" s="1">
        <v>0</v>
      </c>
      <c r="W307" s="1">
        <v>8</v>
      </c>
    </row>
    <row r="308" spans="1:23" s="37" customFormat="1" ht="15" customHeight="1">
      <c r="A308" s="1" t="s">
        <v>528</v>
      </c>
      <c r="B308" s="1" t="s">
        <v>538</v>
      </c>
      <c r="C308" s="1">
        <v>54437902</v>
      </c>
      <c r="D308" s="1" t="s">
        <v>1548</v>
      </c>
      <c r="E308" s="2" t="s">
        <v>2620</v>
      </c>
      <c r="F308" s="3" t="s">
        <v>2355</v>
      </c>
      <c r="G308" s="1" t="s">
        <v>1066</v>
      </c>
      <c r="H308" s="1" t="s">
        <v>2998</v>
      </c>
      <c r="I308" s="3">
        <v>333.43</v>
      </c>
      <c r="J308" s="3" t="s">
        <v>2999</v>
      </c>
      <c r="K308" s="1">
        <v>66</v>
      </c>
      <c r="L308" s="3">
        <v>197.9425966</v>
      </c>
      <c r="M308" s="1">
        <v>1</v>
      </c>
      <c r="N308" s="1">
        <v>2.9991302520000001</v>
      </c>
      <c r="O308" s="1" t="s">
        <v>3000</v>
      </c>
      <c r="P308" s="1" t="s">
        <v>3001</v>
      </c>
      <c r="Q308" s="1" t="s">
        <v>3002</v>
      </c>
      <c r="R308" s="1" t="s">
        <v>3003</v>
      </c>
      <c r="S308" s="1" t="s">
        <v>3004</v>
      </c>
      <c r="T308" s="1">
        <v>6.8000000000000005E-2</v>
      </c>
      <c r="U308" s="1">
        <v>1</v>
      </c>
      <c r="V308" s="1">
        <v>1</v>
      </c>
      <c r="W308" s="1">
        <v>2</v>
      </c>
    </row>
    <row r="309" spans="1:23" s="37" customFormat="1" ht="15" customHeight="1">
      <c r="A309" s="1" t="s">
        <v>548</v>
      </c>
      <c r="B309" s="1" t="s">
        <v>558</v>
      </c>
      <c r="C309" s="1">
        <v>43856673</v>
      </c>
      <c r="D309" s="1" t="s">
        <v>1555</v>
      </c>
      <c r="E309" s="2" t="s">
        <v>2620</v>
      </c>
      <c r="F309" s="3" t="s">
        <v>3005</v>
      </c>
      <c r="G309" s="1" t="s">
        <v>1669</v>
      </c>
      <c r="H309" s="1" t="s">
        <v>3006</v>
      </c>
      <c r="I309" s="3">
        <v>432.59</v>
      </c>
      <c r="J309" s="3" t="s">
        <v>3007</v>
      </c>
      <c r="K309" s="1" t="s">
        <v>2588</v>
      </c>
      <c r="L309" s="3"/>
      <c r="M309" s="1"/>
      <c r="N309" s="1"/>
      <c r="O309" s="1" t="s">
        <v>3008</v>
      </c>
      <c r="P309" s="1" t="s">
        <v>3009</v>
      </c>
      <c r="Q309" s="1" t="s">
        <v>1061</v>
      </c>
      <c r="R309" s="1" t="s">
        <v>3010</v>
      </c>
      <c r="S309" s="1" t="s">
        <v>3011</v>
      </c>
      <c r="T309" s="1">
        <v>4.3650000000000002</v>
      </c>
      <c r="U309" s="1">
        <v>2</v>
      </c>
      <c r="V309" s="1">
        <v>3</v>
      </c>
      <c r="W309" s="1">
        <v>14</v>
      </c>
    </row>
    <row r="310" spans="1:23" s="37" customFormat="1" ht="15" customHeight="1">
      <c r="A310" s="1" t="s">
        <v>568</v>
      </c>
      <c r="B310" s="1" t="s">
        <v>578</v>
      </c>
      <c r="C310" s="1">
        <v>55573487</v>
      </c>
      <c r="D310" s="1" t="s">
        <v>1561</v>
      </c>
      <c r="E310" s="2" t="s">
        <v>2620</v>
      </c>
      <c r="F310" s="3" t="s">
        <v>1250</v>
      </c>
      <c r="G310" s="1" t="s">
        <v>1185</v>
      </c>
      <c r="H310" s="1" t="s">
        <v>3012</v>
      </c>
      <c r="I310" s="3">
        <v>186.16</v>
      </c>
      <c r="J310" s="3" t="s">
        <v>3013</v>
      </c>
      <c r="K310" s="1">
        <v>37</v>
      </c>
      <c r="L310" s="3">
        <v>198.75376019999999</v>
      </c>
      <c r="M310" s="1" t="s">
        <v>1049</v>
      </c>
      <c r="N310" s="1"/>
      <c r="O310" s="1" t="s">
        <v>3014</v>
      </c>
      <c r="P310" s="1" t="s">
        <v>3015</v>
      </c>
      <c r="Q310" s="1" t="s">
        <v>1052</v>
      </c>
      <c r="R310" s="1" t="s">
        <v>3016</v>
      </c>
      <c r="S310" s="1" t="s">
        <v>3017</v>
      </c>
      <c r="T310" s="1">
        <v>2.2029999999999998</v>
      </c>
      <c r="U310" s="1">
        <v>3</v>
      </c>
      <c r="V310" s="1">
        <v>0</v>
      </c>
      <c r="W310" s="1">
        <v>0</v>
      </c>
    </row>
    <row r="311" spans="1:23" s="37" customFormat="1" ht="15" customHeight="1">
      <c r="A311" s="1" t="s">
        <v>588</v>
      </c>
      <c r="B311" s="1" t="s">
        <v>598</v>
      </c>
      <c r="C311" s="1">
        <v>47051968</v>
      </c>
      <c r="D311" s="1" t="s">
        <v>1568</v>
      </c>
      <c r="E311" s="2" t="s">
        <v>2620</v>
      </c>
      <c r="F311" s="3" t="s">
        <v>1291</v>
      </c>
      <c r="G311" s="1" t="s">
        <v>1291</v>
      </c>
      <c r="H311" s="1" t="s">
        <v>3018</v>
      </c>
      <c r="I311" s="3">
        <v>240.36</v>
      </c>
      <c r="J311" s="3" t="s">
        <v>3019</v>
      </c>
      <c r="K311" s="1">
        <v>48</v>
      </c>
      <c r="L311" s="3">
        <v>199.70044932601101</v>
      </c>
      <c r="M311" s="1" t="s">
        <v>1049</v>
      </c>
      <c r="N311" s="1"/>
      <c r="O311" s="1" t="s">
        <v>3020</v>
      </c>
      <c r="P311" s="1" t="s">
        <v>3021</v>
      </c>
      <c r="Q311" s="1" t="s">
        <v>1061</v>
      </c>
      <c r="R311" s="1" t="s">
        <v>1062</v>
      </c>
      <c r="S311" s="1" t="s">
        <v>3022</v>
      </c>
      <c r="T311" s="1">
        <v>3.6349999999999998</v>
      </c>
      <c r="U311" s="1">
        <v>1</v>
      </c>
      <c r="V311" s="1">
        <v>0</v>
      </c>
      <c r="W311" s="1">
        <v>2</v>
      </c>
    </row>
    <row r="312" spans="1:23" s="37" customFormat="1" ht="15" customHeight="1">
      <c r="A312" s="1" t="s">
        <v>608</v>
      </c>
      <c r="B312" s="1" t="s">
        <v>618</v>
      </c>
      <c r="C312" s="1">
        <v>55414213</v>
      </c>
      <c r="D312" s="1" t="s">
        <v>1575</v>
      </c>
      <c r="E312" s="2" t="s">
        <v>2620</v>
      </c>
      <c r="F312" s="3" t="s">
        <v>3023</v>
      </c>
      <c r="G312" s="1" t="s">
        <v>1160</v>
      </c>
      <c r="H312" s="1" t="s">
        <v>3024</v>
      </c>
      <c r="I312" s="3">
        <v>160.16999999999999</v>
      </c>
      <c r="J312" s="3" t="s">
        <v>3025</v>
      </c>
      <c r="K312" s="1">
        <v>32</v>
      </c>
      <c r="L312" s="3">
        <v>199.78772549999999</v>
      </c>
      <c r="M312" s="1"/>
      <c r="N312" s="1"/>
      <c r="O312" s="1" t="s">
        <v>3026</v>
      </c>
      <c r="P312" s="1" t="s">
        <v>3027</v>
      </c>
      <c r="Q312" s="1" t="s">
        <v>1052</v>
      </c>
      <c r="R312" s="1" t="s">
        <v>3028</v>
      </c>
      <c r="S312" s="1" t="s">
        <v>3029</v>
      </c>
      <c r="T312" s="1">
        <v>0</v>
      </c>
      <c r="U312" s="1">
        <v>0</v>
      </c>
      <c r="V312" s="1">
        <v>0</v>
      </c>
      <c r="W312" s="1">
        <v>0</v>
      </c>
    </row>
    <row r="313" spans="1:23" s="37" customFormat="1" ht="15" customHeight="1">
      <c r="A313" s="1" t="s">
        <v>628</v>
      </c>
      <c r="B313" s="1" t="s">
        <v>638</v>
      </c>
      <c r="C313" s="1">
        <v>46200316</v>
      </c>
      <c r="D313" s="1" t="s">
        <v>1582</v>
      </c>
      <c r="E313" s="2" t="s">
        <v>2620</v>
      </c>
      <c r="F313" s="3" t="s">
        <v>1698</v>
      </c>
      <c r="G313" s="1" t="s">
        <v>1669</v>
      </c>
      <c r="H313" s="1" t="s">
        <v>3030</v>
      </c>
      <c r="I313" s="3">
        <v>257.27999999999997</v>
      </c>
      <c r="J313" s="3" t="s">
        <v>3031</v>
      </c>
      <c r="K313" s="1">
        <v>51</v>
      </c>
      <c r="L313" s="3">
        <v>198.2276119</v>
      </c>
      <c r="M313" s="1"/>
      <c r="N313" s="1"/>
      <c r="O313" s="1" t="s">
        <v>3032</v>
      </c>
      <c r="P313" s="1" t="s">
        <v>3033</v>
      </c>
      <c r="Q313" s="1" t="s">
        <v>1052</v>
      </c>
      <c r="R313" s="1" t="s">
        <v>3034</v>
      </c>
      <c r="S313" s="1" t="s">
        <v>3035</v>
      </c>
      <c r="T313" s="1">
        <v>3.2669999999999999</v>
      </c>
      <c r="U313" s="1">
        <v>2</v>
      </c>
      <c r="V313" s="1">
        <v>0</v>
      </c>
      <c r="W313" s="1">
        <v>4</v>
      </c>
    </row>
    <row r="314" spans="1:23" s="37" customFormat="1" ht="15" customHeight="1">
      <c r="A314" s="1" t="s">
        <v>489</v>
      </c>
      <c r="B314" s="1" t="s">
        <v>499</v>
      </c>
      <c r="C314" s="1">
        <v>46474681</v>
      </c>
      <c r="D314" s="1" t="s">
        <v>1590</v>
      </c>
      <c r="E314" s="2" t="s">
        <v>2620</v>
      </c>
      <c r="F314" s="3" t="s">
        <v>1698</v>
      </c>
      <c r="G314" s="1" t="s">
        <v>1669</v>
      </c>
      <c r="H314" s="1" t="s">
        <v>3036</v>
      </c>
      <c r="I314" s="3">
        <v>354.18</v>
      </c>
      <c r="J314" s="3" t="s">
        <v>3037</v>
      </c>
      <c r="K314" s="1">
        <v>70</v>
      </c>
      <c r="L314" s="3">
        <v>197.6396183</v>
      </c>
      <c r="M314" s="1"/>
      <c r="N314" s="1"/>
      <c r="O314" s="1" t="s">
        <v>3038</v>
      </c>
      <c r="P314" s="1" t="s">
        <v>3039</v>
      </c>
      <c r="Q314" s="1" t="s">
        <v>1052</v>
      </c>
      <c r="R314" s="1" t="s">
        <v>3040</v>
      </c>
      <c r="S314" s="1" t="s">
        <v>3041</v>
      </c>
      <c r="T314" s="1">
        <v>4.08</v>
      </c>
      <c r="U314" s="1">
        <v>3</v>
      </c>
      <c r="V314" s="1">
        <v>1</v>
      </c>
      <c r="W314" s="1">
        <v>7</v>
      </c>
    </row>
    <row r="315" spans="1:23" s="37" customFormat="1" ht="15" customHeight="1">
      <c r="A315" s="1" t="s">
        <v>509</v>
      </c>
      <c r="B315" s="1" t="s">
        <v>519</v>
      </c>
      <c r="C315" s="1">
        <v>55557958</v>
      </c>
      <c r="D315" s="1" t="s">
        <v>1598</v>
      </c>
      <c r="E315" s="2" t="s">
        <v>2620</v>
      </c>
      <c r="F315" s="3" t="s">
        <v>1989</v>
      </c>
      <c r="G315" s="1" t="s">
        <v>1947</v>
      </c>
      <c r="H315" s="1" t="s">
        <v>3042</v>
      </c>
      <c r="I315" s="3">
        <v>671.58</v>
      </c>
      <c r="J315" s="3" t="s">
        <v>3043</v>
      </c>
      <c r="K315" s="1">
        <v>100</v>
      </c>
      <c r="L315" s="3">
        <v>148.90258789999999</v>
      </c>
      <c r="M315" s="1" t="s">
        <v>1049</v>
      </c>
      <c r="N315" s="1"/>
      <c r="O315" s="1" t="s">
        <v>3044</v>
      </c>
      <c r="P315" s="1" t="s">
        <v>3045</v>
      </c>
      <c r="Q315" s="1" t="s">
        <v>3046</v>
      </c>
      <c r="R315" s="1" t="s">
        <v>3047</v>
      </c>
      <c r="S315" s="1" t="s">
        <v>3048</v>
      </c>
      <c r="T315" s="1">
        <v>3.9369999999999998</v>
      </c>
      <c r="U315" s="1">
        <v>4</v>
      </c>
      <c r="V315" s="1">
        <v>0</v>
      </c>
      <c r="W315" s="1">
        <v>10</v>
      </c>
    </row>
    <row r="316" spans="1:23" s="37" customFormat="1" ht="15" customHeight="1">
      <c r="A316" s="1" t="s">
        <v>529</v>
      </c>
      <c r="B316" s="1" t="s">
        <v>539</v>
      </c>
      <c r="C316" s="1">
        <v>55455231</v>
      </c>
      <c r="D316" s="1" t="s">
        <v>1604</v>
      </c>
      <c r="E316" s="2" t="s">
        <v>2620</v>
      </c>
      <c r="F316" s="3" t="s">
        <v>1989</v>
      </c>
      <c r="G316" s="1" t="s">
        <v>1947</v>
      </c>
      <c r="H316" s="1" t="s">
        <v>3049</v>
      </c>
      <c r="I316" s="3" t="s">
        <v>3050</v>
      </c>
      <c r="J316" s="3" t="s">
        <v>3051</v>
      </c>
      <c r="K316" s="1" t="s">
        <v>3052</v>
      </c>
      <c r="L316" s="3">
        <v>182.47176249475399</v>
      </c>
      <c r="M316" s="1" t="s">
        <v>1049</v>
      </c>
      <c r="N316" s="1"/>
      <c r="O316" s="1" t="s">
        <v>3053</v>
      </c>
      <c r="P316" s="1" t="s">
        <v>3054</v>
      </c>
      <c r="Q316" s="1" t="s">
        <v>2611</v>
      </c>
      <c r="R316" s="1" t="s">
        <v>1062</v>
      </c>
      <c r="S316" s="1" t="s">
        <v>3055</v>
      </c>
      <c r="T316" s="1">
        <v>1.778</v>
      </c>
      <c r="U316" s="1">
        <v>9</v>
      </c>
      <c r="V316" s="1">
        <v>2</v>
      </c>
      <c r="W316" s="1">
        <v>10</v>
      </c>
    </row>
    <row r="317" spans="1:23" s="37" customFormat="1" ht="15" customHeight="1">
      <c r="A317" s="1" t="s">
        <v>549</v>
      </c>
      <c r="B317" s="1" t="s">
        <v>559</v>
      </c>
      <c r="C317" s="1">
        <v>55202457</v>
      </c>
      <c r="D317" s="1" t="s">
        <v>1611</v>
      </c>
      <c r="E317" s="2" t="s">
        <v>2620</v>
      </c>
      <c r="F317" s="3" t="s">
        <v>1989</v>
      </c>
      <c r="G317" s="1" t="s">
        <v>1947</v>
      </c>
      <c r="H317" s="1" t="s">
        <v>3056</v>
      </c>
      <c r="I317" s="3">
        <v>284.36</v>
      </c>
      <c r="J317" s="3" t="s">
        <v>3057</v>
      </c>
      <c r="K317" s="1">
        <v>56</v>
      </c>
      <c r="L317" s="3">
        <v>196.93346460000001</v>
      </c>
      <c r="M317" s="1"/>
      <c r="N317" s="1"/>
      <c r="O317" s="1" t="s">
        <v>3058</v>
      </c>
      <c r="P317" s="1" t="s">
        <v>3059</v>
      </c>
      <c r="Q317" s="1" t="s">
        <v>1052</v>
      </c>
      <c r="R317" s="1" t="s">
        <v>3060</v>
      </c>
      <c r="S317" s="1" t="s">
        <v>3061</v>
      </c>
      <c r="T317" s="1">
        <v>-1.9910000000000001</v>
      </c>
      <c r="U317" s="1">
        <v>4</v>
      </c>
      <c r="V317" s="1">
        <v>2</v>
      </c>
      <c r="W317" s="1">
        <v>2</v>
      </c>
    </row>
    <row r="318" spans="1:23" s="37" customFormat="1" ht="15" customHeight="1">
      <c r="A318" s="1" t="s">
        <v>569</v>
      </c>
      <c r="B318" s="1" t="s">
        <v>579</v>
      </c>
      <c r="C318" s="1">
        <v>54420208</v>
      </c>
      <c r="D318" s="1" t="s">
        <v>1618</v>
      </c>
      <c r="E318" s="2" t="s">
        <v>2620</v>
      </c>
      <c r="F318" s="3" t="s">
        <v>2528</v>
      </c>
      <c r="G318" s="1" t="s">
        <v>1947</v>
      </c>
      <c r="H318" s="1" t="s">
        <v>3062</v>
      </c>
      <c r="I318" s="3" t="s">
        <v>3063</v>
      </c>
      <c r="J318" s="3" t="s">
        <v>3064</v>
      </c>
      <c r="K318" s="1" t="s">
        <v>3065</v>
      </c>
      <c r="L318" s="3">
        <v>198.39847018047101</v>
      </c>
      <c r="M318" s="1"/>
      <c r="N318" s="1"/>
      <c r="O318" s="1" t="s">
        <v>3066</v>
      </c>
      <c r="P318" s="1" t="s">
        <v>3067</v>
      </c>
      <c r="Q318" s="1" t="s">
        <v>1052</v>
      </c>
      <c r="R318" s="1" t="s">
        <v>1062</v>
      </c>
      <c r="S318" s="1" t="s">
        <v>3068</v>
      </c>
      <c r="T318" s="1">
        <v>2.5619999999999998</v>
      </c>
      <c r="U318" s="1">
        <v>10</v>
      </c>
      <c r="V318" s="1">
        <v>0</v>
      </c>
      <c r="W318" s="1">
        <v>7</v>
      </c>
    </row>
    <row r="319" spans="1:23" s="37" customFormat="1" ht="15" customHeight="1">
      <c r="A319" s="1" t="s">
        <v>589</v>
      </c>
      <c r="B319" s="1" t="s">
        <v>599</v>
      </c>
      <c r="C319" s="1">
        <v>54436861</v>
      </c>
      <c r="D319" s="1" t="s">
        <v>1626</v>
      </c>
      <c r="E319" s="2" t="s">
        <v>2620</v>
      </c>
      <c r="F319" s="3" t="s">
        <v>1273</v>
      </c>
      <c r="G319" s="1" t="s">
        <v>1066</v>
      </c>
      <c r="H319" s="1" t="s">
        <v>3069</v>
      </c>
      <c r="I319" s="3">
        <v>748.29</v>
      </c>
      <c r="J319" s="3" t="s">
        <v>3070</v>
      </c>
      <c r="K319" s="1">
        <v>100</v>
      </c>
      <c r="L319" s="3">
        <v>133.63802799999999</v>
      </c>
      <c r="M319" s="1" t="s">
        <v>1049</v>
      </c>
      <c r="N319" s="1"/>
      <c r="O319" s="1" t="s">
        <v>3071</v>
      </c>
      <c r="P319" s="1" t="s">
        <v>3072</v>
      </c>
      <c r="Q319" s="1" t="s">
        <v>1052</v>
      </c>
      <c r="R319" s="1" t="s">
        <v>3073</v>
      </c>
      <c r="S319" s="1" t="s">
        <v>3074</v>
      </c>
      <c r="T319" s="1">
        <v>3.5649999999999999</v>
      </c>
      <c r="U319" s="1">
        <v>10</v>
      </c>
      <c r="V319" s="1">
        <v>3</v>
      </c>
      <c r="W319" s="1">
        <v>14</v>
      </c>
    </row>
    <row r="320" spans="1:23" s="37" customFormat="1" ht="15" customHeight="1">
      <c r="A320" s="1" t="s">
        <v>609</v>
      </c>
      <c r="B320" s="1" t="s">
        <v>619</v>
      </c>
      <c r="C320" s="1">
        <v>54529353</v>
      </c>
      <c r="D320" s="1" t="s">
        <v>1634</v>
      </c>
      <c r="E320" s="2" t="s">
        <v>2620</v>
      </c>
      <c r="F320" s="3" t="s">
        <v>1583</v>
      </c>
      <c r="G320" s="1" t="s">
        <v>1584</v>
      </c>
      <c r="H320" s="1" t="s">
        <v>3075</v>
      </c>
      <c r="I320" s="3">
        <v>504.49</v>
      </c>
      <c r="J320" s="3" t="s">
        <v>3076</v>
      </c>
      <c r="K320" s="1">
        <v>100</v>
      </c>
      <c r="L320" s="3">
        <v>198.21998450000001</v>
      </c>
      <c r="M320" s="1" t="s">
        <v>1049</v>
      </c>
      <c r="N320" s="1"/>
      <c r="O320" s="1" t="s">
        <v>3077</v>
      </c>
      <c r="P320" s="1" t="s">
        <v>3078</v>
      </c>
      <c r="Q320" s="1" t="s">
        <v>3079</v>
      </c>
      <c r="R320" s="1" t="s">
        <v>1062</v>
      </c>
      <c r="S320" s="1" t="s">
        <v>3080</v>
      </c>
      <c r="T320" s="1">
        <v>0.193</v>
      </c>
      <c r="U320" s="1">
        <v>6</v>
      </c>
      <c r="V320" s="1">
        <v>1</v>
      </c>
      <c r="W320" s="1">
        <v>8</v>
      </c>
    </row>
    <row r="321" spans="1:23" s="37" customFormat="1" ht="15" customHeight="1">
      <c r="A321" s="1" t="s">
        <v>629</v>
      </c>
      <c r="B321" s="1" t="s">
        <v>639</v>
      </c>
      <c r="C321" s="1">
        <v>47459995</v>
      </c>
      <c r="D321" s="1" t="s">
        <v>1641</v>
      </c>
      <c r="E321" s="2" t="s">
        <v>2620</v>
      </c>
      <c r="F321" s="3" t="s">
        <v>1090</v>
      </c>
      <c r="G321" s="1" t="s">
        <v>1091</v>
      </c>
      <c r="H321" s="1" t="s">
        <v>3081</v>
      </c>
      <c r="I321" s="3">
        <v>804.02</v>
      </c>
      <c r="J321" s="3" t="s">
        <v>3082</v>
      </c>
      <c r="K321" s="1">
        <v>94</v>
      </c>
      <c r="L321" s="3">
        <v>116.91251459999999</v>
      </c>
      <c r="M321" s="1" t="s">
        <v>1049</v>
      </c>
      <c r="N321" s="1"/>
      <c r="O321" s="1" t="s">
        <v>3083</v>
      </c>
      <c r="P321" s="1" t="s">
        <v>3084</v>
      </c>
      <c r="Q321" s="1" t="s">
        <v>1052</v>
      </c>
      <c r="R321" s="1" t="s">
        <v>3085</v>
      </c>
      <c r="S321" s="1" t="s">
        <v>3086</v>
      </c>
      <c r="T321" s="1">
        <v>4.8319999999999999</v>
      </c>
      <c r="U321" s="1">
        <v>9</v>
      </c>
      <c r="V321" s="1">
        <v>2</v>
      </c>
      <c r="W321" s="1">
        <v>7</v>
      </c>
    </row>
    <row r="322" spans="1:23" s="37" customFormat="1" ht="15" customHeight="1">
      <c r="A322" s="1" t="s">
        <v>640</v>
      </c>
      <c r="B322" s="1" t="s">
        <v>650</v>
      </c>
      <c r="C322" s="1">
        <v>55510133</v>
      </c>
      <c r="D322" s="1" t="s">
        <v>1043</v>
      </c>
      <c r="E322" s="2" t="s">
        <v>3087</v>
      </c>
      <c r="F322" s="3" t="s">
        <v>1698</v>
      </c>
      <c r="G322" s="1" t="s">
        <v>1669</v>
      </c>
      <c r="H322" s="1" t="s">
        <v>3088</v>
      </c>
      <c r="I322" s="3">
        <v>810.45</v>
      </c>
      <c r="J322" s="3" t="s">
        <v>3089</v>
      </c>
      <c r="K322" s="1">
        <v>100</v>
      </c>
      <c r="L322" s="3">
        <v>123.3882411</v>
      </c>
      <c r="M322" s="1" t="s">
        <v>1049</v>
      </c>
      <c r="N322" s="1"/>
      <c r="O322" s="1" t="s">
        <v>3090</v>
      </c>
      <c r="P322" s="1" t="s">
        <v>3091</v>
      </c>
      <c r="Q322" s="1" t="s">
        <v>1052</v>
      </c>
      <c r="R322" s="1" t="s">
        <v>3092</v>
      </c>
      <c r="S322" s="1" t="s">
        <v>3093</v>
      </c>
      <c r="T322" s="1">
        <v>5.9710000000000001</v>
      </c>
      <c r="U322" s="1">
        <v>9</v>
      </c>
      <c r="V322" s="1">
        <v>1</v>
      </c>
      <c r="W322" s="1">
        <v>6</v>
      </c>
    </row>
    <row r="323" spans="1:23" s="37" customFormat="1" ht="15" customHeight="1">
      <c r="A323" s="1" t="s">
        <v>660</v>
      </c>
      <c r="B323" s="1" t="s">
        <v>670</v>
      </c>
      <c r="C323" s="1">
        <v>55551470</v>
      </c>
      <c r="D323" s="1" t="s">
        <v>1055</v>
      </c>
      <c r="E323" s="2" t="s">
        <v>3087</v>
      </c>
      <c r="F323" s="3" t="s">
        <v>1291</v>
      </c>
      <c r="G323" s="1" t="s">
        <v>1291</v>
      </c>
      <c r="H323" s="1" t="s">
        <v>3094</v>
      </c>
      <c r="I323" s="3">
        <v>295.33</v>
      </c>
      <c r="J323" s="3" t="s">
        <v>3095</v>
      </c>
      <c r="K323" s="1">
        <v>59</v>
      </c>
      <c r="L323" s="3">
        <v>199.77652119999999</v>
      </c>
      <c r="M323" s="1"/>
      <c r="N323" s="1"/>
      <c r="O323" s="1" t="s">
        <v>3096</v>
      </c>
      <c r="P323" s="1" t="s">
        <v>3097</v>
      </c>
      <c r="Q323" s="1" t="s">
        <v>1052</v>
      </c>
      <c r="R323" s="1" t="s">
        <v>3098</v>
      </c>
      <c r="S323" s="1" t="s">
        <v>3099</v>
      </c>
      <c r="T323" s="1">
        <v>3.157</v>
      </c>
      <c r="U323" s="1">
        <v>2</v>
      </c>
      <c r="V323" s="1">
        <v>0</v>
      </c>
      <c r="W323" s="1">
        <v>4</v>
      </c>
    </row>
    <row r="324" spans="1:23" s="37" customFormat="1" ht="15" customHeight="1">
      <c r="A324" s="1" t="s">
        <v>680</v>
      </c>
      <c r="B324" s="1" t="s">
        <v>690</v>
      </c>
      <c r="C324" s="1">
        <v>45807562</v>
      </c>
      <c r="D324" s="1" t="s">
        <v>1064</v>
      </c>
      <c r="E324" s="2" t="s">
        <v>3087</v>
      </c>
      <c r="F324" s="3" t="s">
        <v>1698</v>
      </c>
      <c r="G324" s="1" t="s">
        <v>1669</v>
      </c>
      <c r="H324" s="1" t="s">
        <v>3100</v>
      </c>
      <c r="I324" s="3">
        <v>193.2</v>
      </c>
      <c r="J324" s="3" t="s">
        <v>3101</v>
      </c>
      <c r="K324" s="1">
        <v>38</v>
      </c>
      <c r="L324" s="3">
        <v>196.68737060000001</v>
      </c>
      <c r="M324" s="1"/>
      <c r="N324" s="1"/>
      <c r="O324" s="1" t="s">
        <v>3102</v>
      </c>
      <c r="P324" s="1" t="s">
        <v>3103</v>
      </c>
      <c r="Q324" s="1" t="s">
        <v>1052</v>
      </c>
      <c r="R324" s="1" t="s">
        <v>3104</v>
      </c>
      <c r="S324" s="1" t="s">
        <v>3105</v>
      </c>
      <c r="T324" s="1">
        <v>0.61399999999999999</v>
      </c>
      <c r="U324" s="1">
        <v>2</v>
      </c>
      <c r="V324" s="1">
        <v>1</v>
      </c>
      <c r="W324" s="1">
        <v>3</v>
      </c>
    </row>
    <row r="325" spans="1:23" s="37" customFormat="1" ht="15" customHeight="1">
      <c r="A325" s="1" t="s">
        <v>700</v>
      </c>
      <c r="B325" s="1" t="s">
        <v>710</v>
      </c>
      <c r="C325" s="1">
        <v>45810201</v>
      </c>
      <c r="D325" s="1" t="s">
        <v>1073</v>
      </c>
      <c r="E325" s="2" t="s">
        <v>3087</v>
      </c>
      <c r="F325" s="3" t="s">
        <v>1698</v>
      </c>
      <c r="G325" s="1" t="s">
        <v>1669</v>
      </c>
      <c r="H325" s="1" t="s">
        <v>3106</v>
      </c>
      <c r="I325" s="3">
        <v>313.3</v>
      </c>
      <c r="J325" s="3" t="s">
        <v>3107</v>
      </c>
      <c r="K325" s="1">
        <v>62</v>
      </c>
      <c r="L325" s="3">
        <v>197.89339290000001</v>
      </c>
      <c r="M325" s="1"/>
      <c r="N325" s="1"/>
      <c r="O325" s="1" t="s">
        <v>3108</v>
      </c>
      <c r="P325" s="1" t="s">
        <v>3109</v>
      </c>
      <c r="Q325" s="1" t="s">
        <v>1052</v>
      </c>
      <c r="R325" s="1" t="s">
        <v>3110</v>
      </c>
      <c r="S325" s="1" t="s">
        <v>3111</v>
      </c>
      <c r="T325" s="1">
        <v>2.15</v>
      </c>
      <c r="U325" s="1">
        <v>5</v>
      </c>
      <c r="V325" s="1">
        <v>1</v>
      </c>
      <c r="W325" s="1">
        <v>6</v>
      </c>
    </row>
    <row r="326" spans="1:23" s="37" customFormat="1" ht="15" customHeight="1">
      <c r="A326" s="1" t="s">
        <v>720</v>
      </c>
      <c r="B326" s="1" t="s">
        <v>730</v>
      </c>
      <c r="C326" s="1">
        <v>55530528</v>
      </c>
      <c r="D326" s="1" t="s">
        <v>1081</v>
      </c>
      <c r="E326" s="2" t="s">
        <v>3087</v>
      </c>
      <c r="F326" s="3" t="s">
        <v>1698</v>
      </c>
      <c r="G326" s="1" t="s">
        <v>1669</v>
      </c>
      <c r="H326" s="1" t="s">
        <v>3112</v>
      </c>
      <c r="I326" s="3">
        <v>262.69</v>
      </c>
      <c r="J326" s="3" t="s">
        <v>3113</v>
      </c>
      <c r="K326" s="1">
        <v>52</v>
      </c>
      <c r="L326" s="3">
        <v>197.95195860000001</v>
      </c>
      <c r="M326" s="1" t="s">
        <v>1049</v>
      </c>
      <c r="N326" s="1"/>
      <c r="O326" s="1" t="s">
        <v>3114</v>
      </c>
      <c r="P326" s="1" t="s">
        <v>3115</v>
      </c>
      <c r="Q326" s="1" t="s">
        <v>1052</v>
      </c>
      <c r="R326" s="1" t="s">
        <v>3116</v>
      </c>
      <c r="S326" s="1" t="s">
        <v>3117</v>
      </c>
      <c r="T326" s="1">
        <v>3.5489999999999999</v>
      </c>
      <c r="U326" s="1">
        <v>2</v>
      </c>
      <c r="V326" s="1">
        <v>1</v>
      </c>
      <c r="W326" s="1">
        <v>3</v>
      </c>
    </row>
    <row r="327" spans="1:23" s="37" customFormat="1" ht="15" customHeight="1">
      <c r="A327" s="1" t="s">
        <v>740</v>
      </c>
      <c r="B327" s="1" t="s">
        <v>750</v>
      </c>
      <c r="C327" s="1">
        <v>55195853</v>
      </c>
      <c r="D327" s="1" t="s">
        <v>1089</v>
      </c>
      <c r="E327" s="2" t="s">
        <v>3087</v>
      </c>
      <c r="F327" s="3" t="s">
        <v>3118</v>
      </c>
      <c r="G327" s="1" t="s">
        <v>1452</v>
      </c>
      <c r="H327" s="1" t="s">
        <v>3119</v>
      </c>
      <c r="I327" s="3">
        <v>563.62</v>
      </c>
      <c r="J327" s="3" t="s">
        <v>3120</v>
      </c>
      <c r="K327" s="1">
        <v>100</v>
      </c>
      <c r="L327" s="3">
        <v>177.42450590000001</v>
      </c>
      <c r="M327" s="1">
        <v>100</v>
      </c>
      <c r="N327" s="1">
        <v>177.42450590000001</v>
      </c>
      <c r="O327" s="1" t="s">
        <v>3121</v>
      </c>
      <c r="P327" s="1" t="s">
        <v>3122</v>
      </c>
      <c r="Q327" s="1">
        <v>0</v>
      </c>
      <c r="R327" s="1" t="s">
        <v>3123</v>
      </c>
      <c r="S327" s="1" t="s">
        <v>3124</v>
      </c>
      <c r="T327" s="1">
        <v>0.44600000000000001</v>
      </c>
      <c r="U327" s="1">
        <v>6</v>
      </c>
      <c r="V327" s="1">
        <v>5</v>
      </c>
      <c r="W327" s="1">
        <v>7</v>
      </c>
    </row>
    <row r="328" spans="1:23" s="37" customFormat="1" ht="15" customHeight="1">
      <c r="A328" s="1" t="s">
        <v>760</v>
      </c>
      <c r="B328" s="1" t="s">
        <v>770</v>
      </c>
      <c r="C328" s="1">
        <v>54528886</v>
      </c>
      <c r="D328" s="1" t="s">
        <v>1098</v>
      </c>
      <c r="E328" s="2" t="s">
        <v>3087</v>
      </c>
      <c r="F328" s="3" t="s">
        <v>2579</v>
      </c>
      <c r="G328" s="1" t="s">
        <v>1972</v>
      </c>
      <c r="H328" s="1" t="s">
        <v>3125</v>
      </c>
      <c r="I328" s="3">
        <v>398.9</v>
      </c>
      <c r="J328" s="3" t="s">
        <v>3126</v>
      </c>
      <c r="K328" s="1">
        <v>16</v>
      </c>
      <c r="L328" s="3">
        <v>40.110303330000001</v>
      </c>
      <c r="M328" s="1"/>
      <c r="N328" s="1"/>
      <c r="O328" s="1" t="s">
        <v>3127</v>
      </c>
      <c r="P328" s="1" t="s">
        <v>3128</v>
      </c>
      <c r="Q328" s="1">
        <v>0</v>
      </c>
      <c r="R328" s="1" t="s">
        <v>3129</v>
      </c>
      <c r="S328" s="1" t="s">
        <v>3130</v>
      </c>
      <c r="T328" s="1">
        <v>6.2149999999999999</v>
      </c>
      <c r="U328" s="1">
        <v>2</v>
      </c>
      <c r="V328" s="1">
        <v>1</v>
      </c>
      <c r="W328" s="1">
        <v>3</v>
      </c>
    </row>
    <row r="329" spans="1:23" s="37" customFormat="1" ht="15" customHeight="1">
      <c r="A329" s="1" t="s">
        <v>780</v>
      </c>
      <c r="B329" s="1" t="s">
        <v>790</v>
      </c>
      <c r="C329" s="1">
        <v>46051958</v>
      </c>
      <c r="D329" s="1" t="s">
        <v>1105</v>
      </c>
      <c r="E329" s="2" t="s">
        <v>3087</v>
      </c>
      <c r="F329" s="3" t="s">
        <v>1328</v>
      </c>
      <c r="G329" s="1" t="s">
        <v>1185</v>
      </c>
      <c r="H329" s="1" t="s">
        <v>3131</v>
      </c>
      <c r="I329" s="3">
        <v>557.51</v>
      </c>
      <c r="J329" s="3" t="s">
        <v>3132</v>
      </c>
      <c r="K329" s="1">
        <v>100</v>
      </c>
      <c r="L329" s="3">
        <v>179.3689799</v>
      </c>
      <c r="M329" s="1">
        <v>100</v>
      </c>
      <c r="N329" s="1">
        <v>179.3689799</v>
      </c>
      <c r="O329" s="1" t="s">
        <v>3133</v>
      </c>
      <c r="P329" s="1" t="s">
        <v>3134</v>
      </c>
      <c r="Q329" s="1" t="s">
        <v>3135</v>
      </c>
      <c r="R329" s="1" t="s">
        <v>3136</v>
      </c>
      <c r="S329" s="1" t="s">
        <v>3137</v>
      </c>
      <c r="T329" s="1">
        <v>-5.2629999999999999</v>
      </c>
      <c r="U329" s="1">
        <v>7</v>
      </c>
      <c r="V329" s="1">
        <v>4</v>
      </c>
      <c r="W329" s="1">
        <v>10</v>
      </c>
    </row>
    <row r="330" spans="1:23" s="37" customFormat="1" ht="15" customHeight="1">
      <c r="A330" s="1" t="s">
        <v>641</v>
      </c>
      <c r="B330" s="1" t="s">
        <v>651</v>
      </c>
      <c r="C330" s="1">
        <v>46097608</v>
      </c>
      <c r="D330" s="1" t="s">
        <v>1114</v>
      </c>
      <c r="E330" s="2" t="s">
        <v>3087</v>
      </c>
      <c r="F330" s="3" t="s">
        <v>2355</v>
      </c>
      <c r="G330" s="1" t="s">
        <v>1066</v>
      </c>
      <c r="H330" s="1" t="s">
        <v>3138</v>
      </c>
      <c r="I330" s="3">
        <v>475.47</v>
      </c>
      <c r="J330" s="3" t="s">
        <v>3139</v>
      </c>
      <c r="K330" s="1">
        <v>95</v>
      </c>
      <c r="L330" s="3">
        <v>199.80230090000001</v>
      </c>
      <c r="M330" s="1">
        <v>95</v>
      </c>
      <c r="N330" s="1">
        <v>199.80230090000001</v>
      </c>
      <c r="O330" s="1" t="s">
        <v>3140</v>
      </c>
      <c r="P330" s="1" t="s">
        <v>3141</v>
      </c>
      <c r="Q330" s="1" t="s">
        <v>3142</v>
      </c>
      <c r="R330" s="1" t="s">
        <v>1062</v>
      </c>
      <c r="S330" s="1" t="s">
        <v>3143</v>
      </c>
      <c r="T330" s="1">
        <v>-1.3620000000000001</v>
      </c>
      <c r="U330" s="1">
        <v>4</v>
      </c>
      <c r="V330" s="1">
        <v>1</v>
      </c>
      <c r="W330" s="1">
        <v>6</v>
      </c>
    </row>
    <row r="331" spans="1:23" s="37" customFormat="1" ht="15" customHeight="1">
      <c r="A331" s="1" t="s">
        <v>661</v>
      </c>
      <c r="B331" s="1" t="s">
        <v>671</v>
      </c>
      <c r="C331" s="1">
        <v>54423986</v>
      </c>
      <c r="D331" s="1" t="s">
        <v>1121</v>
      </c>
      <c r="E331" s="2" t="s">
        <v>3087</v>
      </c>
      <c r="F331" s="3" t="s">
        <v>1467</v>
      </c>
      <c r="G331" s="1" t="s">
        <v>1137</v>
      </c>
      <c r="H331" s="1" t="s">
        <v>3144</v>
      </c>
      <c r="I331" s="3" t="s">
        <v>3145</v>
      </c>
      <c r="J331" s="3" t="s">
        <v>3146</v>
      </c>
      <c r="K331" s="1" t="s">
        <v>3052</v>
      </c>
      <c r="L331" s="3">
        <v>162.42467555671101</v>
      </c>
      <c r="M331" s="1" t="s">
        <v>1049</v>
      </c>
      <c r="N331" s="1"/>
      <c r="O331" s="1" t="s">
        <v>3147</v>
      </c>
      <c r="P331" s="1" t="s">
        <v>3148</v>
      </c>
      <c r="Q331" s="1" t="s">
        <v>3149</v>
      </c>
      <c r="R331" s="1" t="s">
        <v>3150</v>
      </c>
      <c r="S331" s="1" t="s">
        <v>3151</v>
      </c>
      <c r="T331" s="1">
        <v>4.9630000000000001</v>
      </c>
      <c r="U331" s="1">
        <v>5</v>
      </c>
      <c r="V331" s="1">
        <v>2</v>
      </c>
      <c r="W331" s="1">
        <v>6</v>
      </c>
    </row>
    <row r="332" spans="1:23" s="37" customFormat="1" ht="15" customHeight="1">
      <c r="A332" s="1" t="s">
        <v>681</v>
      </c>
      <c r="B332" s="1" t="s">
        <v>691</v>
      </c>
      <c r="C332" s="1">
        <v>54335381</v>
      </c>
      <c r="D332" s="1" t="s">
        <v>1128</v>
      </c>
      <c r="E332" s="2" t="s">
        <v>3087</v>
      </c>
      <c r="F332" s="3" t="s">
        <v>1995</v>
      </c>
      <c r="G332" s="1" t="s">
        <v>1344</v>
      </c>
      <c r="H332" s="1" t="s">
        <v>3152</v>
      </c>
      <c r="I332" s="3" t="s">
        <v>3153</v>
      </c>
      <c r="J332" s="3" t="s">
        <v>3154</v>
      </c>
      <c r="K332" s="1" t="s">
        <v>3155</v>
      </c>
      <c r="L332" s="3">
        <v>199.36038543007899</v>
      </c>
      <c r="M332" s="1" t="s">
        <v>3155</v>
      </c>
      <c r="N332" s="1">
        <v>199.36038543007899</v>
      </c>
      <c r="O332" s="1" t="s">
        <v>3156</v>
      </c>
      <c r="P332" s="1" t="s">
        <v>3157</v>
      </c>
      <c r="Q332" s="1">
        <v>0</v>
      </c>
      <c r="R332" s="1" t="s">
        <v>1062</v>
      </c>
      <c r="S332" s="1" t="s">
        <v>3158</v>
      </c>
      <c r="T332" s="1">
        <v>2.427</v>
      </c>
      <c r="U332" s="1">
        <v>5</v>
      </c>
      <c r="V332" s="1">
        <v>2</v>
      </c>
      <c r="W332" s="1">
        <v>10</v>
      </c>
    </row>
    <row r="333" spans="1:23" s="37" customFormat="1" ht="15" customHeight="1">
      <c r="A333" s="1" t="s">
        <v>701</v>
      </c>
      <c r="B333" s="1" t="s">
        <v>711</v>
      </c>
      <c r="C333" s="1">
        <v>54406917</v>
      </c>
      <c r="D333" s="1" t="s">
        <v>1135</v>
      </c>
      <c r="E333" s="2" t="s">
        <v>3087</v>
      </c>
      <c r="F333" s="3" t="s">
        <v>2055</v>
      </c>
      <c r="G333" s="1" t="s">
        <v>1291</v>
      </c>
      <c r="H333" s="1" t="s">
        <v>3159</v>
      </c>
      <c r="I333" s="3">
        <v>526.65</v>
      </c>
      <c r="J333" s="3" t="s">
        <v>3160</v>
      </c>
      <c r="K333" s="1">
        <v>100</v>
      </c>
      <c r="L333" s="3">
        <v>189.87942659999999</v>
      </c>
      <c r="M333" s="1" t="s">
        <v>1049</v>
      </c>
      <c r="N333" s="1"/>
      <c r="O333" s="1" t="s">
        <v>3161</v>
      </c>
      <c r="P333" s="1" t="s">
        <v>3162</v>
      </c>
      <c r="Q333" s="1">
        <v>0</v>
      </c>
      <c r="R333" s="1" t="s">
        <v>3163</v>
      </c>
      <c r="S333" s="1" t="s">
        <v>3164</v>
      </c>
      <c r="T333" s="1">
        <v>1.0589999999999999</v>
      </c>
      <c r="U333" s="1">
        <v>4</v>
      </c>
      <c r="V333" s="1">
        <v>4</v>
      </c>
      <c r="W333" s="1">
        <v>10</v>
      </c>
    </row>
    <row r="334" spans="1:23" s="37" customFormat="1" ht="15" customHeight="1">
      <c r="A334" s="1" t="s">
        <v>721</v>
      </c>
      <c r="B334" s="1" t="s">
        <v>731</v>
      </c>
      <c r="C334" s="1">
        <v>55426159</v>
      </c>
      <c r="D334" s="1" t="s">
        <v>1145</v>
      </c>
      <c r="E334" s="2" t="s">
        <v>3087</v>
      </c>
      <c r="F334" s="3" t="s">
        <v>3165</v>
      </c>
      <c r="G334" s="1" t="s">
        <v>1046</v>
      </c>
      <c r="H334" s="1" t="s">
        <v>3166</v>
      </c>
      <c r="I334" s="3">
        <v>500.83</v>
      </c>
      <c r="J334" s="3" t="s">
        <v>3167</v>
      </c>
      <c r="K334" s="1">
        <v>100</v>
      </c>
      <c r="L334" s="3">
        <v>199.6685502</v>
      </c>
      <c r="M334" s="1"/>
      <c r="N334" s="1"/>
      <c r="O334" s="1" t="s">
        <v>3168</v>
      </c>
      <c r="P334" s="1" t="s">
        <v>3169</v>
      </c>
      <c r="Q334" s="1" t="s">
        <v>3170</v>
      </c>
      <c r="R334" s="1" t="s">
        <v>1062</v>
      </c>
      <c r="S334" s="1" t="s">
        <v>3171</v>
      </c>
      <c r="T334" s="1">
        <v>4.1740000000000004</v>
      </c>
      <c r="U334" s="1">
        <v>4</v>
      </c>
      <c r="V334" s="1">
        <v>3</v>
      </c>
      <c r="W334" s="1">
        <v>6</v>
      </c>
    </row>
    <row r="335" spans="1:23" s="37" customFormat="1" ht="15" customHeight="1">
      <c r="A335" s="1" t="s">
        <v>741</v>
      </c>
      <c r="B335" s="1" t="s">
        <v>751</v>
      </c>
      <c r="C335" s="1">
        <v>46053116</v>
      </c>
      <c r="D335" s="1" t="s">
        <v>1152</v>
      </c>
      <c r="E335" s="2" t="s">
        <v>3087</v>
      </c>
      <c r="F335" s="3" t="s">
        <v>1099</v>
      </c>
      <c r="G335" s="1" t="s">
        <v>1046</v>
      </c>
      <c r="H335" s="1" t="s">
        <v>3172</v>
      </c>
      <c r="I335" s="3">
        <v>595.71</v>
      </c>
      <c r="J335" s="3" t="s">
        <v>3173</v>
      </c>
      <c r="K335" s="1">
        <v>9</v>
      </c>
      <c r="L335" s="3">
        <v>15.1080223598731</v>
      </c>
      <c r="M335" s="1">
        <v>-1</v>
      </c>
      <c r="N335" s="1"/>
      <c r="O335" s="1" t="s">
        <v>3174</v>
      </c>
      <c r="P335" s="1" t="s">
        <v>3175</v>
      </c>
      <c r="Q335" s="1" t="s">
        <v>3149</v>
      </c>
      <c r="R335" s="1" t="s">
        <v>3176</v>
      </c>
      <c r="S335" s="1" t="s">
        <v>3177</v>
      </c>
      <c r="T335" s="1">
        <v>4.2569999999999997</v>
      </c>
      <c r="U335" s="1">
        <v>4</v>
      </c>
      <c r="V335" s="1">
        <v>2</v>
      </c>
      <c r="W335" s="1">
        <v>10</v>
      </c>
    </row>
    <row r="336" spans="1:23" s="37" customFormat="1" ht="15" customHeight="1">
      <c r="A336" s="1" t="s">
        <v>761</v>
      </c>
      <c r="B336" s="1" t="s">
        <v>771</v>
      </c>
      <c r="C336" s="1">
        <v>54524677</v>
      </c>
      <c r="D336" s="1" t="s">
        <v>1158</v>
      </c>
      <c r="E336" s="2" t="s">
        <v>3087</v>
      </c>
      <c r="F336" s="3" t="s">
        <v>2355</v>
      </c>
      <c r="G336" s="1" t="s">
        <v>1066</v>
      </c>
      <c r="H336" s="1" t="s">
        <v>3178</v>
      </c>
      <c r="I336" s="3">
        <v>407.31</v>
      </c>
      <c r="J336" s="3" t="s">
        <v>3179</v>
      </c>
      <c r="K336" s="1">
        <v>81</v>
      </c>
      <c r="L336" s="3">
        <v>198.8657288</v>
      </c>
      <c r="M336" s="1"/>
      <c r="N336" s="1"/>
      <c r="O336" s="1" t="s">
        <v>3180</v>
      </c>
      <c r="P336" s="1" t="s">
        <v>3181</v>
      </c>
      <c r="Q336" s="1" t="s">
        <v>1052</v>
      </c>
      <c r="R336" s="1" t="s">
        <v>2703</v>
      </c>
      <c r="S336" s="1" t="s">
        <v>3182</v>
      </c>
      <c r="T336" s="1">
        <v>1.93</v>
      </c>
      <c r="U336" s="1">
        <v>3</v>
      </c>
      <c r="V336" s="1">
        <v>1</v>
      </c>
      <c r="W336" s="1">
        <v>5</v>
      </c>
    </row>
    <row r="337" spans="1:23" s="37" customFormat="1" ht="15" customHeight="1">
      <c r="A337" s="1" t="s">
        <v>781</v>
      </c>
      <c r="B337" s="1" t="s">
        <v>791</v>
      </c>
      <c r="C337" s="1">
        <v>55425043</v>
      </c>
      <c r="D337" s="1" t="s">
        <v>1167</v>
      </c>
      <c r="E337" s="2" t="s">
        <v>3087</v>
      </c>
      <c r="F337" s="3" t="s">
        <v>1698</v>
      </c>
      <c r="G337" s="1" t="s">
        <v>1669</v>
      </c>
      <c r="H337" s="1" t="s">
        <v>3183</v>
      </c>
      <c r="I337" s="3"/>
      <c r="J337" s="3" t="s">
        <v>3184</v>
      </c>
      <c r="K337" s="1">
        <v>100</v>
      </c>
      <c r="L337" s="3">
        <v>10</v>
      </c>
      <c r="M337" s="1"/>
      <c r="N337" s="1"/>
      <c r="O337" s="1" t="s">
        <v>3185</v>
      </c>
      <c r="P337" s="1" t="s">
        <v>3186</v>
      </c>
      <c r="Q337" s="1">
        <v>0</v>
      </c>
      <c r="R337" s="1" t="s">
        <v>3187</v>
      </c>
      <c r="S337" s="1" t="s">
        <v>3188</v>
      </c>
      <c r="T337" s="1">
        <v>-10.494</v>
      </c>
      <c r="U337" s="1">
        <v>14</v>
      </c>
      <c r="V337" s="1">
        <v>21</v>
      </c>
      <c r="W337" s="1">
        <v>20</v>
      </c>
    </row>
    <row r="338" spans="1:23" s="37" customFormat="1" ht="15" customHeight="1">
      <c r="A338" s="1" t="s">
        <v>642</v>
      </c>
      <c r="B338" s="1" t="s">
        <v>652</v>
      </c>
      <c r="C338" s="1">
        <v>55513947</v>
      </c>
      <c r="D338" s="1" t="s">
        <v>1175</v>
      </c>
      <c r="E338" s="2" t="s">
        <v>3087</v>
      </c>
      <c r="F338" s="3" t="s">
        <v>1291</v>
      </c>
      <c r="G338" s="1" t="s">
        <v>1291</v>
      </c>
      <c r="H338" s="1" t="s">
        <v>3189</v>
      </c>
      <c r="I338" s="3">
        <v>562.66</v>
      </c>
      <c r="J338" s="3" t="s">
        <v>3190</v>
      </c>
      <c r="K338" s="1">
        <v>100</v>
      </c>
      <c r="L338" s="3">
        <v>177.72722429999999</v>
      </c>
      <c r="M338" s="1"/>
      <c r="N338" s="1"/>
      <c r="O338" s="1" t="s">
        <v>3191</v>
      </c>
      <c r="P338" s="1" t="s">
        <v>3192</v>
      </c>
      <c r="Q338" s="1" t="s">
        <v>1052</v>
      </c>
      <c r="R338" s="1" t="s">
        <v>3193</v>
      </c>
      <c r="S338" s="1" t="s">
        <v>3194</v>
      </c>
      <c r="T338" s="1">
        <v>0</v>
      </c>
      <c r="U338" s="1">
        <v>0</v>
      </c>
      <c r="V338" s="1">
        <v>0</v>
      </c>
      <c r="W338" s="1">
        <v>0</v>
      </c>
    </row>
    <row r="339" spans="1:23" s="37" customFormat="1" ht="15" customHeight="1">
      <c r="A339" s="1" t="s">
        <v>662</v>
      </c>
      <c r="B339" s="1" t="s">
        <v>672</v>
      </c>
      <c r="C339" s="1">
        <v>55561249</v>
      </c>
      <c r="D339" s="1" t="s">
        <v>1183</v>
      </c>
      <c r="E339" s="2" t="s">
        <v>3087</v>
      </c>
      <c r="F339" s="3" t="s">
        <v>1698</v>
      </c>
      <c r="G339" s="1" t="s">
        <v>1669</v>
      </c>
      <c r="H339" s="1" t="s">
        <v>3195</v>
      </c>
      <c r="I339" s="3">
        <v>150.22</v>
      </c>
      <c r="J339" s="3" t="s">
        <v>3196</v>
      </c>
      <c r="K339" s="1">
        <v>30</v>
      </c>
      <c r="L339" s="3">
        <v>199.70709629999999</v>
      </c>
      <c r="M339" s="1"/>
      <c r="N339" s="1"/>
      <c r="O339" s="1" t="s">
        <v>3197</v>
      </c>
      <c r="P339" s="1" t="s">
        <v>3198</v>
      </c>
      <c r="Q339" s="1" t="s">
        <v>1052</v>
      </c>
      <c r="R339" s="1" t="s">
        <v>3199</v>
      </c>
      <c r="S339" s="1" t="s">
        <v>3200</v>
      </c>
      <c r="T339" s="1">
        <v>0</v>
      </c>
      <c r="U339" s="1">
        <v>0</v>
      </c>
      <c r="V339" s="1">
        <v>0</v>
      </c>
      <c r="W339" s="1">
        <v>0</v>
      </c>
    </row>
    <row r="340" spans="1:23" s="37" customFormat="1" ht="15" customHeight="1">
      <c r="A340" s="1" t="s">
        <v>682</v>
      </c>
      <c r="B340" s="1" t="s">
        <v>692</v>
      </c>
      <c r="C340" s="1">
        <v>55560652</v>
      </c>
      <c r="D340" s="1" t="s">
        <v>1191</v>
      </c>
      <c r="E340" s="2" t="s">
        <v>3087</v>
      </c>
      <c r="F340" s="3" t="s">
        <v>1451</v>
      </c>
      <c r="G340" s="1" t="s">
        <v>1669</v>
      </c>
      <c r="H340" s="1" t="s">
        <v>3201</v>
      </c>
      <c r="I340" s="3">
        <v>230.26</v>
      </c>
      <c r="J340" s="3" t="s">
        <v>3202</v>
      </c>
      <c r="K340" s="1">
        <v>46</v>
      </c>
      <c r="L340" s="3">
        <v>199.77416833145099</v>
      </c>
      <c r="M340" s="1">
        <v>-1</v>
      </c>
      <c r="N340" s="1"/>
      <c r="O340" s="1" t="s">
        <v>3203</v>
      </c>
      <c r="P340" s="1" t="s">
        <v>3204</v>
      </c>
      <c r="Q340" s="1" t="s">
        <v>1061</v>
      </c>
      <c r="R340" s="1" t="s">
        <v>1062</v>
      </c>
      <c r="S340" s="1" t="s">
        <v>3205</v>
      </c>
      <c r="T340" s="1">
        <v>2.8490000000000002</v>
      </c>
      <c r="U340" s="1">
        <v>2</v>
      </c>
      <c r="V340" s="1">
        <v>0</v>
      </c>
      <c r="W340" s="1">
        <v>3</v>
      </c>
    </row>
    <row r="341" spans="1:23" s="37" customFormat="1" ht="15" customHeight="1">
      <c r="A341" s="1" t="s">
        <v>702</v>
      </c>
      <c r="B341" s="1" t="s">
        <v>4242</v>
      </c>
      <c r="C341" s="1">
        <v>54333970</v>
      </c>
      <c r="D341" s="1" t="s">
        <v>1198</v>
      </c>
      <c r="E341" s="2" t="s">
        <v>3087</v>
      </c>
      <c r="F341" s="3" t="s">
        <v>1291</v>
      </c>
      <c r="G341" s="1" t="s">
        <v>1291</v>
      </c>
      <c r="H341" s="1" t="s">
        <v>3206</v>
      </c>
      <c r="I341" s="3" t="s">
        <v>3207</v>
      </c>
      <c r="J341" s="3" t="s">
        <v>3208</v>
      </c>
      <c r="K341" s="1" t="s">
        <v>3209</v>
      </c>
      <c r="L341" s="3">
        <v>199.208274805261</v>
      </c>
      <c r="M341" s="1" t="s">
        <v>1049</v>
      </c>
      <c r="N341" s="1"/>
      <c r="O341" s="1" t="s">
        <v>3210</v>
      </c>
      <c r="P341" s="1" t="s">
        <v>3211</v>
      </c>
      <c r="Q341" s="1" t="s">
        <v>1052</v>
      </c>
      <c r="R341" s="1" t="s">
        <v>3212</v>
      </c>
      <c r="S341" s="1" t="s">
        <v>3213</v>
      </c>
      <c r="T341" s="1">
        <v>6.4630000000000001</v>
      </c>
      <c r="U341" s="1">
        <v>1</v>
      </c>
      <c r="V341" s="1">
        <v>2</v>
      </c>
      <c r="W341" s="1">
        <v>6</v>
      </c>
    </row>
    <row r="342" spans="1:23" s="37" customFormat="1" ht="15" customHeight="1">
      <c r="A342" s="1" t="s">
        <v>722</v>
      </c>
      <c r="B342" s="1" t="s">
        <v>732</v>
      </c>
      <c r="C342" s="1">
        <v>55444851</v>
      </c>
      <c r="D342" s="1" t="s">
        <v>1205</v>
      </c>
      <c r="E342" s="2" t="s">
        <v>3087</v>
      </c>
      <c r="F342" s="3" t="s">
        <v>3214</v>
      </c>
      <c r="G342" s="1" t="s">
        <v>1046</v>
      </c>
      <c r="H342" s="1" t="s">
        <v>3215</v>
      </c>
      <c r="I342" s="3" t="s">
        <v>3216</v>
      </c>
      <c r="J342" s="3" t="s">
        <v>3217</v>
      </c>
      <c r="K342" s="1" t="s">
        <v>3052</v>
      </c>
      <c r="L342" s="3">
        <v>153.90297956168399</v>
      </c>
      <c r="M342" s="1" t="s">
        <v>3052</v>
      </c>
      <c r="N342" s="1">
        <v>153.90297956168399</v>
      </c>
      <c r="O342" s="1" t="s">
        <v>3218</v>
      </c>
      <c r="P342" s="1" t="s">
        <v>3219</v>
      </c>
      <c r="Q342" s="1" t="s">
        <v>3220</v>
      </c>
      <c r="R342" s="1" t="s">
        <v>3221</v>
      </c>
      <c r="S342" s="1" t="s">
        <v>3222</v>
      </c>
      <c r="T342" s="1">
        <v>2.9</v>
      </c>
      <c r="U342" s="1">
        <v>4</v>
      </c>
      <c r="V342" s="1">
        <v>2</v>
      </c>
      <c r="W342" s="1">
        <v>9</v>
      </c>
    </row>
    <row r="343" spans="1:23" s="37" customFormat="1" ht="15" customHeight="1">
      <c r="A343" s="1" t="s">
        <v>742</v>
      </c>
      <c r="B343" s="1" t="s">
        <v>752</v>
      </c>
      <c r="C343" s="1">
        <v>55216685</v>
      </c>
      <c r="D343" s="1" t="s">
        <v>1213</v>
      </c>
      <c r="E343" s="2" t="s">
        <v>3087</v>
      </c>
      <c r="F343" s="3" t="s">
        <v>1258</v>
      </c>
      <c r="G343" s="1" t="s">
        <v>1046</v>
      </c>
      <c r="H343" s="1" t="s">
        <v>3223</v>
      </c>
      <c r="I343" s="3">
        <v>522.95862</v>
      </c>
      <c r="J343" s="3" t="s">
        <v>3224</v>
      </c>
      <c r="K343" s="1" t="s">
        <v>3225</v>
      </c>
      <c r="L343" s="3">
        <v>74.575690137777997</v>
      </c>
      <c r="M343" s="1" t="s">
        <v>3226</v>
      </c>
      <c r="N343" s="1">
        <v>-1.91219718301995</v>
      </c>
      <c r="O343" s="1" t="s">
        <v>3227</v>
      </c>
      <c r="P343" s="1" t="s">
        <v>3228</v>
      </c>
      <c r="Q343" s="1" t="s">
        <v>1111</v>
      </c>
      <c r="R343" s="1" t="s">
        <v>1062</v>
      </c>
      <c r="S343" s="1" t="s">
        <v>3229</v>
      </c>
      <c r="T343" s="1">
        <v>2.4180000000000001</v>
      </c>
      <c r="U343" s="1">
        <v>5</v>
      </c>
      <c r="V343" s="1">
        <v>3</v>
      </c>
      <c r="W343" s="1">
        <v>6</v>
      </c>
    </row>
    <row r="344" spans="1:23" s="37" customFormat="1" ht="15" customHeight="1">
      <c r="A344" s="1" t="s">
        <v>762</v>
      </c>
      <c r="B344" s="1" t="s">
        <v>772</v>
      </c>
      <c r="C344" s="1">
        <v>55520760</v>
      </c>
      <c r="D344" s="1" t="s">
        <v>1220</v>
      </c>
      <c r="E344" s="2" t="s">
        <v>3087</v>
      </c>
      <c r="F344" s="3" t="s">
        <v>3230</v>
      </c>
      <c r="G344" s="1" t="s">
        <v>1947</v>
      </c>
      <c r="H344" s="1" t="s">
        <v>3231</v>
      </c>
      <c r="I344" s="3" t="s">
        <v>3232</v>
      </c>
      <c r="J344" s="3" t="s">
        <v>3233</v>
      </c>
      <c r="K344" s="1" t="s">
        <v>3155</v>
      </c>
      <c r="L344" s="3">
        <v>198.959607054776</v>
      </c>
      <c r="M344" s="1" t="s">
        <v>1049</v>
      </c>
      <c r="N344" s="1"/>
      <c r="O344" s="1" t="s">
        <v>3234</v>
      </c>
      <c r="P344" s="1" t="s">
        <v>3235</v>
      </c>
      <c r="Q344" s="1" t="s">
        <v>3236</v>
      </c>
      <c r="R344" s="1" t="s">
        <v>1062</v>
      </c>
      <c r="S344" s="1" t="s">
        <v>3237</v>
      </c>
      <c r="T344" s="1">
        <v>-0.99399999999999999</v>
      </c>
      <c r="U344" s="1">
        <v>7</v>
      </c>
      <c r="V344" s="1">
        <v>2</v>
      </c>
      <c r="W344" s="1">
        <v>6</v>
      </c>
    </row>
    <row r="345" spans="1:23" s="37" customFormat="1" ht="15" customHeight="1">
      <c r="A345" s="1" t="s">
        <v>782</v>
      </c>
      <c r="B345" s="1" t="s">
        <v>792</v>
      </c>
      <c r="C345" s="1">
        <v>45565601</v>
      </c>
      <c r="D345" s="1" t="s">
        <v>1227</v>
      </c>
      <c r="E345" s="2" t="s">
        <v>3087</v>
      </c>
      <c r="F345" s="3" t="s">
        <v>3238</v>
      </c>
      <c r="G345" s="1" t="s">
        <v>1046</v>
      </c>
      <c r="H345" s="1" t="s">
        <v>3239</v>
      </c>
      <c r="I345" s="3" t="s">
        <v>3240</v>
      </c>
      <c r="J345" s="3" t="s">
        <v>3241</v>
      </c>
      <c r="K345" s="1" t="s">
        <v>3242</v>
      </c>
      <c r="L345" s="3">
        <v>198.75713890356499</v>
      </c>
      <c r="M345" s="1" t="s">
        <v>1049</v>
      </c>
      <c r="N345" s="1"/>
      <c r="O345" s="1" t="s">
        <v>3243</v>
      </c>
      <c r="P345" s="1" t="s">
        <v>3244</v>
      </c>
      <c r="Q345" s="1" t="s">
        <v>1052</v>
      </c>
      <c r="R345" s="1" t="s">
        <v>2047</v>
      </c>
      <c r="S345" s="1" t="s">
        <v>3245</v>
      </c>
      <c r="T345" s="1">
        <v>3.5779999999999998</v>
      </c>
      <c r="U345" s="1">
        <v>3</v>
      </c>
      <c r="V345" s="1">
        <v>2</v>
      </c>
      <c r="W345" s="1">
        <v>6</v>
      </c>
    </row>
    <row r="346" spans="1:23" s="37" customFormat="1" ht="15" customHeight="1">
      <c r="A346" s="1" t="s">
        <v>643</v>
      </c>
      <c r="B346" s="1" t="s">
        <v>653</v>
      </c>
      <c r="C346" s="1">
        <v>55451894</v>
      </c>
      <c r="D346" s="1" t="s">
        <v>1234</v>
      </c>
      <c r="E346" s="2" t="s">
        <v>3087</v>
      </c>
      <c r="F346" s="3" t="s">
        <v>3246</v>
      </c>
      <c r="G346" s="1" t="s">
        <v>3247</v>
      </c>
      <c r="H346" s="1" t="s">
        <v>3248</v>
      </c>
      <c r="I346" s="3">
        <v>524.47</v>
      </c>
      <c r="J346" s="3" t="s">
        <v>3249</v>
      </c>
      <c r="K346" s="1">
        <v>100</v>
      </c>
      <c r="L346" s="3">
        <v>190.66867504337699</v>
      </c>
      <c r="M346" s="1">
        <v>11</v>
      </c>
      <c r="N346" s="1">
        <v>20.9735542547715</v>
      </c>
      <c r="O346" s="1" t="s">
        <v>3250</v>
      </c>
      <c r="P346" s="1" t="s">
        <v>3251</v>
      </c>
      <c r="Q346" s="1" t="s">
        <v>2611</v>
      </c>
      <c r="R346" s="1" t="s">
        <v>3252</v>
      </c>
      <c r="S346" s="1" t="s">
        <v>3253</v>
      </c>
      <c r="T346" s="1">
        <v>3.8210000000000002</v>
      </c>
      <c r="U346" s="1">
        <v>4</v>
      </c>
      <c r="V346" s="1">
        <v>3</v>
      </c>
      <c r="W346" s="1">
        <v>7</v>
      </c>
    </row>
    <row r="347" spans="1:23" s="37" customFormat="1" ht="15" customHeight="1">
      <c r="A347" s="1" t="s">
        <v>663</v>
      </c>
      <c r="B347" s="1" t="s">
        <v>673</v>
      </c>
      <c r="C347" s="1">
        <v>55558223</v>
      </c>
      <c r="D347" s="1" t="s">
        <v>1240</v>
      </c>
      <c r="E347" s="2" t="s">
        <v>3087</v>
      </c>
      <c r="F347" s="3" t="s">
        <v>1698</v>
      </c>
      <c r="G347" s="1" t="s">
        <v>1669</v>
      </c>
      <c r="H347" s="1" t="s">
        <v>3254</v>
      </c>
      <c r="I347" s="3" t="s">
        <v>3255</v>
      </c>
      <c r="J347" s="3" t="s">
        <v>3256</v>
      </c>
      <c r="K347" s="1" t="s">
        <v>2588</v>
      </c>
      <c r="L347" s="3"/>
      <c r="M347" s="1"/>
      <c r="N347" s="1"/>
      <c r="O347" s="1" t="s">
        <v>3257</v>
      </c>
      <c r="P347" s="1" t="s">
        <v>3258</v>
      </c>
      <c r="Q347" s="1" t="s">
        <v>1052</v>
      </c>
      <c r="R347" s="1" t="s">
        <v>3259</v>
      </c>
      <c r="S347" s="1" t="s">
        <v>3260</v>
      </c>
      <c r="T347" s="1">
        <v>5.5060000000000002</v>
      </c>
      <c r="U347" s="1">
        <v>2</v>
      </c>
      <c r="V347" s="1">
        <v>1</v>
      </c>
      <c r="W347" s="1">
        <v>8</v>
      </c>
    </row>
    <row r="348" spans="1:23" s="37" customFormat="1" ht="15" customHeight="1">
      <c r="A348" s="1" t="s">
        <v>683</v>
      </c>
      <c r="B348" s="1" t="s">
        <v>693</v>
      </c>
      <c r="C348" s="1">
        <v>54443004</v>
      </c>
      <c r="D348" s="1" t="s">
        <v>1249</v>
      </c>
      <c r="E348" s="2" t="s">
        <v>3087</v>
      </c>
      <c r="F348" s="3" t="s">
        <v>1698</v>
      </c>
      <c r="G348" s="1" t="s">
        <v>1669</v>
      </c>
      <c r="H348" s="1" t="s">
        <v>3261</v>
      </c>
      <c r="I348" s="3" t="s">
        <v>3262</v>
      </c>
      <c r="J348" s="3" t="s">
        <v>3263</v>
      </c>
      <c r="K348" s="1" t="s">
        <v>3264</v>
      </c>
      <c r="L348" s="3">
        <v>199.766938571666</v>
      </c>
      <c r="M348" s="1" t="s">
        <v>3265</v>
      </c>
      <c r="N348" s="1">
        <v>59.930081571499898</v>
      </c>
      <c r="O348" s="1" t="s">
        <v>3266</v>
      </c>
      <c r="P348" s="1" t="s">
        <v>3267</v>
      </c>
      <c r="Q348" s="1" t="s">
        <v>2502</v>
      </c>
      <c r="R348" s="1" t="s">
        <v>3268</v>
      </c>
      <c r="S348" s="1" t="s">
        <v>3269</v>
      </c>
      <c r="T348" s="1">
        <v>1.9930000000000001</v>
      </c>
      <c r="U348" s="1">
        <v>0</v>
      </c>
      <c r="V348" s="1">
        <v>0</v>
      </c>
      <c r="W348" s="1">
        <v>2</v>
      </c>
    </row>
    <row r="349" spans="1:23" s="37" customFormat="1" ht="15" customHeight="1">
      <c r="A349" s="1" t="s">
        <v>703</v>
      </c>
      <c r="B349" s="1" t="s">
        <v>713</v>
      </c>
      <c r="C349" s="1">
        <v>55432129</v>
      </c>
      <c r="D349" s="1" t="s">
        <v>1257</v>
      </c>
      <c r="E349" s="2" t="s">
        <v>3087</v>
      </c>
      <c r="F349" s="3" t="s">
        <v>1291</v>
      </c>
      <c r="G349" s="1" t="s">
        <v>1291</v>
      </c>
      <c r="H349" s="1" t="s">
        <v>3270</v>
      </c>
      <c r="I349" s="3" t="s">
        <v>3271</v>
      </c>
      <c r="J349" s="3" t="s">
        <v>3272</v>
      </c>
      <c r="K349" s="1" t="s">
        <v>3273</v>
      </c>
      <c r="L349" s="3">
        <v>199.066198559485</v>
      </c>
      <c r="M349" s="1" t="s">
        <v>1049</v>
      </c>
      <c r="N349" s="1"/>
      <c r="O349" s="1" t="s">
        <v>3274</v>
      </c>
      <c r="P349" s="1" t="s">
        <v>3275</v>
      </c>
      <c r="Q349" s="1" t="s">
        <v>1052</v>
      </c>
      <c r="R349" s="1" t="s">
        <v>3276</v>
      </c>
      <c r="S349" s="1" t="s">
        <v>3277</v>
      </c>
      <c r="T349" s="1">
        <v>1.851</v>
      </c>
      <c r="U349" s="1">
        <v>2</v>
      </c>
      <c r="V349" s="1">
        <v>1</v>
      </c>
      <c r="W349" s="1">
        <v>0</v>
      </c>
    </row>
    <row r="350" spans="1:23" s="37" customFormat="1" ht="15" customHeight="1">
      <c r="A350" s="1" t="s">
        <v>723</v>
      </c>
      <c r="B350" s="1" t="s">
        <v>733</v>
      </c>
      <c r="C350" s="1">
        <v>55518525</v>
      </c>
      <c r="D350" s="1" t="s">
        <v>1264</v>
      </c>
      <c r="E350" s="2" t="s">
        <v>3087</v>
      </c>
      <c r="F350" s="3" t="s">
        <v>1989</v>
      </c>
      <c r="G350" s="1" t="s">
        <v>1947</v>
      </c>
      <c r="H350" s="1" t="s">
        <v>3278</v>
      </c>
      <c r="I350" s="3" t="s">
        <v>3279</v>
      </c>
      <c r="J350" s="3" t="s">
        <v>3280</v>
      </c>
      <c r="K350" s="1" t="s">
        <v>3281</v>
      </c>
      <c r="L350" s="3">
        <v>198.507918502683</v>
      </c>
      <c r="M350" s="1" t="s">
        <v>3281</v>
      </c>
      <c r="N350" s="1">
        <v>198.507918502683</v>
      </c>
      <c r="O350" s="1" t="s">
        <v>3282</v>
      </c>
      <c r="P350" s="1" t="s">
        <v>3283</v>
      </c>
      <c r="Q350" s="1" t="s">
        <v>2502</v>
      </c>
      <c r="R350" s="1" t="s">
        <v>3284</v>
      </c>
      <c r="S350" s="1" t="s">
        <v>3285</v>
      </c>
      <c r="T350" s="1">
        <v>-3.3029999999999999</v>
      </c>
      <c r="U350" s="1">
        <v>2</v>
      </c>
      <c r="V350" s="1">
        <v>1</v>
      </c>
      <c r="W350" s="1">
        <v>5</v>
      </c>
    </row>
    <row r="351" spans="1:23" s="37" customFormat="1" ht="15" customHeight="1">
      <c r="A351" s="1" t="s">
        <v>743</v>
      </c>
      <c r="B351" s="1" t="s">
        <v>753</v>
      </c>
      <c r="C351" s="1">
        <v>55521398</v>
      </c>
      <c r="D351" s="1" t="s">
        <v>1272</v>
      </c>
      <c r="E351" s="2" t="s">
        <v>3087</v>
      </c>
      <c r="F351" s="3" t="s">
        <v>3286</v>
      </c>
      <c r="G351" s="1" t="s">
        <v>1669</v>
      </c>
      <c r="H351" s="1" t="s">
        <v>3287</v>
      </c>
      <c r="I351" s="3">
        <v>410.45</v>
      </c>
      <c r="J351" s="3" t="s">
        <v>3288</v>
      </c>
      <c r="K351" s="1" t="s">
        <v>3289</v>
      </c>
      <c r="L351" s="3">
        <v>199.78072846875401</v>
      </c>
      <c r="M351" s="1" t="s">
        <v>1049</v>
      </c>
      <c r="N351" s="1"/>
      <c r="O351" s="1" t="s">
        <v>3250</v>
      </c>
      <c r="P351" s="1" t="s">
        <v>3290</v>
      </c>
      <c r="Q351" s="1" t="s">
        <v>1052</v>
      </c>
      <c r="R351" s="1" t="s">
        <v>1062</v>
      </c>
      <c r="S351" s="1" t="s">
        <v>3291</v>
      </c>
      <c r="T351" s="1">
        <v>1.546</v>
      </c>
      <c r="U351" s="1">
        <v>2</v>
      </c>
      <c r="V351" s="1">
        <v>2</v>
      </c>
      <c r="W351" s="1">
        <v>2</v>
      </c>
    </row>
    <row r="352" spans="1:23" s="37" customFormat="1" ht="15" customHeight="1">
      <c r="A352" s="1" t="s">
        <v>763</v>
      </c>
      <c r="B352" s="1" t="s">
        <v>773</v>
      </c>
      <c r="C352" s="1">
        <v>45543084</v>
      </c>
      <c r="D352" s="1" t="s">
        <v>1280</v>
      </c>
      <c r="E352" s="2" t="s">
        <v>3087</v>
      </c>
      <c r="F352" s="3" t="s">
        <v>1698</v>
      </c>
      <c r="G352" s="1" t="s">
        <v>1669</v>
      </c>
      <c r="H352" s="1" t="s">
        <v>3292</v>
      </c>
      <c r="I352" s="3">
        <v>282.29396000000003</v>
      </c>
      <c r="J352" s="3" t="s">
        <v>3293</v>
      </c>
      <c r="K352" s="1" t="s">
        <v>3294</v>
      </c>
      <c r="L352" s="3">
        <v>198.37477217011701</v>
      </c>
      <c r="M352" s="1" t="s">
        <v>1049</v>
      </c>
      <c r="N352" s="1"/>
      <c r="O352" s="1" t="s">
        <v>3295</v>
      </c>
      <c r="P352" s="1" t="s">
        <v>3296</v>
      </c>
      <c r="Q352" s="1" t="s">
        <v>1052</v>
      </c>
      <c r="R352" s="1" t="s">
        <v>3297</v>
      </c>
      <c r="S352" s="1" t="s">
        <v>3298</v>
      </c>
      <c r="T352" s="1">
        <v>3.2669999999999999</v>
      </c>
      <c r="U352" s="1">
        <v>3</v>
      </c>
      <c r="V352" s="1">
        <v>0</v>
      </c>
      <c r="W352" s="1">
        <v>5</v>
      </c>
    </row>
    <row r="353" spans="1:23" s="37" customFormat="1" ht="15" customHeight="1">
      <c r="A353" s="1" t="s">
        <v>783</v>
      </c>
      <c r="B353" s="1" t="s">
        <v>793</v>
      </c>
      <c r="C353" s="1">
        <v>45514872</v>
      </c>
      <c r="D353" s="1" t="s">
        <v>1289</v>
      </c>
      <c r="E353" s="2" t="s">
        <v>3087</v>
      </c>
      <c r="F353" s="3" t="s">
        <v>2355</v>
      </c>
      <c r="G353" s="1" t="s">
        <v>1066</v>
      </c>
      <c r="H353" s="1" t="s">
        <v>3299</v>
      </c>
      <c r="I353" s="3">
        <v>339.39164</v>
      </c>
      <c r="J353" s="3" t="s">
        <v>3300</v>
      </c>
      <c r="K353" s="1" t="s">
        <v>3301</v>
      </c>
      <c r="L353" s="3">
        <v>197.41205175236499</v>
      </c>
      <c r="M353" s="1" t="s">
        <v>3265</v>
      </c>
      <c r="N353" s="1">
        <v>53.036073605113003</v>
      </c>
      <c r="O353" s="1" t="s">
        <v>3302</v>
      </c>
      <c r="P353" s="1" t="s">
        <v>2359</v>
      </c>
      <c r="Q353" s="1">
        <v>0</v>
      </c>
      <c r="R353" s="1" t="s">
        <v>3303</v>
      </c>
      <c r="S353" s="1" t="s">
        <v>2361</v>
      </c>
      <c r="T353" s="1">
        <v>1.2709999999999999</v>
      </c>
      <c r="U353" s="1">
        <v>2</v>
      </c>
      <c r="V353" s="1">
        <v>1</v>
      </c>
      <c r="W353" s="1">
        <v>3</v>
      </c>
    </row>
    <row r="354" spans="1:23" s="37" customFormat="1" ht="15" customHeight="1">
      <c r="A354" s="1" t="s">
        <v>644</v>
      </c>
      <c r="B354" s="1" t="s">
        <v>654</v>
      </c>
      <c r="C354" s="1">
        <v>54358928</v>
      </c>
      <c r="D354" s="1" t="s">
        <v>1298</v>
      </c>
      <c r="E354" s="2" t="s">
        <v>3087</v>
      </c>
      <c r="F354" s="3" t="s">
        <v>1273</v>
      </c>
      <c r="G354" s="1" t="s">
        <v>1066</v>
      </c>
      <c r="H354" s="1" t="s">
        <v>3304</v>
      </c>
      <c r="I354" s="3" t="s">
        <v>3305</v>
      </c>
      <c r="J354" s="3" t="s">
        <v>3306</v>
      </c>
      <c r="K354" s="1" t="s">
        <v>3307</v>
      </c>
      <c r="L354" s="3">
        <v>198.553396681322</v>
      </c>
      <c r="M354" s="1" t="s">
        <v>1049</v>
      </c>
      <c r="N354" s="1"/>
      <c r="O354" s="1" t="s">
        <v>3308</v>
      </c>
      <c r="P354" s="1" t="s">
        <v>3309</v>
      </c>
      <c r="Q354" s="1" t="s">
        <v>1052</v>
      </c>
      <c r="R354" s="1" t="s">
        <v>1062</v>
      </c>
      <c r="S354" s="1" t="s">
        <v>3310</v>
      </c>
      <c r="T354" s="1">
        <v>3.492</v>
      </c>
      <c r="U354" s="1">
        <v>5</v>
      </c>
      <c r="V354" s="1">
        <v>2</v>
      </c>
      <c r="W354" s="1">
        <v>6</v>
      </c>
    </row>
    <row r="355" spans="1:23" s="37" customFormat="1" ht="15" customHeight="1">
      <c r="A355" s="1" t="s">
        <v>664</v>
      </c>
      <c r="B355" s="1" t="s">
        <v>674</v>
      </c>
      <c r="C355" s="1">
        <v>55555713</v>
      </c>
      <c r="D355" s="1" t="s">
        <v>1306</v>
      </c>
      <c r="E355" s="2" t="s">
        <v>3087</v>
      </c>
      <c r="F355" s="3" t="s">
        <v>1273</v>
      </c>
      <c r="G355" s="1" t="s">
        <v>1066</v>
      </c>
      <c r="H355" s="1" t="s">
        <v>3311</v>
      </c>
      <c r="I355" s="3" t="s">
        <v>3312</v>
      </c>
      <c r="J355" s="3" t="s">
        <v>3313</v>
      </c>
      <c r="K355" s="1" t="s">
        <v>3052</v>
      </c>
      <c r="L355" s="3">
        <v>130.56875750770399</v>
      </c>
      <c r="M355" s="1"/>
      <c r="N355" s="1"/>
      <c r="O355" s="1" t="s">
        <v>3314</v>
      </c>
      <c r="P355" s="1" t="s">
        <v>3315</v>
      </c>
      <c r="Q355" s="1" t="s">
        <v>1052</v>
      </c>
      <c r="R355" s="1" t="s">
        <v>1062</v>
      </c>
      <c r="S355" s="1" t="s">
        <v>3316</v>
      </c>
      <c r="T355" s="1">
        <v>3.1040000000000001</v>
      </c>
      <c r="U355" s="1">
        <v>10</v>
      </c>
      <c r="V355" s="1">
        <v>3</v>
      </c>
      <c r="W355" s="1">
        <v>7</v>
      </c>
    </row>
    <row r="356" spans="1:23" s="37" customFormat="1" ht="15" customHeight="1">
      <c r="A356" s="1" t="s">
        <v>684</v>
      </c>
      <c r="B356" s="1" t="s">
        <v>694</v>
      </c>
      <c r="C356" s="1">
        <v>55521427</v>
      </c>
      <c r="D356" s="1" t="s">
        <v>1313</v>
      </c>
      <c r="E356" s="2" t="s">
        <v>3087</v>
      </c>
      <c r="F356" s="3" t="s">
        <v>3317</v>
      </c>
      <c r="G356" s="1" t="s">
        <v>3318</v>
      </c>
      <c r="H356" s="1" t="s">
        <v>3319</v>
      </c>
      <c r="I356" s="3">
        <v>436.88</v>
      </c>
      <c r="J356" s="3" t="s">
        <v>3320</v>
      </c>
      <c r="K356" s="1">
        <v>87</v>
      </c>
      <c r="L356" s="3">
        <v>199.13935176707599</v>
      </c>
      <c r="M356" s="1">
        <v>87</v>
      </c>
      <c r="N356" s="1">
        <v>199.13935176707599</v>
      </c>
      <c r="O356" s="1" t="s">
        <v>3250</v>
      </c>
      <c r="P356" s="1" t="s">
        <v>3321</v>
      </c>
      <c r="Q356" s="1" t="s">
        <v>1052</v>
      </c>
      <c r="R356" s="1" t="s">
        <v>3322</v>
      </c>
      <c r="S356" s="1" t="s">
        <v>3323</v>
      </c>
      <c r="T356" s="1">
        <v>2.1030000000000002</v>
      </c>
      <c r="U356" s="1">
        <v>3</v>
      </c>
      <c r="V356" s="1">
        <v>4</v>
      </c>
      <c r="W356" s="1">
        <v>6</v>
      </c>
    </row>
    <row r="357" spans="1:23" s="37" customFormat="1" ht="15" customHeight="1">
      <c r="A357" s="1" t="s">
        <v>704</v>
      </c>
      <c r="B357" s="1" t="s">
        <v>714</v>
      </c>
      <c r="C357" s="1">
        <v>55566093</v>
      </c>
      <c r="D357" s="1" t="s">
        <v>1320</v>
      </c>
      <c r="E357" s="2" t="s">
        <v>3087</v>
      </c>
      <c r="F357" s="3" t="s">
        <v>1612</v>
      </c>
      <c r="G357" s="9" t="s">
        <v>3324</v>
      </c>
      <c r="H357" s="1" t="s">
        <v>3325</v>
      </c>
      <c r="I357" s="3">
        <v>450.52350000000001</v>
      </c>
      <c r="J357" s="3" t="s">
        <v>3326</v>
      </c>
      <c r="K357" s="1" t="s">
        <v>3327</v>
      </c>
      <c r="L357" s="3">
        <v>199.76760368770999</v>
      </c>
      <c r="M357" s="1" t="s">
        <v>3226</v>
      </c>
      <c r="N357" s="1">
        <v>-2.21964004097455</v>
      </c>
      <c r="O357" s="1" t="s">
        <v>3250</v>
      </c>
      <c r="P357" s="1" t="s">
        <v>3328</v>
      </c>
      <c r="Q357" s="1" t="s">
        <v>1052</v>
      </c>
      <c r="R357" s="1"/>
      <c r="S357" s="1" t="s">
        <v>3329</v>
      </c>
      <c r="T357" s="1">
        <v>6.0650000000000004</v>
      </c>
      <c r="U357" s="1">
        <v>5</v>
      </c>
      <c r="V357" s="1">
        <v>0</v>
      </c>
      <c r="W357" s="1">
        <v>12</v>
      </c>
    </row>
    <row r="358" spans="1:23" s="37" customFormat="1" ht="15" customHeight="1">
      <c r="A358" s="1" t="s">
        <v>724</v>
      </c>
      <c r="B358" s="1" t="s">
        <v>734</v>
      </c>
      <c r="C358" s="1">
        <v>54507728</v>
      </c>
      <c r="D358" s="1" t="s">
        <v>1327</v>
      </c>
      <c r="E358" s="2" t="s">
        <v>3087</v>
      </c>
      <c r="F358" s="3" t="s">
        <v>3330</v>
      </c>
      <c r="G358" s="1" t="s">
        <v>3331</v>
      </c>
      <c r="H358" s="1" t="s">
        <v>3332</v>
      </c>
      <c r="I358" s="3">
        <v>500.48</v>
      </c>
      <c r="J358" s="3" t="s">
        <v>3333</v>
      </c>
      <c r="K358" s="1">
        <v>100</v>
      </c>
      <c r="L358" s="3">
        <v>199.80818414322201</v>
      </c>
      <c r="M358" s="1"/>
      <c r="N358" s="1"/>
      <c r="O358" s="1" t="s">
        <v>3334</v>
      </c>
      <c r="P358" s="1" t="s">
        <v>3335</v>
      </c>
      <c r="Q358" s="1"/>
      <c r="R358" s="1"/>
      <c r="S358" s="1" t="s">
        <v>3336</v>
      </c>
      <c r="T358" s="1">
        <v>4.7610000000000001</v>
      </c>
      <c r="U358" s="1">
        <v>2</v>
      </c>
      <c r="V358" s="1">
        <v>2</v>
      </c>
      <c r="W358" s="1">
        <v>7</v>
      </c>
    </row>
    <row r="359" spans="1:23" s="37" customFormat="1" ht="15" customHeight="1">
      <c r="A359" s="1" t="s">
        <v>744</v>
      </c>
      <c r="B359" s="1" t="s">
        <v>754</v>
      </c>
      <c r="C359" s="1">
        <v>45480163</v>
      </c>
      <c r="D359" s="1" t="s">
        <v>1335</v>
      </c>
      <c r="E359" s="2" t="s">
        <v>3087</v>
      </c>
      <c r="F359" s="3" t="s">
        <v>1291</v>
      </c>
      <c r="G359" s="1" t="s">
        <v>3337</v>
      </c>
      <c r="H359" s="1" t="s">
        <v>3338</v>
      </c>
      <c r="I359" s="3">
        <v>400.63706000000002</v>
      </c>
      <c r="J359" s="3" t="s">
        <v>3339</v>
      </c>
      <c r="K359" s="1" t="s">
        <v>2588</v>
      </c>
      <c r="L359" s="3">
        <v>10</v>
      </c>
      <c r="M359" s="1"/>
      <c r="N359" s="1">
        <v>0</v>
      </c>
      <c r="O359" s="1" t="s">
        <v>3250</v>
      </c>
      <c r="P359" s="1" t="s">
        <v>3340</v>
      </c>
      <c r="Q359" s="1" t="s">
        <v>1052</v>
      </c>
      <c r="R359" s="1"/>
      <c r="S359" s="1" t="s">
        <v>3341</v>
      </c>
      <c r="T359" s="1">
        <v>9.0030000000000001</v>
      </c>
      <c r="U359" s="1">
        <v>2</v>
      </c>
      <c r="V359" s="1">
        <v>0</v>
      </c>
      <c r="W359" s="1">
        <v>15</v>
      </c>
    </row>
    <row r="360" spans="1:23" s="37" customFormat="1" ht="15" customHeight="1">
      <c r="A360" s="1" t="s">
        <v>764</v>
      </c>
      <c r="B360" s="1" t="s">
        <v>774</v>
      </c>
      <c r="C360" s="1">
        <v>55553105</v>
      </c>
      <c r="D360" s="1" t="s">
        <v>1342</v>
      </c>
      <c r="E360" s="2" t="s">
        <v>3087</v>
      </c>
      <c r="F360" s="3" t="s">
        <v>1676</v>
      </c>
      <c r="G360" s="1" t="s">
        <v>1677</v>
      </c>
      <c r="H360" s="1" t="s">
        <v>3342</v>
      </c>
      <c r="I360" s="3" t="s">
        <v>3343</v>
      </c>
      <c r="J360" s="3" t="s">
        <v>3344</v>
      </c>
      <c r="K360" s="1" t="s">
        <v>3052</v>
      </c>
      <c r="L360" s="3">
        <v>198.81506222911401</v>
      </c>
      <c r="M360" s="1" t="s">
        <v>1049</v>
      </c>
      <c r="N360" s="1"/>
      <c r="O360" s="1" t="s">
        <v>3345</v>
      </c>
      <c r="P360" s="1" t="s">
        <v>3346</v>
      </c>
      <c r="Q360" s="1" t="s">
        <v>3170</v>
      </c>
      <c r="R360" s="1" t="s">
        <v>1062</v>
      </c>
      <c r="S360" s="1" t="s">
        <v>3347</v>
      </c>
      <c r="T360" s="1">
        <v>1.6819999999999999</v>
      </c>
      <c r="U360" s="1">
        <v>2</v>
      </c>
      <c r="V360" s="1">
        <v>6</v>
      </c>
      <c r="W360" s="1">
        <v>7</v>
      </c>
    </row>
    <row r="361" spans="1:23" s="37" customFormat="1" ht="15" customHeight="1">
      <c r="A361" s="1" t="s">
        <v>784</v>
      </c>
      <c r="B361" s="1" t="s">
        <v>794</v>
      </c>
      <c r="C361" s="1">
        <v>54430483</v>
      </c>
      <c r="D361" s="1" t="s">
        <v>1351</v>
      </c>
      <c r="E361" s="2" t="s">
        <v>3087</v>
      </c>
      <c r="F361" s="3" t="s">
        <v>1291</v>
      </c>
      <c r="G361" s="1" t="s">
        <v>1291</v>
      </c>
      <c r="H361" s="1" t="s">
        <v>3348</v>
      </c>
      <c r="I361" s="3" t="s">
        <v>3349</v>
      </c>
      <c r="J361" s="3" t="s">
        <v>3350</v>
      </c>
      <c r="K361" s="1" t="s">
        <v>2588</v>
      </c>
      <c r="L361" s="3"/>
      <c r="M361" s="1"/>
      <c r="N361" s="1"/>
      <c r="O361" s="1" t="s">
        <v>3351</v>
      </c>
      <c r="P361" s="1" t="s">
        <v>3352</v>
      </c>
      <c r="Q361" s="1" t="s">
        <v>1052</v>
      </c>
      <c r="R361" s="1" t="s">
        <v>3353</v>
      </c>
      <c r="S361" s="1" t="s">
        <v>3354</v>
      </c>
      <c r="T361" s="1">
        <v>3.51</v>
      </c>
      <c r="U361" s="1">
        <v>0</v>
      </c>
      <c r="V361" s="1">
        <v>0</v>
      </c>
      <c r="W361" s="1">
        <v>1</v>
      </c>
    </row>
    <row r="362" spans="1:23" s="37" customFormat="1" ht="15" customHeight="1">
      <c r="A362" s="1" t="s">
        <v>645</v>
      </c>
      <c r="B362" s="1" t="s">
        <v>655</v>
      </c>
      <c r="C362" s="1">
        <v>55215480</v>
      </c>
      <c r="D362" s="1" t="s">
        <v>1358</v>
      </c>
      <c r="E362" s="2" t="s">
        <v>3087</v>
      </c>
      <c r="F362" s="3" t="s">
        <v>1291</v>
      </c>
      <c r="G362" s="1" t="s">
        <v>1291</v>
      </c>
      <c r="H362" s="1" t="s">
        <v>3355</v>
      </c>
      <c r="I362" s="3" t="s">
        <v>3356</v>
      </c>
      <c r="J362" s="3" t="s">
        <v>3357</v>
      </c>
      <c r="K362" s="1" t="s">
        <v>3358</v>
      </c>
      <c r="L362" s="3">
        <v>199.74451283242399</v>
      </c>
      <c r="M362" s="1"/>
      <c r="N362" s="1"/>
      <c r="O362" s="1" t="s">
        <v>3359</v>
      </c>
      <c r="P362" s="1" t="s">
        <v>3360</v>
      </c>
      <c r="Q362" s="1" t="s">
        <v>2502</v>
      </c>
      <c r="R362" s="1" t="s">
        <v>1062</v>
      </c>
      <c r="S362" s="1" t="s">
        <v>3361</v>
      </c>
      <c r="T362" s="1">
        <v>1.4379999999999999</v>
      </c>
      <c r="U362" s="1">
        <v>0</v>
      </c>
      <c r="V362" s="1">
        <v>3</v>
      </c>
      <c r="W362" s="1">
        <v>4</v>
      </c>
    </row>
    <row r="363" spans="1:23" s="37" customFormat="1" ht="15" customHeight="1">
      <c r="A363" s="1" t="s">
        <v>665</v>
      </c>
      <c r="B363" s="1" t="s">
        <v>675</v>
      </c>
      <c r="C363" s="1">
        <v>55447969</v>
      </c>
      <c r="D363" s="1" t="s">
        <v>1365</v>
      </c>
      <c r="E363" s="2" t="s">
        <v>3087</v>
      </c>
      <c r="F363" s="3" t="s">
        <v>3362</v>
      </c>
      <c r="G363" s="1" t="s">
        <v>3363</v>
      </c>
      <c r="H363" s="1" t="s">
        <v>3364</v>
      </c>
      <c r="I363" s="3">
        <v>555.5</v>
      </c>
      <c r="J363" s="3" t="s">
        <v>3365</v>
      </c>
      <c r="K363" s="1">
        <v>12</v>
      </c>
      <c r="L363" s="3">
        <v>21.602160216021598</v>
      </c>
      <c r="M363" s="1" t="s">
        <v>1049</v>
      </c>
      <c r="N363" s="1"/>
      <c r="O363" s="1" t="s">
        <v>3250</v>
      </c>
      <c r="P363" s="1" t="s">
        <v>3366</v>
      </c>
      <c r="Q363" s="1" t="s">
        <v>1052</v>
      </c>
      <c r="R363" s="1" t="s">
        <v>3367</v>
      </c>
      <c r="S363" s="1" t="s">
        <v>3368</v>
      </c>
      <c r="T363" s="1">
        <v>6.9329999999999998</v>
      </c>
      <c r="U363" s="1">
        <v>2</v>
      </c>
      <c r="V363" s="1">
        <v>0</v>
      </c>
      <c r="W363" s="1">
        <v>8</v>
      </c>
    </row>
    <row r="364" spans="1:23" s="37" customFormat="1" ht="15" customHeight="1">
      <c r="A364" s="1" t="s">
        <v>685</v>
      </c>
      <c r="B364" s="1" t="s">
        <v>695</v>
      </c>
      <c r="C364" s="1">
        <v>55545628</v>
      </c>
      <c r="D364" s="1" t="s">
        <v>1373</v>
      </c>
      <c r="E364" s="2" t="s">
        <v>3087</v>
      </c>
      <c r="F364" s="3" t="s">
        <v>1698</v>
      </c>
      <c r="G364" s="1" t="s">
        <v>1669</v>
      </c>
      <c r="H364" s="1" t="s">
        <v>3369</v>
      </c>
      <c r="I364" s="3">
        <v>374.36786000000001</v>
      </c>
      <c r="J364" s="3" t="s">
        <v>3370</v>
      </c>
      <c r="K364" s="1">
        <v>50</v>
      </c>
      <c r="L364" s="3">
        <v>133.55847374291201</v>
      </c>
      <c r="M364" s="1" t="s">
        <v>3371</v>
      </c>
      <c r="N364" s="1"/>
      <c r="O364" s="1" t="s">
        <v>3372</v>
      </c>
      <c r="P364" s="1" t="s">
        <v>3373</v>
      </c>
      <c r="Q364" s="1" t="s">
        <v>1052</v>
      </c>
      <c r="R364" s="1" t="s">
        <v>3374</v>
      </c>
      <c r="S364" s="1" t="s">
        <v>3375</v>
      </c>
      <c r="T364" s="1">
        <v>0.60499999999999998</v>
      </c>
      <c r="U364" s="1">
        <v>6</v>
      </c>
      <c r="V364" s="1">
        <v>2</v>
      </c>
      <c r="W364" s="1">
        <v>5</v>
      </c>
    </row>
    <row r="365" spans="1:23" s="37" customFormat="1" ht="15" customHeight="1">
      <c r="A365" s="1" t="s">
        <v>705</v>
      </c>
      <c r="B365" s="1" t="s">
        <v>715</v>
      </c>
      <c r="C365" s="1">
        <v>55525688</v>
      </c>
      <c r="D365" s="1" t="s">
        <v>1379</v>
      </c>
      <c r="E365" s="2" t="s">
        <v>3087</v>
      </c>
      <c r="F365" s="3" t="s">
        <v>1273</v>
      </c>
      <c r="G365" s="1" t="s">
        <v>1066</v>
      </c>
      <c r="H365" s="1" t="s">
        <v>3376</v>
      </c>
      <c r="I365" s="3">
        <v>882.01710000000003</v>
      </c>
      <c r="J365" s="3" t="s">
        <v>3377</v>
      </c>
      <c r="K365" s="1" t="s">
        <v>3052</v>
      </c>
      <c r="L365" s="3">
        <v>113.37648669169801</v>
      </c>
      <c r="M365" s="1" t="s">
        <v>1049</v>
      </c>
      <c r="N365" s="1"/>
      <c r="O365" s="1" t="s">
        <v>3378</v>
      </c>
      <c r="P365" s="1" t="s">
        <v>3379</v>
      </c>
      <c r="Q365" s="1" t="s">
        <v>1052</v>
      </c>
      <c r="R365" s="1" t="s">
        <v>3380</v>
      </c>
      <c r="S365" s="1" t="s">
        <v>3381</v>
      </c>
      <c r="T365" s="1">
        <v>7.4240000000000004</v>
      </c>
      <c r="U365" s="1">
        <v>9</v>
      </c>
      <c r="V365" s="1">
        <v>4</v>
      </c>
      <c r="W365" s="1">
        <v>13</v>
      </c>
    </row>
    <row r="366" spans="1:23" s="37" customFormat="1" ht="15" customHeight="1">
      <c r="A366" s="1" t="s">
        <v>725</v>
      </c>
      <c r="B366" s="1" t="s">
        <v>735</v>
      </c>
      <c r="C366" s="1">
        <v>47026998</v>
      </c>
      <c r="D366" s="1" t="s">
        <v>1386</v>
      </c>
      <c r="E366" s="2" t="s">
        <v>3087</v>
      </c>
      <c r="F366" s="3" t="s">
        <v>2579</v>
      </c>
      <c r="G366" s="1" t="s">
        <v>1972</v>
      </c>
      <c r="H366" s="1" t="s">
        <v>3382</v>
      </c>
      <c r="I366" s="3">
        <v>367.4</v>
      </c>
      <c r="J366" s="3" t="s">
        <v>3383</v>
      </c>
      <c r="K366" s="1">
        <v>73</v>
      </c>
      <c r="L366" s="3">
        <v>198.69352204681499</v>
      </c>
      <c r="M366" s="1">
        <v>73</v>
      </c>
      <c r="N366" s="1">
        <v>198.69352204681499</v>
      </c>
      <c r="O366" s="1" t="s">
        <v>3384</v>
      </c>
      <c r="P366" s="1" t="s">
        <v>2067</v>
      </c>
      <c r="Q366" s="1" t="s">
        <v>1709</v>
      </c>
      <c r="R366" s="1" t="s">
        <v>1062</v>
      </c>
      <c r="S366" s="1" t="s">
        <v>3385</v>
      </c>
      <c r="T366" s="1">
        <v>3.008</v>
      </c>
      <c r="U366" s="1">
        <v>5</v>
      </c>
      <c r="V366" s="1">
        <v>0</v>
      </c>
      <c r="W366" s="1">
        <v>5</v>
      </c>
    </row>
    <row r="367" spans="1:23" s="37" customFormat="1" ht="15" customHeight="1">
      <c r="A367" s="1" t="s">
        <v>745</v>
      </c>
      <c r="B367" s="1" t="s">
        <v>755</v>
      </c>
      <c r="C367" s="1">
        <v>55549605</v>
      </c>
      <c r="D367" s="1" t="s">
        <v>1391</v>
      </c>
      <c r="E367" s="2" t="s">
        <v>3087</v>
      </c>
      <c r="F367" s="3" t="s">
        <v>1698</v>
      </c>
      <c r="G367" s="1" t="s">
        <v>1669</v>
      </c>
      <c r="H367" s="1" t="s">
        <v>3386</v>
      </c>
      <c r="I367" s="3">
        <v>260.30828000000002</v>
      </c>
      <c r="J367" s="3" t="s">
        <v>3387</v>
      </c>
      <c r="K367" s="1" t="s">
        <v>3388</v>
      </c>
      <c r="L367" s="3">
        <v>199.763142378721</v>
      </c>
      <c r="M367" s="1" t="s">
        <v>1049</v>
      </c>
      <c r="N367" s="1"/>
      <c r="O367" s="1" t="s">
        <v>3389</v>
      </c>
      <c r="P367" s="1" t="s">
        <v>1823</v>
      </c>
      <c r="Q367" s="1" t="s">
        <v>1052</v>
      </c>
      <c r="R367" s="1" t="s">
        <v>3390</v>
      </c>
      <c r="S367" s="1" t="s">
        <v>3391</v>
      </c>
      <c r="T367" s="1">
        <v>3.6059999999999999</v>
      </c>
      <c r="U367" s="1">
        <v>2</v>
      </c>
      <c r="V367" s="1">
        <v>0</v>
      </c>
      <c r="W367" s="1">
        <v>4</v>
      </c>
    </row>
    <row r="368" spans="1:23" s="37" customFormat="1" ht="15" customHeight="1">
      <c r="A368" s="1" t="s">
        <v>765</v>
      </c>
      <c r="B368" s="1" t="s">
        <v>775</v>
      </c>
      <c r="C368" s="1">
        <v>54448826</v>
      </c>
      <c r="D368" s="1" t="s">
        <v>1398</v>
      </c>
      <c r="E368" s="2" t="s">
        <v>3087</v>
      </c>
      <c r="F368" s="3" t="s">
        <v>3392</v>
      </c>
      <c r="G368" s="1" t="s">
        <v>1258</v>
      </c>
      <c r="H368" s="1" t="s">
        <v>3393</v>
      </c>
      <c r="I368" s="3">
        <v>393.39</v>
      </c>
      <c r="J368" s="3" t="s">
        <v>3394</v>
      </c>
      <c r="K368" s="1">
        <v>6</v>
      </c>
      <c r="L368" s="3">
        <v>15.2520399603447</v>
      </c>
      <c r="M368" s="1" t="s">
        <v>1049</v>
      </c>
      <c r="N368" s="1"/>
      <c r="O368" s="1" t="s">
        <v>3395</v>
      </c>
      <c r="P368" s="1" t="s">
        <v>3396</v>
      </c>
      <c r="Q368" s="1"/>
      <c r="R368" s="1"/>
      <c r="S368" s="1" t="s">
        <v>3397</v>
      </c>
      <c r="T368" s="1">
        <v>3.1110000000000002</v>
      </c>
      <c r="U368" s="1">
        <v>7</v>
      </c>
      <c r="V368" s="1">
        <v>1</v>
      </c>
      <c r="W368" s="1">
        <v>5</v>
      </c>
    </row>
    <row r="369" spans="1:23" s="37" customFormat="1" ht="15" customHeight="1">
      <c r="A369" s="1" t="s">
        <v>785</v>
      </c>
      <c r="B369" s="1" t="s">
        <v>795</v>
      </c>
      <c r="C369" s="1">
        <v>55222679</v>
      </c>
      <c r="D369" s="1" t="s">
        <v>1405</v>
      </c>
      <c r="E369" s="2" t="s">
        <v>3087</v>
      </c>
      <c r="F369" s="3" t="s">
        <v>3398</v>
      </c>
      <c r="G369" s="1" t="s">
        <v>1282</v>
      </c>
      <c r="H369" s="1" t="s">
        <v>3399</v>
      </c>
      <c r="I369" s="3">
        <v>376.46</v>
      </c>
      <c r="J369" s="3" t="s">
        <v>3400</v>
      </c>
      <c r="K369" s="1">
        <v>75</v>
      </c>
      <c r="L369" s="3">
        <v>199.22435318493299</v>
      </c>
      <c r="M369" s="1" t="s">
        <v>1049</v>
      </c>
      <c r="N369" s="1"/>
      <c r="O369" s="1" t="s">
        <v>3401</v>
      </c>
      <c r="P369" s="1" t="s">
        <v>3402</v>
      </c>
      <c r="Q369" s="1" t="s">
        <v>1061</v>
      </c>
      <c r="R369" s="1" t="s">
        <v>3403</v>
      </c>
      <c r="S369" s="1" t="s">
        <v>3404</v>
      </c>
      <c r="T369" s="1">
        <v>2.3759999999999999</v>
      </c>
      <c r="U369" s="1">
        <v>2</v>
      </c>
      <c r="V369" s="1">
        <v>2</v>
      </c>
      <c r="W369" s="1">
        <v>2</v>
      </c>
    </row>
    <row r="370" spans="1:23" s="37" customFormat="1" ht="15" customHeight="1">
      <c r="A370" s="1" t="s">
        <v>646</v>
      </c>
      <c r="B370" s="1" t="s">
        <v>656</v>
      </c>
      <c r="C370" s="1">
        <v>55551971</v>
      </c>
      <c r="D370" s="1" t="s">
        <v>1412</v>
      </c>
      <c r="E370" s="2" t="s">
        <v>3087</v>
      </c>
      <c r="F370" s="3" t="s">
        <v>1291</v>
      </c>
      <c r="G370" s="1" t="s">
        <v>1291</v>
      </c>
      <c r="H370" s="1" t="s">
        <v>3405</v>
      </c>
      <c r="I370" s="3">
        <v>480.43</v>
      </c>
      <c r="J370" s="3" t="s">
        <v>3406</v>
      </c>
      <c r="K370" s="1">
        <v>96</v>
      </c>
      <c r="L370" s="3">
        <v>199.82099369315</v>
      </c>
      <c r="M370" s="1">
        <v>11</v>
      </c>
      <c r="N370" s="1">
        <v>22.896155527340099</v>
      </c>
      <c r="O370" s="1" t="s">
        <v>3407</v>
      </c>
      <c r="P370" s="1" t="s">
        <v>3408</v>
      </c>
      <c r="Q370" s="1" t="s">
        <v>3409</v>
      </c>
      <c r="R370" s="1" t="s">
        <v>1062</v>
      </c>
      <c r="S370" s="1" t="s">
        <v>3410</v>
      </c>
      <c r="T370" s="1">
        <v>-0.32800000000000001</v>
      </c>
      <c r="U370" s="1">
        <v>1</v>
      </c>
      <c r="V370" s="1">
        <v>1</v>
      </c>
      <c r="W370" s="1">
        <v>8</v>
      </c>
    </row>
    <row r="371" spans="1:23" s="37" customFormat="1" ht="15" customHeight="1">
      <c r="A371" s="1" t="s">
        <v>666</v>
      </c>
      <c r="B371" s="1" t="s">
        <v>676</v>
      </c>
      <c r="C371" s="1">
        <v>55572383</v>
      </c>
      <c r="D371" s="1" t="s">
        <v>1420</v>
      </c>
      <c r="E371" s="2" t="s">
        <v>3087</v>
      </c>
      <c r="F371" s="3" t="s">
        <v>1451</v>
      </c>
      <c r="G371" s="1" t="s">
        <v>1669</v>
      </c>
      <c r="H371" s="1" t="s">
        <v>3411</v>
      </c>
      <c r="I371" s="3">
        <v>376.4</v>
      </c>
      <c r="J371" s="3" t="s">
        <v>3412</v>
      </c>
      <c r="K371" s="1">
        <v>75</v>
      </c>
      <c r="L371" s="3">
        <v>199.25611052072301</v>
      </c>
      <c r="M371" s="1">
        <v>75</v>
      </c>
      <c r="N371" s="1">
        <v>199.25611052072301</v>
      </c>
      <c r="O371" s="1" t="s">
        <v>3413</v>
      </c>
      <c r="P371" s="1" t="s">
        <v>3414</v>
      </c>
      <c r="Q371" s="1" t="s">
        <v>3415</v>
      </c>
      <c r="R371" s="1" t="s">
        <v>1062</v>
      </c>
      <c r="S371" s="1" t="s">
        <v>3416</v>
      </c>
      <c r="T371" s="1">
        <v>-2.028</v>
      </c>
      <c r="U371" s="1">
        <v>2</v>
      </c>
      <c r="V371" s="1">
        <v>4</v>
      </c>
      <c r="W371" s="1">
        <v>6</v>
      </c>
    </row>
    <row r="372" spans="1:23" s="37" customFormat="1" ht="15" customHeight="1">
      <c r="A372" s="1" t="s">
        <v>686</v>
      </c>
      <c r="B372" s="1" t="s">
        <v>696</v>
      </c>
      <c r="C372" s="1">
        <v>47461369</v>
      </c>
      <c r="D372" s="1" t="s">
        <v>1428</v>
      </c>
      <c r="E372" s="2" t="s">
        <v>3087</v>
      </c>
      <c r="F372" s="3" t="s">
        <v>1995</v>
      </c>
      <c r="G372" s="1" t="s">
        <v>1344</v>
      </c>
      <c r="H372" s="1" t="s">
        <v>3417</v>
      </c>
      <c r="I372" s="3">
        <v>424.53</v>
      </c>
      <c r="J372" s="3" t="s">
        <v>3418</v>
      </c>
      <c r="K372" s="1">
        <v>85</v>
      </c>
      <c r="L372" s="3">
        <v>200.22142133653699</v>
      </c>
      <c r="M372" s="1">
        <v>85</v>
      </c>
      <c r="N372" s="1">
        <v>200.22142133653699</v>
      </c>
      <c r="O372" s="1" t="s">
        <v>3419</v>
      </c>
      <c r="P372" s="1" t="s">
        <v>3420</v>
      </c>
      <c r="Q372" s="1" t="s">
        <v>1061</v>
      </c>
      <c r="R372" s="1" t="s">
        <v>1062</v>
      </c>
      <c r="S372" s="1" t="s">
        <v>3421</v>
      </c>
      <c r="T372" s="1">
        <v>2.1560000000000001</v>
      </c>
      <c r="U372" s="1">
        <v>3</v>
      </c>
      <c r="V372" s="1">
        <v>3</v>
      </c>
      <c r="W372" s="1">
        <v>11</v>
      </c>
    </row>
    <row r="373" spans="1:23" s="37" customFormat="1" ht="15" customHeight="1">
      <c r="A373" s="1" t="s">
        <v>706</v>
      </c>
      <c r="B373" s="1" t="s">
        <v>716</v>
      </c>
      <c r="C373" s="1">
        <v>45518094</v>
      </c>
      <c r="D373" s="1" t="s">
        <v>1435</v>
      </c>
      <c r="E373" s="2" t="s">
        <v>3087</v>
      </c>
      <c r="F373" s="3" t="s">
        <v>1995</v>
      </c>
      <c r="G373" s="1" t="s">
        <v>1344</v>
      </c>
      <c r="H373" s="1" t="s">
        <v>3422</v>
      </c>
      <c r="I373" s="3">
        <v>558.64</v>
      </c>
      <c r="J373" s="3" t="s">
        <v>3423</v>
      </c>
      <c r="K373" s="1">
        <v>100</v>
      </c>
      <c r="L373" s="3">
        <v>179.00615781182901</v>
      </c>
      <c r="M373" s="1" t="s">
        <v>1049</v>
      </c>
      <c r="N373" s="1"/>
      <c r="O373" s="1" t="s">
        <v>3424</v>
      </c>
      <c r="P373" s="1" t="s">
        <v>3425</v>
      </c>
      <c r="Q373" s="1" t="s">
        <v>1061</v>
      </c>
      <c r="R373" s="1" t="s">
        <v>1062</v>
      </c>
      <c r="S373" s="1" t="s">
        <v>3426</v>
      </c>
      <c r="T373" s="1">
        <v>5.5549999999999997</v>
      </c>
      <c r="U373" s="1">
        <v>2</v>
      </c>
      <c r="V373" s="1">
        <v>3</v>
      </c>
      <c r="W373" s="1">
        <v>12</v>
      </c>
    </row>
    <row r="374" spans="1:23" s="37" customFormat="1" ht="15" customHeight="1">
      <c r="A374" s="1" t="s">
        <v>726</v>
      </c>
      <c r="B374" s="1" t="s">
        <v>736</v>
      </c>
      <c r="C374" s="1">
        <v>46068730</v>
      </c>
      <c r="D374" s="1" t="s">
        <v>1443</v>
      </c>
      <c r="E374" s="2" t="s">
        <v>3087</v>
      </c>
      <c r="F374" s="3" t="s">
        <v>3427</v>
      </c>
      <c r="G374" s="1" t="s">
        <v>1643</v>
      </c>
      <c r="H374" s="1" t="s">
        <v>3428</v>
      </c>
      <c r="I374" s="3">
        <v>506.59338639999999</v>
      </c>
      <c r="J374" s="3" t="s">
        <v>3429</v>
      </c>
      <c r="K374" s="1" t="s">
        <v>3430</v>
      </c>
      <c r="L374" s="3">
        <v>11.843818259527101</v>
      </c>
      <c r="M374" s="1" t="s">
        <v>1049</v>
      </c>
      <c r="N374" s="1"/>
      <c r="O374" s="1" t="s">
        <v>3431</v>
      </c>
      <c r="P374" s="1" t="s">
        <v>3432</v>
      </c>
      <c r="Q374" s="1" t="s">
        <v>1052</v>
      </c>
      <c r="R374" s="1" t="s">
        <v>3433</v>
      </c>
      <c r="S374" s="1" t="s">
        <v>3434</v>
      </c>
      <c r="T374" s="1">
        <v>4.9569999999999999</v>
      </c>
      <c r="U374" s="1">
        <v>4</v>
      </c>
      <c r="V374" s="1">
        <v>1</v>
      </c>
      <c r="W374" s="1">
        <v>7</v>
      </c>
    </row>
    <row r="375" spans="1:23" s="37" customFormat="1" ht="15" customHeight="1">
      <c r="A375" s="1" t="s">
        <v>746</v>
      </c>
      <c r="B375" s="1" t="s">
        <v>756</v>
      </c>
      <c r="C375" s="1">
        <v>47036629</v>
      </c>
      <c r="D375" s="1" t="s">
        <v>1450</v>
      </c>
      <c r="E375" s="2" t="s">
        <v>3087</v>
      </c>
      <c r="F375" s="3" t="s">
        <v>3435</v>
      </c>
      <c r="G375" s="1" t="s">
        <v>1291</v>
      </c>
      <c r="H375" s="1" t="s">
        <v>3436</v>
      </c>
      <c r="I375" s="3">
        <v>218.100641</v>
      </c>
      <c r="J375" s="3" t="s">
        <v>3437</v>
      </c>
      <c r="K375" s="1" t="s">
        <v>3438</v>
      </c>
      <c r="L375" s="3">
        <v>197.156687861362</v>
      </c>
      <c r="M375" s="1" t="s">
        <v>3226</v>
      </c>
      <c r="N375" s="1">
        <v>-4.5850392525898203</v>
      </c>
      <c r="O375" s="1" t="s">
        <v>3250</v>
      </c>
      <c r="P375" s="1" t="s">
        <v>3439</v>
      </c>
      <c r="Q375" s="1" t="s">
        <v>1052</v>
      </c>
      <c r="R375" s="1"/>
      <c r="S375" s="1" t="s">
        <v>3440</v>
      </c>
      <c r="T375" s="1">
        <v>0.96299999999999997</v>
      </c>
      <c r="U375" s="1">
        <v>2</v>
      </c>
      <c r="V375" s="1">
        <v>0</v>
      </c>
      <c r="W375" s="1">
        <v>3</v>
      </c>
    </row>
    <row r="376" spans="1:23" s="37" customFormat="1" ht="15" customHeight="1">
      <c r="A376" s="1" t="s">
        <v>766</v>
      </c>
      <c r="B376" s="1" t="s">
        <v>776</v>
      </c>
      <c r="C376" s="1">
        <v>55218109</v>
      </c>
      <c r="D376" s="1" t="s">
        <v>1459</v>
      </c>
      <c r="E376" s="2" t="s">
        <v>3087</v>
      </c>
      <c r="F376" s="3" t="s">
        <v>3441</v>
      </c>
      <c r="G376" s="1" t="s">
        <v>1669</v>
      </c>
      <c r="H376" s="1" t="s">
        <v>3442</v>
      </c>
      <c r="I376" s="3">
        <v>411.32</v>
      </c>
      <c r="J376" s="3" t="s">
        <v>3443</v>
      </c>
      <c r="K376" s="1">
        <v>82</v>
      </c>
      <c r="L376" s="3">
        <v>199.35816395993399</v>
      </c>
      <c r="M376" s="1">
        <v>82</v>
      </c>
      <c r="N376" s="1">
        <v>199.35816395993399</v>
      </c>
      <c r="O376" s="1" t="s">
        <v>3444</v>
      </c>
      <c r="P376" s="1" t="s">
        <v>3445</v>
      </c>
      <c r="Q376" s="1" t="s">
        <v>3446</v>
      </c>
      <c r="R376" s="1" t="s">
        <v>3447</v>
      </c>
      <c r="S376" s="1" t="s">
        <v>3448</v>
      </c>
      <c r="T376" s="1">
        <v>1.58</v>
      </c>
      <c r="U376" s="1">
        <v>1</v>
      </c>
      <c r="V376" s="1">
        <v>2</v>
      </c>
      <c r="W376" s="1">
        <v>6</v>
      </c>
    </row>
    <row r="377" spans="1:23" s="37" customFormat="1" ht="15" customHeight="1">
      <c r="A377" s="1" t="s">
        <v>786</v>
      </c>
      <c r="B377" s="1" t="s">
        <v>796</v>
      </c>
      <c r="C377" s="1">
        <v>45994235</v>
      </c>
      <c r="D377" s="1" t="s">
        <v>1466</v>
      </c>
      <c r="E377" s="2" t="s">
        <v>3087</v>
      </c>
      <c r="F377" s="3" t="s">
        <v>1583</v>
      </c>
      <c r="G377" s="1" t="s">
        <v>1584</v>
      </c>
      <c r="H377" s="1" t="s">
        <v>3449</v>
      </c>
      <c r="I377" s="3">
        <v>469.41</v>
      </c>
      <c r="J377" s="3" t="s">
        <v>3450</v>
      </c>
      <c r="K377" s="1">
        <v>94</v>
      </c>
      <c r="L377" s="3">
        <v>200.251379391151</v>
      </c>
      <c r="M377" s="1">
        <v>-1</v>
      </c>
      <c r="N377" s="1"/>
      <c r="O377" s="1" t="s">
        <v>3451</v>
      </c>
      <c r="P377" s="1" t="s">
        <v>3452</v>
      </c>
      <c r="Q377" s="1" t="s">
        <v>3453</v>
      </c>
      <c r="R377" s="1" t="s">
        <v>3454</v>
      </c>
      <c r="S377" s="1" t="s">
        <v>3455</v>
      </c>
      <c r="T377" s="1">
        <v>-0.108</v>
      </c>
      <c r="U377" s="1">
        <v>5</v>
      </c>
      <c r="V377" s="1">
        <v>1</v>
      </c>
      <c r="W377" s="1">
        <v>5</v>
      </c>
    </row>
    <row r="378" spans="1:23" s="37" customFormat="1" ht="15" customHeight="1">
      <c r="A378" s="1" t="s">
        <v>647</v>
      </c>
      <c r="B378" s="1" t="s">
        <v>657</v>
      </c>
      <c r="C378" s="1">
        <v>54355511</v>
      </c>
      <c r="D378" s="1" t="s">
        <v>1474</v>
      </c>
      <c r="E378" s="2" t="s">
        <v>3087</v>
      </c>
      <c r="F378" s="3" t="s">
        <v>3456</v>
      </c>
      <c r="G378" s="1" t="s">
        <v>1282</v>
      </c>
      <c r="H378" s="1" t="s">
        <v>3457</v>
      </c>
      <c r="I378" s="3">
        <v>473.58</v>
      </c>
      <c r="J378" s="3" t="s">
        <v>3458</v>
      </c>
      <c r="K378" s="1">
        <v>95</v>
      </c>
      <c r="L378" s="3">
        <v>200.59968748680299</v>
      </c>
      <c r="M378" s="1">
        <v>1</v>
      </c>
      <c r="N378" s="1">
        <v>2.1115756577558198</v>
      </c>
      <c r="O378" s="1" t="s">
        <v>3459</v>
      </c>
      <c r="P378" s="1" t="s">
        <v>3460</v>
      </c>
      <c r="Q378" s="1" t="s">
        <v>1061</v>
      </c>
      <c r="R378" s="1" t="s">
        <v>3461</v>
      </c>
      <c r="S378" s="1" t="s">
        <v>3462</v>
      </c>
      <c r="T378" s="1">
        <v>6.4610000000000003</v>
      </c>
      <c r="U378" s="1">
        <v>2</v>
      </c>
      <c r="V378" s="1">
        <v>2</v>
      </c>
      <c r="W378" s="1">
        <v>7</v>
      </c>
    </row>
    <row r="379" spans="1:23" s="37" customFormat="1" ht="15" customHeight="1">
      <c r="A379" s="1" t="s">
        <v>667</v>
      </c>
      <c r="B379" s="1" t="s">
        <v>677</v>
      </c>
      <c r="C379" s="1">
        <v>55194417</v>
      </c>
      <c r="D379" s="1" t="s">
        <v>1482</v>
      </c>
      <c r="E379" s="2" t="s">
        <v>3087</v>
      </c>
      <c r="F379" s="3" t="s">
        <v>1717</v>
      </c>
      <c r="G379" s="1" t="s">
        <v>1669</v>
      </c>
      <c r="H379" s="1" t="s">
        <v>3463</v>
      </c>
      <c r="I379" s="3">
        <v>586.17999999999995</v>
      </c>
      <c r="J379" s="3" t="s">
        <v>3464</v>
      </c>
      <c r="K379" s="1">
        <v>100</v>
      </c>
      <c r="L379" s="3">
        <v>170.59606264287399</v>
      </c>
      <c r="M379" s="1">
        <v>1</v>
      </c>
      <c r="N379" s="1">
        <v>1.7059606264287399</v>
      </c>
      <c r="O379" s="1" t="s">
        <v>3465</v>
      </c>
      <c r="P379" s="1" t="s">
        <v>3466</v>
      </c>
      <c r="Q379" s="1" t="s">
        <v>1061</v>
      </c>
      <c r="R379" s="1" t="s">
        <v>1062</v>
      </c>
      <c r="S379" s="1" t="s">
        <v>3467</v>
      </c>
      <c r="T379" s="1">
        <v>8.2840000000000007</v>
      </c>
      <c r="U379" s="1">
        <v>2</v>
      </c>
      <c r="V379" s="1">
        <v>0</v>
      </c>
      <c r="W379" s="1">
        <v>12</v>
      </c>
    </row>
    <row r="380" spans="1:23" s="37" customFormat="1" ht="15" customHeight="1">
      <c r="A380" s="1" t="s">
        <v>687</v>
      </c>
      <c r="B380" s="1" t="s">
        <v>697</v>
      </c>
      <c r="C380" s="1">
        <v>55449118</v>
      </c>
      <c r="D380" s="1" t="s">
        <v>1490</v>
      </c>
      <c r="E380" s="2" t="s">
        <v>3087</v>
      </c>
      <c r="F380" s="3" t="s">
        <v>3456</v>
      </c>
      <c r="G380" s="1" t="s">
        <v>1282</v>
      </c>
      <c r="H380" s="1" t="s">
        <v>3468</v>
      </c>
      <c r="I380" s="3">
        <v>623.63</v>
      </c>
      <c r="J380" s="3" t="s">
        <v>3469</v>
      </c>
      <c r="K380" s="1">
        <v>61</v>
      </c>
      <c r="L380" s="3">
        <v>97.814409184933396</v>
      </c>
      <c r="M380" s="1" t="s">
        <v>1049</v>
      </c>
      <c r="N380" s="1"/>
      <c r="O380" s="1" t="s">
        <v>3470</v>
      </c>
      <c r="P380" s="1" t="s">
        <v>3471</v>
      </c>
      <c r="Q380" s="1" t="s">
        <v>1061</v>
      </c>
      <c r="R380" s="1" t="s">
        <v>3472</v>
      </c>
      <c r="S380" s="1" t="s">
        <v>3473</v>
      </c>
      <c r="T380" s="1">
        <v>4.6230000000000002</v>
      </c>
      <c r="U380" s="1">
        <v>7</v>
      </c>
      <c r="V380" s="1">
        <v>2</v>
      </c>
      <c r="W380" s="1">
        <v>9</v>
      </c>
    </row>
    <row r="381" spans="1:23" s="37" customFormat="1" ht="15" customHeight="1">
      <c r="A381" s="1" t="s">
        <v>707</v>
      </c>
      <c r="B381" s="1" t="s">
        <v>717</v>
      </c>
      <c r="C381" s="1">
        <v>54429482</v>
      </c>
      <c r="D381" s="1" t="s">
        <v>1497</v>
      </c>
      <c r="E381" s="2" t="s">
        <v>3087</v>
      </c>
      <c r="F381" s="3" t="s">
        <v>3474</v>
      </c>
      <c r="G381" s="1" t="s">
        <v>1452</v>
      </c>
      <c r="H381" s="1" t="s">
        <v>3475</v>
      </c>
      <c r="I381" s="3">
        <v>451.6</v>
      </c>
      <c r="J381" s="3" t="s">
        <v>3476</v>
      </c>
      <c r="K381" s="1">
        <v>90</v>
      </c>
      <c r="L381" s="3">
        <v>199.29140832595201</v>
      </c>
      <c r="M381" s="1">
        <v>1</v>
      </c>
      <c r="N381" s="1">
        <v>2.2143489813994699</v>
      </c>
      <c r="O381" s="1" t="s">
        <v>3477</v>
      </c>
      <c r="P381" s="1" t="s">
        <v>3478</v>
      </c>
      <c r="Q381" s="1" t="s">
        <v>1061</v>
      </c>
      <c r="R381" s="1" t="s">
        <v>3479</v>
      </c>
      <c r="S381" s="1" t="s">
        <v>3480</v>
      </c>
      <c r="T381" s="1">
        <v>3.036</v>
      </c>
      <c r="U381" s="1">
        <v>2</v>
      </c>
      <c r="V381" s="1">
        <v>2</v>
      </c>
      <c r="W381" s="1">
        <v>8</v>
      </c>
    </row>
    <row r="382" spans="1:23" s="37" customFormat="1" ht="15" customHeight="1">
      <c r="A382" s="1" t="s">
        <v>727</v>
      </c>
      <c r="B382" s="1" t="s">
        <v>737</v>
      </c>
      <c r="C382" s="1">
        <v>55571884</v>
      </c>
      <c r="D382" s="1" t="s">
        <v>1506</v>
      </c>
      <c r="E382" s="2" t="s">
        <v>3087</v>
      </c>
      <c r="F382" s="3" t="s">
        <v>1291</v>
      </c>
      <c r="G382" s="1" t="s">
        <v>1291</v>
      </c>
      <c r="H382" s="1" t="s">
        <v>3481</v>
      </c>
      <c r="I382" s="3">
        <v>244.38</v>
      </c>
      <c r="J382" s="3" t="s">
        <v>3482</v>
      </c>
      <c r="K382" s="1">
        <v>49</v>
      </c>
      <c r="L382" s="3">
        <v>200.50740649807699</v>
      </c>
      <c r="M382" s="1" t="s">
        <v>1049</v>
      </c>
      <c r="N382" s="1"/>
      <c r="O382" s="1" t="s">
        <v>3483</v>
      </c>
      <c r="P382" s="1" t="s">
        <v>3484</v>
      </c>
      <c r="Q382" s="1" t="s">
        <v>1061</v>
      </c>
      <c r="R382" s="1" t="s">
        <v>3485</v>
      </c>
      <c r="S382" s="1" t="s">
        <v>3486</v>
      </c>
      <c r="T382" s="1">
        <v>3.524</v>
      </c>
      <c r="U382" s="1">
        <v>1</v>
      </c>
      <c r="V382" s="1">
        <v>1</v>
      </c>
      <c r="W382" s="1">
        <v>3</v>
      </c>
    </row>
    <row r="383" spans="1:23" s="37" customFormat="1" ht="15" customHeight="1">
      <c r="A383" s="1" t="s">
        <v>747</v>
      </c>
      <c r="B383" s="1" t="s">
        <v>757</v>
      </c>
      <c r="C383" s="1">
        <v>55578271</v>
      </c>
      <c r="D383" s="1" t="s">
        <v>1513</v>
      </c>
      <c r="E383" s="2" t="s">
        <v>3087</v>
      </c>
      <c r="F383" s="3" t="s">
        <v>1989</v>
      </c>
      <c r="G383" s="1" t="s">
        <v>1947</v>
      </c>
      <c r="H383" s="1" t="s">
        <v>3487</v>
      </c>
      <c r="I383" s="3">
        <v>260.24</v>
      </c>
      <c r="J383" s="3" t="s">
        <v>3488</v>
      </c>
      <c r="K383" s="1">
        <v>26</v>
      </c>
      <c r="L383" s="3">
        <v>99.907777436212697</v>
      </c>
      <c r="M383" s="1" t="s">
        <v>1049</v>
      </c>
      <c r="N383" s="1"/>
      <c r="O383" s="1" t="s">
        <v>3489</v>
      </c>
      <c r="P383" s="1" t="s">
        <v>3490</v>
      </c>
      <c r="Q383" s="1" t="s">
        <v>1061</v>
      </c>
      <c r="R383" s="1" t="s">
        <v>3491</v>
      </c>
      <c r="S383" s="1" t="s">
        <v>3492</v>
      </c>
      <c r="T383" s="1">
        <v>2.1720000000000002</v>
      </c>
      <c r="U383" s="1">
        <v>5</v>
      </c>
      <c r="V383" s="1">
        <v>0</v>
      </c>
      <c r="W383" s="1">
        <v>2</v>
      </c>
    </row>
    <row r="384" spans="1:23" s="37" customFormat="1" ht="15" customHeight="1">
      <c r="A384" s="1" t="s">
        <v>767</v>
      </c>
      <c r="B384" s="1" t="s">
        <v>777</v>
      </c>
      <c r="C384" s="1">
        <v>45487430</v>
      </c>
      <c r="D384" s="1" t="s">
        <v>1520</v>
      </c>
      <c r="E384" s="2" t="s">
        <v>3087</v>
      </c>
      <c r="F384" s="3" t="s">
        <v>1676</v>
      </c>
      <c r="G384" s="1" t="s">
        <v>1677</v>
      </c>
      <c r="H384" s="1" t="s">
        <v>3493</v>
      </c>
      <c r="I384" s="3">
        <v>907.05</v>
      </c>
      <c r="J384" s="3" t="s">
        <v>3494</v>
      </c>
      <c r="K384" s="1">
        <v>100</v>
      </c>
      <c r="L384" s="3">
        <v>110.247505650185</v>
      </c>
      <c r="M384" s="1" t="s">
        <v>1049</v>
      </c>
      <c r="N384" s="1"/>
      <c r="O384" s="1" t="s">
        <v>3495</v>
      </c>
      <c r="P384" s="1" t="s">
        <v>3496</v>
      </c>
      <c r="Q384" s="1" t="s">
        <v>3497</v>
      </c>
      <c r="R384" s="1" t="s">
        <v>1062</v>
      </c>
      <c r="S384" s="1" t="s">
        <v>3498</v>
      </c>
      <c r="T384" s="1">
        <v>6.6859999999999999</v>
      </c>
      <c r="U384" s="1">
        <v>2</v>
      </c>
      <c r="V384" s="1">
        <v>8</v>
      </c>
      <c r="W384" s="1">
        <v>10</v>
      </c>
    </row>
    <row r="385" spans="1:23" s="37" customFormat="1" ht="15" customHeight="1">
      <c r="A385" s="1" t="s">
        <v>787</v>
      </c>
      <c r="B385" s="1" t="s">
        <v>797</v>
      </c>
      <c r="C385" s="1">
        <v>47050422</v>
      </c>
      <c r="D385" s="1" t="s">
        <v>1527</v>
      </c>
      <c r="E385" s="2" t="s">
        <v>3087</v>
      </c>
      <c r="F385" s="3" t="s">
        <v>2355</v>
      </c>
      <c r="G385" s="1" t="s">
        <v>1066</v>
      </c>
      <c r="H385" s="1" t="s">
        <v>3499</v>
      </c>
      <c r="I385" s="3">
        <v>383.45</v>
      </c>
      <c r="J385" s="3" t="s">
        <v>3500</v>
      </c>
      <c r="K385" s="1">
        <v>77</v>
      </c>
      <c r="L385" s="3">
        <v>200.80844960229501</v>
      </c>
      <c r="M385" s="1">
        <v>20</v>
      </c>
      <c r="N385" s="1">
        <v>52.158038857739001</v>
      </c>
      <c r="O385" s="1" t="s">
        <v>3501</v>
      </c>
      <c r="P385" s="1" t="s">
        <v>3502</v>
      </c>
      <c r="Q385" s="1" t="s">
        <v>1061</v>
      </c>
      <c r="R385" s="1" t="s">
        <v>1062</v>
      </c>
      <c r="S385" s="1" t="s">
        <v>3503</v>
      </c>
      <c r="T385" s="1">
        <v>-0.629</v>
      </c>
      <c r="U385" s="1">
        <v>4</v>
      </c>
      <c r="V385" s="1">
        <v>2</v>
      </c>
      <c r="W385" s="1">
        <v>6</v>
      </c>
    </row>
    <row r="386" spans="1:23" s="37" customFormat="1" ht="15" customHeight="1">
      <c r="A386" s="1" t="s">
        <v>648</v>
      </c>
      <c r="B386" s="1" t="s">
        <v>658</v>
      </c>
      <c r="C386" s="1">
        <v>43851573</v>
      </c>
      <c r="D386" s="1" t="s">
        <v>1535</v>
      </c>
      <c r="E386" s="2" t="s">
        <v>3087</v>
      </c>
      <c r="F386" s="3" t="s">
        <v>1498</v>
      </c>
      <c r="G386" s="1" t="s">
        <v>1452</v>
      </c>
      <c r="H386" s="1" t="s">
        <v>3504</v>
      </c>
      <c r="I386" s="3">
        <v>332.31</v>
      </c>
      <c r="J386" s="3" t="s">
        <v>3505</v>
      </c>
      <c r="K386" s="1">
        <v>66</v>
      </c>
      <c r="L386" s="3">
        <v>198.60973187686201</v>
      </c>
      <c r="M386" s="1">
        <v>66</v>
      </c>
      <c r="N386" s="1">
        <v>198.60973187686201</v>
      </c>
      <c r="O386" s="1" t="s">
        <v>3506</v>
      </c>
      <c r="P386" s="1" t="s">
        <v>3507</v>
      </c>
      <c r="Q386" s="1" t="s">
        <v>2611</v>
      </c>
      <c r="R386" s="1" t="s">
        <v>3508</v>
      </c>
      <c r="S386" s="1" t="s">
        <v>3509</v>
      </c>
      <c r="T386" s="1">
        <v>4.5759999999999996</v>
      </c>
      <c r="U386" s="1">
        <v>1</v>
      </c>
      <c r="V386" s="1">
        <v>0</v>
      </c>
      <c r="W386" s="1">
        <v>8</v>
      </c>
    </row>
    <row r="387" spans="1:23" s="37" customFormat="1" ht="15" customHeight="1">
      <c r="A387" s="1" t="s">
        <v>668</v>
      </c>
      <c r="B387" s="1" t="s">
        <v>678</v>
      </c>
      <c r="C387" s="1">
        <v>47036210</v>
      </c>
      <c r="D387" s="1" t="s">
        <v>1541</v>
      </c>
      <c r="E387" s="2" t="s">
        <v>3087</v>
      </c>
      <c r="F387" s="3" t="s">
        <v>1291</v>
      </c>
      <c r="G387" s="1" t="s">
        <v>1291</v>
      </c>
      <c r="H387" s="1" t="s">
        <v>3510</v>
      </c>
      <c r="I387" s="3">
        <v>358.26</v>
      </c>
      <c r="J387" s="3" t="s">
        <v>3511</v>
      </c>
      <c r="K387" s="1">
        <v>72</v>
      </c>
      <c r="L387" s="3">
        <v>200.97136158097501</v>
      </c>
      <c r="M387" s="1" t="s">
        <v>1049</v>
      </c>
      <c r="N387" s="1"/>
      <c r="O387" s="1" t="s">
        <v>3512</v>
      </c>
      <c r="P387" s="1" t="s">
        <v>3513</v>
      </c>
      <c r="Q387" s="1" t="s">
        <v>1061</v>
      </c>
      <c r="R387" s="1" t="s">
        <v>3514</v>
      </c>
      <c r="S387" s="1" t="s">
        <v>3515</v>
      </c>
      <c r="T387" s="1">
        <v>3.6059999999999999</v>
      </c>
      <c r="U387" s="1">
        <v>2</v>
      </c>
      <c r="V387" s="1">
        <v>0</v>
      </c>
      <c r="W387" s="1">
        <v>9</v>
      </c>
    </row>
    <row r="388" spans="1:23" s="37" customFormat="1" ht="15" customHeight="1">
      <c r="A388" s="1" t="s">
        <v>688</v>
      </c>
      <c r="B388" s="1" t="s">
        <v>698</v>
      </c>
      <c r="C388" s="1">
        <v>55563954</v>
      </c>
      <c r="D388" s="1" t="s">
        <v>1548</v>
      </c>
      <c r="E388" s="2" t="s">
        <v>3087</v>
      </c>
      <c r="F388" s="3" t="s">
        <v>1498</v>
      </c>
      <c r="G388" s="1" t="s">
        <v>1452</v>
      </c>
      <c r="H388" s="1" t="s">
        <v>3516</v>
      </c>
      <c r="I388" s="3">
        <v>388.89</v>
      </c>
      <c r="J388" s="3" t="s">
        <v>3517</v>
      </c>
      <c r="K388" s="1">
        <v>78</v>
      </c>
      <c r="L388" s="3">
        <v>200.57085551184099</v>
      </c>
      <c r="M388" s="1">
        <v>78</v>
      </c>
      <c r="N388" s="1">
        <v>200.57085551184099</v>
      </c>
      <c r="O388" s="1" t="s">
        <v>3518</v>
      </c>
      <c r="P388" s="1" t="s">
        <v>3519</v>
      </c>
      <c r="Q388" s="1" t="s">
        <v>1061</v>
      </c>
      <c r="R388" s="1" t="s">
        <v>1062</v>
      </c>
      <c r="S388" s="1" t="s">
        <v>3520</v>
      </c>
      <c r="T388" s="1">
        <v>0.20799999999999999</v>
      </c>
      <c r="U388" s="1">
        <v>3</v>
      </c>
      <c r="V388" s="1">
        <v>0</v>
      </c>
      <c r="W388" s="1">
        <v>8</v>
      </c>
    </row>
    <row r="389" spans="1:23" s="37" customFormat="1" ht="15" customHeight="1">
      <c r="A389" s="1" t="s">
        <v>708</v>
      </c>
      <c r="B389" s="1" t="s">
        <v>718</v>
      </c>
      <c r="C389" s="1">
        <v>54527714</v>
      </c>
      <c r="D389" s="1" t="s">
        <v>1555</v>
      </c>
      <c r="E389" s="2" t="s">
        <v>3087</v>
      </c>
      <c r="F389" s="3" t="s">
        <v>3521</v>
      </c>
      <c r="G389" s="1" t="s">
        <v>1452</v>
      </c>
      <c r="H389" s="1" t="s">
        <v>3522</v>
      </c>
      <c r="I389" s="3">
        <v>307.47000000000003</v>
      </c>
      <c r="J389" s="3" t="s">
        <v>3523</v>
      </c>
      <c r="K389" s="1">
        <v>13</v>
      </c>
      <c r="L389" s="3">
        <v>42.280547695710098</v>
      </c>
      <c r="M389" s="1">
        <v>1</v>
      </c>
      <c r="N389" s="1">
        <v>3.2523498227469299</v>
      </c>
      <c r="O389" s="1" t="s">
        <v>3524</v>
      </c>
      <c r="P389" s="1" t="s">
        <v>3525</v>
      </c>
      <c r="Q389" s="1" t="s">
        <v>1061</v>
      </c>
      <c r="R389" s="1" t="s">
        <v>3526</v>
      </c>
      <c r="S389" s="1" t="s">
        <v>3527</v>
      </c>
      <c r="T389" s="1">
        <v>4.1980000000000004</v>
      </c>
      <c r="U389" s="1">
        <v>0</v>
      </c>
      <c r="V389" s="1">
        <v>3</v>
      </c>
      <c r="W389" s="1">
        <v>12</v>
      </c>
    </row>
    <row r="390" spans="1:23" s="37" customFormat="1" ht="15" customHeight="1">
      <c r="A390" s="1" t="s">
        <v>728</v>
      </c>
      <c r="B390" s="1" t="s">
        <v>738</v>
      </c>
      <c r="C390" s="1">
        <v>54516313</v>
      </c>
      <c r="D390" s="1" t="s">
        <v>1561</v>
      </c>
      <c r="E390" s="2" t="s">
        <v>3087</v>
      </c>
      <c r="F390" s="3" t="s">
        <v>1451</v>
      </c>
      <c r="G390" s="1" t="s">
        <v>1669</v>
      </c>
      <c r="H390" s="1" t="s">
        <v>3528</v>
      </c>
      <c r="I390" s="3">
        <v>296.14999999999998</v>
      </c>
      <c r="J390" s="3" t="s">
        <v>3529</v>
      </c>
      <c r="K390" s="1">
        <v>59</v>
      </c>
      <c r="L390" s="3">
        <v>199.223366537228</v>
      </c>
      <c r="M390" s="1"/>
      <c r="N390" s="1"/>
      <c r="O390" s="1" t="s">
        <v>3530</v>
      </c>
      <c r="P390" s="1" t="s">
        <v>3531</v>
      </c>
      <c r="Q390" s="1" t="s">
        <v>1052</v>
      </c>
      <c r="R390" s="1" t="s">
        <v>1062</v>
      </c>
      <c r="S390" s="1" t="s">
        <v>3532</v>
      </c>
      <c r="T390" s="1">
        <v>4.3730000000000002</v>
      </c>
      <c r="U390" s="1">
        <v>1</v>
      </c>
      <c r="V390" s="1">
        <v>1</v>
      </c>
      <c r="W390" s="1">
        <v>4</v>
      </c>
    </row>
    <row r="391" spans="1:23" s="37" customFormat="1" ht="15" customHeight="1">
      <c r="A391" s="1" t="s">
        <v>748</v>
      </c>
      <c r="B391" s="1" t="s">
        <v>758</v>
      </c>
      <c r="C391" s="1">
        <v>55554258</v>
      </c>
      <c r="D391" s="1" t="s">
        <v>1568</v>
      </c>
      <c r="E391" s="2" t="s">
        <v>3087</v>
      </c>
      <c r="F391" s="3" t="s">
        <v>2221</v>
      </c>
      <c r="G391" s="1" t="s">
        <v>1452</v>
      </c>
      <c r="H391" s="1" t="s">
        <v>3533</v>
      </c>
      <c r="I391" s="3">
        <v>264.19</v>
      </c>
      <c r="J391" s="3" t="s">
        <v>3534</v>
      </c>
      <c r="K391" s="1">
        <v>53</v>
      </c>
      <c r="L391" s="3">
        <v>200.613195049018</v>
      </c>
      <c r="M391" s="1">
        <v>53</v>
      </c>
      <c r="N391" s="1">
        <v>200.613195049018</v>
      </c>
      <c r="O391" s="1" t="s">
        <v>3535</v>
      </c>
      <c r="P391" s="1" t="s">
        <v>3536</v>
      </c>
      <c r="Q391" s="1" t="s">
        <v>2611</v>
      </c>
      <c r="R391" s="1" t="s">
        <v>1062</v>
      </c>
      <c r="S391" s="1" t="s">
        <v>3537</v>
      </c>
      <c r="T391" s="1">
        <v>2.8340000000000001</v>
      </c>
      <c r="U391" s="1">
        <v>0</v>
      </c>
      <c r="V391" s="1">
        <v>2</v>
      </c>
      <c r="W391" s="1">
        <v>4</v>
      </c>
    </row>
    <row r="392" spans="1:23" s="37" customFormat="1" ht="15" customHeight="1">
      <c r="A392" s="1" t="s">
        <v>768</v>
      </c>
      <c r="B392" s="1" t="s">
        <v>778</v>
      </c>
      <c r="C392" s="1">
        <v>55520511</v>
      </c>
      <c r="D392" s="1" t="s">
        <v>1575</v>
      </c>
      <c r="E392" s="2" t="s">
        <v>3087</v>
      </c>
      <c r="F392" s="3" t="s">
        <v>1989</v>
      </c>
      <c r="G392" s="1" t="s">
        <v>1947</v>
      </c>
      <c r="H392" s="1" t="s">
        <v>3538</v>
      </c>
      <c r="I392" s="3">
        <v>339.6</v>
      </c>
      <c r="J392" s="3" t="s">
        <v>3539</v>
      </c>
      <c r="K392" s="1" t="s">
        <v>2588</v>
      </c>
      <c r="L392" s="3"/>
      <c r="M392" s="1"/>
      <c r="N392" s="1"/>
      <c r="O392" s="1" t="s">
        <v>3540</v>
      </c>
      <c r="P392" s="1" t="s">
        <v>3541</v>
      </c>
      <c r="Q392" s="1" t="s">
        <v>1061</v>
      </c>
      <c r="R392" s="1" t="s">
        <v>1062</v>
      </c>
      <c r="S392" s="1" t="s">
        <v>3542</v>
      </c>
      <c r="T392" s="1">
        <v>5.6970000000000001</v>
      </c>
      <c r="U392" s="1">
        <v>0</v>
      </c>
      <c r="V392" s="1">
        <v>1</v>
      </c>
      <c r="W392" s="1">
        <v>12</v>
      </c>
    </row>
    <row r="393" spans="1:23" s="37" customFormat="1" ht="15" customHeight="1">
      <c r="A393" s="1" t="s">
        <v>788</v>
      </c>
      <c r="B393" s="1" t="s">
        <v>798</v>
      </c>
      <c r="C393" s="1">
        <v>47033694</v>
      </c>
      <c r="D393" s="1" t="s">
        <v>1582</v>
      </c>
      <c r="E393" s="2" t="s">
        <v>3087</v>
      </c>
      <c r="F393" s="3" t="s">
        <v>2522</v>
      </c>
      <c r="G393" s="1" t="s">
        <v>1972</v>
      </c>
      <c r="H393" s="1" t="s">
        <v>3543</v>
      </c>
      <c r="I393" s="3">
        <v>305.41000000000003</v>
      </c>
      <c r="J393" s="3" t="s">
        <v>3544</v>
      </c>
      <c r="K393" s="1">
        <v>61</v>
      </c>
      <c r="L393" s="3">
        <v>199.731508464032</v>
      </c>
      <c r="M393" s="1" t="s">
        <v>1049</v>
      </c>
      <c r="N393" s="1"/>
      <c r="O393" s="1" t="s">
        <v>3545</v>
      </c>
      <c r="P393" s="1" t="s">
        <v>3546</v>
      </c>
      <c r="Q393" s="1" t="s">
        <v>1061</v>
      </c>
      <c r="R393" s="1" t="s">
        <v>1062</v>
      </c>
      <c r="S393" s="1" t="s">
        <v>3547</v>
      </c>
      <c r="T393" s="1">
        <v>3.91</v>
      </c>
      <c r="U393" s="1">
        <v>2</v>
      </c>
      <c r="V393" s="1">
        <v>2</v>
      </c>
      <c r="W393" s="1">
        <v>9</v>
      </c>
    </row>
    <row r="394" spans="1:23" s="37" customFormat="1" ht="15" customHeight="1">
      <c r="A394" s="1" t="s">
        <v>649</v>
      </c>
      <c r="B394" s="1" t="s">
        <v>659</v>
      </c>
      <c r="C394" s="1">
        <v>55578433</v>
      </c>
      <c r="D394" s="1" t="s">
        <v>1590</v>
      </c>
      <c r="E394" s="2" t="s">
        <v>3087</v>
      </c>
      <c r="F394" s="3" t="s">
        <v>1498</v>
      </c>
      <c r="G394" s="1" t="s">
        <v>1452</v>
      </c>
      <c r="H394" s="1" t="s">
        <v>3548</v>
      </c>
      <c r="I394" s="3">
        <v>322.47000000000003</v>
      </c>
      <c r="J394" s="3" t="s">
        <v>3549</v>
      </c>
      <c r="K394" s="1">
        <v>32</v>
      </c>
      <c r="L394" s="3">
        <v>99.234037274785294</v>
      </c>
      <c r="M394" s="1" t="s">
        <v>1049</v>
      </c>
      <c r="N394" s="1"/>
      <c r="O394" s="1" t="s">
        <v>3550</v>
      </c>
      <c r="P394" s="1" t="s">
        <v>3551</v>
      </c>
      <c r="Q394" s="1" t="s">
        <v>1061</v>
      </c>
      <c r="R394" s="1" t="s">
        <v>3552</v>
      </c>
      <c r="S394" s="1" t="s">
        <v>3553</v>
      </c>
      <c r="T394" s="1">
        <v>4.4089999999999998</v>
      </c>
      <c r="U394" s="1">
        <v>0</v>
      </c>
      <c r="V394" s="1">
        <v>0</v>
      </c>
      <c r="W394" s="1">
        <v>2</v>
      </c>
    </row>
    <row r="395" spans="1:23" s="37" customFormat="1" ht="15" customHeight="1">
      <c r="A395" s="1" t="s">
        <v>669</v>
      </c>
      <c r="B395" s="1" t="s">
        <v>679</v>
      </c>
      <c r="C395" s="1">
        <v>55200463</v>
      </c>
      <c r="D395" s="1" t="s">
        <v>1598</v>
      </c>
      <c r="E395" s="2" t="s">
        <v>3087</v>
      </c>
      <c r="F395" s="3" t="s">
        <v>3441</v>
      </c>
      <c r="G395" s="1" t="s">
        <v>1669</v>
      </c>
      <c r="H395" s="1" t="s">
        <v>3554</v>
      </c>
      <c r="I395" s="3">
        <v>414.33</v>
      </c>
      <c r="J395" s="3" t="s">
        <v>3555</v>
      </c>
      <c r="K395" s="1">
        <v>61</v>
      </c>
      <c r="L395" s="3">
        <v>147.22564139695399</v>
      </c>
      <c r="M395" s="1" t="s">
        <v>1049</v>
      </c>
      <c r="N395" s="1"/>
      <c r="O395" s="1" t="s">
        <v>3556</v>
      </c>
      <c r="P395" s="1" t="s">
        <v>3557</v>
      </c>
      <c r="Q395" s="1" t="s">
        <v>1061</v>
      </c>
      <c r="R395" s="1" t="s">
        <v>1062</v>
      </c>
      <c r="S395" s="1" t="s">
        <v>3558</v>
      </c>
      <c r="T395" s="1">
        <v>5.0229999999999997</v>
      </c>
      <c r="U395" s="1">
        <v>5</v>
      </c>
      <c r="V395" s="1">
        <v>1</v>
      </c>
      <c r="W395" s="1">
        <v>6</v>
      </c>
    </row>
    <row r="396" spans="1:23" s="37" customFormat="1" ht="15" customHeight="1">
      <c r="A396" s="1" t="s">
        <v>689</v>
      </c>
      <c r="B396" s="1" t="s">
        <v>699</v>
      </c>
      <c r="C396" s="1">
        <v>54402912</v>
      </c>
      <c r="D396" s="1" t="s">
        <v>1604</v>
      </c>
      <c r="E396" s="2" t="s">
        <v>3087</v>
      </c>
      <c r="F396" s="3" t="s">
        <v>3441</v>
      </c>
      <c r="G396" s="1" t="s">
        <v>1669</v>
      </c>
      <c r="H396" s="1" t="s">
        <v>3559</v>
      </c>
      <c r="I396" s="3">
        <v>297.39</v>
      </c>
      <c r="J396" s="3" t="s">
        <v>3560</v>
      </c>
      <c r="K396" s="1" t="s">
        <v>2588</v>
      </c>
      <c r="L396" s="3"/>
      <c r="M396" s="1"/>
      <c r="N396" s="1"/>
      <c r="O396" s="1" t="s">
        <v>3561</v>
      </c>
      <c r="P396" s="1" t="s">
        <v>3562</v>
      </c>
      <c r="Q396" s="1" t="s">
        <v>1061</v>
      </c>
      <c r="R396" s="1" t="s">
        <v>1062</v>
      </c>
      <c r="S396" s="1" t="s">
        <v>3563</v>
      </c>
      <c r="T396" s="1">
        <v>4.4809999999999999</v>
      </c>
      <c r="U396" s="1">
        <v>3</v>
      </c>
      <c r="V396" s="1">
        <v>0</v>
      </c>
      <c r="W396" s="1">
        <v>7</v>
      </c>
    </row>
    <row r="397" spans="1:23" s="37" customFormat="1" ht="15" customHeight="1">
      <c r="A397" s="1" t="s">
        <v>709</v>
      </c>
      <c r="B397" s="1" t="s">
        <v>719</v>
      </c>
      <c r="C397" s="1">
        <v>54529802</v>
      </c>
      <c r="D397" s="1" t="s">
        <v>1611</v>
      </c>
      <c r="E397" s="2" t="s">
        <v>3087</v>
      </c>
      <c r="F397" s="3" t="s">
        <v>1291</v>
      </c>
      <c r="G397" s="1" t="s">
        <v>1291</v>
      </c>
      <c r="H397" s="1" t="s">
        <v>3564</v>
      </c>
      <c r="I397" s="3">
        <v>390.34</v>
      </c>
      <c r="J397" s="3" t="s">
        <v>3565</v>
      </c>
      <c r="K397" s="1">
        <v>78</v>
      </c>
      <c r="L397" s="3">
        <v>199.825792898499</v>
      </c>
      <c r="M397" s="1" t="s">
        <v>1049</v>
      </c>
      <c r="N397" s="1"/>
      <c r="O397" s="1" t="s">
        <v>3566</v>
      </c>
      <c r="P397" s="1" t="s">
        <v>3567</v>
      </c>
      <c r="Q397" s="1" t="s">
        <v>1061</v>
      </c>
      <c r="R397" s="1" t="s">
        <v>3568</v>
      </c>
      <c r="S397" s="1" t="s">
        <v>3569</v>
      </c>
      <c r="T397" s="1">
        <v>2.1019999999999999</v>
      </c>
      <c r="U397" s="1">
        <v>8</v>
      </c>
      <c r="V397" s="1">
        <v>1</v>
      </c>
      <c r="W397" s="1">
        <v>6</v>
      </c>
    </row>
    <row r="398" spans="1:23" s="37" customFormat="1" ht="15" customHeight="1">
      <c r="A398" s="1" t="s">
        <v>729</v>
      </c>
      <c r="B398" s="1" t="s">
        <v>739</v>
      </c>
      <c r="C398" s="1">
        <v>55537005</v>
      </c>
      <c r="D398" s="1" t="s">
        <v>1618</v>
      </c>
      <c r="E398" s="2" t="s">
        <v>3087</v>
      </c>
      <c r="F398" s="3" t="s">
        <v>1451</v>
      </c>
      <c r="G398" s="1" t="s">
        <v>1669</v>
      </c>
      <c r="H398" s="1" t="s">
        <v>3570</v>
      </c>
      <c r="I398" s="3">
        <v>330.35</v>
      </c>
      <c r="J398" s="3" t="s">
        <v>3571</v>
      </c>
      <c r="K398" s="1" t="s">
        <v>2588</v>
      </c>
      <c r="L398" s="3"/>
      <c r="M398" s="1"/>
      <c r="N398" s="1"/>
      <c r="O398" s="1" t="s">
        <v>3572</v>
      </c>
      <c r="P398" s="1" t="s">
        <v>3573</v>
      </c>
      <c r="Q398" s="1" t="s">
        <v>1061</v>
      </c>
      <c r="R398" s="1" t="s">
        <v>1062</v>
      </c>
      <c r="S398" s="1" t="s">
        <v>3574</v>
      </c>
      <c r="T398" s="1">
        <v>3.9060000000000001</v>
      </c>
      <c r="U398" s="1">
        <v>4</v>
      </c>
      <c r="V398" s="1">
        <v>0</v>
      </c>
      <c r="W398" s="1">
        <v>7</v>
      </c>
    </row>
    <row r="399" spans="1:23" s="37" customFormat="1" ht="15" customHeight="1">
      <c r="A399" s="1" t="s">
        <v>749</v>
      </c>
      <c r="B399" s="1" t="s">
        <v>759</v>
      </c>
      <c r="C399" s="1">
        <v>54446734</v>
      </c>
      <c r="D399" s="1" t="s">
        <v>1626</v>
      </c>
      <c r="E399" s="2" t="s">
        <v>3087</v>
      </c>
      <c r="F399" s="3" t="s">
        <v>3441</v>
      </c>
      <c r="G399" s="1" t="s">
        <v>1669</v>
      </c>
      <c r="H399" s="1" t="s">
        <v>3575</v>
      </c>
      <c r="I399" s="3">
        <v>352.88</v>
      </c>
      <c r="J399" s="3" t="s">
        <v>3576</v>
      </c>
      <c r="K399" s="1">
        <v>18</v>
      </c>
      <c r="L399" s="3">
        <v>51.008841532532301</v>
      </c>
      <c r="M399" s="1" t="s">
        <v>1049</v>
      </c>
      <c r="N399" s="1"/>
      <c r="O399" s="1" t="s">
        <v>3577</v>
      </c>
      <c r="P399" s="1" t="s">
        <v>3578</v>
      </c>
      <c r="Q399" s="1" t="s">
        <v>2611</v>
      </c>
      <c r="R399" s="1" t="s">
        <v>3579</v>
      </c>
      <c r="S399" s="1" t="s">
        <v>3580</v>
      </c>
      <c r="T399" s="1">
        <v>3.2650000000000001</v>
      </c>
      <c r="U399" s="1">
        <v>2</v>
      </c>
      <c r="V399" s="1">
        <v>1</v>
      </c>
      <c r="W399" s="1">
        <v>5</v>
      </c>
    </row>
    <row r="400" spans="1:23" s="37" customFormat="1" ht="15" customHeight="1">
      <c r="A400" s="1" t="s">
        <v>769</v>
      </c>
      <c r="B400" s="1" t="s">
        <v>779</v>
      </c>
      <c r="C400" s="1">
        <v>46135310</v>
      </c>
      <c r="D400" s="1" t="s">
        <v>1634</v>
      </c>
      <c r="E400" s="2" t="s">
        <v>3087</v>
      </c>
      <c r="F400" s="3" t="s">
        <v>1291</v>
      </c>
      <c r="G400" s="1" t="s">
        <v>1291</v>
      </c>
      <c r="H400" s="1" t="s">
        <v>3581</v>
      </c>
      <c r="I400" s="3">
        <v>370.31</v>
      </c>
      <c r="J400" s="3" t="s">
        <v>3582</v>
      </c>
      <c r="K400" s="1">
        <v>74</v>
      </c>
      <c r="L400" s="3">
        <v>199.83257270935201</v>
      </c>
      <c r="M400" s="1">
        <v>7</v>
      </c>
      <c r="N400" s="1">
        <v>18.903081202235999</v>
      </c>
      <c r="O400" s="1" t="s">
        <v>3583</v>
      </c>
      <c r="P400" s="1" t="s">
        <v>3584</v>
      </c>
      <c r="Q400" s="1" t="s">
        <v>3585</v>
      </c>
      <c r="R400" s="1" t="s">
        <v>3586</v>
      </c>
      <c r="S400" s="1" t="s">
        <v>3587</v>
      </c>
      <c r="T400" s="1">
        <v>-1.3140000000000001</v>
      </c>
      <c r="U400" s="1">
        <v>9</v>
      </c>
      <c r="V400" s="1">
        <v>1</v>
      </c>
      <c r="W400" s="1">
        <v>8</v>
      </c>
    </row>
    <row r="401" spans="1:23" s="37" customFormat="1" ht="15" customHeight="1">
      <c r="A401" s="1" t="s">
        <v>789</v>
      </c>
      <c r="B401" s="1" t="s">
        <v>799</v>
      </c>
      <c r="C401" s="1">
        <v>54443355</v>
      </c>
      <c r="D401" s="1" t="s">
        <v>1641</v>
      </c>
      <c r="E401" s="2" t="s">
        <v>3087</v>
      </c>
      <c r="F401" s="3" t="s">
        <v>2221</v>
      </c>
      <c r="G401" s="1" t="s">
        <v>1452</v>
      </c>
      <c r="H401" s="1" t="s">
        <v>3588</v>
      </c>
      <c r="I401" s="3">
        <v>538.58000000000004</v>
      </c>
      <c r="J401" s="3" t="s">
        <v>3589</v>
      </c>
      <c r="K401" s="1">
        <v>100</v>
      </c>
      <c r="L401" s="3">
        <v>185.67343755802301</v>
      </c>
      <c r="M401" s="1" t="s">
        <v>1049</v>
      </c>
      <c r="N401" s="1"/>
      <c r="O401" s="1" t="s">
        <v>3590</v>
      </c>
      <c r="P401" s="1" t="s">
        <v>3591</v>
      </c>
      <c r="Q401" s="1" t="s">
        <v>1052</v>
      </c>
      <c r="R401" s="1" t="s">
        <v>3592</v>
      </c>
      <c r="S401" s="1" t="s">
        <v>3593</v>
      </c>
      <c r="T401" s="1">
        <v>4.4790000000000001</v>
      </c>
      <c r="U401" s="1">
        <v>5</v>
      </c>
      <c r="V401" s="1">
        <v>1</v>
      </c>
      <c r="W401" s="1">
        <v>6</v>
      </c>
    </row>
    <row r="402" spans="1:23" s="37" customFormat="1" ht="15" customHeight="1">
      <c r="A402" s="1" t="s">
        <v>800</v>
      </c>
      <c r="B402" s="1" t="s">
        <v>809</v>
      </c>
      <c r="C402" s="1">
        <v>54440727</v>
      </c>
      <c r="D402" s="1" t="s">
        <v>1043</v>
      </c>
      <c r="E402" s="2" t="s">
        <v>3594</v>
      </c>
      <c r="F402" s="3" t="s">
        <v>1291</v>
      </c>
      <c r="G402" s="1" t="s">
        <v>1291</v>
      </c>
      <c r="H402" s="1" t="s">
        <v>3595</v>
      </c>
      <c r="I402" s="3">
        <v>478.98</v>
      </c>
      <c r="J402" s="3" t="s">
        <v>3596</v>
      </c>
      <c r="K402" s="1">
        <v>96</v>
      </c>
      <c r="L402" s="3">
        <v>200.42590504822701</v>
      </c>
      <c r="M402" s="1" t="s">
        <v>1049</v>
      </c>
      <c r="N402" s="1"/>
      <c r="O402" s="1" t="s">
        <v>3597</v>
      </c>
      <c r="P402" s="1" t="s">
        <v>3598</v>
      </c>
      <c r="Q402" s="1" t="s">
        <v>1052</v>
      </c>
      <c r="R402" s="1" t="s">
        <v>1062</v>
      </c>
      <c r="S402" s="1" t="s">
        <v>3599</v>
      </c>
      <c r="T402" s="1">
        <v>4.5149999999999997</v>
      </c>
      <c r="U402" s="1">
        <v>5</v>
      </c>
      <c r="V402" s="1">
        <v>0</v>
      </c>
      <c r="W402" s="1">
        <v>6</v>
      </c>
    </row>
    <row r="403" spans="1:23" s="37" customFormat="1" ht="15" customHeight="1">
      <c r="A403" s="1" t="s">
        <v>818</v>
      </c>
      <c r="B403" s="1" t="s">
        <v>827</v>
      </c>
      <c r="C403" s="1">
        <v>46138160</v>
      </c>
      <c r="D403" s="1" t="s">
        <v>1055</v>
      </c>
      <c r="E403" s="2" t="s">
        <v>3594</v>
      </c>
      <c r="F403" s="3" t="s">
        <v>1291</v>
      </c>
      <c r="G403" s="1" t="s">
        <v>1291</v>
      </c>
      <c r="H403" s="1" t="s">
        <v>3600</v>
      </c>
      <c r="I403" s="3">
        <v>474.54</v>
      </c>
      <c r="J403" s="3" t="s">
        <v>3601</v>
      </c>
      <c r="K403" s="1">
        <v>95</v>
      </c>
      <c r="L403" s="3">
        <v>200.19387196021401</v>
      </c>
      <c r="M403" s="1" t="s">
        <v>1049</v>
      </c>
      <c r="N403" s="1"/>
      <c r="O403" s="1" t="s">
        <v>3602</v>
      </c>
      <c r="P403" s="1" t="s">
        <v>3603</v>
      </c>
      <c r="Q403" s="1" t="s">
        <v>1052</v>
      </c>
      <c r="R403" s="1" t="s">
        <v>1062</v>
      </c>
      <c r="S403" s="1" t="s">
        <v>3604</v>
      </c>
      <c r="T403" s="1">
        <v>1.736</v>
      </c>
      <c r="U403" s="1">
        <v>5</v>
      </c>
      <c r="V403" s="1">
        <v>1</v>
      </c>
      <c r="W403" s="1">
        <v>7</v>
      </c>
    </row>
    <row r="404" spans="1:23" s="37" customFormat="1" ht="15" customHeight="1">
      <c r="A404" s="1" t="s">
        <v>836</v>
      </c>
      <c r="B404" s="1" t="s">
        <v>845</v>
      </c>
      <c r="C404" s="1">
        <v>54420595</v>
      </c>
      <c r="D404" s="1" t="s">
        <v>1064</v>
      </c>
      <c r="E404" s="2" t="s">
        <v>3594</v>
      </c>
      <c r="F404" s="3" t="s">
        <v>1291</v>
      </c>
      <c r="G404" s="1" t="s">
        <v>1291</v>
      </c>
      <c r="H404" s="1" t="s">
        <v>3605</v>
      </c>
      <c r="I404" s="3">
        <v>432.55</v>
      </c>
      <c r="J404" s="3" t="s">
        <v>3606</v>
      </c>
      <c r="K404" s="1">
        <v>87</v>
      </c>
      <c r="L404" s="3">
        <v>201.132817015374</v>
      </c>
      <c r="M404" s="1" t="s">
        <v>1049</v>
      </c>
      <c r="N404" s="1"/>
      <c r="O404" s="1" t="s">
        <v>3607</v>
      </c>
      <c r="P404" s="1" t="s">
        <v>3608</v>
      </c>
      <c r="Q404" s="1" t="s">
        <v>1052</v>
      </c>
      <c r="R404" s="1" t="s">
        <v>1062</v>
      </c>
      <c r="S404" s="1" t="s">
        <v>3609</v>
      </c>
      <c r="T404" s="1">
        <v>2.7850000000000001</v>
      </c>
      <c r="U404" s="1">
        <v>4</v>
      </c>
      <c r="V404" s="1">
        <v>2</v>
      </c>
      <c r="W404" s="1">
        <v>6</v>
      </c>
    </row>
    <row r="405" spans="1:23" s="37" customFormat="1" ht="15" customHeight="1">
      <c r="A405" s="1" t="s">
        <v>854</v>
      </c>
      <c r="B405" s="1" t="s">
        <v>863</v>
      </c>
      <c r="C405" s="1">
        <v>55441842</v>
      </c>
      <c r="D405" s="1" t="s">
        <v>1073</v>
      </c>
      <c r="E405" s="2" t="s">
        <v>3594</v>
      </c>
      <c r="F405" s="3" t="s">
        <v>2299</v>
      </c>
      <c r="G405" s="1" t="s">
        <v>1137</v>
      </c>
      <c r="H405" s="1" t="s">
        <v>3610</v>
      </c>
      <c r="I405" s="3">
        <v>441.23</v>
      </c>
      <c r="J405" s="3" t="s">
        <v>3611</v>
      </c>
      <c r="K405" s="1">
        <v>88</v>
      </c>
      <c r="L405" s="3">
        <v>199.44246759999999</v>
      </c>
      <c r="M405" s="1" t="s">
        <v>1049</v>
      </c>
      <c r="N405" s="1"/>
      <c r="O405" s="1" t="s">
        <v>3612</v>
      </c>
      <c r="P405" s="1" t="s">
        <v>3613</v>
      </c>
      <c r="Q405" s="1" t="s">
        <v>1052</v>
      </c>
      <c r="R405" s="1" t="s">
        <v>1062</v>
      </c>
      <c r="S405" s="1" t="s">
        <v>3614</v>
      </c>
      <c r="T405" s="1">
        <v>2.7749999999999999</v>
      </c>
      <c r="U405" s="1">
        <v>3</v>
      </c>
      <c r="V405" s="1">
        <v>3</v>
      </c>
      <c r="W405" s="1">
        <v>6</v>
      </c>
    </row>
    <row r="406" spans="1:23" s="37" customFormat="1" ht="15" customHeight="1">
      <c r="A406" s="1" t="s">
        <v>872</v>
      </c>
      <c r="B406" s="1" t="s">
        <v>881</v>
      </c>
      <c r="C406" s="1">
        <v>46056031</v>
      </c>
      <c r="D406" s="1" t="s">
        <v>1081</v>
      </c>
      <c r="E406" s="2" t="s">
        <v>3594</v>
      </c>
      <c r="F406" s="3" t="s">
        <v>3615</v>
      </c>
      <c r="G406" s="1" t="s">
        <v>1685</v>
      </c>
      <c r="H406" s="1" t="s">
        <v>3616</v>
      </c>
      <c r="I406" s="3">
        <v>294.39</v>
      </c>
      <c r="J406" s="3" t="s">
        <v>3617</v>
      </c>
      <c r="K406" s="1">
        <v>59</v>
      </c>
      <c r="L406" s="3">
        <v>200.4144163</v>
      </c>
      <c r="M406" s="1" t="s">
        <v>1049</v>
      </c>
      <c r="N406" s="1"/>
      <c r="O406" s="1" t="s">
        <v>3618</v>
      </c>
      <c r="P406" s="1" t="s">
        <v>3619</v>
      </c>
      <c r="Q406" s="1" t="s">
        <v>1052</v>
      </c>
      <c r="R406" s="1" t="s">
        <v>3620</v>
      </c>
      <c r="S406" s="1" t="s">
        <v>3621</v>
      </c>
      <c r="T406" s="1">
        <v>4.62</v>
      </c>
      <c r="U406" s="1">
        <v>2</v>
      </c>
      <c r="V406" s="1">
        <v>2</v>
      </c>
      <c r="W406" s="1">
        <v>10</v>
      </c>
    </row>
    <row r="407" spans="1:23" s="37" customFormat="1" ht="15" customHeight="1">
      <c r="A407" s="1" t="s">
        <v>890</v>
      </c>
      <c r="B407" s="1" t="s">
        <v>899</v>
      </c>
      <c r="C407" s="1">
        <v>55417670</v>
      </c>
      <c r="D407" s="1" t="s">
        <v>1089</v>
      </c>
      <c r="E407" s="2" t="s">
        <v>3594</v>
      </c>
      <c r="F407" s="3" t="s">
        <v>2049</v>
      </c>
      <c r="G407" s="1" t="s">
        <v>1075</v>
      </c>
      <c r="H407" s="1" t="s">
        <v>3622</v>
      </c>
      <c r="I407" s="3">
        <v>416.86</v>
      </c>
      <c r="J407" s="3" t="s">
        <v>3623</v>
      </c>
      <c r="K407" s="1">
        <v>83</v>
      </c>
      <c r="L407" s="3">
        <v>199.10761410000001</v>
      </c>
      <c r="M407" s="1" t="s">
        <v>1049</v>
      </c>
      <c r="N407" s="1"/>
      <c r="O407" s="1" t="s">
        <v>3624</v>
      </c>
      <c r="P407" s="1" t="s">
        <v>3625</v>
      </c>
      <c r="Q407" s="1" t="s">
        <v>1052</v>
      </c>
      <c r="R407" s="1" t="s">
        <v>1062</v>
      </c>
      <c r="S407" s="1" t="s">
        <v>3626</v>
      </c>
      <c r="T407" s="1">
        <v>3.6480000000000001</v>
      </c>
      <c r="U407" s="1">
        <v>4</v>
      </c>
      <c r="V407" s="1">
        <v>2</v>
      </c>
      <c r="W407" s="1">
        <v>4</v>
      </c>
    </row>
    <row r="408" spans="1:23" s="37" customFormat="1" ht="15" customHeight="1">
      <c r="A408" s="1" t="s">
        <v>908</v>
      </c>
      <c r="B408" s="1" t="s">
        <v>916</v>
      </c>
      <c r="C408" s="1">
        <v>45477872</v>
      </c>
      <c r="D408" s="1" t="s">
        <v>1098</v>
      </c>
      <c r="E408" s="2" t="s">
        <v>3594</v>
      </c>
      <c r="F408" s="3" t="s">
        <v>3627</v>
      </c>
      <c r="G408" s="1" t="s">
        <v>1242</v>
      </c>
      <c r="H408" s="1" t="s">
        <v>3628</v>
      </c>
      <c r="I408" s="3">
        <v>702.68</v>
      </c>
      <c r="J408" s="3" t="s">
        <v>3629</v>
      </c>
      <c r="K408" s="1">
        <v>100</v>
      </c>
      <c r="L408" s="3">
        <v>142.31229010000001</v>
      </c>
      <c r="M408" s="1">
        <v>8</v>
      </c>
      <c r="N408" s="1">
        <v>11.38498321</v>
      </c>
      <c r="O408" s="1" t="s">
        <v>3630</v>
      </c>
      <c r="P408" s="1" t="s">
        <v>3631</v>
      </c>
      <c r="Q408" s="1" t="s">
        <v>3632</v>
      </c>
      <c r="R408" s="1" t="s">
        <v>3633</v>
      </c>
      <c r="S408" s="1" t="s">
        <v>3634</v>
      </c>
      <c r="T408" s="1">
        <v>-0.56499999999999995</v>
      </c>
      <c r="U408" s="1">
        <v>7</v>
      </c>
      <c r="V408" s="1">
        <v>6</v>
      </c>
      <c r="W408" s="1">
        <v>11</v>
      </c>
    </row>
    <row r="409" spans="1:23" s="37" customFormat="1" ht="15" customHeight="1">
      <c r="A409" s="1" t="s">
        <v>924</v>
      </c>
      <c r="B409" s="1" t="s">
        <v>932</v>
      </c>
      <c r="C409" s="1">
        <v>45975749</v>
      </c>
      <c r="D409" s="1" t="s">
        <v>1105</v>
      </c>
      <c r="E409" s="2" t="s">
        <v>3594</v>
      </c>
      <c r="F409" s="3" t="s">
        <v>2333</v>
      </c>
      <c r="G409" s="1" t="s">
        <v>1046</v>
      </c>
      <c r="H409" s="1" t="s">
        <v>3635</v>
      </c>
      <c r="I409" s="3">
        <v>558.14</v>
      </c>
      <c r="J409" s="3" t="s">
        <v>3636</v>
      </c>
      <c r="K409" s="1">
        <v>20</v>
      </c>
      <c r="L409" s="3">
        <v>35.833303469999997</v>
      </c>
      <c r="M409" s="1" t="s">
        <v>1049</v>
      </c>
      <c r="N409" s="1"/>
      <c r="O409" s="1" t="s">
        <v>3637</v>
      </c>
      <c r="P409" s="1" t="s">
        <v>3638</v>
      </c>
      <c r="Q409" s="1" t="s">
        <v>1052</v>
      </c>
      <c r="R409" s="1" t="s">
        <v>1062</v>
      </c>
      <c r="S409" s="1" t="s">
        <v>3639</v>
      </c>
      <c r="T409" s="1">
        <v>6.4790000000000001</v>
      </c>
      <c r="U409" s="1">
        <v>5</v>
      </c>
      <c r="V409" s="1">
        <v>3</v>
      </c>
      <c r="W409" s="1">
        <v>9</v>
      </c>
    </row>
    <row r="410" spans="1:23" s="37" customFormat="1" ht="15" customHeight="1">
      <c r="A410" s="1" t="s">
        <v>801</v>
      </c>
      <c r="B410" s="1" t="s">
        <v>810</v>
      </c>
      <c r="C410" s="1">
        <v>55575464</v>
      </c>
      <c r="D410" s="1" t="s">
        <v>1114</v>
      </c>
      <c r="E410" s="2" t="s">
        <v>3594</v>
      </c>
      <c r="F410" s="3" t="s">
        <v>3640</v>
      </c>
      <c r="G410" s="1" t="s">
        <v>1066</v>
      </c>
      <c r="H410" s="1" t="s">
        <v>3641</v>
      </c>
      <c r="I410" s="3">
        <v>331.41</v>
      </c>
      <c r="J410" s="3" t="s">
        <v>3642</v>
      </c>
      <c r="K410" s="1">
        <v>54</v>
      </c>
      <c r="L410" s="3">
        <v>162.94016479999999</v>
      </c>
      <c r="M410" s="1" t="s">
        <v>1049</v>
      </c>
      <c r="N410" s="1"/>
      <c r="O410" s="1" t="s">
        <v>3643</v>
      </c>
      <c r="P410" s="1" t="s">
        <v>3644</v>
      </c>
      <c r="Q410" s="1" t="s">
        <v>1052</v>
      </c>
      <c r="R410" s="1"/>
      <c r="S410" s="1" t="s">
        <v>3645</v>
      </c>
      <c r="T410" s="1">
        <v>0.23899999999999999</v>
      </c>
      <c r="U410" s="1">
        <v>3</v>
      </c>
      <c r="V410" s="1">
        <v>4</v>
      </c>
      <c r="W410" s="1">
        <v>8</v>
      </c>
    </row>
    <row r="411" spans="1:23" s="37" customFormat="1" ht="15" customHeight="1">
      <c r="A411" s="1" t="s">
        <v>819</v>
      </c>
      <c r="B411" s="1" t="s">
        <v>828</v>
      </c>
      <c r="C411" s="1">
        <v>46203859</v>
      </c>
      <c r="D411" s="1" t="s">
        <v>1121</v>
      </c>
      <c r="E411" s="2" t="s">
        <v>3594</v>
      </c>
      <c r="F411" s="3" t="s">
        <v>3427</v>
      </c>
      <c r="G411" s="1" t="s">
        <v>1643</v>
      </c>
      <c r="H411" s="1" t="s">
        <v>3646</v>
      </c>
      <c r="I411" s="3">
        <v>602.70000000000005</v>
      </c>
      <c r="J411" s="3" t="s">
        <v>3647</v>
      </c>
      <c r="K411" s="1">
        <v>83</v>
      </c>
      <c r="L411" s="3">
        <v>137.71362199999999</v>
      </c>
      <c r="M411" s="1">
        <v>100</v>
      </c>
      <c r="N411" s="1">
        <v>165.92002650000001</v>
      </c>
      <c r="O411" s="1" t="s">
        <v>3648</v>
      </c>
      <c r="P411" s="1" t="s">
        <v>3649</v>
      </c>
      <c r="Q411" s="1" t="s">
        <v>1111</v>
      </c>
      <c r="R411" s="1" t="s">
        <v>1062</v>
      </c>
      <c r="S411" s="1" t="s">
        <v>3650</v>
      </c>
      <c r="T411" s="1">
        <v>4.5430000000000001</v>
      </c>
      <c r="U411" s="1">
        <v>4</v>
      </c>
      <c r="V411" s="1">
        <v>1</v>
      </c>
      <c r="W411" s="1">
        <v>7</v>
      </c>
    </row>
    <row r="412" spans="1:23" s="37" customFormat="1" ht="15" customHeight="1">
      <c r="A412" s="1" t="s">
        <v>837</v>
      </c>
      <c r="B412" s="1" t="s">
        <v>846</v>
      </c>
      <c r="C412" s="1">
        <v>55513332</v>
      </c>
      <c r="D412" s="1" t="s">
        <v>1128</v>
      </c>
      <c r="E412" s="2" t="s">
        <v>3594</v>
      </c>
      <c r="F412" s="3" t="s">
        <v>1206</v>
      </c>
      <c r="G412" s="1" t="s">
        <v>1207</v>
      </c>
      <c r="H412" s="1" t="s">
        <v>3651</v>
      </c>
      <c r="I412" s="3">
        <v>374.44</v>
      </c>
      <c r="J412" s="3" t="s">
        <v>3652</v>
      </c>
      <c r="K412" s="1">
        <v>47</v>
      </c>
      <c r="L412" s="3">
        <v>125.5207777</v>
      </c>
      <c r="M412" s="1" t="s">
        <v>1049</v>
      </c>
      <c r="N412" s="1"/>
      <c r="O412" s="1" t="s">
        <v>3653</v>
      </c>
      <c r="P412" s="1" t="s">
        <v>3654</v>
      </c>
      <c r="Q412" s="1" t="s">
        <v>1061</v>
      </c>
      <c r="R412" s="1" t="s">
        <v>1062</v>
      </c>
      <c r="S412" s="1" t="s">
        <v>3655</v>
      </c>
      <c r="T412" s="1">
        <v>2.363</v>
      </c>
      <c r="U412" s="1">
        <v>2</v>
      </c>
      <c r="V412" s="1">
        <v>3</v>
      </c>
      <c r="W412" s="1">
        <v>3</v>
      </c>
    </row>
    <row r="413" spans="1:23" s="37" customFormat="1" ht="15" customHeight="1">
      <c r="A413" s="1" t="s">
        <v>855</v>
      </c>
      <c r="B413" s="1" t="s">
        <v>864</v>
      </c>
      <c r="C413" s="1">
        <v>55444051</v>
      </c>
      <c r="D413" s="1" t="s">
        <v>1135</v>
      </c>
      <c r="E413" s="2" t="s">
        <v>3594</v>
      </c>
      <c r="F413" s="3" t="s">
        <v>1099</v>
      </c>
      <c r="G413" s="1" t="s">
        <v>1046</v>
      </c>
      <c r="H413" s="1" t="s">
        <v>3656</v>
      </c>
      <c r="I413" s="3">
        <v>499.61</v>
      </c>
      <c r="J413" s="3" t="s">
        <v>3657</v>
      </c>
      <c r="K413" s="1">
        <v>99</v>
      </c>
      <c r="L413" s="3">
        <v>198.1545606</v>
      </c>
      <c r="M413" s="1" t="s">
        <v>1049</v>
      </c>
      <c r="N413" s="1"/>
      <c r="O413" s="1" t="s">
        <v>3658</v>
      </c>
      <c r="P413" s="1" t="s">
        <v>3659</v>
      </c>
      <c r="Q413" s="1" t="s">
        <v>1052</v>
      </c>
      <c r="R413" s="1" t="s">
        <v>1062</v>
      </c>
      <c r="S413" s="1" t="s">
        <v>3660</v>
      </c>
      <c r="T413" s="1">
        <v>4.6710000000000003</v>
      </c>
      <c r="U413" s="1">
        <v>4</v>
      </c>
      <c r="V413" s="1">
        <v>2</v>
      </c>
      <c r="W413" s="1">
        <v>10</v>
      </c>
    </row>
    <row r="414" spans="1:23" s="37" customFormat="1" ht="15" customHeight="1">
      <c r="A414" s="1" t="s">
        <v>873</v>
      </c>
      <c r="B414" s="1" t="s">
        <v>882</v>
      </c>
      <c r="C414" s="1">
        <v>55430328</v>
      </c>
      <c r="D414" s="1" t="s">
        <v>1145</v>
      </c>
      <c r="E414" s="2" t="s">
        <v>3594</v>
      </c>
      <c r="F414" s="3" t="s">
        <v>1467</v>
      </c>
      <c r="G414" s="1" t="s">
        <v>1137</v>
      </c>
      <c r="H414" s="1" t="s">
        <v>3661</v>
      </c>
      <c r="I414" s="3">
        <v>464.82</v>
      </c>
      <c r="J414" s="3" t="s">
        <v>3662</v>
      </c>
      <c r="K414" s="1">
        <v>63</v>
      </c>
      <c r="L414" s="3">
        <v>135.5363366</v>
      </c>
      <c r="M414" s="1" t="s">
        <v>1049</v>
      </c>
      <c r="N414" s="1"/>
      <c r="O414" s="1" t="s">
        <v>3663</v>
      </c>
      <c r="P414" s="1" t="s">
        <v>3664</v>
      </c>
      <c r="Q414" s="1" t="s">
        <v>1061</v>
      </c>
      <c r="R414" s="1" t="s">
        <v>3665</v>
      </c>
      <c r="S414" s="1" t="s">
        <v>3666</v>
      </c>
      <c r="T414" s="1">
        <v>4.1749999999999998</v>
      </c>
      <c r="U414" s="1">
        <v>4</v>
      </c>
      <c r="V414" s="1">
        <v>3</v>
      </c>
      <c r="W414" s="1">
        <v>6</v>
      </c>
    </row>
    <row r="415" spans="1:23" s="37" customFormat="1" ht="15" customHeight="1">
      <c r="A415" s="1" t="s">
        <v>891</v>
      </c>
      <c r="B415" s="1" t="s">
        <v>900</v>
      </c>
      <c r="C415" s="1">
        <v>55547237</v>
      </c>
      <c r="D415" s="1" t="s">
        <v>1152</v>
      </c>
      <c r="E415" s="2" t="s">
        <v>3594</v>
      </c>
      <c r="F415" s="3" t="s">
        <v>3427</v>
      </c>
      <c r="G415" s="1" t="s">
        <v>1643</v>
      </c>
      <c r="H415" s="1" t="s">
        <v>3667</v>
      </c>
      <c r="I415" s="3">
        <v>434.54</v>
      </c>
      <c r="J415" s="3" t="s">
        <v>3668</v>
      </c>
      <c r="K415" s="1">
        <v>7</v>
      </c>
      <c r="L415" s="3">
        <v>16.10898882</v>
      </c>
      <c r="M415" s="1" t="s">
        <v>1049</v>
      </c>
      <c r="N415" s="1"/>
      <c r="O415" s="1" t="s">
        <v>3669</v>
      </c>
      <c r="P415" s="1" t="s">
        <v>3670</v>
      </c>
      <c r="Q415" s="1" t="s">
        <v>1052</v>
      </c>
      <c r="R415" s="1" t="s">
        <v>1062</v>
      </c>
      <c r="S415" s="1" t="s">
        <v>3671</v>
      </c>
      <c r="T415" s="1">
        <v>2.9</v>
      </c>
      <c r="U415" s="1">
        <v>4</v>
      </c>
      <c r="V415" s="1">
        <v>2</v>
      </c>
      <c r="W415" s="1">
        <v>5</v>
      </c>
    </row>
    <row r="416" spans="1:23" s="37" customFormat="1" ht="15" customHeight="1">
      <c r="A416" s="1" t="s">
        <v>909</v>
      </c>
      <c r="B416" s="1" t="s">
        <v>917</v>
      </c>
      <c r="C416" s="1">
        <v>45812394</v>
      </c>
      <c r="D416" s="1" t="s">
        <v>1158</v>
      </c>
      <c r="E416" s="2" t="s">
        <v>3594</v>
      </c>
      <c r="F416" s="3" t="s">
        <v>1250</v>
      </c>
      <c r="G416" s="1" t="s">
        <v>1185</v>
      </c>
      <c r="H416" s="1" t="s">
        <v>3672</v>
      </c>
      <c r="I416" s="3">
        <v>195.24</v>
      </c>
      <c r="J416" s="3" t="s">
        <v>3673</v>
      </c>
      <c r="K416" s="1">
        <v>20</v>
      </c>
      <c r="L416" s="3">
        <v>102.438025</v>
      </c>
      <c r="M416" s="1" t="s">
        <v>1049</v>
      </c>
      <c r="N416" s="1"/>
      <c r="O416" s="1" t="s">
        <v>3674</v>
      </c>
      <c r="P416" s="1" t="s">
        <v>3675</v>
      </c>
      <c r="Q416" s="1" t="s">
        <v>1052</v>
      </c>
      <c r="R416" s="1" t="s">
        <v>3676</v>
      </c>
      <c r="S416" s="1" t="s">
        <v>3677</v>
      </c>
      <c r="T416" s="1">
        <v>0.33100000000000002</v>
      </c>
      <c r="U416" s="1">
        <v>2</v>
      </c>
      <c r="V416" s="1">
        <v>3</v>
      </c>
      <c r="W416" s="1">
        <v>3</v>
      </c>
    </row>
    <row r="417" spans="1:23" s="37" customFormat="1" ht="15" customHeight="1">
      <c r="A417" s="1" t="s">
        <v>925</v>
      </c>
      <c r="B417" s="1" t="s">
        <v>933</v>
      </c>
      <c r="C417" s="1">
        <v>55516732</v>
      </c>
      <c r="D417" s="1" t="s">
        <v>1167</v>
      </c>
      <c r="E417" s="2" t="s">
        <v>3594</v>
      </c>
      <c r="F417" s="3" t="s">
        <v>3678</v>
      </c>
      <c r="G417" s="1" t="s">
        <v>1185</v>
      </c>
      <c r="H417" s="1" t="s">
        <v>3679</v>
      </c>
      <c r="I417" s="3">
        <v>450.34</v>
      </c>
      <c r="J417" s="3" t="s">
        <v>3680</v>
      </c>
      <c r="K417" s="1">
        <v>42</v>
      </c>
      <c r="L417" s="3">
        <v>93.262868060000002</v>
      </c>
      <c r="M417" s="1" t="s">
        <v>1049</v>
      </c>
      <c r="N417" s="1"/>
      <c r="O417" s="1" t="s">
        <v>3681</v>
      </c>
      <c r="P417" s="1" t="s">
        <v>1203</v>
      </c>
      <c r="Q417" s="1" t="s">
        <v>1052</v>
      </c>
      <c r="R417" s="1" t="s">
        <v>1062</v>
      </c>
      <c r="S417" s="1" t="s">
        <v>1204</v>
      </c>
      <c r="T417" s="1">
        <v>3.6930000000000001</v>
      </c>
      <c r="U417" s="1">
        <v>3</v>
      </c>
      <c r="V417" s="1">
        <v>2</v>
      </c>
      <c r="W417" s="1">
        <v>5</v>
      </c>
    </row>
    <row r="418" spans="1:23" s="37" customFormat="1" ht="15" customHeight="1">
      <c r="A418" s="1" t="s">
        <v>802</v>
      </c>
      <c r="B418" s="1" t="s">
        <v>811</v>
      </c>
      <c r="C418" s="1">
        <v>45991010</v>
      </c>
      <c r="D418" s="1" t="s">
        <v>1175</v>
      </c>
      <c r="E418" s="2" t="s">
        <v>3594</v>
      </c>
      <c r="F418" s="3" t="s">
        <v>2355</v>
      </c>
      <c r="G418" s="1" t="s">
        <v>1066</v>
      </c>
      <c r="H418" s="1" t="s">
        <v>3682</v>
      </c>
      <c r="I418" s="3">
        <v>357.38</v>
      </c>
      <c r="J418" s="3" t="s">
        <v>3683</v>
      </c>
      <c r="K418" s="1">
        <v>71</v>
      </c>
      <c r="L418" s="3">
        <v>198.6680844</v>
      </c>
      <c r="M418" s="1" t="s">
        <v>1049</v>
      </c>
      <c r="N418" s="1"/>
      <c r="O418" s="1" t="s">
        <v>3684</v>
      </c>
      <c r="P418" s="1" t="s">
        <v>3685</v>
      </c>
      <c r="Q418" s="1" t="s">
        <v>1052</v>
      </c>
      <c r="R418" s="1" t="s">
        <v>3686</v>
      </c>
      <c r="S418" s="1" t="s">
        <v>3687</v>
      </c>
      <c r="T418" s="1">
        <v>1.476</v>
      </c>
      <c r="U418" s="1">
        <v>2</v>
      </c>
      <c r="V418" s="1">
        <v>1</v>
      </c>
      <c r="W418" s="1">
        <v>3</v>
      </c>
    </row>
    <row r="419" spans="1:23" s="37" customFormat="1" ht="15" customHeight="1">
      <c r="A419" s="1" t="s">
        <v>820</v>
      </c>
      <c r="B419" s="1" t="s">
        <v>829</v>
      </c>
      <c r="C419" s="1">
        <v>46234825</v>
      </c>
      <c r="D419" s="1" t="s">
        <v>1183</v>
      </c>
      <c r="E419" s="2" t="s">
        <v>3594</v>
      </c>
      <c r="F419" s="3" t="s">
        <v>2333</v>
      </c>
      <c r="G419" s="1" t="s">
        <v>1046</v>
      </c>
      <c r="H419" s="1" t="s">
        <v>3688</v>
      </c>
      <c r="I419" s="3">
        <v>406.41</v>
      </c>
      <c r="J419" s="3" t="s">
        <v>3689</v>
      </c>
      <c r="K419" s="1">
        <v>81</v>
      </c>
      <c r="L419" s="3">
        <v>199.3061194</v>
      </c>
      <c r="M419" s="1" t="s">
        <v>1049</v>
      </c>
      <c r="N419" s="1"/>
      <c r="O419" s="1" t="s">
        <v>3690</v>
      </c>
      <c r="P419" s="1" t="s">
        <v>3691</v>
      </c>
      <c r="Q419" s="1" t="s">
        <v>1052</v>
      </c>
      <c r="R419" s="1" t="s">
        <v>1062</v>
      </c>
      <c r="S419" s="1" t="s">
        <v>3692</v>
      </c>
      <c r="T419" s="1">
        <v>2.343</v>
      </c>
      <c r="U419" s="1">
        <v>4</v>
      </c>
      <c r="V419" s="1">
        <v>1</v>
      </c>
      <c r="W419" s="1">
        <v>0</v>
      </c>
    </row>
    <row r="420" spans="1:23" s="37" customFormat="1" ht="15" customHeight="1">
      <c r="A420" s="1" t="s">
        <v>838</v>
      </c>
      <c r="B420" s="1" t="s">
        <v>847</v>
      </c>
      <c r="C420" s="1">
        <v>54451582</v>
      </c>
      <c r="D420" s="1" t="s">
        <v>1191</v>
      </c>
      <c r="E420" s="2" t="s">
        <v>3594</v>
      </c>
      <c r="F420" s="3" t="s">
        <v>1444</v>
      </c>
      <c r="G420" s="1" t="s">
        <v>1282</v>
      </c>
      <c r="H420" s="1" t="s">
        <v>3693</v>
      </c>
      <c r="I420" s="3">
        <v>398.85</v>
      </c>
      <c r="J420" s="3" t="s">
        <v>3694</v>
      </c>
      <c r="K420" s="1">
        <v>80</v>
      </c>
      <c r="L420" s="3">
        <v>200.57665789999999</v>
      </c>
      <c r="M420" s="1" t="s">
        <v>1049</v>
      </c>
      <c r="N420" s="1"/>
      <c r="O420" s="1" t="s">
        <v>3695</v>
      </c>
      <c r="P420" s="1" t="s">
        <v>3696</v>
      </c>
      <c r="Q420" s="1" t="s">
        <v>1052</v>
      </c>
      <c r="R420" s="1" t="s">
        <v>3697</v>
      </c>
      <c r="S420" s="1" t="s">
        <v>3698</v>
      </c>
      <c r="T420" s="1">
        <v>3.0339999999999998</v>
      </c>
      <c r="U420" s="1">
        <v>3</v>
      </c>
      <c r="V420" s="1">
        <v>3</v>
      </c>
      <c r="W420" s="1">
        <v>6</v>
      </c>
    </row>
    <row r="421" spans="1:23" s="37" customFormat="1" ht="15" customHeight="1">
      <c r="A421" s="1" t="s">
        <v>856</v>
      </c>
      <c r="B421" s="1" t="s">
        <v>865</v>
      </c>
      <c r="C421" s="1">
        <v>45990669</v>
      </c>
      <c r="D421" s="1" t="s">
        <v>1198</v>
      </c>
      <c r="E421" s="2" t="s">
        <v>3594</v>
      </c>
      <c r="F421" s="3" t="s">
        <v>1184</v>
      </c>
      <c r="G421" s="1" t="s">
        <v>1185</v>
      </c>
      <c r="H421" s="1" t="s">
        <v>3699</v>
      </c>
      <c r="I421" s="3">
        <v>492.59</v>
      </c>
      <c r="J421" s="3" t="s">
        <v>3700</v>
      </c>
      <c r="K421" s="1">
        <v>98</v>
      </c>
      <c r="L421" s="3">
        <v>198.94841550000001</v>
      </c>
      <c r="M421" s="1" t="s">
        <v>1049</v>
      </c>
      <c r="N421" s="1"/>
      <c r="O421" s="1" t="s">
        <v>3701</v>
      </c>
      <c r="P421" s="1" t="s">
        <v>3702</v>
      </c>
      <c r="Q421" s="1" t="s">
        <v>3703</v>
      </c>
      <c r="R421" s="1" t="s">
        <v>3704</v>
      </c>
      <c r="S421" s="1" t="s">
        <v>3705</v>
      </c>
      <c r="T421" s="1">
        <v>4.2670000000000003</v>
      </c>
      <c r="U421" s="1">
        <v>2</v>
      </c>
      <c r="V421" s="1">
        <v>2</v>
      </c>
      <c r="W421" s="1">
        <v>4</v>
      </c>
    </row>
    <row r="422" spans="1:23" s="37" customFormat="1" ht="15" customHeight="1">
      <c r="A422" s="1" t="s">
        <v>874</v>
      </c>
      <c r="B422" s="1" t="s">
        <v>883</v>
      </c>
      <c r="C422" s="1">
        <v>55446489</v>
      </c>
      <c r="D422" s="1" t="s">
        <v>1205</v>
      </c>
      <c r="E422" s="2" t="s">
        <v>3594</v>
      </c>
      <c r="F422" s="3" t="s">
        <v>3706</v>
      </c>
      <c r="G422" s="1" t="s">
        <v>1046</v>
      </c>
      <c r="H422" s="1" t="s">
        <v>3707</v>
      </c>
      <c r="I422" s="3">
        <v>414.41</v>
      </c>
      <c r="J422" s="3" t="s">
        <v>3708</v>
      </c>
      <c r="K422" s="1">
        <v>82</v>
      </c>
      <c r="L422" s="3">
        <v>197.87167299999999</v>
      </c>
      <c r="M422" s="1" t="s">
        <v>1049</v>
      </c>
      <c r="N422" s="1"/>
      <c r="O422" s="1" t="s">
        <v>3709</v>
      </c>
      <c r="P422" s="1" t="s">
        <v>3710</v>
      </c>
      <c r="Q422" s="1" t="s">
        <v>1052</v>
      </c>
      <c r="R422" s="1" t="s">
        <v>3711</v>
      </c>
      <c r="S422" s="1" t="s">
        <v>3712</v>
      </c>
      <c r="T422" s="1">
        <v>2.1110000000000002</v>
      </c>
      <c r="U422" s="1">
        <v>7</v>
      </c>
      <c r="V422" s="1">
        <v>1</v>
      </c>
      <c r="W422" s="1">
        <v>4</v>
      </c>
    </row>
    <row r="423" spans="1:23" s="37" customFormat="1" ht="15" customHeight="1">
      <c r="A423" s="1" t="s">
        <v>892</v>
      </c>
      <c r="B423" s="1" t="s">
        <v>901</v>
      </c>
      <c r="C423" s="1">
        <v>55420662</v>
      </c>
      <c r="D423" s="1" t="s">
        <v>1213</v>
      </c>
      <c r="E423" s="2" t="s">
        <v>3594</v>
      </c>
      <c r="F423" s="3" t="s">
        <v>3713</v>
      </c>
      <c r="G423" s="1" t="s">
        <v>1046</v>
      </c>
      <c r="H423" s="1" t="s">
        <v>3714</v>
      </c>
      <c r="I423" s="3">
        <v>552.71</v>
      </c>
      <c r="J423" s="3" t="s">
        <v>3715</v>
      </c>
      <c r="K423" s="1">
        <v>100</v>
      </c>
      <c r="L423" s="3">
        <v>180.92670659999999</v>
      </c>
      <c r="M423" s="1" t="s">
        <v>1049</v>
      </c>
      <c r="N423" s="1"/>
      <c r="O423" s="1" t="s">
        <v>3716</v>
      </c>
      <c r="P423" s="1" t="s">
        <v>3717</v>
      </c>
      <c r="Q423" s="1" t="s">
        <v>1052</v>
      </c>
      <c r="R423" s="1" t="s">
        <v>1062</v>
      </c>
      <c r="S423" s="1" t="s">
        <v>3718</v>
      </c>
      <c r="T423" s="1">
        <v>2.4009999999999998</v>
      </c>
      <c r="U423" s="1">
        <v>5</v>
      </c>
      <c r="V423" s="1">
        <v>3</v>
      </c>
      <c r="W423" s="1">
        <v>9</v>
      </c>
    </row>
    <row r="424" spans="1:23" s="37" customFormat="1" ht="15" customHeight="1">
      <c r="A424" s="1" t="s">
        <v>910</v>
      </c>
      <c r="B424" s="1" t="s">
        <v>918</v>
      </c>
      <c r="C424" s="1">
        <v>55520856</v>
      </c>
      <c r="D424" s="1" t="s">
        <v>1220</v>
      </c>
      <c r="E424" s="2" t="s">
        <v>3594</v>
      </c>
      <c r="F424" s="3" t="s">
        <v>3719</v>
      </c>
      <c r="G424" s="1" t="s">
        <v>1046</v>
      </c>
      <c r="H424" s="1" t="s">
        <v>3720</v>
      </c>
      <c r="I424" s="3">
        <v>398.47</v>
      </c>
      <c r="J424" s="3" t="s">
        <v>3721</v>
      </c>
      <c r="K424" s="1">
        <v>25</v>
      </c>
      <c r="L424" s="3">
        <v>62.739980430000003</v>
      </c>
      <c r="M424" s="1" t="s">
        <v>1049</v>
      </c>
      <c r="N424" s="1"/>
      <c r="O424" s="1" t="s">
        <v>3722</v>
      </c>
      <c r="P424" s="1" t="s">
        <v>3723</v>
      </c>
      <c r="Q424" s="1" t="s">
        <v>1052</v>
      </c>
      <c r="R424" s="1" t="s">
        <v>3724</v>
      </c>
      <c r="S424" s="1" t="s">
        <v>3725</v>
      </c>
      <c r="T424" s="1">
        <v>2.9969999999999999</v>
      </c>
      <c r="U424" s="1">
        <v>2</v>
      </c>
      <c r="V424" s="1">
        <v>3</v>
      </c>
      <c r="W424" s="1">
        <v>7</v>
      </c>
    </row>
    <row r="425" spans="1:23" s="37" customFormat="1" ht="15" customHeight="1">
      <c r="A425" s="1" t="s">
        <v>926</v>
      </c>
      <c r="B425" s="1" t="s">
        <v>934</v>
      </c>
      <c r="C425" s="1">
        <v>45489443</v>
      </c>
      <c r="D425" s="1" t="s">
        <v>1227</v>
      </c>
      <c r="E425" s="2" t="s">
        <v>3594</v>
      </c>
      <c r="F425" s="3" t="s">
        <v>3726</v>
      </c>
      <c r="G425" s="1" t="s">
        <v>1075</v>
      </c>
      <c r="H425" s="1" t="s">
        <v>3727</v>
      </c>
      <c r="I425" s="3">
        <v>506.02</v>
      </c>
      <c r="J425" s="3" t="s">
        <v>3728</v>
      </c>
      <c r="K425" s="1">
        <v>21</v>
      </c>
      <c r="L425" s="3">
        <v>41.500335960000001</v>
      </c>
      <c r="M425" s="1" t="s">
        <v>1049</v>
      </c>
      <c r="N425" s="1"/>
      <c r="O425" s="1" t="s">
        <v>3729</v>
      </c>
      <c r="P425" s="1" t="s">
        <v>3730</v>
      </c>
      <c r="Q425" s="1" t="s">
        <v>1987</v>
      </c>
      <c r="R425" s="1" t="s">
        <v>3731</v>
      </c>
      <c r="S425" s="1" t="s">
        <v>3732</v>
      </c>
      <c r="T425" s="1">
        <v>3.2320000000000002</v>
      </c>
      <c r="U425" s="1">
        <v>4</v>
      </c>
      <c r="V425" s="1">
        <v>3</v>
      </c>
      <c r="W425" s="1">
        <v>7</v>
      </c>
    </row>
    <row r="426" spans="1:23" s="37" customFormat="1" ht="15" customHeight="1">
      <c r="A426" s="1" t="s">
        <v>803</v>
      </c>
      <c r="B426" s="1" t="s">
        <v>812</v>
      </c>
      <c r="C426" s="1">
        <v>54335414</v>
      </c>
      <c r="D426" s="1" t="s">
        <v>1234</v>
      </c>
      <c r="E426" s="2" t="s">
        <v>3594</v>
      </c>
      <c r="F426" s="3" t="s">
        <v>1099</v>
      </c>
      <c r="G426" s="1" t="s">
        <v>1046</v>
      </c>
      <c r="H426" s="1" t="s">
        <v>3733</v>
      </c>
      <c r="I426" s="3">
        <v>393.44</v>
      </c>
      <c r="J426" s="3" t="s">
        <v>3734</v>
      </c>
      <c r="K426" s="1">
        <v>78</v>
      </c>
      <c r="L426" s="3">
        <v>198.25132170000001</v>
      </c>
      <c r="M426" s="1" t="s">
        <v>1049</v>
      </c>
      <c r="N426" s="1"/>
      <c r="O426" s="1" t="s">
        <v>3735</v>
      </c>
      <c r="P426" s="1" t="s">
        <v>3736</v>
      </c>
      <c r="Q426" s="1" t="s">
        <v>1052</v>
      </c>
      <c r="R426" s="1" t="s">
        <v>3737</v>
      </c>
      <c r="S426" s="1" t="s">
        <v>3738</v>
      </c>
      <c r="T426" s="1">
        <v>4.3090000000000002</v>
      </c>
      <c r="U426" s="1">
        <v>6</v>
      </c>
      <c r="V426" s="1">
        <v>1</v>
      </c>
      <c r="W426" s="1">
        <v>10</v>
      </c>
    </row>
    <row r="427" spans="1:23" s="37" customFormat="1" ht="15" customHeight="1">
      <c r="A427" s="1" t="s">
        <v>821</v>
      </c>
      <c r="B427" s="1" t="s">
        <v>830</v>
      </c>
      <c r="C427" s="1">
        <v>45810604</v>
      </c>
      <c r="D427" s="1" t="s">
        <v>1240</v>
      </c>
      <c r="E427" s="2" t="s">
        <v>3594</v>
      </c>
      <c r="F427" s="3" t="s">
        <v>2083</v>
      </c>
      <c r="G427" s="1" t="s">
        <v>1242</v>
      </c>
      <c r="H427" s="1" t="s">
        <v>3739</v>
      </c>
      <c r="I427" s="3">
        <v>861.93</v>
      </c>
      <c r="J427" s="3" t="s">
        <v>3740</v>
      </c>
      <c r="K427" s="1">
        <v>100</v>
      </c>
      <c r="L427" s="3">
        <v>116.01870220000001</v>
      </c>
      <c r="M427" s="1" t="s">
        <v>1049</v>
      </c>
      <c r="N427" s="1"/>
      <c r="O427" s="1" t="s">
        <v>3741</v>
      </c>
      <c r="P427" s="1" t="s">
        <v>3742</v>
      </c>
      <c r="Q427" s="1" t="s">
        <v>3743</v>
      </c>
      <c r="R427" s="1" t="s">
        <v>3744</v>
      </c>
      <c r="S427" s="1" t="s">
        <v>3745</v>
      </c>
      <c r="T427" s="1">
        <v>1.964</v>
      </c>
      <c r="U427" s="1">
        <v>10</v>
      </c>
      <c r="V427" s="1">
        <v>4</v>
      </c>
      <c r="W427" s="1">
        <v>13</v>
      </c>
    </row>
    <row r="428" spans="1:23" s="37" customFormat="1" ht="15" customHeight="1">
      <c r="A428" s="1" t="s">
        <v>839</v>
      </c>
      <c r="B428" s="1" t="s">
        <v>848</v>
      </c>
      <c r="C428" s="1">
        <v>47031912</v>
      </c>
      <c r="D428" s="1" t="s">
        <v>1249</v>
      </c>
      <c r="E428" s="2" t="s">
        <v>3594</v>
      </c>
      <c r="F428" s="3" t="s">
        <v>1056</v>
      </c>
      <c r="G428" s="1" t="s">
        <v>1046</v>
      </c>
      <c r="H428" s="1" t="s">
        <v>3746</v>
      </c>
      <c r="I428" s="3">
        <v>717.18</v>
      </c>
      <c r="J428" s="3" t="s">
        <v>3747</v>
      </c>
      <c r="K428" s="1">
        <v>100</v>
      </c>
      <c r="L428" s="3">
        <v>139.43500929999999</v>
      </c>
      <c r="M428" s="1" t="s">
        <v>1049</v>
      </c>
      <c r="N428" s="1"/>
      <c r="O428" s="1" t="s">
        <v>3748</v>
      </c>
      <c r="P428" s="1" t="s">
        <v>3749</v>
      </c>
      <c r="Q428" s="1" t="s">
        <v>2508</v>
      </c>
      <c r="R428" s="1" t="s">
        <v>1062</v>
      </c>
      <c r="S428" s="1" t="s">
        <v>3750</v>
      </c>
      <c r="T428" s="1">
        <v>0.96</v>
      </c>
      <c r="U428" s="1">
        <v>9</v>
      </c>
      <c r="V428" s="1">
        <v>2</v>
      </c>
      <c r="W428" s="1">
        <v>12</v>
      </c>
    </row>
    <row r="429" spans="1:23" s="37" customFormat="1" ht="15" customHeight="1">
      <c r="A429" s="1" t="s">
        <v>857</v>
      </c>
      <c r="B429" s="1" t="s">
        <v>866</v>
      </c>
      <c r="C429" s="1">
        <v>54348874</v>
      </c>
      <c r="D429" s="1" t="s">
        <v>1257</v>
      </c>
      <c r="E429" s="2" t="s">
        <v>3594</v>
      </c>
      <c r="F429" s="3" t="s">
        <v>3751</v>
      </c>
      <c r="G429" s="1" t="s">
        <v>1046</v>
      </c>
      <c r="H429" s="1" t="s">
        <v>3752</v>
      </c>
      <c r="I429" s="3">
        <v>417.81</v>
      </c>
      <c r="J429" s="3" t="s">
        <v>3753</v>
      </c>
      <c r="K429" s="1">
        <v>83</v>
      </c>
      <c r="L429" s="3">
        <v>198.65489099999999</v>
      </c>
      <c r="M429" s="1" t="s">
        <v>1049</v>
      </c>
      <c r="N429" s="1"/>
      <c r="O429" s="1" t="s">
        <v>3754</v>
      </c>
      <c r="P429" s="1" t="s">
        <v>3755</v>
      </c>
      <c r="Q429" s="1" t="s">
        <v>1052</v>
      </c>
      <c r="R429" s="1" t="s">
        <v>1062</v>
      </c>
      <c r="S429" s="1" t="s">
        <v>3756</v>
      </c>
      <c r="T429" s="1">
        <v>4.8109999999999999</v>
      </c>
      <c r="U429" s="1">
        <v>3</v>
      </c>
      <c r="V429" s="1">
        <v>2</v>
      </c>
      <c r="W429" s="1">
        <v>6</v>
      </c>
    </row>
    <row r="430" spans="1:23" s="37" customFormat="1" ht="15" customHeight="1">
      <c r="A430" s="1" t="s">
        <v>875</v>
      </c>
      <c r="B430" s="1" t="s">
        <v>884</v>
      </c>
      <c r="C430" s="1">
        <v>55572183</v>
      </c>
      <c r="D430" s="1" t="s">
        <v>1264</v>
      </c>
      <c r="E430" s="2" t="s">
        <v>3594</v>
      </c>
      <c r="F430" s="3" t="s">
        <v>3757</v>
      </c>
      <c r="G430" s="1" t="s">
        <v>1643</v>
      </c>
      <c r="H430" s="1" t="s">
        <v>3758</v>
      </c>
      <c r="I430" s="3">
        <v>353.25</v>
      </c>
      <c r="J430" s="3" t="s">
        <v>3759</v>
      </c>
      <c r="K430" s="1">
        <v>63</v>
      </c>
      <c r="L430" s="3">
        <v>178.34394900000001</v>
      </c>
      <c r="M430" s="1">
        <v>63</v>
      </c>
      <c r="N430" s="1">
        <v>178.34394900000001</v>
      </c>
      <c r="O430" s="1" t="s">
        <v>3760</v>
      </c>
      <c r="P430" s="1" t="s">
        <v>3761</v>
      </c>
      <c r="Q430" s="1" t="s">
        <v>2538</v>
      </c>
      <c r="R430" s="1" t="s">
        <v>3762</v>
      </c>
      <c r="S430" s="1" t="s">
        <v>3763</v>
      </c>
      <c r="T430" s="1">
        <v>2.2040000000000002</v>
      </c>
      <c r="U430" s="1">
        <v>2</v>
      </c>
      <c r="V430" s="1">
        <v>3</v>
      </c>
      <c r="W430" s="1">
        <v>3</v>
      </c>
    </row>
    <row r="431" spans="1:23" s="37" customFormat="1" ht="15" customHeight="1">
      <c r="A431" s="1" t="s">
        <v>893</v>
      </c>
      <c r="B431" s="1" t="s">
        <v>902</v>
      </c>
      <c r="C431" s="1">
        <v>55425652</v>
      </c>
      <c r="D431" s="1" t="s">
        <v>1272</v>
      </c>
      <c r="E431" s="2" t="s">
        <v>3594</v>
      </c>
      <c r="F431" s="3" t="s">
        <v>3764</v>
      </c>
      <c r="G431" s="1" t="s">
        <v>1207</v>
      </c>
      <c r="H431" s="1" t="s">
        <v>3765</v>
      </c>
      <c r="I431" s="3">
        <v>317.33999999999997</v>
      </c>
      <c r="J431" s="3" t="s">
        <v>3766</v>
      </c>
      <c r="K431" s="1">
        <v>63</v>
      </c>
      <c r="L431" s="3">
        <v>198.52524109999999</v>
      </c>
      <c r="M431" s="1" t="s">
        <v>1049</v>
      </c>
      <c r="N431" s="1"/>
      <c r="O431" s="1" t="s">
        <v>3767</v>
      </c>
      <c r="P431" s="1" t="s">
        <v>3768</v>
      </c>
      <c r="Q431" s="1" t="s">
        <v>1052</v>
      </c>
      <c r="R431" s="1" t="s">
        <v>1062</v>
      </c>
      <c r="S431" s="1" t="s">
        <v>3769</v>
      </c>
      <c r="T431" s="1">
        <v>2.3149999999999999</v>
      </c>
      <c r="U431" s="1">
        <v>2</v>
      </c>
      <c r="V431" s="1">
        <v>2</v>
      </c>
      <c r="W431" s="1">
        <v>2</v>
      </c>
    </row>
    <row r="432" spans="1:23" s="37" customFormat="1" ht="15" customHeight="1">
      <c r="A432" s="1" t="s">
        <v>911</v>
      </c>
      <c r="B432" s="1" t="s">
        <v>919</v>
      </c>
      <c r="C432" s="1">
        <v>54466162</v>
      </c>
      <c r="D432" s="1" t="s">
        <v>1280</v>
      </c>
      <c r="E432" s="2" t="s">
        <v>3594</v>
      </c>
      <c r="F432" s="3" t="s">
        <v>3770</v>
      </c>
      <c r="G432" s="1" t="s">
        <v>1046</v>
      </c>
      <c r="H432" s="1" t="s">
        <v>3771</v>
      </c>
      <c r="I432" s="3">
        <v>526.51</v>
      </c>
      <c r="J432" s="3" t="s">
        <v>3772</v>
      </c>
      <c r="K432" s="1">
        <v>100</v>
      </c>
      <c r="L432" s="3">
        <v>189.9299159</v>
      </c>
      <c r="M432" s="1" t="s">
        <v>1049</v>
      </c>
      <c r="N432" s="1"/>
      <c r="O432" s="1" t="s">
        <v>3773</v>
      </c>
      <c r="P432" s="1" t="s">
        <v>3774</v>
      </c>
      <c r="Q432" s="1" t="s">
        <v>3775</v>
      </c>
      <c r="R432" s="1" t="s">
        <v>3776</v>
      </c>
      <c r="S432" s="1" t="s">
        <v>3777</v>
      </c>
      <c r="T432" s="1">
        <v>1.3740000000000001</v>
      </c>
      <c r="U432" s="1">
        <v>3</v>
      </c>
      <c r="V432" s="1">
        <v>2</v>
      </c>
      <c r="W432" s="1">
        <v>3</v>
      </c>
    </row>
    <row r="433" spans="1:23" s="37" customFormat="1" ht="15" customHeight="1">
      <c r="A433" s="1" t="s">
        <v>927</v>
      </c>
      <c r="B433" s="1" t="s">
        <v>935</v>
      </c>
      <c r="C433" s="1">
        <v>45965679</v>
      </c>
      <c r="D433" s="1" t="s">
        <v>1289</v>
      </c>
      <c r="E433" s="2" t="s">
        <v>3594</v>
      </c>
      <c r="F433" s="3" t="s">
        <v>3778</v>
      </c>
      <c r="G433" s="1" t="s">
        <v>1046</v>
      </c>
      <c r="H433" s="1" t="s">
        <v>3779</v>
      </c>
      <c r="I433" s="3">
        <v>560.64</v>
      </c>
      <c r="J433" s="3" t="s">
        <v>3780</v>
      </c>
      <c r="K433" s="1">
        <v>100</v>
      </c>
      <c r="L433" s="3">
        <v>178.36757990000001</v>
      </c>
      <c r="M433" s="1" t="s">
        <v>1049</v>
      </c>
      <c r="N433" s="1"/>
      <c r="O433" s="1" t="s">
        <v>3781</v>
      </c>
      <c r="P433" s="1" t="s">
        <v>3782</v>
      </c>
      <c r="Q433" s="1" t="s">
        <v>1052</v>
      </c>
      <c r="R433" s="1" t="s">
        <v>3783</v>
      </c>
      <c r="S433" s="1" t="s">
        <v>3784</v>
      </c>
      <c r="T433" s="1">
        <v>4.952</v>
      </c>
      <c r="U433" s="1">
        <v>3</v>
      </c>
      <c r="V433" s="1">
        <v>3</v>
      </c>
      <c r="W433" s="1">
        <v>7</v>
      </c>
    </row>
    <row r="434" spans="1:23" s="37" customFormat="1" ht="15" customHeight="1">
      <c r="A434" s="1" t="s">
        <v>804</v>
      </c>
      <c r="B434" s="1" t="s">
        <v>813</v>
      </c>
      <c r="C434" s="1">
        <v>55527691</v>
      </c>
      <c r="D434" s="1" t="s">
        <v>1298</v>
      </c>
      <c r="E434" s="2" t="s">
        <v>3594</v>
      </c>
      <c r="F434" s="3" t="s">
        <v>1676</v>
      </c>
      <c r="G434" s="1" t="s">
        <v>1677</v>
      </c>
      <c r="H434" s="1" t="s">
        <v>3785</v>
      </c>
      <c r="I434" s="3">
        <v>450.91</v>
      </c>
      <c r="J434" s="3" t="s">
        <v>3786</v>
      </c>
      <c r="K434" s="1">
        <v>90</v>
      </c>
      <c r="L434" s="3">
        <v>199.59637179999999</v>
      </c>
      <c r="M434" s="1" t="s">
        <v>1049</v>
      </c>
      <c r="N434" s="1"/>
      <c r="O434" s="1" t="s">
        <v>3787</v>
      </c>
      <c r="P434" s="1" t="s">
        <v>3788</v>
      </c>
      <c r="Q434" s="1" t="s">
        <v>1052</v>
      </c>
      <c r="R434" s="1" t="s">
        <v>1062</v>
      </c>
      <c r="S434" s="1" t="s">
        <v>3789</v>
      </c>
      <c r="T434" s="1">
        <v>1.839</v>
      </c>
      <c r="U434" s="1">
        <v>3</v>
      </c>
      <c r="V434" s="1">
        <v>4</v>
      </c>
      <c r="W434" s="1">
        <v>6</v>
      </c>
    </row>
    <row r="435" spans="1:23" s="37" customFormat="1" ht="15" customHeight="1">
      <c r="A435" s="1" t="s">
        <v>822</v>
      </c>
      <c r="B435" s="1" t="s">
        <v>831</v>
      </c>
      <c r="C435" s="1">
        <v>49537540</v>
      </c>
      <c r="D435" s="1" t="s">
        <v>1306</v>
      </c>
      <c r="E435" s="2" t="s">
        <v>3594</v>
      </c>
      <c r="F435" s="3" t="s">
        <v>2299</v>
      </c>
      <c r="G435" s="1" t="s">
        <v>1137</v>
      </c>
      <c r="H435" s="1" t="s">
        <v>3790</v>
      </c>
      <c r="I435" s="3">
        <v>531.30999999999995</v>
      </c>
      <c r="J435" s="3" t="s">
        <v>3791</v>
      </c>
      <c r="K435" s="1">
        <v>100</v>
      </c>
      <c r="L435" s="3">
        <v>188.21403699999999</v>
      </c>
      <c r="M435" s="1" t="s">
        <v>1049</v>
      </c>
      <c r="N435" s="1"/>
      <c r="O435" s="1" t="s">
        <v>3792</v>
      </c>
      <c r="P435" s="1" t="s">
        <v>3793</v>
      </c>
      <c r="Q435" s="1" t="s">
        <v>1052</v>
      </c>
      <c r="R435" s="1" t="s">
        <v>3794</v>
      </c>
      <c r="S435" s="1" t="s">
        <v>3795</v>
      </c>
      <c r="T435" s="1">
        <v>3.7010000000000001</v>
      </c>
      <c r="U435" s="1">
        <v>1</v>
      </c>
      <c r="V435" s="1">
        <v>2</v>
      </c>
      <c r="W435" s="1">
        <v>4</v>
      </c>
    </row>
    <row r="436" spans="1:23" s="37" customFormat="1" ht="15" customHeight="1">
      <c r="A436" s="1" t="s">
        <v>840</v>
      </c>
      <c r="B436" s="1" t="s">
        <v>849</v>
      </c>
      <c r="C436" s="1">
        <v>45985741</v>
      </c>
      <c r="D436" s="1" t="s">
        <v>1313</v>
      </c>
      <c r="E436" s="2" t="s">
        <v>3594</v>
      </c>
      <c r="F436" s="3" t="s">
        <v>3796</v>
      </c>
      <c r="G436" s="1" t="s">
        <v>1685</v>
      </c>
      <c r="H436" s="1" t="s">
        <v>3797</v>
      </c>
      <c r="I436" s="3">
        <v>868.44</v>
      </c>
      <c r="J436" s="3" t="s">
        <v>3798</v>
      </c>
      <c r="K436" s="1">
        <v>100</v>
      </c>
      <c r="L436" s="3">
        <v>115.14900280000001</v>
      </c>
      <c r="M436" s="1" t="s">
        <v>1049</v>
      </c>
      <c r="N436" s="1"/>
      <c r="O436" s="1" t="s">
        <v>3799</v>
      </c>
      <c r="P436" s="1" t="s">
        <v>3800</v>
      </c>
      <c r="Q436" s="1" t="s">
        <v>1052</v>
      </c>
      <c r="R436" s="1" t="s">
        <v>1062</v>
      </c>
      <c r="S436" s="1" t="s">
        <v>3801</v>
      </c>
      <c r="T436" s="1">
        <v>7.94</v>
      </c>
      <c r="U436" s="1">
        <v>6</v>
      </c>
      <c r="V436" s="1">
        <v>3</v>
      </c>
      <c r="W436" s="1">
        <v>13</v>
      </c>
    </row>
    <row r="437" spans="1:23" s="37" customFormat="1" ht="15" customHeight="1">
      <c r="A437" s="1" t="s">
        <v>858</v>
      </c>
      <c r="B437" s="1" t="s">
        <v>867</v>
      </c>
      <c r="C437" s="1">
        <v>54332796</v>
      </c>
      <c r="D437" s="1" t="s">
        <v>1320</v>
      </c>
      <c r="E437" s="2" t="s">
        <v>3594</v>
      </c>
      <c r="F437" s="3" t="s">
        <v>2063</v>
      </c>
      <c r="G437" s="1" t="s">
        <v>1972</v>
      </c>
      <c r="H437" s="1" t="s">
        <v>3802</v>
      </c>
      <c r="I437" s="3">
        <v>413.47</v>
      </c>
      <c r="J437" s="3" t="s">
        <v>3803</v>
      </c>
      <c r="K437" s="1">
        <v>82</v>
      </c>
      <c r="L437" s="3">
        <v>198.3215227</v>
      </c>
      <c r="M437" s="1" t="s">
        <v>1049</v>
      </c>
      <c r="N437" s="1"/>
      <c r="O437" s="1" t="s">
        <v>3804</v>
      </c>
      <c r="P437" s="1" t="s">
        <v>3805</v>
      </c>
      <c r="Q437" s="1" t="s">
        <v>1052</v>
      </c>
      <c r="R437" s="1" t="s">
        <v>1062</v>
      </c>
      <c r="S437" s="1" t="s">
        <v>3806</v>
      </c>
      <c r="T437" s="1">
        <v>3.7480000000000002</v>
      </c>
      <c r="U437" s="1">
        <v>4</v>
      </c>
      <c r="V437" s="1">
        <v>2</v>
      </c>
      <c r="W437" s="1">
        <v>5</v>
      </c>
    </row>
    <row r="438" spans="1:23" s="37" customFormat="1" ht="15" customHeight="1">
      <c r="A438" s="1" t="s">
        <v>876</v>
      </c>
      <c r="B438" s="1" t="s">
        <v>885</v>
      </c>
      <c r="C438" s="1">
        <v>54363760</v>
      </c>
      <c r="D438" s="1" t="s">
        <v>1327</v>
      </c>
      <c r="E438" s="2" t="s">
        <v>3594</v>
      </c>
      <c r="F438" s="3" t="s">
        <v>2306</v>
      </c>
      <c r="G438" s="1" t="s">
        <v>1075</v>
      </c>
      <c r="H438" s="1" t="s">
        <v>3807</v>
      </c>
      <c r="I438" s="3">
        <v>465.51</v>
      </c>
      <c r="J438" s="3" t="s">
        <v>3808</v>
      </c>
      <c r="K438" s="1">
        <v>93</v>
      </c>
      <c r="L438" s="3">
        <v>199.78088550000001</v>
      </c>
      <c r="M438" s="1" t="s">
        <v>1049</v>
      </c>
      <c r="N438" s="1"/>
      <c r="O438" s="1" t="s">
        <v>3809</v>
      </c>
      <c r="P438" s="1" t="s">
        <v>3810</v>
      </c>
      <c r="Q438" s="1" t="s">
        <v>1052</v>
      </c>
      <c r="R438" s="1" t="s">
        <v>1062</v>
      </c>
      <c r="S438" s="1" t="s">
        <v>3811</v>
      </c>
      <c r="T438" s="1">
        <v>2.6989999999999998</v>
      </c>
      <c r="U438" s="1">
        <v>5</v>
      </c>
      <c r="V438" s="1">
        <v>2</v>
      </c>
      <c r="W438" s="1">
        <v>5</v>
      </c>
    </row>
    <row r="439" spans="1:23" s="37" customFormat="1" ht="15" customHeight="1">
      <c r="A439" s="1" t="s">
        <v>894</v>
      </c>
      <c r="B439" s="1" t="s">
        <v>903</v>
      </c>
      <c r="C439" s="1">
        <v>49542514</v>
      </c>
      <c r="D439" s="1" t="s">
        <v>1335</v>
      </c>
      <c r="E439" s="2" t="s">
        <v>3594</v>
      </c>
      <c r="F439" s="3" t="s">
        <v>1122</v>
      </c>
      <c r="G439" s="1" t="s">
        <v>1075</v>
      </c>
      <c r="H439" s="1" t="s">
        <v>3812</v>
      </c>
      <c r="I439" s="3">
        <v>530.5</v>
      </c>
      <c r="J439" s="3" t="s">
        <v>3813</v>
      </c>
      <c r="K439" s="1">
        <v>100</v>
      </c>
      <c r="L439" s="3">
        <v>188.50141379999999</v>
      </c>
      <c r="M439" s="1" t="s">
        <v>1049</v>
      </c>
      <c r="N439" s="1"/>
      <c r="O439" s="1" t="s">
        <v>3814</v>
      </c>
      <c r="P439" s="1" t="s">
        <v>3815</v>
      </c>
      <c r="Q439" s="1" t="s">
        <v>1052</v>
      </c>
      <c r="R439" s="1" t="s">
        <v>3816</v>
      </c>
      <c r="S439" s="1" t="s">
        <v>3817</v>
      </c>
      <c r="T439" s="1">
        <v>4.3620000000000001</v>
      </c>
      <c r="U439" s="1">
        <v>6</v>
      </c>
      <c r="V439" s="1">
        <v>2</v>
      </c>
      <c r="W439" s="1">
        <v>7</v>
      </c>
    </row>
    <row r="440" spans="1:23" s="37" customFormat="1" ht="15" customHeight="1">
      <c r="A440" s="1" t="s">
        <v>912</v>
      </c>
      <c r="B440" s="1" t="s">
        <v>920</v>
      </c>
      <c r="C440" s="1">
        <v>54364788</v>
      </c>
      <c r="D440" s="1" t="s">
        <v>1342</v>
      </c>
      <c r="E440" s="2" t="s">
        <v>3594</v>
      </c>
      <c r="F440" s="3" t="s">
        <v>1436</v>
      </c>
      <c r="G440" s="1" t="s">
        <v>1344</v>
      </c>
      <c r="H440" s="1" t="s">
        <v>3818</v>
      </c>
      <c r="I440" s="3">
        <v>473.38</v>
      </c>
      <c r="J440" s="3" t="s">
        <v>3819</v>
      </c>
      <c r="K440" s="1">
        <v>94</v>
      </c>
      <c r="L440" s="3">
        <v>198.5719718</v>
      </c>
      <c r="M440" s="1" t="s">
        <v>1049</v>
      </c>
      <c r="N440" s="1"/>
      <c r="O440" s="1" t="s">
        <v>3820</v>
      </c>
      <c r="P440" s="1" t="s">
        <v>3821</v>
      </c>
      <c r="Q440" s="1" t="s">
        <v>1052</v>
      </c>
      <c r="R440" s="1" t="s">
        <v>1062</v>
      </c>
      <c r="S440" s="1" t="s">
        <v>3822</v>
      </c>
      <c r="T440" s="1">
        <v>4.8780000000000001</v>
      </c>
      <c r="U440" s="1">
        <v>5</v>
      </c>
      <c r="V440" s="1">
        <v>2</v>
      </c>
      <c r="W440" s="1">
        <v>8</v>
      </c>
    </row>
    <row r="441" spans="1:23" s="37" customFormat="1" ht="15" customHeight="1">
      <c r="A441" s="1" t="s">
        <v>928</v>
      </c>
      <c r="B441" s="1" t="s">
        <v>936</v>
      </c>
      <c r="C441" s="1">
        <v>46226507</v>
      </c>
      <c r="D441" s="1" t="s">
        <v>1351</v>
      </c>
      <c r="E441" s="2" t="s">
        <v>3594</v>
      </c>
      <c r="F441" s="3" t="s">
        <v>1483</v>
      </c>
      <c r="G441" s="1" t="s">
        <v>1185</v>
      </c>
      <c r="H441" s="1" t="s">
        <v>3823</v>
      </c>
      <c r="I441" s="3">
        <v>305.2</v>
      </c>
      <c r="J441" s="3" t="s">
        <v>3824</v>
      </c>
      <c r="K441" s="1">
        <v>10</v>
      </c>
      <c r="L441" s="3">
        <v>32.765399739999999</v>
      </c>
      <c r="M441" s="1" t="s">
        <v>1049</v>
      </c>
      <c r="N441" s="1"/>
      <c r="O441" s="1" t="s">
        <v>3825</v>
      </c>
      <c r="P441" s="1" t="s">
        <v>3826</v>
      </c>
      <c r="Q441" s="1" t="s">
        <v>1052</v>
      </c>
      <c r="R441" s="1" t="s">
        <v>3827</v>
      </c>
      <c r="S441" s="1" t="s">
        <v>3828</v>
      </c>
      <c r="T441" s="1">
        <v>-0.113</v>
      </c>
      <c r="U441" s="1">
        <v>1</v>
      </c>
      <c r="V441" s="1">
        <v>1</v>
      </c>
      <c r="W441" s="1">
        <v>8</v>
      </c>
    </row>
    <row r="442" spans="1:23" s="37" customFormat="1" ht="15" customHeight="1">
      <c r="A442" s="1" t="s">
        <v>805</v>
      </c>
      <c r="B442" s="1" t="s">
        <v>814</v>
      </c>
      <c r="C442" s="1">
        <v>46057172</v>
      </c>
      <c r="D442" s="1" t="s">
        <v>1358</v>
      </c>
      <c r="E442" s="2" t="s">
        <v>3594</v>
      </c>
      <c r="F442" s="3" t="s">
        <v>3829</v>
      </c>
      <c r="G442" s="1" t="s">
        <v>1046</v>
      </c>
      <c r="H442" s="1" t="s">
        <v>3830</v>
      </c>
      <c r="I442" s="3">
        <v>486.59</v>
      </c>
      <c r="J442" s="3" t="s">
        <v>3831</v>
      </c>
      <c r="K442" s="1">
        <v>97</v>
      </c>
      <c r="L442" s="3">
        <v>199.34647240000001</v>
      </c>
      <c r="M442" s="1" t="s">
        <v>1049</v>
      </c>
      <c r="N442" s="1"/>
      <c r="O442" s="1" t="s">
        <v>3832</v>
      </c>
      <c r="P442" s="1" t="s">
        <v>3833</v>
      </c>
      <c r="Q442" s="1" t="s">
        <v>1052</v>
      </c>
      <c r="R442" s="1" t="s">
        <v>3834</v>
      </c>
      <c r="S442" s="1" t="s">
        <v>3835</v>
      </c>
      <c r="T442" s="1">
        <v>5.4489999999999998</v>
      </c>
      <c r="U442" s="1">
        <v>4</v>
      </c>
      <c r="V442" s="1">
        <v>2</v>
      </c>
      <c r="W442" s="1">
        <v>7</v>
      </c>
    </row>
    <row r="443" spans="1:23" s="37" customFormat="1" ht="15" customHeight="1">
      <c r="A443" s="1" t="s">
        <v>823</v>
      </c>
      <c r="B443" s="1" t="s">
        <v>832</v>
      </c>
      <c r="C443" s="1">
        <v>55423447</v>
      </c>
      <c r="D443" s="1" t="s">
        <v>1365</v>
      </c>
      <c r="E443" s="2" t="s">
        <v>3594</v>
      </c>
      <c r="F443" s="3" t="s">
        <v>1250</v>
      </c>
      <c r="G443" s="1" t="s">
        <v>1185</v>
      </c>
      <c r="H443" s="1" t="s">
        <v>3836</v>
      </c>
      <c r="I443" s="3">
        <v>871.52</v>
      </c>
      <c r="J443" s="3" t="s">
        <v>3837</v>
      </c>
      <c r="K443" s="1">
        <v>100</v>
      </c>
      <c r="L443" s="3">
        <v>114.74205980000001</v>
      </c>
      <c r="M443" s="1">
        <v>15</v>
      </c>
      <c r="N443" s="1">
        <v>17.211308979999998</v>
      </c>
      <c r="O443" s="1" t="s">
        <v>3838</v>
      </c>
      <c r="P443" s="1" t="s">
        <v>3839</v>
      </c>
      <c r="Q443" s="1" t="s">
        <v>2611</v>
      </c>
      <c r="R443" s="1" t="s">
        <v>1062</v>
      </c>
      <c r="S443" s="1" t="s">
        <v>3840</v>
      </c>
      <c r="T443" s="1">
        <v>-1.9510000000000001</v>
      </c>
      <c r="U443" s="1">
        <v>8</v>
      </c>
      <c r="V443" s="1">
        <v>8</v>
      </c>
      <c r="W443" s="1">
        <v>8</v>
      </c>
    </row>
    <row r="444" spans="1:23" s="37" customFormat="1" ht="15" customHeight="1">
      <c r="A444" s="1" t="s">
        <v>841</v>
      </c>
      <c r="B444" s="1" t="s">
        <v>850</v>
      </c>
      <c r="C444" s="1">
        <v>54361202</v>
      </c>
      <c r="D444" s="1" t="s">
        <v>1373</v>
      </c>
      <c r="E444" s="2" t="s">
        <v>3594</v>
      </c>
      <c r="F444" s="3" t="s">
        <v>1676</v>
      </c>
      <c r="G444" s="1" t="s">
        <v>1677</v>
      </c>
      <c r="H444" s="1" t="s">
        <v>3841</v>
      </c>
      <c r="I444" s="3">
        <v>404.45</v>
      </c>
      <c r="J444" s="3" t="s">
        <v>3842</v>
      </c>
      <c r="K444" s="1">
        <v>84</v>
      </c>
      <c r="L444" s="3">
        <v>207.68945479999999</v>
      </c>
      <c r="M444" s="1">
        <v>4</v>
      </c>
      <c r="N444" s="1">
        <v>9.8899740390000002</v>
      </c>
      <c r="O444" s="1" t="s">
        <v>3843</v>
      </c>
      <c r="P444" s="1" t="s">
        <v>3844</v>
      </c>
      <c r="Q444" s="1" t="s">
        <v>3002</v>
      </c>
      <c r="R444" s="1" t="s">
        <v>1062</v>
      </c>
      <c r="S444" s="1" t="s">
        <v>3845</v>
      </c>
      <c r="T444" s="1">
        <v>1.92</v>
      </c>
      <c r="U444" s="1">
        <v>2</v>
      </c>
      <c r="V444" s="1">
        <v>4</v>
      </c>
      <c r="W444" s="1">
        <v>4</v>
      </c>
    </row>
    <row r="445" spans="1:23" s="37" customFormat="1" ht="15" customHeight="1">
      <c r="A445" s="1" t="s">
        <v>859</v>
      </c>
      <c r="B445" s="1" t="s">
        <v>868</v>
      </c>
      <c r="C445" s="1">
        <v>56047158</v>
      </c>
      <c r="D445" s="1" t="s">
        <v>1379</v>
      </c>
      <c r="E445" s="2" t="s">
        <v>3594</v>
      </c>
      <c r="F445" s="3" t="s">
        <v>2355</v>
      </c>
      <c r="G445" s="1" t="s">
        <v>1066</v>
      </c>
      <c r="H445" s="1" t="s">
        <v>3846</v>
      </c>
      <c r="I445" s="3">
        <v>398.43</v>
      </c>
      <c r="J445" s="3" t="s">
        <v>3847</v>
      </c>
      <c r="K445" s="1">
        <v>79</v>
      </c>
      <c r="L445" s="3">
        <v>198.2782421</v>
      </c>
      <c r="M445" s="1" t="s">
        <v>1049</v>
      </c>
      <c r="N445" s="1"/>
      <c r="O445" s="1" t="s">
        <v>3848</v>
      </c>
      <c r="P445" s="1" t="s">
        <v>3849</v>
      </c>
      <c r="Q445" s="1" t="s">
        <v>1052</v>
      </c>
      <c r="R445" s="1" t="s">
        <v>1062</v>
      </c>
      <c r="S445" s="1" t="s">
        <v>3850</v>
      </c>
      <c r="T445" s="1">
        <v>1.0980000000000001</v>
      </c>
      <c r="U445" s="1">
        <v>4</v>
      </c>
      <c r="V445" s="1">
        <v>1</v>
      </c>
      <c r="W445" s="1">
        <v>3</v>
      </c>
    </row>
    <row r="446" spans="1:23" s="37" customFormat="1" ht="15" customHeight="1">
      <c r="A446" s="1" t="s">
        <v>877</v>
      </c>
      <c r="B446" s="1" t="s">
        <v>886</v>
      </c>
      <c r="C446" s="1">
        <v>45996465</v>
      </c>
      <c r="D446" s="1" t="s">
        <v>1386</v>
      </c>
      <c r="E446" s="2" t="s">
        <v>3594</v>
      </c>
      <c r="F446" s="3" t="s">
        <v>1168</v>
      </c>
      <c r="G446" s="1" t="s">
        <v>1160</v>
      </c>
      <c r="H446" s="1" t="s">
        <v>3851</v>
      </c>
      <c r="I446" s="3">
        <v>390.41</v>
      </c>
      <c r="J446" s="3" t="s">
        <v>3852</v>
      </c>
      <c r="K446" s="1">
        <v>78</v>
      </c>
      <c r="L446" s="3">
        <v>199.7899644</v>
      </c>
      <c r="M446" s="1" t="s">
        <v>1049</v>
      </c>
      <c r="N446" s="1"/>
      <c r="O446" s="1" t="s">
        <v>3853</v>
      </c>
      <c r="P446" s="1" t="s">
        <v>3854</v>
      </c>
      <c r="Q446" s="1" t="s">
        <v>1052</v>
      </c>
      <c r="R446" s="1" t="s">
        <v>3855</v>
      </c>
      <c r="S446" s="1" t="s">
        <v>3856</v>
      </c>
      <c r="T446" s="1">
        <v>2.1819999999999999</v>
      </c>
      <c r="U446" s="1">
        <v>3</v>
      </c>
      <c r="V446" s="1">
        <v>3</v>
      </c>
      <c r="W446" s="1">
        <v>6</v>
      </c>
    </row>
    <row r="447" spans="1:23" s="37" customFormat="1" ht="15" customHeight="1">
      <c r="A447" s="1" t="s">
        <v>895</v>
      </c>
      <c r="B447" s="1" t="s">
        <v>904</v>
      </c>
      <c r="C447" s="1">
        <v>43838492</v>
      </c>
      <c r="D447" s="1" t="s">
        <v>1391</v>
      </c>
      <c r="E447" s="2" t="s">
        <v>3594</v>
      </c>
      <c r="F447" s="3" t="s">
        <v>1676</v>
      </c>
      <c r="G447" s="1" t="s">
        <v>1677</v>
      </c>
      <c r="H447" s="1" t="s">
        <v>3857</v>
      </c>
      <c r="I447" s="3">
        <v>404.45</v>
      </c>
      <c r="J447" s="3" t="s">
        <v>3858</v>
      </c>
      <c r="K447" s="1">
        <v>80</v>
      </c>
      <c r="L447" s="3">
        <v>197.7994808</v>
      </c>
      <c r="M447" s="1" t="s">
        <v>1049</v>
      </c>
      <c r="N447" s="1"/>
      <c r="O447" s="1" t="s">
        <v>3859</v>
      </c>
      <c r="P447" s="1" t="s">
        <v>3860</v>
      </c>
      <c r="Q447" s="1" t="s">
        <v>1052</v>
      </c>
      <c r="R447" s="1" t="s">
        <v>1062</v>
      </c>
      <c r="S447" s="1" t="s">
        <v>3861</v>
      </c>
      <c r="T447" s="1">
        <v>2.35</v>
      </c>
      <c r="U447" s="1">
        <v>1</v>
      </c>
      <c r="V447" s="1">
        <v>4</v>
      </c>
      <c r="W447" s="1">
        <v>4</v>
      </c>
    </row>
    <row r="448" spans="1:23" s="37" customFormat="1" ht="15" customHeight="1">
      <c r="A448" s="1" t="s">
        <v>913</v>
      </c>
      <c r="B448" s="1" t="s">
        <v>921</v>
      </c>
      <c r="C448" s="1">
        <v>55442235</v>
      </c>
      <c r="D448" s="1" t="s">
        <v>1398</v>
      </c>
      <c r="E448" s="2" t="s">
        <v>3594</v>
      </c>
      <c r="F448" s="3" t="s">
        <v>1258</v>
      </c>
      <c r="G448" s="1" t="s">
        <v>1046</v>
      </c>
      <c r="H448" s="1" t="s">
        <v>3862</v>
      </c>
      <c r="I448" s="3" t="s">
        <v>3863</v>
      </c>
      <c r="J448" s="3" t="s">
        <v>3864</v>
      </c>
      <c r="K448" s="1" t="s">
        <v>3155</v>
      </c>
      <c r="L448" s="3">
        <v>199.85011241568799</v>
      </c>
      <c r="M448" s="1" t="s">
        <v>3155</v>
      </c>
      <c r="N448" s="1">
        <v>199.85011241568799</v>
      </c>
      <c r="O448" s="1" t="s">
        <v>3865</v>
      </c>
      <c r="P448" s="1" t="s">
        <v>3866</v>
      </c>
      <c r="Q448" s="1" t="s">
        <v>2538</v>
      </c>
      <c r="R448" s="1" t="s">
        <v>1062</v>
      </c>
      <c r="S448" s="1" t="s">
        <v>3867</v>
      </c>
      <c r="T448" s="1">
        <v>4.4690000000000003</v>
      </c>
      <c r="U448" s="1">
        <v>4</v>
      </c>
      <c r="V448" s="1">
        <v>2</v>
      </c>
      <c r="W448" s="1">
        <v>6</v>
      </c>
    </row>
    <row r="449" spans="1:23" s="37" customFormat="1" ht="15" customHeight="1">
      <c r="A449" s="1" t="s">
        <v>929</v>
      </c>
      <c r="B449" s="1" t="s">
        <v>937</v>
      </c>
      <c r="C449" s="1">
        <v>46133883</v>
      </c>
      <c r="D449" s="1" t="s">
        <v>1405</v>
      </c>
      <c r="E449" s="2" t="s">
        <v>3594</v>
      </c>
      <c r="F449" s="3" t="s">
        <v>1989</v>
      </c>
      <c r="G449" s="1" t="s">
        <v>1947</v>
      </c>
      <c r="H449" s="1" t="s">
        <v>3868</v>
      </c>
      <c r="I449" s="3">
        <v>728.85</v>
      </c>
      <c r="J449" s="3" t="s">
        <v>3869</v>
      </c>
      <c r="K449" s="1">
        <v>100</v>
      </c>
      <c r="L449" s="3">
        <v>137.20244220347101</v>
      </c>
      <c r="M449" s="1">
        <v>100</v>
      </c>
      <c r="N449" s="1">
        <v>137.20244220347101</v>
      </c>
      <c r="O449" s="1" t="s">
        <v>3870</v>
      </c>
      <c r="P449" s="1" t="s">
        <v>3871</v>
      </c>
      <c r="Q449" s="1" t="s">
        <v>3872</v>
      </c>
      <c r="R449" s="1" t="s">
        <v>1062</v>
      </c>
      <c r="S449" s="1" t="s">
        <v>3873</v>
      </c>
      <c r="T449" s="1">
        <v>2.7490000000000001</v>
      </c>
      <c r="U449" s="1">
        <v>3</v>
      </c>
      <c r="V449" s="1">
        <v>5</v>
      </c>
      <c r="W449" s="1">
        <v>8</v>
      </c>
    </row>
    <row r="450" spans="1:23" s="37" customFormat="1" ht="15" customHeight="1">
      <c r="A450" s="1" t="s">
        <v>806</v>
      </c>
      <c r="B450" s="1" t="s">
        <v>815</v>
      </c>
      <c r="C450" s="1">
        <v>55512825</v>
      </c>
      <c r="D450" s="1" t="s">
        <v>1412</v>
      </c>
      <c r="E450" s="2" t="s">
        <v>3594</v>
      </c>
      <c r="F450" s="3" t="s">
        <v>3874</v>
      </c>
      <c r="G450" s="1" t="s">
        <v>1291</v>
      </c>
      <c r="H450" s="1" t="s">
        <v>3875</v>
      </c>
      <c r="I450" s="3">
        <v>531.59468000000004</v>
      </c>
      <c r="J450" s="3" t="s">
        <v>3876</v>
      </c>
      <c r="K450" s="1">
        <v>10</v>
      </c>
      <c r="L450" s="3">
        <v>18.811324447415501</v>
      </c>
      <c r="M450" s="1"/>
      <c r="N450" s="1"/>
      <c r="O450" s="1"/>
      <c r="P450" s="1" t="s">
        <v>3877</v>
      </c>
      <c r="Q450" s="1" t="s">
        <v>1052</v>
      </c>
      <c r="R450" s="1" t="s">
        <v>3878</v>
      </c>
      <c r="S450" s="1" t="s">
        <v>3879</v>
      </c>
      <c r="T450" s="1">
        <v>1.9610000000000001</v>
      </c>
      <c r="U450" s="1">
        <v>7</v>
      </c>
      <c r="V450" s="1">
        <v>0</v>
      </c>
      <c r="W450" s="1">
        <v>10</v>
      </c>
    </row>
    <row r="451" spans="1:23" s="37" customFormat="1" ht="15" customHeight="1">
      <c r="A451" s="1" t="s">
        <v>824</v>
      </c>
      <c r="B451" s="1" t="s">
        <v>833</v>
      </c>
      <c r="C451" s="1">
        <v>54331952</v>
      </c>
      <c r="D451" s="1" t="s">
        <v>1420</v>
      </c>
      <c r="E451" s="2" t="s">
        <v>3594</v>
      </c>
      <c r="F451" s="3" t="s">
        <v>1291</v>
      </c>
      <c r="G451" s="1" t="s">
        <v>1291</v>
      </c>
      <c r="H451" s="9" t="s">
        <v>3880</v>
      </c>
      <c r="I451" s="3">
        <v>608.72329999999999</v>
      </c>
      <c r="J451" s="3" t="s">
        <v>3881</v>
      </c>
      <c r="K451" s="1">
        <v>100</v>
      </c>
      <c r="L451" s="3">
        <v>164.27825253280099</v>
      </c>
      <c r="M451" s="1"/>
      <c r="N451" s="1"/>
      <c r="O451" s="1"/>
      <c r="P451" s="1" t="s">
        <v>2532</v>
      </c>
      <c r="Q451" s="1" t="s">
        <v>1052</v>
      </c>
      <c r="R451" s="1"/>
      <c r="S451" s="1" t="s">
        <v>3882</v>
      </c>
      <c r="T451" s="1">
        <v>6.992</v>
      </c>
      <c r="U451" s="1">
        <v>5</v>
      </c>
      <c r="V451" s="1">
        <v>1</v>
      </c>
      <c r="W451" s="1">
        <v>3</v>
      </c>
    </row>
    <row r="452" spans="1:23" s="37" customFormat="1" ht="15" customHeight="1">
      <c r="A452" s="1" t="s">
        <v>842</v>
      </c>
      <c r="B452" s="1" t="s">
        <v>851</v>
      </c>
      <c r="C452" s="1">
        <v>46000178</v>
      </c>
      <c r="D452" s="1" t="s">
        <v>1428</v>
      </c>
      <c r="E452" s="2" t="s">
        <v>3594</v>
      </c>
      <c r="F452" s="3" t="s">
        <v>1291</v>
      </c>
      <c r="G452" s="1" t="s">
        <v>1291</v>
      </c>
      <c r="H452" s="1" t="s">
        <v>3883</v>
      </c>
      <c r="I452" s="3">
        <v>421.44582000000003</v>
      </c>
      <c r="J452" s="3" t="s">
        <v>3884</v>
      </c>
      <c r="K452" s="1">
        <v>84</v>
      </c>
      <c r="L452" s="3">
        <v>199.31387621782599</v>
      </c>
      <c r="M452" s="1"/>
      <c r="N452" s="1"/>
      <c r="O452" s="1"/>
      <c r="P452" s="1" t="s">
        <v>3885</v>
      </c>
      <c r="Q452" s="1" t="s">
        <v>1052</v>
      </c>
      <c r="R452" s="1"/>
      <c r="S452" s="1" t="s">
        <v>3886</v>
      </c>
      <c r="T452" s="1">
        <v>1.577</v>
      </c>
      <c r="U452" s="1">
        <v>4</v>
      </c>
      <c r="V452" s="1">
        <v>1</v>
      </c>
      <c r="W452" s="1">
        <v>3</v>
      </c>
    </row>
    <row r="453" spans="1:23" s="37" customFormat="1" ht="15" customHeight="1">
      <c r="A453" s="1" t="s">
        <v>860</v>
      </c>
      <c r="B453" s="1" t="s">
        <v>869</v>
      </c>
      <c r="C453" s="1">
        <v>55431109</v>
      </c>
      <c r="D453" s="1" t="s">
        <v>1435</v>
      </c>
      <c r="E453" s="2" t="s">
        <v>3594</v>
      </c>
      <c r="F453" s="3" t="s">
        <v>3887</v>
      </c>
      <c r="G453" s="1" t="s">
        <v>1291</v>
      </c>
      <c r="H453" s="1" t="s">
        <v>3888</v>
      </c>
      <c r="I453" s="3">
        <v>762.97275999999999</v>
      </c>
      <c r="J453" s="3" t="s">
        <v>3889</v>
      </c>
      <c r="K453" s="1" t="s">
        <v>3052</v>
      </c>
      <c r="L453" s="3">
        <v>131.06627817223799</v>
      </c>
      <c r="M453" s="1" t="s">
        <v>3226</v>
      </c>
      <c r="N453" s="1">
        <v>-1.3106627817223799</v>
      </c>
      <c r="O453" s="1" t="s">
        <v>3250</v>
      </c>
      <c r="P453" s="1" t="s">
        <v>3890</v>
      </c>
      <c r="Q453" s="1" t="s">
        <v>1052</v>
      </c>
      <c r="R453" s="1"/>
      <c r="S453" s="1" t="s">
        <v>3891</v>
      </c>
      <c r="T453" s="1">
        <v>7.0620000000000003</v>
      </c>
      <c r="U453" s="1">
        <v>4</v>
      </c>
      <c r="V453" s="1">
        <v>1</v>
      </c>
      <c r="W453" s="1">
        <v>10</v>
      </c>
    </row>
    <row r="454" spans="1:23" s="37" customFormat="1" ht="15" customHeight="1">
      <c r="A454" s="1" t="s">
        <v>878</v>
      </c>
      <c r="B454" s="1" t="s">
        <v>887</v>
      </c>
      <c r="C454" s="1">
        <v>55563759</v>
      </c>
      <c r="D454" s="1" t="s">
        <v>1443</v>
      </c>
      <c r="E454" s="2" t="s">
        <v>3594</v>
      </c>
      <c r="F454" s="3" t="s">
        <v>1291</v>
      </c>
      <c r="G454" s="1" t="s">
        <v>1291</v>
      </c>
      <c r="H454" s="1" t="s">
        <v>3892</v>
      </c>
      <c r="I454" s="3">
        <v>300.31</v>
      </c>
      <c r="J454" s="3" t="s">
        <v>3893</v>
      </c>
      <c r="K454" s="1">
        <v>60</v>
      </c>
      <c r="L454" s="3">
        <v>199.79354666844301</v>
      </c>
      <c r="M454" s="1">
        <v>-1</v>
      </c>
      <c r="N454" s="1"/>
      <c r="O454" s="1" t="s">
        <v>3894</v>
      </c>
      <c r="P454" s="1" t="s">
        <v>3895</v>
      </c>
      <c r="Q454" s="1" t="s">
        <v>1061</v>
      </c>
      <c r="R454" s="1" t="s">
        <v>1062</v>
      </c>
      <c r="S454" s="1" t="s">
        <v>3896</v>
      </c>
      <c r="T454" s="1">
        <v>3.3460000000000001</v>
      </c>
      <c r="U454" s="1">
        <v>2</v>
      </c>
      <c r="V454" s="1">
        <v>3</v>
      </c>
      <c r="W454" s="1">
        <v>1</v>
      </c>
    </row>
    <row r="455" spans="1:23" s="37" customFormat="1" ht="15" customHeight="1">
      <c r="A455" s="1" t="s">
        <v>896</v>
      </c>
      <c r="B455" s="1" t="s">
        <v>905</v>
      </c>
      <c r="C455" s="1">
        <v>46469530</v>
      </c>
      <c r="D455" s="1" t="s">
        <v>1450</v>
      </c>
      <c r="E455" s="2" t="s">
        <v>3594</v>
      </c>
      <c r="F455" s="3" t="s">
        <v>1291</v>
      </c>
      <c r="G455" s="1" t="s">
        <v>1291</v>
      </c>
      <c r="H455" s="1" t="s">
        <v>3897</v>
      </c>
      <c r="I455" s="3">
        <v>824.96</v>
      </c>
      <c r="J455" s="3" t="s">
        <v>3898</v>
      </c>
      <c r="K455" s="1">
        <v>100</v>
      </c>
      <c r="L455" s="3">
        <v>121.21799844841</v>
      </c>
      <c r="M455" s="1">
        <v>-1</v>
      </c>
      <c r="N455" s="1"/>
      <c r="O455" s="1" t="s">
        <v>3899</v>
      </c>
      <c r="P455" s="1" t="s">
        <v>3900</v>
      </c>
      <c r="Q455" s="1" t="s">
        <v>1061</v>
      </c>
      <c r="R455" s="1" t="s">
        <v>3901</v>
      </c>
      <c r="S455" s="1" t="s">
        <v>3902</v>
      </c>
      <c r="T455" s="1">
        <v>3.972</v>
      </c>
      <c r="U455" s="1">
        <v>8</v>
      </c>
      <c r="V455" s="1">
        <v>1</v>
      </c>
      <c r="W455" s="1">
        <v>10</v>
      </c>
    </row>
    <row r="456" spans="1:23" s="37" customFormat="1" ht="15" customHeight="1">
      <c r="A456" s="1" t="s">
        <v>914</v>
      </c>
      <c r="B456" s="1" t="s">
        <v>922</v>
      </c>
      <c r="C456" s="1">
        <v>55563244</v>
      </c>
      <c r="D456" s="1" t="s">
        <v>1459</v>
      </c>
      <c r="E456" s="2" t="s">
        <v>3594</v>
      </c>
      <c r="F456" s="3" t="s">
        <v>1436</v>
      </c>
      <c r="G456" s="1" t="s">
        <v>1344</v>
      </c>
      <c r="H456" s="1" t="s">
        <v>3903</v>
      </c>
      <c r="I456" s="3">
        <v>375.37</v>
      </c>
      <c r="J456" s="3" t="s">
        <v>3904</v>
      </c>
      <c r="K456" s="1">
        <v>37</v>
      </c>
      <c r="L456" s="3">
        <v>98.569411513972895</v>
      </c>
      <c r="M456" s="1" t="s">
        <v>1049</v>
      </c>
      <c r="N456" s="1"/>
      <c r="O456" s="1" t="s">
        <v>3905</v>
      </c>
      <c r="P456" s="9" t="s">
        <v>3906</v>
      </c>
      <c r="Q456" s="1" t="s">
        <v>1061</v>
      </c>
      <c r="R456" s="1" t="s">
        <v>3907</v>
      </c>
      <c r="S456" s="1" t="s">
        <v>3908</v>
      </c>
      <c r="T456" s="1">
        <v>6.008</v>
      </c>
      <c r="U456" s="1">
        <v>2</v>
      </c>
      <c r="V456" s="1">
        <v>0</v>
      </c>
      <c r="W456" s="1">
        <v>3</v>
      </c>
    </row>
    <row r="457" spans="1:23" s="37" customFormat="1" ht="15" customHeight="1">
      <c r="A457" s="1" t="s">
        <v>930</v>
      </c>
      <c r="B457" s="1" t="s">
        <v>938</v>
      </c>
      <c r="C457" s="1">
        <v>55429187</v>
      </c>
      <c r="D457" s="1" t="s">
        <v>1466</v>
      </c>
      <c r="E457" s="2" t="s">
        <v>3594</v>
      </c>
      <c r="F457" s="3" t="s">
        <v>1328</v>
      </c>
      <c r="G457" s="1" t="s">
        <v>1185</v>
      </c>
      <c r="H457" s="1" t="s">
        <v>3909</v>
      </c>
      <c r="I457" s="3">
        <v>469.96</v>
      </c>
      <c r="J457" s="3" t="s">
        <v>3910</v>
      </c>
      <c r="K457" s="1">
        <v>47</v>
      </c>
      <c r="L457" s="3">
        <v>100.008511362669</v>
      </c>
      <c r="M457" s="1">
        <v>4</v>
      </c>
      <c r="N457" s="1">
        <v>8.5113626691633293</v>
      </c>
      <c r="O457" s="1" t="s">
        <v>3911</v>
      </c>
      <c r="P457" s="9" t="s">
        <v>3912</v>
      </c>
      <c r="Q457" s="1" t="s">
        <v>1133</v>
      </c>
      <c r="R457" s="1" t="s">
        <v>1062</v>
      </c>
      <c r="S457" s="1" t="s">
        <v>3913</v>
      </c>
      <c r="T457" s="1">
        <v>2.7130000000000001</v>
      </c>
      <c r="U457" s="1">
        <v>4</v>
      </c>
      <c r="V457" s="1">
        <v>1</v>
      </c>
      <c r="W457" s="1">
        <v>5</v>
      </c>
    </row>
    <row r="458" spans="1:23" s="37" customFormat="1" ht="15" customHeight="1">
      <c r="A458" s="1" t="s">
        <v>807</v>
      </c>
      <c r="B458" s="1" t="s">
        <v>816</v>
      </c>
      <c r="C458" s="1">
        <v>55429299</v>
      </c>
      <c r="D458" s="1" t="s">
        <v>1474</v>
      </c>
      <c r="E458" s="2" t="s">
        <v>3594</v>
      </c>
      <c r="F458" s="3" t="s">
        <v>3441</v>
      </c>
      <c r="G458" s="1" t="s">
        <v>1669</v>
      </c>
      <c r="H458" s="1" t="s">
        <v>3914</v>
      </c>
      <c r="I458" s="3">
        <v>369.34</v>
      </c>
      <c r="J458" s="3" t="s">
        <v>3915</v>
      </c>
      <c r="K458" s="1"/>
      <c r="L458" s="3" t="s">
        <v>2588</v>
      </c>
      <c r="M458" s="1"/>
      <c r="N458" s="1"/>
      <c r="O458" s="1" t="s">
        <v>3916</v>
      </c>
      <c r="P458" s="9" t="s">
        <v>3917</v>
      </c>
      <c r="Q458" s="1" t="s">
        <v>1061</v>
      </c>
      <c r="R458" s="1" t="s">
        <v>1062</v>
      </c>
      <c r="S458" s="1" t="s">
        <v>3918</v>
      </c>
      <c r="T458" s="1">
        <v>3.5070000000000001</v>
      </c>
      <c r="U458" s="1">
        <v>3</v>
      </c>
      <c r="V458" s="1">
        <v>2</v>
      </c>
      <c r="W458" s="1">
        <v>10</v>
      </c>
    </row>
    <row r="459" spans="1:23" s="37" customFormat="1" ht="15" customHeight="1">
      <c r="A459" s="1" t="s">
        <v>825</v>
      </c>
      <c r="B459" s="1" t="s">
        <v>834</v>
      </c>
      <c r="C459" s="1">
        <v>45981028</v>
      </c>
      <c r="D459" s="1" t="s">
        <v>1482</v>
      </c>
      <c r="E459" s="2" t="s">
        <v>3594</v>
      </c>
      <c r="F459" s="3" t="s">
        <v>3919</v>
      </c>
      <c r="G459" s="1" t="s">
        <v>3920</v>
      </c>
      <c r="H459" s="1" t="s">
        <v>3921</v>
      </c>
      <c r="I459" s="3">
        <v>545.62126000000001</v>
      </c>
      <c r="J459" s="3" t="s">
        <v>3922</v>
      </c>
      <c r="K459" s="1">
        <v>10</v>
      </c>
      <c r="L459" s="3">
        <v>18.327731584359402</v>
      </c>
      <c r="M459" s="1"/>
      <c r="N459" s="1"/>
      <c r="O459" s="1"/>
      <c r="P459" s="1" t="s">
        <v>3923</v>
      </c>
      <c r="Q459" s="1">
        <v>0</v>
      </c>
      <c r="R459" s="1" t="s">
        <v>3924</v>
      </c>
      <c r="S459" s="1" t="s">
        <v>3925</v>
      </c>
      <c r="T459" s="1">
        <v>2.4180000000000001</v>
      </c>
      <c r="U459" s="1">
        <v>7</v>
      </c>
      <c r="V459" s="1">
        <v>0</v>
      </c>
      <c r="W459" s="1">
        <v>11</v>
      </c>
    </row>
    <row r="460" spans="1:23" s="37" customFormat="1" ht="15" customHeight="1">
      <c r="A460" s="1" t="s">
        <v>843</v>
      </c>
      <c r="B460" s="1" t="s">
        <v>852</v>
      </c>
      <c r="C460" s="1">
        <v>47022187</v>
      </c>
      <c r="D460" s="1" t="s">
        <v>1490</v>
      </c>
      <c r="E460" s="2" t="s">
        <v>3594</v>
      </c>
      <c r="F460" s="3" t="s">
        <v>3874</v>
      </c>
      <c r="G460" s="1" t="s">
        <v>3926</v>
      </c>
      <c r="H460" s="1" t="s">
        <v>3927</v>
      </c>
      <c r="I460" s="3">
        <v>512.72051999999996</v>
      </c>
      <c r="J460" s="3" t="s">
        <v>3928</v>
      </c>
      <c r="K460" s="1">
        <v>100</v>
      </c>
      <c r="L460" s="3">
        <v>195.03802968525599</v>
      </c>
      <c r="M460" s="1"/>
      <c r="N460" s="1"/>
      <c r="O460" s="1"/>
      <c r="P460" s="1" t="s">
        <v>3929</v>
      </c>
      <c r="Q460" s="1">
        <v>0</v>
      </c>
      <c r="R460" s="1" t="s">
        <v>3930</v>
      </c>
      <c r="S460" s="1" t="s">
        <v>3931</v>
      </c>
      <c r="T460" s="1">
        <v>6.0810000000000004</v>
      </c>
      <c r="U460" s="1">
        <v>4</v>
      </c>
      <c r="V460" s="1">
        <v>0</v>
      </c>
      <c r="W460" s="1">
        <v>3</v>
      </c>
    </row>
    <row r="461" spans="1:23" s="37" customFormat="1" ht="15" customHeight="1">
      <c r="A461" s="1" t="s">
        <v>861</v>
      </c>
      <c r="B461" s="1" t="s">
        <v>870</v>
      </c>
      <c r="C461" s="1">
        <v>55582003</v>
      </c>
      <c r="D461" s="1" t="s">
        <v>1497</v>
      </c>
      <c r="E461" s="2" t="s">
        <v>3594</v>
      </c>
      <c r="F461" s="3" t="s">
        <v>3932</v>
      </c>
      <c r="G461" s="1" t="s">
        <v>1291</v>
      </c>
      <c r="H461" s="9" t="s">
        <v>3933</v>
      </c>
      <c r="I461" s="3">
        <v>327.37434000000002</v>
      </c>
      <c r="J461" s="3" t="s">
        <v>3934</v>
      </c>
      <c r="K461" s="1">
        <v>10</v>
      </c>
      <c r="L461" s="3">
        <v>30.5460715094531</v>
      </c>
      <c r="M461" s="1"/>
      <c r="N461" s="1"/>
      <c r="O461" s="1"/>
      <c r="P461" s="1" t="s">
        <v>3935</v>
      </c>
      <c r="Q461" s="1" t="s">
        <v>1052</v>
      </c>
      <c r="R461" s="1" t="s">
        <v>3936</v>
      </c>
      <c r="S461" s="1" t="s">
        <v>3937</v>
      </c>
      <c r="T461" s="1">
        <v>3.0830000000000002</v>
      </c>
      <c r="U461" s="1">
        <v>2</v>
      </c>
      <c r="V461" s="1">
        <v>2</v>
      </c>
      <c r="W461" s="1">
        <v>2</v>
      </c>
    </row>
    <row r="462" spans="1:23" s="37" customFormat="1" ht="15" customHeight="1">
      <c r="A462" s="1" t="s">
        <v>879</v>
      </c>
      <c r="B462" s="1" t="s">
        <v>888</v>
      </c>
      <c r="C462" s="1">
        <v>55565698</v>
      </c>
      <c r="D462" s="1" t="s">
        <v>1506</v>
      </c>
      <c r="E462" s="2" t="s">
        <v>3594</v>
      </c>
      <c r="F462" s="3" t="s">
        <v>1291</v>
      </c>
      <c r="G462" s="1" t="s">
        <v>1291</v>
      </c>
      <c r="H462" s="9" t="s">
        <v>3938</v>
      </c>
      <c r="I462" s="3">
        <v>386.35212000000001</v>
      </c>
      <c r="J462" s="3" t="s">
        <v>3939</v>
      </c>
      <c r="K462" s="1">
        <v>10</v>
      </c>
      <c r="L462" s="3">
        <v>25.883124440989199</v>
      </c>
      <c r="M462" s="1"/>
      <c r="N462" s="1"/>
      <c r="O462" s="1"/>
      <c r="P462" s="1" t="s">
        <v>3940</v>
      </c>
      <c r="Q462" s="1" t="s">
        <v>1052</v>
      </c>
      <c r="R462" s="1" t="s">
        <v>3941</v>
      </c>
      <c r="S462" s="1" t="s">
        <v>3942</v>
      </c>
      <c r="T462" s="1">
        <v>2.569</v>
      </c>
      <c r="U462" s="1">
        <v>8</v>
      </c>
      <c r="V462" s="1">
        <v>0</v>
      </c>
      <c r="W462" s="1">
        <v>5</v>
      </c>
    </row>
    <row r="463" spans="1:23" s="37" customFormat="1" ht="15" customHeight="1">
      <c r="A463" s="1" t="s">
        <v>897</v>
      </c>
      <c r="B463" s="1" t="s">
        <v>906</v>
      </c>
      <c r="C463" s="1">
        <v>45521606</v>
      </c>
      <c r="D463" s="1" t="s">
        <v>1513</v>
      </c>
      <c r="E463" s="2" t="s">
        <v>3594</v>
      </c>
      <c r="F463" s="3" t="s">
        <v>3943</v>
      </c>
      <c r="G463" s="1" t="s">
        <v>3874</v>
      </c>
      <c r="H463" s="1" t="s">
        <v>3944</v>
      </c>
      <c r="I463" s="3">
        <v>416.46422000000001</v>
      </c>
      <c r="J463" s="3" t="s">
        <v>3945</v>
      </c>
      <c r="K463" s="1">
        <v>83</v>
      </c>
      <c r="L463" s="3">
        <v>199.29683275072199</v>
      </c>
      <c r="M463" s="1"/>
      <c r="N463" s="1"/>
      <c r="O463" s="1"/>
      <c r="P463" s="1" t="s">
        <v>3946</v>
      </c>
      <c r="Q463" s="1">
        <v>0</v>
      </c>
      <c r="R463" s="1"/>
      <c r="S463" s="1" t="s">
        <v>3947</v>
      </c>
      <c r="T463" s="1">
        <v>2.6179999999999999</v>
      </c>
      <c r="U463" s="1">
        <v>7</v>
      </c>
      <c r="V463" s="1">
        <v>0</v>
      </c>
      <c r="W463" s="1">
        <v>7</v>
      </c>
    </row>
    <row r="464" spans="1:23" s="37" customFormat="1" ht="15" customHeight="1">
      <c r="A464" s="1" t="s">
        <v>915</v>
      </c>
      <c r="B464" s="1" t="s">
        <v>923</v>
      </c>
      <c r="C464" s="1">
        <v>55564266</v>
      </c>
      <c r="D464" s="1" t="s">
        <v>1520</v>
      </c>
      <c r="E464" s="2" t="s">
        <v>3594</v>
      </c>
      <c r="F464" s="3" t="s">
        <v>1291</v>
      </c>
      <c r="G464" s="1" t="s">
        <v>1291</v>
      </c>
      <c r="H464" s="1" t="s">
        <v>3948</v>
      </c>
      <c r="I464" s="3">
        <v>532.57943999999998</v>
      </c>
      <c r="J464" s="3" t="s">
        <v>3949</v>
      </c>
      <c r="K464" s="1">
        <v>100</v>
      </c>
      <c r="L464" s="3">
        <v>187.765415803509</v>
      </c>
      <c r="M464" s="1"/>
      <c r="N464" s="1"/>
      <c r="O464" s="1"/>
      <c r="P464" s="1" t="s">
        <v>3950</v>
      </c>
      <c r="Q464" s="1" t="s">
        <v>1052</v>
      </c>
      <c r="R464" s="1"/>
      <c r="S464" s="1" t="s">
        <v>3951</v>
      </c>
      <c r="T464" s="1">
        <v>3.0270000000000001</v>
      </c>
      <c r="U464" s="1">
        <v>8</v>
      </c>
      <c r="V464" s="1">
        <v>0</v>
      </c>
      <c r="W464" s="1">
        <v>13</v>
      </c>
    </row>
    <row r="465" spans="1:23" s="37" customFormat="1" ht="15" customHeight="1">
      <c r="A465" s="1" t="s">
        <v>931</v>
      </c>
      <c r="B465" s="1" t="s">
        <v>939</v>
      </c>
      <c r="C465" s="1">
        <v>55424187</v>
      </c>
      <c r="D465" s="1" t="s">
        <v>1527</v>
      </c>
      <c r="E465" s="2" t="s">
        <v>3594</v>
      </c>
      <c r="F465" s="3" t="s">
        <v>1291</v>
      </c>
      <c r="G465" s="1" t="s">
        <v>3952</v>
      </c>
      <c r="H465" s="9" t="s">
        <v>3953</v>
      </c>
      <c r="I465" s="3">
        <v>431.65109999999999</v>
      </c>
      <c r="J465" s="3" t="s">
        <v>3954</v>
      </c>
      <c r="K465" s="1">
        <v>86</v>
      </c>
      <c r="L465" s="3">
        <v>199.23498399517601</v>
      </c>
      <c r="M465" s="1"/>
      <c r="N465" s="1"/>
      <c r="O465" s="1"/>
      <c r="P465" s="1" t="s">
        <v>3955</v>
      </c>
      <c r="Q465" s="1" t="s">
        <v>1052</v>
      </c>
      <c r="R465" s="1"/>
      <c r="S465" s="1" t="s">
        <v>3956</v>
      </c>
      <c r="T465" s="1">
        <v>3.3959999999999999</v>
      </c>
      <c r="U465" s="1">
        <v>0</v>
      </c>
      <c r="V465" s="1">
        <v>2</v>
      </c>
      <c r="W465" s="1">
        <v>0</v>
      </c>
    </row>
    <row r="466" spans="1:23" s="37" customFormat="1" ht="15" customHeight="1">
      <c r="A466" s="1" t="s">
        <v>808</v>
      </c>
      <c r="B466" s="1" t="s">
        <v>817</v>
      </c>
      <c r="C466" s="1">
        <v>55426435</v>
      </c>
      <c r="D466" s="1" t="s">
        <v>1535</v>
      </c>
      <c r="E466" s="2" t="s">
        <v>3594</v>
      </c>
      <c r="F466" s="3" t="s">
        <v>1291</v>
      </c>
      <c r="G466" s="1" t="s">
        <v>1291</v>
      </c>
      <c r="H466" s="1" t="s">
        <v>3883</v>
      </c>
      <c r="I466" s="3">
        <v>358.38508000000002</v>
      </c>
      <c r="J466" s="3" t="s">
        <v>3957</v>
      </c>
      <c r="K466" s="1">
        <v>71</v>
      </c>
      <c r="L466" s="3">
        <v>198.11092582314001</v>
      </c>
      <c r="M466" s="1"/>
      <c r="N466" s="1"/>
      <c r="O466" s="1"/>
      <c r="P466" s="1" t="s">
        <v>3958</v>
      </c>
      <c r="Q466" s="1" t="s">
        <v>1052</v>
      </c>
      <c r="R466" s="1"/>
      <c r="S466" s="1" t="s">
        <v>3959</v>
      </c>
      <c r="T466" s="1">
        <v>1.2589999999999999</v>
      </c>
      <c r="U466" s="1">
        <v>6</v>
      </c>
      <c r="V466" s="1">
        <v>0</v>
      </c>
      <c r="W466" s="1">
        <v>1</v>
      </c>
    </row>
    <row r="467" spans="1:23" s="37" customFormat="1" ht="15" customHeight="1">
      <c r="A467" s="1" t="s">
        <v>826</v>
      </c>
      <c r="B467" s="1" t="s">
        <v>835</v>
      </c>
      <c r="C467" s="1">
        <v>55430092</v>
      </c>
      <c r="D467" s="1" t="s">
        <v>1541</v>
      </c>
      <c r="E467" s="2" t="s">
        <v>3594</v>
      </c>
      <c r="F467" s="3" t="s">
        <v>1281</v>
      </c>
      <c r="G467" s="1" t="s">
        <v>1282</v>
      </c>
      <c r="H467" s="1" t="s">
        <v>3960</v>
      </c>
      <c r="I467" s="3">
        <v>223.27</v>
      </c>
      <c r="J467" s="3" t="s">
        <v>3961</v>
      </c>
      <c r="K467" s="1">
        <v>45</v>
      </c>
      <c r="L467" s="3">
        <v>201.549693196578</v>
      </c>
      <c r="M467" s="1" t="s">
        <v>1049</v>
      </c>
      <c r="N467" s="1"/>
      <c r="O467" s="1" t="s">
        <v>3962</v>
      </c>
      <c r="P467" s="9" t="s">
        <v>3963</v>
      </c>
      <c r="Q467" s="1" t="s">
        <v>1061</v>
      </c>
      <c r="R467" s="1" t="s">
        <v>3964</v>
      </c>
      <c r="S467" s="1" t="s">
        <v>3965</v>
      </c>
      <c r="T467" s="1">
        <v>2.2709999999999999</v>
      </c>
      <c r="U467" s="1">
        <v>1</v>
      </c>
      <c r="V467" s="1">
        <v>0</v>
      </c>
      <c r="W467" s="1">
        <v>1</v>
      </c>
    </row>
    <row r="468" spans="1:23" s="37" customFormat="1" ht="15" customHeight="1">
      <c r="A468" s="1" t="s">
        <v>844</v>
      </c>
      <c r="B468" s="1" t="s">
        <v>853</v>
      </c>
      <c r="C468" s="1">
        <v>55195203</v>
      </c>
      <c r="D468" s="1" t="s">
        <v>1548</v>
      </c>
      <c r="E468" s="2" t="s">
        <v>3594</v>
      </c>
      <c r="F468" s="3" t="s">
        <v>3966</v>
      </c>
      <c r="G468" s="1" t="s">
        <v>1282</v>
      </c>
      <c r="H468" s="1" t="s">
        <v>3967</v>
      </c>
      <c r="I468" s="3">
        <v>476.61</v>
      </c>
      <c r="J468" s="3" t="s">
        <v>3968</v>
      </c>
      <c r="K468" s="1">
        <v>95</v>
      </c>
      <c r="L468" s="3">
        <v>199.32439520782199</v>
      </c>
      <c r="M468" s="1" t="s">
        <v>1049</v>
      </c>
      <c r="N468" s="1"/>
      <c r="O468" s="1" t="s">
        <v>3969</v>
      </c>
      <c r="P468" s="1" t="s">
        <v>3970</v>
      </c>
      <c r="Q468" s="1" t="s">
        <v>1061</v>
      </c>
      <c r="R468" s="1" t="s">
        <v>3971</v>
      </c>
      <c r="S468" s="1" t="s">
        <v>3972</v>
      </c>
      <c r="T468" s="1">
        <v>0.40500000000000003</v>
      </c>
      <c r="U468" s="1">
        <v>4</v>
      </c>
      <c r="V468" s="1">
        <v>1</v>
      </c>
      <c r="W468" s="1">
        <v>11</v>
      </c>
    </row>
    <row r="469" spans="1:23" s="37" customFormat="1" ht="15" customHeight="1">
      <c r="A469" s="1" t="s">
        <v>862</v>
      </c>
      <c r="B469" s="1" t="s">
        <v>871</v>
      </c>
      <c r="C469" s="1">
        <v>55417892</v>
      </c>
      <c r="D469" s="1" t="s">
        <v>1555</v>
      </c>
      <c r="E469" s="2" t="s">
        <v>3594</v>
      </c>
      <c r="F469" s="3" t="s">
        <v>1698</v>
      </c>
      <c r="G469" s="1" t="s">
        <v>1669</v>
      </c>
      <c r="H469" s="1" t="s">
        <v>3973</v>
      </c>
      <c r="I469" s="3">
        <v>308.33</v>
      </c>
      <c r="J469" s="3" t="s">
        <v>3974</v>
      </c>
      <c r="K469" s="1">
        <v>62</v>
      </c>
      <c r="L469" s="3">
        <v>201.08325495410801</v>
      </c>
      <c r="M469" s="1" t="s">
        <v>1049</v>
      </c>
      <c r="N469" s="1"/>
      <c r="O469" s="1" t="s">
        <v>3975</v>
      </c>
      <c r="P469" s="1" t="s">
        <v>3976</v>
      </c>
      <c r="Q469" s="1" t="s">
        <v>1061</v>
      </c>
      <c r="R469" s="1" t="s">
        <v>3977</v>
      </c>
      <c r="S469" s="1" t="s">
        <v>3978</v>
      </c>
      <c r="T469" s="1">
        <v>1.871</v>
      </c>
      <c r="U469" s="1">
        <v>2</v>
      </c>
      <c r="V469" s="1">
        <v>1</v>
      </c>
      <c r="W469" s="1">
        <v>2</v>
      </c>
    </row>
    <row r="470" spans="1:23" s="37" customFormat="1" ht="15" customHeight="1">
      <c r="A470" s="1" t="s">
        <v>880</v>
      </c>
      <c r="B470" s="1" t="s">
        <v>889</v>
      </c>
      <c r="C470" s="1">
        <v>55581902</v>
      </c>
      <c r="D470" s="1" t="s">
        <v>1561</v>
      </c>
      <c r="E470" s="2" t="s">
        <v>3594</v>
      </c>
      <c r="F470" s="3" t="s">
        <v>1291</v>
      </c>
      <c r="G470" s="1" t="s">
        <v>1291</v>
      </c>
      <c r="H470" s="1" t="s">
        <v>3979</v>
      </c>
      <c r="I470" s="3">
        <v>178.15</v>
      </c>
      <c r="J470" s="3" t="s">
        <v>3980</v>
      </c>
      <c r="K470" s="1">
        <v>36</v>
      </c>
      <c r="L470" s="3">
        <v>202.07690148751001</v>
      </c>
      <c r="M470" s="1" t="s">
        <v>1049</v>
      </c>
      <c r="N470" s="1"/>
      <c r="O470" s="1" t="s">
        <v>3981</v>
      </c>
      <c r="P470" s="1" t="s">
        <v>3982</v>
      </c>
      <c r="Q470" s="1" t="s">
        <v>1061</v>
      </c>
      <c r="R470" s="1" t="s">
        <v>3983</v>
      </c>
      <c r="S470" s="1" t="s">
        <v>3984</v>
      </c>
      <c r="T470" s="1">
        <v>-0.56499999999999995</v>
      </c>
      <c r="U470" s="1">
        <v>1</v>
      </c>
      <c r="V470" s="1">
        <v>1</v>
      </c>
      <c r="W470" s="1">
        <v>0</v>
      </c>
    </row>
    <row r="471" spans="1:23" s="37" customFormat="1" ht="15" customHeight="1">
      <c r="A471" s="1" t="s">
        <v>898</v>
      </c>
      <c r="B471" s="1" t="s">
        <v>907</v>
      </c>
      <c r="C471" s="1">
        <v>55422485</v>
      </c>
      <c r="D471" s="1" t="s">
        <v>1568</v>
      </c>
      <c r="E471" s="2" t="s">
        <v>3594</v>
      </c>
      <c r="F471" s="3" t="s">
        <v>1989</v>
      </c>
      <c r="G471" s="1" t="s">
        <v>1947</v>
      </c>
      <c r="H471" s="1" t="s">
        <v>3985</v>
      </c>
      <c r="I471" s="3">
        <v>274.18</v>
      </c>
      <c r="J471" s="3" t="s">
        <v>3986</v>
      </c>
      <c r="K471" s="1">
        <v>55</v>
      </c>
      <c r="L471" s="3">
        <v>200.59814720256799</v>
      </c>
      <c r="M471" s="1" t="s">
        <v>1049</v>
      </c>
      <c r="N471" s="1"/>
      <c r="O471" s="1" t="s">
        <v>3987</v>
      </c>
      <c r="P471" s="1" t="s">
        <v>3988</v>
      </c>
      <c r="Q471" s="1" t="s">
        <v>1061</v>
      </c>
      <c r="R471" s="1" t="s">
        <v>3989</v>
      </c>
      <c r="S471" s="1" t="s">
        <v>3990</v>
      </c>
      <c r="T471" s="1">
        <v>3.2269999999999999</v>
      </c>
      <c r="U471" s="1">
        <v>1</v>
      </c>
      <c r="V471" s="1">
        <v>0</v>
      </c>
      <c r="W471" s="1">
        <v>1</v>
      </c>
    </row>
    <row r="472" spans="1:23" s="37" customFormat="1" ht="15" customHeight="1">
      <c r="A472" s="1" t="s">
        <v>940</v>
      </c>
      <c r="B472" s="1" t="s">
        <v>943</v>
      </c>
      <c r="C472" s="1">
        <v>49449805</v>
      </c>
      <c r="D472" s="1" t="s">
        <v>1043</v>
      </c>
      <c r="E472" s="2" t="s">
        <v>3991</v>
      </c>
      <c r="F472" s="3" t="s">
        <v>3992</v>
      </c>
      <c r="G472" s="1" t="s">
        <v>1091</v>
      </c>
      <c r="H472" s="1" t="s">
        <v>3993</v>
      </c>
      <c r="I472" s="3">
        <v>461.66</v>
      </c>
      <c r="J472" s="3" t="s">
        <v>3994</v>
      </c>
      <c r="K472" s="1" t="s">
        <v>1049</v>
      </c>
      <c r="L472" s="3"/>
      <c r="M472" s="1">
        <v>8</v>
      </c>
      <c r="N472" s="1">
        <v>17.328770089999999</v>
      </c>
      <c r="O472" s="1" t="s">
        <v>3995</v>
      </c>
      <c r="P472" s="1" t="s">
        <v>3996</v>
      </c>
      <c r="Q472" s="1" t="s">
        <v>1052</v>
      </c>
      <c r="R472" s="1" t="s">
        <v>3997</v>
      </c>
      <c r="S472" s="1" t="s">
        <v>3998</v>
      </c>
      <c r="T472" s="1">
        <v>4.6070000000000002</v>
      </c>
      <c r="U472" s="1">
        <v>2</v>
      </c>
      <c r="V472" s="1">
        <v>0</v>
      </c>
      <c r="W472" s="1">
        <v>20</v>
      </c>
    </row>
    <row r="473" spans="1:23" s="37" customFormat="1" ht="15" customHeight="1">
      <c r="A473" s="1" t="s">
        <v>946</v>
      </c>
      <c r="B473" s="1" t="s">
        <v>949</v>
      </c>
      <c r="C473" s="1">
        <v>54438079</v>
      </c>
      <c r="D473" s="1" t="s">
        <v>1055</v>
      </c>
      <c r="E473" s="2" t="s">
        <v>3991</v>
      </c>
      <c r="F473" s="3" t="s">
        <v>3427</v>
      </c>
      <c r="G473" s="1" t="s">
        <v>1643</v>
      </c>
      <c r="H473" s="1" t="s">
        <v>3999</v>
      </c>
      <c r="I473" s="3">
        <v>483.99</v>
      </c>
      <c r="J473" s="3" t="s">
        <v>4000</v>
      </c>
      <c r="K473" s="1">
        <v>3</v>
      </c>
      <c r="L473" s="3">
        <v>6.1984751749999996</v>
      </c>
      <c r="M473" s="1">
        <v>30</v>
      </c>
      <c r="N473" s="1">
        <v>61.984751750000001</v>
      </c>
      <c r="O473" s="1" t="s">
        <v>4001</v>
      </c>
      <c r="P473" s="1" t="s">
        <v>4002</v>
      </c>
      <c r="Q473" s="1" t="s">
        <v>1133</v>
      </c>
      <c r="R473" s="1" t="s">
        <v>1062</v>
      </c>
      <c r="S473" s="1" t="s">
        <v>4003</v>
      </c>
      <c r="T473" s="1">
        <v>3.1829999999999998</v>
      </c>
      <c r="U473" s="1">
        <v>5</v>
      </c>
      <c r="V473" s="1">
        <v>2</v>
      </c>
      <c r="W473" s="1">
        <v>5</v>
      </c>
    </row>
    <row r="474" spans="1:23" s="37" customFormat="1" ht="15" customHeight="1">
      <c r="A474" s="1" t="s">
        <v>952</v>
      </c>
      <c r="B474" s="1" t="s">
        <v>955</v>
      </c>
      <c r="C474" s="1">
        <v>46486667</v>
      </c>
      <c r="D474" s="1" t="s">
        <v>1064</v>
      </c>
      <c r="E474" s="2" t="s">
        <v>3991</v>
      </c>
      <c r="F474" s="3" t="s">
        <v>4004</v>
      </c>
      <c r="G474" s="1" t="s">
        <v>1344</v>
      </c>
      <c r="H474" s="1" t="s">
        <v>4005</v>
      </c>
      <c r="I474" s="3">
        <v>471.37</v>
      </c>
      <c r="J474" s="3" t="s">
        <v>4006</v>
      </c>
      <c r="K474" s="1" t="s">
        <v>1049</v>
      </c>
      <c r="L474" s="3"/>
      <c r="M474" s="1">
        <v>94</v>
      </c>
      <c r="N474" s="1">
        <v>199.41871570000001</v>
      </c>
      <c r="O474" s="1" t="s">
        <v>4007</v>
      </c>
      <c r="P474" s="1" t="s">
        <v>4008</v>
      </c>
      <c r="Q474" s="1" t="s">
        <v>4009</v>
      </c>
      <c r="R474" s="1" t="s">
        <v>4010</v>
      </c>
      <c r="S474" s="1" t="s">
        <v>4011</v>
      </c>
      <c r="T474" s="1">
        <v>-1.804</v>
      </c>
      <c r="U474" s="1">
        <v>3</v>
      </c>
      <c r="V474" s="1">
        <v>4</v>
      </c>
      <c r="W474" s="1">
        <v>9</v>
      </c>
    </row>
    <row r="475" spans="1:23" s="37" customFormat="1" ht="15" customHeight="1">
      <c r="A475" s="1" t="s">
        <v>958</v>
      </c>
      <c r="B475" s="1" t="s">
        <v>961</v>
      </c>
      <c r="C475" s="1">
        <v>46151700</v>
      </c>
      <c r="D475" s="1" t="s">
        <v>1073</v>
      </c>
      <c r="E475" s="2" t="s">
        <v>3991</v>
      </c>
      <c r="F475" s="3" t="s">
        <v>1413</v>
      </c>
      <c r="G475" s="1" t="s">
        <v>1185</v>
      </c>
      <c r="H475" s="1" t="s">
        <v>4012</v>
      </c>
      <c r="I475" s="3">
        <v>299.66000000000003</v>
      </c>
      <c r="J475" s="3" t="s">
        <v>4013</v>
      </c>
      <c r="K475" s="1" t="s">
        <v>1049</v>
      </c>
      <c r="L475" s="3"/>
      <c r="M475" s="1">
        <v>19</v>
      </c>
      <c r="N475" s="1">
        <v>63.405192550000002</v>
      </c>
      <c r="O475" s="1" t="s">
        <v>4014</v>
      </c>
      <c r="P475" s="1" t="s">
        <v>4015</v>
      </c>
      <c r="Q475" s="1" t="s">
        <v>1133</v>
      </c>
      <c r="R475" s="1" t="s">
        <v>4016</v>
      </c>
      <c r="S475" s="1" t="s">
        <v>4017</v>
      </c>
      <c r="T475" s="1">
        <v>-1.012</v>
      </c>
      <c r="U475" s="1">
        <v>3</v>
      </c>
      <c r="V475" s="1">
        <v>3</v>
      </c>
      <c r="W475" s="1">
        <v>2</v>
      </c>
    </row>
    <row r="476" spans="1:23" s="37" customFormat="1" ht="15" customHeight="1">
      <c r="A476" s="1" t="s">
        <v>964</v>
      </c>
      <c r="B476" s="1" t="s">
        <v>967</v>
      </c>
      <c r="C476" s="1">
        <v>55421936</v>
      </c>
      <c r="D476" s="1" t="s">
        <v>1081</v>
      </c>
      <c r="E476" s="2" t="s">
        <v>3991</v>
      </c>
      <c r="F476" s="3" t="s">
        <v>1250</v>
      </c>
      <c r="G476" s="1" t="s">
        <v>1185</v>
      </c>
      <c r="H476" s="1" t="s">
        <v>4018</v>
      </c>
      <c r="I476" s="3">
        <v>371.25</v>
      </c>
      <c r="J476" s="3" t="s">
        <v>4019</v>
      </c>
      <c r="K476" s="1" t="s">
        <v>1049</v>
      </c>
      <c r="L476" s="3"/>
      <c r="M476" s="1">
        <v>14</v>
      </c>
      <c r="N476" s="1">
        <v>37.710437710000001</v>
      </c>
      <c r="O476" s="1" t="s">
        <v>4020</v>
      </c>
      <c r="P476" s="1" t="s">
        <v>4021</v>
      </c>
      <c r="Q476" s="1" t="s">
        <v>1052</v>
      </c>
      <c r="R476" s="1" t="s">
        <v>4022</v>
      </c>
      <c r="S476" s="1" t="s">
        <v>4023</v>
      </c>
      <c r="T476" s="1">
        <v>-3</v>
      </c>
      <c r="U476" s="1">
        <v>0</v>
      </c>
      <c r="V476" s="1">
        <v>0</v>
      </c>
      <c r="W476" s="1">
        <v>2</v>
      </c>
    </row>
    <row r="477" spans="1:23" s="37" customFormat="1" ht="15" customHeight="1">
      <c r="A477" s="1" t="s">
        <v>970</v>
      </c>
      <c r="B477" s="1" t="s">
        <v>973</v>
      </c>
      <c r="C477" s="1">
        <v>55211930</v>
      </c>
      <c r="D477" s="1" t="s">
        <v>1089</v>
      </c>
      <c r="E477" s="2" t="s">
        <v>3991</v>
      </c>
      <c r="F477" s="3" t="s">
        <v>1291</v>
      </c>
      <c r="G477" s="1" t="s">
        <v>1291</v>
      </c>
      <c r="H477" s="1" t="s">
        <v>4024</v>
      </c>
      <c r="I477" s="3">
        <v>601.58000000000004</v>
      </c>
      <c r="J477" s="3" t="s">
        <v>4025</v>
      </c>
      <c r="K477" s="1" t="s">
        <v>1049</v>
      </c>
      <c r="L477" s="3"/>
      <c r="M477" s="1">
        <v>40</v>
      </c>
      <c r="N477" s="1">
        <v>66.491572189999999</v>
      </c>
      <c r="O477" s="1" t="s">
        <v>4026</v>
      </c>
      <c r="P477" s="1" t="s">
        <v>4027</v>
      </c>
      <c r="Q477" s="1" t="s">
        <v>4028</v>
      </c>
      <c r="R477" s="1" t="s">
        <v>4029</v>
      </c>
      <c r="S477" s="1" t="s">
        <v>4030</v>
      </c>
      <c r="T477" s="1">
        <v>-5.5970000000000004</v>
      </c>
      <c r="U477" s="1">
        <v>4</v>
      </c>
      <c r="V477" s="1">
        <v>5</v>
      </c>
      <c r="W477" s="1">
        <v>9</v>
      </c>
    </row>
    <row r="478" spans="1:23" s="37" customFormat="1" ht="15" customHeight="1">
      <c r="A478" s="1" t="s">
        <v>976</v>
      </c>
      <c r="B478" s="1" t="s">
        <v>979</v>
      </c>
      <c r="C478" s="1">
        <v>55525896</v>
      </c>
      <c r="D478" s="1" t="s">
        <v>1098</v>
      </c>
      <c r="E478" s="2" t="s">
        <v>3991</v>
      </c>
      <c r="F478" s="3" t="s">
        <v>1451</v>
      </c>
      <c r="G478" s="1" t="s">
        <v>1452</v>
      </c>
      <c r="H478" s="1" t="s">
        <v>4031</v>
      </c>
      <c r="I478" s="3">
        <v>352.47</v>
      </c>
      <c r="J478" s="3" t="s">
        <v>4032</v>
      </c>
      <c r="K478" s="1" t="s">
        <v>1049</v>
      </c>
      <c r="L478" s="3"/>
      <c r="M478" s="1">
        <v>71</v>
      </c>
      <c r="N478" s="1">
        <v>201.4355832</v>
      </c>
      <c r="O478" s="1" t="s">
        <v>4033</v>
      </c>
      <c r="P478" s="1" t="s">
        <v>4034</v>
      </c>
      <c r="Q478" s="1" t="s">
        <v>4035</v>
      </c>
      <c r="R478" s="1" t="s">
        <v>1062</v>
      </c>
      <c r="S478" s="1" t="s">
        <v>4036</v>
      </c>
      <c r="T478" s="1">
        <v>-2.1120000000000001</v>
      </c>
      <c r="U478" s="1">
        <v>2</v>
      </c>
      <c r="V478" s="1">
        <v>2</v>
      </c>
      <c r="W478" s="1">
        <v>9</v>
      </c>
    </row>
    <row r="479" spans="1:23" s="37" customFormat="1" ht="15" customHeight="1">
      <c r="A479" s="1" t="s">
        <v>982</v>
      </c>
      <c r="B479" s="1" t="s">
        <v>985</v>
      </c>
      <c r="C479" s="1">
        <v>55430157</v>
      </c>
      <c r="D479" s="1" t="s">
        <v>1105</v>
      </c>
      <c r="E479" s="2" t="s">
        <v>3991</v>
      </c>
      <c r="F479" s="3" t="s">
        <v>3427</v>
      </c>
      <c r="G479" s="1" t="s">
        <v>1643</v>
      </c>
      <c r="H479" s="1" t="s">
        <v>4037</v>
      </c>
      <c r="I479" s="3">
        <v>573.66</v>
      </c>
      <c r="J479" s="3" t="s">
        <v>4038</v>
      </c>
      <c r="K479" s="1" t="s">
        <v>1049</v>
      </c>
      <c r="L479" s="3"/>
      <c r="M479" s="1">
        <v>10</v>
      </c>
      <c r="N479" s="1">
        <v>17.431928320000001</v>
      </c>
      <c r="O479" s="1" t="s">
        <v>4039</v>
      </c>
      <c r="P479" s="1" t="s">
        <v>4040</v>
      </c>
      <c r="Q479" s="1" t="s">
        <v>4041</v>
      </c>
      <c r="R479" s="1" t="s">
        <v>1062</v>
      </c>
      <c r="S479" s="1" t="s">
        <v>4042</v>
      </c>
      <c r="T479" s="1">
        <v>1.847</v>
      </c>
      <c r="U479" s="1">
        <v>5</v>
      </c>
      <c r="V479" s="1">
        <v>3</v>
      </c>
      <c r="W479" s="1">
        <v>7</v>
      </c>
    </row>
    <row r="480" spans="1:23" s="37" customFormat="1" ht="15" customHeight="1">
      <c r="A480" s="1" t="s">
        <v>941</v>
      </c>
      <c r="B480" s="1" t="s">
        <v>944</v>
      </c>
      <c r="C480" s="1">
        <v>54402494</v>
      </c>
      <c r="D480" s="1" t="s">
        <v>1114</v>
      </c>
      <c r="E480" s="2" t="s">
        <v>3991</v>
      </c>
      <c r="F480" s="3" t="s">
        <v>1250</v>
      </c>
      <c r="G480" s="1" t="s">
        <v>1185</v>
      </c>
      <c r="H480" s="1" t="s">
        <v>4043</v>
      </c>
      <c r="I480" s="3">
        <v>243.22</v>
      </c>
      <c r="J480" s="3" t="s">
        <v>4044</v>
      </c>
      <c r="K480" s="1">
        <v>1</v>
      </c>
      <c r="L480" s="3">
        <v>4.1115039879999999</v>
      </c>
      <c r="M480" s="1">
        <v>48</v>
      </c>
      <c r="N480" s="1">
        <v>197.35219140000001</v>
      </c>
      <c r="O480" s="1" t="s">
        <v>4045</v>
      </c>
      <c r="P480" s="1" t="s">
        <v>4046</v>
      </c>
      <c r="Q480" s="1" t="s">
        <v>1052</v>
      </c>
      <c r="R480" s="1" t="s">
        <v>1062</v>
      </c>
      <c r="S480" s="1" t="s">
        <v>4047</v>
      </c>
      <c r="T480" s="1">
        <v>-2.3959999999999999</v>
      </c>
      <c r="U480" s="1">
        <v>3</v>
      </c>
      <c r="V480" s="1">
        <v>4</v>
      </c>
      <c r="W480" s="1">
        <v>2</v>
      </c>
    </row>
    <row r="481" spans="1:23" s="37" customFormat="1" ht="15" customHeight="1">
      <c r="A481" s="1" t="s">
        <v>947</v>
      </c>
      <c r="B481" s="1" t="s">
        <v>950</v>
      </c>
      <c r="C481" s="1">
        <v>55422694</v>
      </c>
      <c r="D481" s="1" t="s">
        <v>1121</v>
      </c>
      <c r="E481" s="2" t="s">
        <v>3991</v>
      </c>
      <c r="F481" s="3" t="s">
        <v>1250</v>
      </c>
      <c r="G481" s="1" t="s">
        <v>1185</v>
      </c>
      <c r="H481" s="1" t="s">
        <v>4048</v>
      </c>
      <c r="I481" s="3">
        <v>303.17</v>
      </c>
      <c r="J481" s="3" t="s">
        <v>4049</v>
      </c>
      <c r="K481" s="1" t="s">
        <v>1049</v>
      </c>
      <c r="L481" s="3"/>
      <c r="M481" s="1">
        <v>18</v>
      </c>
      <c r="N481" s="1">
        <v>59.37262922</v>
      </c>
      <c r="O481" s="1" t="s">
        <v>4050</v>
      </c>
      <c r="P481" s="1" t="s">
        <v>4051</v>
      </c>
      <c r="Q481" s="1" t="s">
        <v>1052</v>
      </c>
      <c r="R481" s="1" t="s">
        <v>1062</v>
      </c>
      <c r="S481" s="1" t="s">
        <v>4052</v>
      </c>
      <c r="T481" s="1">
        <v>1.1419999999999999</v>
      </c>
      <c r="U481" s="1">
        <v>3</v>
      </c>
      <c r="V481" s="1">
        <v>0</v>
      </c>
      <c r="W481" s="1">
        <v>0</v>
      </c>
    </row>
    <row r="482" spans="1:23" s="37" customFormat="1" ht="15" customHeight="1">
      <c r="A482" s="1" t="s">
        <v>953</v>
      </c>
      <c r="B482" s="1" t="s">
        <v>956</v>
      </c>
      <c r="C482" s="1">
        <v>55420794</v>
      </c>
      <c r="D482" s="1" t="s">
        <v>1128</v>
      </c>
      <c r="E482" s="2" t="s">
        <v>3991</v>
      </c>
      <c r="F482" s="3" t="s">
        <v>1250</v>
      </c>
      <c r="G482" s="1" t="s">
        <v>1185</v>
      </c>
      <c r="H482" s="1" t="s">
        <v>4053</v>
      </c>
      <c r="I482" s="3">
        <v>257.76</v>
      </c>
      <c r="J482" s="3" t="s">
        <v>4054</v>
      </c>
      <c r="K482" s="1" t="s">
        <v>1049</v>
      </c>
      <c r="L482" s="3"/>
      <c r="M482" s="1">
        <v>52</v>
      </c>
      <c r="N482" s="1">
        <v>201.73805089999999</v>
      </c>
      <c r="O482" s="1" t="s">
        <v>4055</v>
      </c>
      <c r="P482" s="1" t="s">
        <v>4056</v>
      </c>
      <c r="Q482" s="1" t="s">
        <v>1133</v>
      </c>
      <c r="R482" s="1" t="s">
        <v>4057</v>
      </c>
      <c r="S482" s="1" t="s">
        <v>4058</v>
      </c>
      <c r="T482" s="1">
        <v>1.1200000000000001</v>
      </c>
      <c r="U482" s="1">
        <v>1</v>
      </c>
      <c r="V482" s="1">
        <v>3</v>
      </c>
      <c r="W482" s="1">
        <v>5</v>
      </c>
    </row>
    <row r="483" spans="1:23" s="37" customFormat="1" ht="15" customHeight="1">
      <c r="A483" s="1" t="s">
        <v>959</v>
      </c>
      <c r="B483" s="1" t="s">
        <v>962</v>
      </c>
      <c r="C483" s="1">
        <v>55570757</v>
      </c>
      <c r="D483" s="1" t="s">
        <v>1135</v>
      </c>
      <c r="E483" s="2" t="s">
        <v>3991</v>
      </c>
      <c r="F483" s="3" t="s">
        <v>1989</v>
      </c>
      <c r="G483" s="1" t="s">
        <v>1947</v>
      </c>
      <c r="H483" s="1" t="s">
        <v>4059</v>
      </c>
      <c r="I483" s="3">
        <v>478.88</v>
      </c>
      <c r="J483" s="3" t="s">
        <v>4060</v>
      </c>
      <c r="K483" s="1">
        <v>3</v>
      </c>
      <c r="L483" s="3">
        <v>6.2646174410000004</v>
      </c>
      <c r="M483" s="1">
        <v>5</v>
      </c>
      <c r="N483" s="1">
        <v>10.441029070000001</v>
      </c>
      <c r="O483" s="1" t="s">
        <v>4061</v>
      </c>
      <c r="P483" s="1" t="s">
        <v>4062</v>
      </c>
      <c r="Q483" s="1" t="s">
        <v>1133</v>
      </c>
      <c r="R483" s="1" t="s">
        <v>4063</v>
      </c>
      <c r="S483" s="1" t="s">
        <v>4064</v>
      </c>
      <c r="T483" s="1">
        <v>-0.56499999999999995</v>
      </c>
      <c r="U483" s="1">
        <v>3</v>
      </c>
      <c r="V483" s="1">
        <v>5</v>
      </c>
      <c r="W483" s="1">
        <v>2</v>
      </c>
    </row>
    <row r="484" spans="1:23" s="37" customFormat="1" ht="15" customHeight="1">
      <c r="A484" s="1" t="s">
        <v>965</v>
      </c>
      <c r="B484" s="1" t="s">
        <v>968</v>
      </c>
      <c r="C484" s="1">
        <v>55520434</v>
      </c>
      <c r="D484" s="1" t="s">
        <v>1145</v>
      </c>
      <c r="E484" s="2" t="s">
        <v>3991</v>
      </c>
      <c r="F484" s="3" t="s">
        <v>2662</v>
      </c>
      <c r="G484" s="1" t="s">
        <v>1677</v>
      </c>
      <c r="H484" s="1" t="s">
        <v>4065</v>
      </c>
      <c r="I484" s="3">
        <v>794.47</v>
      </c>
      <c r="J484" s="3" t="s">
        <v>4066</v>
      </c>
      <c r="K484" s="1" t="s">
        <v>1049</v>
      </c>
      <c r="L484" s="3"/>
      <c r="M484" s="1">
        <v>100</v>
      </c>
      <c r="N484" s="1">
        <v>125.8700769</v>
      </c>
      <c r="O484" s="1" t="s">
        <v>4067</v>
      </c>
      <c r="P484" s="1" t="s">
        <v>4068</v>
      </c>
      <c r="Q484" s="1" t="s">
        <v>4069</v>
      </c>
      <c r="R484" s="1" t="s">
        <v>4070</v>
      </c>
      <c r="S484" s="1" t="s">
        <v>4071</v>
      </c>
      <c r="T484" s="1">
        <v>2.536</v>
      </c>
      <c r="U484" s="1">
        <v>0</v>
      </c>
      <c r="V484" s="1">
        <v>6</v>
      </c>
      <c r="W484" s="1">
        <v>4</v>
      </c>
    </row>
    <row r="485" spans="1:23" s="37" customFormat="1" ht="15" customHeight="1">
      <c r="A485" s="1" t="s">
        <v>971</v>
      </c>
      <c r="B485" s="1" t="s">
        <v>974</v>
      </c>
      <c r="C485" s="1">
        <v>55217939</v>
      </c>
      <c r="D485" s="1" t="s">
        <v>1152</v>
      </c>
      <c r="E485" s="2" t="s">
        <v>3991</v>
      </c>
      <c r="F485" s="3" t="s">
        <v>1291</v>
      </c>
      <c r="G485" s="1" t="s">
        <v>1291</v>
      </c>
      <c r="H485" s="1" t="s">
        <v>4072</v>
      </c>
      <c r="I485" s="3">
        <v>208.14</v>
      </c>
      <c r="J485" s="3" t="s">
        <v>4073</v>
      </c>
      <c r="K485" s="1" t="s">
        <v>1049</v>
      </c>
      <c r="L485" s="3"/>
      <c r="M485" s="1">
        <v>41</v>
      </c>
      <c r="N485" s="1">
        <v>196.9828</v>
      </c>
      <c r="O485" s="1" t="s">
        <v>4074</v>
      </c>
      <c r="P485" s="1" t="s">
        <v>4075</v>
      </c>
      <c r="Q485" s="1" t="s">
        <v>1052</v>
      </c>
      <c r="R485" s="1" t="s">
        <v>4076</v>
      </c>
      <c r="S485" s="1" t="s">
        <v>4077</v>
      </c>
      <c r="T485" s="1">
        <v>0</v>
      </c>
      <c r="U485" s="1">
        <v>0</v>
      </c>
      <c r="V485" s="1">
        <v>0</v>
      </c>
      <c r="W485" s="1">
        <v>0</v>
      </c>
    </row>
    <row r="486" spans="1:23" s="37" customFormat="1" ht="15" customHeight="1">
      <c r="A486" s="1" t="s">
        <v>977</v>
      </c>
      <c r="B486" s="1" t="s">
        <v>980</v>
      </c>
      <c r="C486" s="1">
        <v>54339701</v>
      </c>
      <c r="D486" s="1" t="s">
        <v>1158</v>
      </c>
      <c r="E486" s="2" t="s">
        <v>3991</v>
      </c>
      <c r="F486" s="3" t="s">
        <v>1668</v>
      </c>
      <c r="G486" s="1" t="s">
        <v>1669</v>
      </c>
      <c r="H486" s="1" t="s">
        <v>4078</v>
      </c>
      <c r="I486" s="3">
        <v>196.11</v>
      </c>
      <c r="J486" s="3" t="s">
        <v>4079</v>
      </c>
      <c r="K486" s="1" t="s">
        <v>1049</v>
      </c>
      <c r="L486" s="3"/>
      <c r="M486" s="1">
        <v>39</v>
      </c>
      <c r="N486" s="1">
        <v>198.86798229999999</v>
      </c>
      <c r="O486" s="1" t="s">
        <v>4080</v>
      </c>
      <c r="P486" s="9" t="s">
        <v>4081</v>
      </c>
      <c r="Q486" s="1" t="s">
        <v>1052</v>
      </c>
      <c r="R486" s="1" t="s">
        <v>1062</v>
      </c>
      <c r="S486" s="1" t="s">
        <v>4082</v>
      </c>
      <c r="T486" s="1">
        <v>0</v>
      </c>
      <c r="U486" s="1">
        <v>0</v>
      </c>
      <c r="V486" s="1">
        <v>0</v>
      </c>
      <c r="W486" s="1">
        <v>0</v>
      </c>
    </row>
    <row r="487" spans="1:23" s="37" customFormat="1" ht="15" customHeight="1">
      <c r="A487" s="1" t="s">
        <v>983</v>
      </c>
      <c r="B487" s="1" t="s">
        <v>986</v>
      </c>
      <c r="C487" s="1">
        <v>54331691</v>
      </c>
      <c r="D487" s="1" t="s">
        <v>1167</v>
      </c>
      <c r="E487" s="2" t="s">
        <v>3991</v>
      </c>
      <c r="F487" s="3" t="s">
        <v>1498</v>
      </c>
      <c r="G487" s="1" t="s">
        <v>1452</v>
      </c>
      <c r="H487" s="1" t="s">
        <v>4083</v>
      </c>
      <c r="I487" s="3">
        <v>266.3</v>
      </c>
      <c r="J487" s="3" t="s">
        <v>4084</v>
      </c>
      <c r="K487" s="1" t="s">
        <v>1049</v>
      </c>
      <c r="L487" s="3"/>
      <c r="M487" s="1">
        <v>53</v>
      </c>
      <c r="N487" s="1">
        <v>199.02365750000001</v>
      </c>
      <c r="O487" s="1" t="s">
        <v>4085</v>
      </c>
      <c r="P487" s="1" t="s">
        <v>4086</v>
      </c>
      <c r="Q487" s="1" t="s">
        <v>2484</v>
      </c>
      <c r="R487" s="1" t="s">
        <v>4087</v>
      </c>
      <c r="S487" s="1" t="s">
        <v>4088</v>
      </c>
      <c r="T487" s="1">
        <v>-1.246</v>
      </c>
      <c r="U487" s="1">
        <v>5</v>
      </c>
      <c r="V487" s="1">
        <v>0</v>
      </c>
      <c r="W487" s="1">
        <v>1</v>
      </c>
    </row>
    <row r="488" spans="1:23" s="37" customFormat="1" ht="15" customHeight="1">
      <c r="A488" s="1" t="s">
        <v>942</v>
      </c>
      <c r="B488" s="1" t="s">
        <v>945</v>
      </c>
      <c r="C488" s="1">
        <v>55420698</v>
      </c>
      <c r="D488" s="1" t="s">
        <v>1175</v>
      </c>
      <c r="E488" s="2" t="s">
        <v>3991</v>
      </c>
      <c r="F488" s="3" t="s">
        <v>4089</v>
      </c>
      <c r="G488" s="1" t="s">
        <v>1669</v>
      </c>
      <c r="H488" s="1" t="s">
        <v>2493</v>
      </c>
      <c r="I488" s="3">
        <v>516.4</v>
      </c>
      <c r="J488" s="3" t="s">
        <v>4090</v>
      </c>
      <c r="K488" s="1" t="s">
        <v>1049</v>
      </c>
      <c r="L488" s="3"/>
      <c r="M488" s="1">
        <v>103</v>
      </c>
      <c r="N488" s="1">
        <v>199.45778469999999</v>
      </c>
      <c r="O488" s="1" t="s">
        <v>4091</v>
      </c>
      <c r="P488" s="1" t="s">
        <v>4092</v>
      </c>
      <c r="Q488" s="1" t="s">
        <v>4009</v>
      </c>
      <c r="R488" s="1" t="s">
        <v>1062</v>
      </c>
      <c r="S488" s="1" t="s">
        <v>4093</v>
      </c>
      <c r="T488" s="1">
        <v>-0.54100000000000004</v>
      </c>
      <c r="U488" s="1">
        <v>3</v>
      </c>
      <c r="V488" s="1">
        <v>1</v>
      </c>
      <c r="W488" s="1">
        <v>4</v>
      </c>
    </row>
    <row r="489" spans="1:23" s="37" customFormat="1" ht="15" customHeight="1">
      <c r="A489" s="1" t="s">
        <v>948</v>
      </c>
      <c r="B489" s="1" t="s">
        <v>951</v>
      </c>
      <c r="C489" s="1">
        <v>55415647</v>
      </c>
      <c r="D489" s="1" t="s">
        <v>1183</v>
      </c>
      <c r="E489" s="2" t="s">
        <v>3991</v>
      </c>
      <c r="F489" s="3" t="s">
        <v>1291</v>
      </c>
      <c r="G489" s="1" t="s">
        <v>1291</v>
      </c>
      <c r="H489" s="1" t="s">
        <v>4094</v>
      </c>
      <c r="I489" s="3">
        <v>307.32</v>
      </c>
      <c r="J489" s="3" t="s">
        <v>4095</v>
      </c>
      <c r="K489" s="1" t="s">
        <v>1049</v>
      </c>
      <c r="L489" s="3"/>
      <c r="M489" s="1">
        <v>61</v>
      </c>
      <c r="N489" s="1">
        <v>198.49017309999999</v>
      </c>
      <c r="O489" s="1" t="s">
        <v>4096</v>
      </c>
      <c r="P489" s="1" t="s">
        <v>4097</v>
      </c>
      <c r="Q489" s="1" t="s">
        <v>1052</v>
      </c>
      <c r="R489" s="1" t="s">
        <v>4098</v>
      </c>
      <c r="S489" s="1" t="s">
        <v>4099</v>
      </c>
      <c r="T489" s="1">
        <v>-4.7720000000000002</v>
      </c>
      <c r="U489" s="1">
        <v>4</v>
      </c>
      <c r="V489" s="1">
        <v>3</v>
      </c>
      <c r="W489" s="1">
        <v>9</v>
      </c>
    </row>
    <row r="490" spans="1:23" s="37" customFormat="1" ht="15" customHeight="1">
      <c r="A490" s="1" t="s">
        <v>954</v>
      </c>
      <c r="B490" s="1" t="s">
        <v>957</v>
      </c>
      <c r="C490" s="1">
        <v>55512450</v>
      </c>
      <c r="D490" s="1" t="s">
        <v>1191</v>
      </c>
      <c r="E490" s="2" t="s">
        <v>3991</v>
      </c>
      <c r="F490" s="3" t="s">
        <v>4100</v>
      </c>
      <c r="G490" s="1" t="s">
        <v>1344</v>
      </c>
      <c r="H490" s="1" t="s">
        <v>4101</v>
      </c>
      <c r="I490" s="3">
        <v>199.7</v>
      </c>
      <c r="J490" s="3" t="s">
        <v>4102</v>
      </c>
      <c r="K490" s="1" t="s">
        <v>1049</v>
      </c>
      <c r="L490" s="3"/>
      <c r="M490" s="1">
        <v>39</v>
      </c>
      <c r="N490" s="1">
        <v>195.29293939999999</v>
      </c>
      <c r="O490" s="1" t="s">
        <v>4103</v>
      </c>
      <c r="P490" s="1" t="s">
        <v>4104</v>
      </c>
      <c r="Q490" s="1" t="s">
        <v>4105</v>
      </c>
      <c r="R490" s="1" t="s">
        <v>4106</v>
      </c>
      <c r="S490" s="1" t="s">
        <v>4107</v>
      </c>
      <c r="T490" s="1">
        <v>0</v>
      </c>
      <c r="U490" s="1">
        <v>0</v>
      </c>
      <c r="V490" s="1">
        <v>0</v>
      </c>
      <c r="W490" s="1">
        <v>0</v>
      </c>
    </row>
    <row r="491" spans="1:23" s="37" customFormat="1" ht="15" customHeight="1">
      <c r="A491" s="1" t="s">
        <v>960</v>
      </c>
      <c r="B491" s="1" t="s">
        <v>963</v>
      </c>
      <c r="C491" s="1">
        <v>54431758</v>
      </c>
      <c r="D491" s="1" t="s">
        <v>1198</v>
      </c>
      <c r="E491" s="2" t="s">
        <v>3991</v>
      </c>
      <c r="F491" s="3" t="s">
        <v>1291</v>
      </c>
      <c r="G491" s="1" t="s">
        <v>1291</v>
      </c>
      <c r="H491" s="1" t="s">
        <v>4108</v>
      </c>
      <c r="I491" s="3">
        <v>133.16999999999999</v>
      </c>
      <c r="J491" s="3" t="s">
        <v>4109</v>
      </c>
      <c r="K491" s="1">
        <v>1</v>
      </c>
      <c r="L491" s="3">
        <v>7.5091987684913999</v>
      </c>
      <c r="M491" s="1">
        <v>27</v>
      </c>
      <c r="N491" s="1">
        <v>202.748366749268</v>
      </c>
      <c r="O491" s="1" t="s">
        <v>4110</v>
      </c>
      <c r="P491" s="1" t="s">
        <v>4111</v>
      </c>
      <c r="Q491" s="1" t="s">
        <v>1061</v>
      </c>
      <c r="R491" s="1" t="s">
        <v>4112</v>
      </c>
      <c r="S491" s="1" t="s">
        <v>4113</v>
      </c>
      <c r="T491" s="1">
        <v>-2.8889999999999998</v>
      </c>
      <c r="U491" s="1">
        <v>1</v>
      </c>
      <c r="V491" s="1">
        <v>1</v>
      </c>
      <c r="W491" s="1">
        <v>1</v>
      </c>
    </row>
    <row r="492" spans="1:23" s="37" customFormat="1" ht="15" customHeight="1">
      <c r="A492" s="1" t="s">
        <v>966</v>
      </c>
      <c r="B492" s="1" t="s">
        <v>969</v>
      </c>
      <c r="C492" s="1">
        <v>47468219</v>
      </c>
      <c r="D492" s="1" t="s">
        <v>1205</v>
      </c>
      <c r="E492" s="2" t="s">
        <v>3991</v>
      </c>
      <c r="F492" s="3" t="s">
        <v>3441</v>
      </c>
      <c r="G492" s="1" t="s">
        <v>1669</v>
      </c>
      <c r="H492" s="1" t="s">
        <v>4114</v>
      </c>
      <c r="I492" s="3">
        <v>553.9</v>
      </c>
      <c r="J492" s="3" t="s">
        <v>4115</v>
      </c>
      <c r="K492" s="1" t="s">
        <v>1049</v>
      </c>
      <c r="L492" s="3"/>
      <c r="M492" s="1">
        <v>19</v>
      </c>
      <c r="N492" s="1">
        <v>34.30222061744</v>
      </c>
      <c r="O492" s="1" t="s">
        <v>4116</v>
      </c>
      <c r="P492" s="1" t="s">
        <v>4117</v>
      </c>
      <c r="Q492" s="1" t="s">
        <v>4118</v>
      </c>
      <c r="R492" s="1" t="s">
        <v>4119</v>
      </c>
      <c r="S492" s="1" t="s">
        <v>4120</v>
      </c>
      <c r="T492" s="1">
        <v>-9.5540000000000003</v>
      </c>
      <c r="U492" s="1">
        <v>4</v>
      </c>
      <c r="V492" s="1">
        <v>10</v>
      </c>
      <c r="W492" s="1">
        <v>10</v>
      </c>
    </row>
    <row r="493" spans="1:23" s="37" customFormat="1" ht="15" customHeight="1">
      <c r="A493" s="1" t="s">
        <v>972</v>
      </c>
      <c r="B493" s="1" t="s">
        <v>975</v>
      </c>
      <c r="C493" s="1">
        <v>54413856</v>
      </c>
      <c r="D493" s="1" t="s">
        <v>1213</v>
      </c>
      <c r="E493" s="2" t="s">
        <v>3991</v>
      </c>
      <c r="F493" s="3" t="s">
        <v>4121</v>
      </c>
      <c r="G493" s="1" t="s">
        <v>1291</v>
      </c>
      <c r="H493" s="1" t="s">
        <v>4122</v>
      </c>
      <c r="I493" s="3">
        <v>704.47</v>
      </c>
      <c r="J493" s="3" t="s">
        <v>4123</v>
      </c>
      <c r="K493" s="1">
        <v>1</v>
      </c>
      <c r="L493" s="3">
        <v>1.41950686331568</v>
      </c>
      <c r="M493" s="1">
        <v>100</v>
      </c>
      <c r="N493" s="1">
        <v>141.95068633156799</v>
      </c>
      <c r="O493" s="1" t="s">
        <v>4124</v>
      </c>
      <c r="P493" s="1" t="s">
        <v>4125</v>
      </c>
      <c r="Q493" s="1" t="s">
        <v>1061</v>
      </c>
      <c r="R493" s="1" t="s">
        <v>4126</v>
      </c>
      <c r="S493" s="1" t="s">
        <v>4127</v>
      </c>
      <c r="T493" s="1">
        <v>-11.481999999999999</v>
      </c>
      <c r="U493" s="1">
        <v>0</v>
      </c>
      <c r="V493" s="1">
        <v>0</v>
      </c>
      <c r="W493" s="1">
        <v>10</v>
      </c>
    </row>
    <row r="494" spans="1:23" s="37" customFormat="1" ht="15" customHeight="1">
      <c r="A494" s="1" t="s">
        <v>978</v>
      </c>
      <c r="B494" s="1" t="s">
        <v>981</v>
      </c>
      <c r="C494" s="1">
        <v>45992462</v>
      </c>
      <c r="D494" s="1" t="s">
        <v>1220</v>
      </c>
      <c r="E494" s="2" t="s">
        <v>3991</v>
      </c>
      <c r="F494" s="3" t="s">
        <v>1343</v>
      </c>
      <c r="G494" s="1" t="s">
        <v>1344</v>
      </c>
      <c r="H494" s="1" t="s">
        <v>4128</v>
      </c>
      <c r="I494" s="3">
        <v>516.41999999999996</v>
      </c>
      <c r="J494" s="3" t="s">
        <v>4129</v>
      </c>
      <c r="K494" s="1" t="s">
        <v>1049</v>
      </c>
      <c r="L494" s="3"/>
      <c r="M494" s="1">
        <v>100</v>
      </c>
      <c r="N494" s="1">
        <v>193.64083500000001</v>
      </c>
      <c r="O494" s="1" t="s">
        <v>4130</v>
      </c>
      <c r="P494" s="1" t="s">
        <v>4131</v>
      </c>
      <c r="Q494" s="1" t="s">
        <v>4132</v>
      </c>
      <c r="R494" s="1" t="s">
        <v>4133</v>
      </c>
      <c r="S494" s="1" t="s">
        <v>4134</v>
      </c>
      <c r="T494" s="1">
        <v>2.06</v>
      </c>
      <c r="U494" s="1">
        <v>7</v>
      </c>
      <c r="V494" s="1">
        <v>4</v>
      </c>
      <c r="W494" s="1">
        <v>11</v>
      </c>
    </row>
    <row r="495" spans="1:23" s="37" customFormat="1" ht="15" customHeight="1">
      <c r="A495" s="1" t="s">
        <v>984</v>
      </c>
      <c r="B495" s="1" t="s">
        <v>987</v>
      </c>
      <c r="C495" s="1">
        <v>55585860</v>
      </c>
      <c r="D495" s="1" t="s">
        <v>1227</v>
      </c>
      <c r="E495" s="2" t="s">
        <v>3991</v>
      </c>
      <c r="F495" s="3" t="s">
        <v>2083</v>
      </c>
      <c r="G495" s="1" t="s">
        <v>1242</v>
      </c>
      <c r="H495" s="1" t="s">
        <v>4135</v>
      </c>
      <c r="I495" s="3">
        <v>564.35</v>
      </c>
      <c r="J495" s="3" t="s">
        <v>4136</v>
      </c>
      <c r="K495" s="1" t="s">
        <v>1049</v>
      </c>
      <c r="L495" s="3"/>
      <c r="M495" s="1">
        <v>100</v>
      </c>
      <c r="N495" s="1">
        <v>177.195003100913</v>
      </c>
      <c r="O495" s="1" t="s">
        <v>4137</v>
      </c>
      <c r="P495" s="1" t="s">
        <v>4138</v>
      </c>
      <c r="Q495" s="1" t="s">
        <v>4139</v>
      </c>
      <c r="R495" s="1" t="s">
        <v>4140</v>
      </c>
      <c r="S495" s="1" t="s">
        <v>4141</v>
      </c>
      <c r="T495" s="1">
        <v>3.1309999999999998</v>
      </c>
      <c r="U495" s="1">
        <v>3</v>
      </c>
      <c r="V495" s="1">
        <v>0</v>
      </c>
      <c r="W495" s="1">
        <v>8</v>
      </c>
    </row>
    <row r="496" spans="1:23" s="37" customFormat="1" ht="15" customHeight="1">
      <c r="A496" s="1" t="s">
        <v>988</v>
      </c>
      <c r="B496" s="1" t="s">
        <v>990</v>
      </c>
      <c r="C496" s="1">
        <v>46051077</v>
      </c>
      <c r="D496" s="1" t="s">
        <v>1043</v>
      </c>
      <c r="E496" s="2" t="s">
        <v>4142</v>
      </c>
      <c r="F496" s="3" t="s">
        <v>4143</v>
      </c>
      <c r="G496" s="1" t="s">
        <v>1046</v>
      </c>
      <c r="H496" s="1" t="s">
        <v>4144</v>
      </c>
      <c r="I496" s="3">
        <v>429.9</v>
      </c>
      <c r="J496" s="3" t="s">
        <v>4145</v>
      </c>
      <c r="K496" s="1">
        <v>4</v>
      </c>
      <c r="L496" s="3">
        <v>9.3044894159999991</v>
      </c>
      <c r="M496" s="1" t="s">
        <v>1049</v>
      </c>
      <c r="N496" s="1"/>
      <c r="O496" s="1" t="s">
        <v>4146</v>
      </c>
      <c r="P496" s="1" t="s">
        <v>4147</v>
      </c>
      <c r="Q496" s="1" t="s">
        <v>1133</v>
      </c>
      <c r="R496" s="1" t="s">
        <v>4148</v>
      </c>
      <c r="S496" s="1" t="s">
        <v>4149</v>
      </c>
      <c r="T496" s="1">
        <v>4.6909999999999998</v>
      </c>
      <c r="U496" s="1">
        <v>6</v>
      </c>
      <c r="V496" s="1">
        <v>1</v>
      </c>
      <c r="W496" s="1">
        <v>10</v>
      </c>
    </row>
    <row r="497" spans="1:23" s="37" customFormat="1" ht="15" customHeight="1">
      <c r="A497" s="1" t="s">
        <v>992</v>
      </c>
      <c r="B497" s="1" t="s">
        <v>994</v>
      </c>
      <c r="C497" s="1">
        <v>45989575</v>
      </c>
      <c r="D497" s="1" t="s">
        <v>1055</v>
      </c>
      <c r="E497" s="2" t="s">
        <v>4142</v>
      </c>
      <c r="F497" s="3" t="s">
        <v>1258</v>
      </c>
      <c r="G497" s="1" t="s">
        <v>1046</v>
      </c>
      <c r="H497" s="1" t="s">
        <v>4150</v>
      </c>
      <c r="I497" s="3">
        <v>475.35</v>
      </c>
      <c r="J497" s="3" t="s">
        <v>4151</v>
      </c>
      <c r="K497" s="1">
        <v>4</v>
      </c>
      <c r="L497" s="3">
        <v>8.4148522139999997</v>
      </c>
      <c r="M497" s="1" t="s">
        <v>1049</v>
      </c>
      <c r="N497" s="1"/>
      <c r="O497" s="1" t="s">
        <v>4152</v>
      </c>
      <c r="P497" s="1" t="s">
        <v>4153</v>
      </c>
      <c r="Q497" s="1" t="s">
        <v>1052</v>
      </c>
      <c r="R497" s="1" t="s">
        <v>1062</v>
      </c>
      <c r="S497" s="1" t="s">
        <v>4154</v>
      </c>
      <c r="T497" s="1">
        <v>5.0869999999999997</v>
      </c>
      <c r="U497" s="1">
        <v>4</v>
      </c>
      <c r="V497" s="1">
        <v>1</v>
      </c>
      <c r="W497" s="1">
        <v>6</v>
      </c>
    </row>
    <row r="498" spans="1:23" s="37" customFormat="1" ht="15" customHeight="1">
      <c r="A498" s="1" t="s">
        <v>996</v>
      </c>
      <c r="B498" s="1" t="s">
        <v>998</v>
      </c>
      <c r="C498" s="1">
        <v>43853337</v>
      </c>
      <c r="D498" s="1" t="s">
        <v>1064</v>
      </c>
      <c r="E498" s="2" t="s">
        <v>4142</v>
      </c>
      <c r="F498" s="3" t="s">
        <v>1698</v>
      </c>
      <c r="G498" s="1" t="s">
        <v>1669</v>
      </c>
      <c r="H498" s="1" t="s">
        <v>4155</v>
      </c>
      <c r="I498" s="3">
        <v>240.3</v>
      </c>
      <c r="J498" s="3" t="s">
        <v>4156</v>
      </c>
      <c r="K498" s="1">
        <v>1</v>
      </c>
      <c r="L498" s="3">
        <v>4.1614648360000004</v>
      </c>
      <c r="M498" s="1" t="s">
        <v>1049</v>
      </c>
      <c r="N498" s="1"/>
      <c r="O498" s="1" t="s">
        <v>4157</v>
      </c>
      <c r="P498" s="1" t="s">
        <v>4158</v>
      </c>
      <c r="Q498" s="1" t="s">
        <v>1052</v>
      </c>
      <c r="R498" s="1" t="s">
        <v>4159</v>
      </c>
      <c r="S498" s="1" t="s">
        <v>4160</v>
      </c>
      <c r="T498" s="1">
        <v>2.722</v>
      </c>
      <c r="U498" s="1">
        <v>2</v>
      </c>
      <c r="V498" s="1">
        <v>1</v>
      </c>
      <c r="W498" s="1">
        <v>2</v>
      </c>
    </row>
    <row r="499" spans="1:23" s="37" customFormat="1" ht="15" customHeight="1">
      <c r="A499" s="1" t="s">
        <v>1000</v>
      </c>
      <c r="B499" s="1" t="s">
        <v>1002</v>
      </c>
      <c r="C499" s="1">
        <v>55570618</v>
      </c>
      <c r="D499" s="1" t="s">
        <v>1073</v>
      </c>
      <c r="E499" s="2" t="s">
        <v>4142</v>
      </c>
      <c r="F499" s="3" t="s">
        <v>1328</v>
      </c>
      <c r="G499" s="1" t="s">
        <v>1185</v>
      </c>
      <c r="H499" s="1" t="s">
        <v>4161</v>
      </c>
      <c r="I499" s="3">
        <v>348.35</v>
      </c>
      <c r="J499" s="3" t="s">
        <v>4162</v>
      </c>
      <c r="K499" s="1">
        <v>3</v>
      </c>
      <c r="L499" s="3">
        <v>8.6120281330000008</v>
      </c>
      <c r="M499" s="1" t="s">
        <v>1049</v>
      </c>
      <c r="N499" s="1"/>
      <c r="O499" s="1" t="s">
        <v>4163</v>
      </c>
      <c r="P499" s="1" t="s">
        <v>4164</v>
      </c>
      <c r="Q499" s="1" t="s">
        <v>1061</v>
      </c>
      <c r="R499" s="1" t="s">
        <v>4165</v>
      </c>
      <c r="S499" s="1" t="s">
        <v>4166</v>
      </c>
      <c r="T499" s="1">
        <v>1.746</v>
      </c>
      <c r="U499" s="1">
        <v>4</v>
      </c>
      <c r="V499" s="1">
        <v>0</v>
      </c>
      <c r="W499" s="1">
        <v>1</v>
      </c>
    </row>
    <row r="500" spans="1:23" s="37" customFormat="1" ht="15" customHeight="1">
      <c r="A500" s="1" t="s">
        <v>1004</v>
      </c>
      <c r="B500" s="1" t="s">
        <v>1006</v>
      </c>
      <c r="C500" s="1">
        <v>46167936</v>
      </c>
      <c r="D500" s="1" t="s">
        <v>1081</v>
      </c>
      <c r="E500" s="2" t="s">
        <v>4142</v>
      </c>
      <c r="F500" s="3" t="s">
        <v>1451</v>
      </c>
      <c r="G500" s="1" t="s">
        <v>1452</v>
      </c>
      <c r="H500" s="1" t="s">
        <v>4167</v>
      </c>
      <c r="I500" s="3">
        <v>371.82</v>
      </c>
      <c r="J500" s="3" t="s">
        <v>4168</v>
      </c>
      <c r="K500" s="1">
        <v>3</v>
      </c>
      <c r="L500" s="3">
        <v>8.0684202030000005</v>
      </c>
      <c r="M500" s="1" t="s">
        <v>1049</v>
      </c>
      <c r="N500" s="1"/>
      <c r="O500" s="1" t="s">
        <v>4169</v>
      </c>
      <c r="P500" s="1" t="s">
        <v>4170</v>
      </c>
      <c r="Q500" s="1" t="s">
        <v>1052</v>
      </c>
      <c r="R500" s="1" t="s">
        <v>4171</v>
      </c>
      <c r="S500" s="1" t="s">
        <v>4172</v>
      </c>
      <c r="T500" s="1">
        <v>0.91300000000000003</v>
      </c>
      <c r="U500" s="1">
        <v>4</v>
      </c>
      <c r="V500" s="1">
        <v>2</v>
      </c>
      <c r="W500" s="1">
        <v>2</v>
      </c>
    </row>
    <row r="501" spans="1:23" s="37" customFormat="1" ht="15" customHeight="1">
      <c r="A501" s="1" t="s">
        <v>1008</v>
      </c>
      <c r="B501" s="1" t="s">
        <v>1010</v>
      </c>
      <c r="C501" s="1">
        <v>46051871</v>
      </c>
      <c r="D501" s="1" t="s">
        <v>1089</v>
      </c>
      <c r="E501" s="2" t="s">
        <v>4142</v>
      </c>
      <c r="F501" s="3" t="s">
        <v>1056</v>
      </c>
      <c r="G501" s="1" t="s">
        <v>1046</v>
      </c>
      <c r="H501" s="1" t="s">
        <v>4173</v>
      </c>
      <c r="I501" s="3">
        <v>557.04</v>
      </c>
      <c r="J501" s="3" t="s">
        <v>4174</v>
      </c>
      <c r="K501" s="1">
        <v>5</v>
      </c>
      <c r="L501" s="3">
        <v>8.9760160849999995</v>
      </c>
      <c r="M501" s="1" t="s">
        <v>1049</v>
      </c>
      <c r="N501" s="1"/>
      <c r="O501" s="1" t="s">
        <v>4175</v>
      </c>
      <c r="P501" s="1" t="s">
        <v>4176</v>
      </c>
      <c r="Q501" s="1" t="s">
        <v>1052</v>
      </c>
      <c r="R501" s="1" t="s">
        <v>1062</v>
      </c>
      <c r="S501" s="1" t="s">
        <v>4177</v>
      </c>
      <c r="T501" s="1">
        <v>4.8810000000000002</v>
      </c>
      <c r="U501" s="1">
        <v>5</v>
      </c>
      <c r="V501" s="1">
        <v>2</v>
      </c>
      <c r="W501" s="1">
        <v>11</v>
      </c>
    </row>
    <row r="502" spans="1:23" s="37" customFormat="1" ht="15" customHeight="1">
      <c r="A502" s="1" t="s">
        <v>1012</v>
      </c>
      <c r="B502" s="1" t="s">
        <v>1014</v>
      </c>
      <c r="C502" s="1">
        <v>45825575</v>
      </c>
      <c r="D502" s="1" t="s">
        <v>1098</v>
      </c>
      <c r="E502" s="2" t="s">
        <v>4142</v>
      </c>
      <c r="F502" s="3" t="s">
        <v>1989</v>
      </c>
      <c r="G502" s="1" t="s">
        <v>1947</v>
      </c>
      <c r="H502" s="1" t="s">
        <v>4178</v>
      </c>
      <c r="I502" s="3">
        <v>436.84</v>
      </c>
      <c r="J502" s="3" t="s">
        <v>4179</v>
      </c>
      <c r="K502" s="1">
        <v>4</v>
      </c>
      <c r="L502" s="3">
        <v>9.1566706349999993</v>
      </c>
      <c r="M502" s="1" t="s">
        <v>1049</v>
      </c>
      <c r="N502" s="1"/>
      <c r="O502" s="1" t="s">
        <v>4180</v>
      </c>
      <c r="P502" s="1" t="s">
        <v>4181</v>
      </c>
      <c r="Q502" s="1" t="s">
        <v>4182</v>
      </c>
      <c r="R502" s="1" t="s">
        <v>4183</v>
      </c>
      <c r="S502" s="1" t="s">
        <v>4184</v>
      </c>
      <c r="T502" s="1">
        <v>0.34399999999999997</v>
      </c>
      <c r="U502" s="1">
        <v>2</v>
      </c>
      <c r="V502" s="1">
        <v>1</v>
      </c>
      <c r="W502" s="1">
        <v>3</v>
      </c>
    </row>
    <row r="503" spans="1:23" s="37" customFormat="1" ht="15" customHeight="1">
      <c r="A503" s="1" t="s">
        <v>1016</v>
      </c>
      <c r="B503" s="1" t="s">
        <v>1017</v>
      </c>
      <c r="C503" s="1">
        <v>46459273</v>
      </c>
      <c r="D503" s="1" t="s">
        <v>1105</v>
      </c>
      <c r="E503" s="2" t="s">
        <v>4142</v>
      </c>
      <c r="F503" s="3" t="s">
        <v>4185</v>
      </c>
      <c r="G503" s="1" t="s">
        <v>1452</v>
      </c>
      <c r="H503" s="1" t="s">
        <v>4186</v>
      </c>
      <c r="I503" s="3">
        <v>242.32</v>
      </c>
      <c r="J503" s="3" t="s">
        <v>4187</v>
      </c>
      <c r="K503" s="1">
        <v>0.66</v>
      </c>
      <c r="L503" s="3">
        <v>2.7236711790000001</v>
      </c>
      <c r="M503" s="1" t="s">
        <v>1049</v>
      </c>
      <c r="N503" s="1"/>
      <c r="O503" s="1" t="s">
        <v>4188</v>
      </c>
      <c r="P503" s="1" t="s">
        <v>4189</v>
      </c>
      <c r="Q503" s="1" t="s">
        <v>1061</v>
      </c>
      <c r="R503" s="1" t="s">
        <v>1062</v>
      </c>
      <c r="S503" s="1" t="s">
        <v>4190</v>
      </c>
      <c r="T503" s="1">
        <v>1.056</v>
      </c>
      <c r="U503" s="1">
        <v>1</v>
      </c>
      <c r="V503" s="1">
        <v>2</v>
      </c>
      <c r="W503" s="1">
        <v>0</v>
      </c>
    </row>
    <row r="504" spans="1:23" s="37" customFormat="1" ht="15" customHeight="1">
      <c r="A504" s="1" t="s">
        <v>989</v>
      </c>
      <c r="B504" s="1" t="s">
        <v>991</v>
      </c>
      <c r="C504" s="1">
        <v>47605308</v>
      </c>
      <c r="D504" s="1" t="s">
        <v>1114</v>
      </c>
      <c r="E504" s="2" t="s">
        <v>4142</v>
      </c>
      <c r="F504" s="3" t="s">
        <v>1915</v>
      </c>
      <c r="G504" s="1" t="s">
        <v>1344</v>
      </c>
      <c r="H504" s="1" t="s">
        <v>4191</v>
      </c>
      <c r="I504" s="3">
        <v>705.65030999999999</v>
      </c>
      <c r="J504" s="3" t="s">
        <v>4192</v>
      </c>
      <c r="K504" s="1">
        <v>7</v>
      </c>
      <c r="L504" s="3">
        <v>9.9199276199999993</v>
      </c>
      <c r="M504" s="1" t="s">
        <v>1049</v>
      </c>
      <c r="N504" s="1"/>
      <c r="O504" s="1" t="s">
        <v>4193</v>
      </c>
      <c r="P504" s="1" t="s">
        <v>4194</v>
      </c>
      <c r="Q504" s="1" t="s">
        <v>1052</v>
      </c>
      <c r="R504" s="1" t="s">
        <v>4195</v>
      </c>
      <c r="S504" s="1" t="s">
        <v>4196</v>
      </c>
      <c r="T504" s="1">
        <v>6.4340000000000002</v>
      </c>
      <c r="U504" s="1">
        <v>7</v>
      </c>
      <c r="V504" s="1">
        <v>0</v>
      </c>
      <c r="W504" s="1">
        <v>11</v>
      </c>
    </row>
    <row r="505" spans="1:23" s="37" customFormat="1" ht="15" customHeight="1">
      <c r="A505" s="1" t="s">
        <v>993</v>
      </c>
      <c r="B505" s="1" t="s">
        <v>995</v>
      </c>
      <c r="C505" s="1">
        <v>46177671</v>
      </c>
      <c r="D505" s="1" t="s">
        <v>1121</v>
      </c>
      <c r="E505" s="2" t="s">
        <v>4142</v>
      </c>
      <c r="F505" s="3" t="s">
        <v>1989</v>
      </c>
      <c r="G505" s="1" t="s">
        <v>1947</v>
      </c>
      <c r="H505" s="1" t="s">
        <v>4197</v>
      </c>
      <c r="I505" s="3">
        <v>140.19</v>
      </c>
      <c r="J505" s="3" t="s">
        <v>4198</v>
      </c>
      <c r="K505" s="1">
        <v>1.21</v>
      </c>
      <c r="L505" s="3">
        <v>8.63114344817747</v>
      </c>
      <c r="M505" s="1" t="s">
        <v>1049</v>
      </c>
      <c r="N505" s="1"/>
      <c r="O505" s="1" t="s">
        <v>4199</v>
      </c>
      <c r="P505" s="1" t="s">
        <v>4200</v>
      </c>
      <c r="Q505" s="1" t="s">
        <v>1052</v>
      </c>
      <c r="R505" s="1" t="s">
        <v>4201</v>
      </c>
      <c r="S505" s="1" t="s">
        <v>4202</v>
      </c>
      <c r="T505" s="1">
        <v>8.5000000000000006E-2</v>
      </c>
      <c r="U505" s="1">
        <v>0</v>
      </c>
      <c r="V505" s="1">
        <v>0</v>
      </c>
      <c r="W505" s="1">
        <v>0</v>
      </c>
    </row>
    <row r="506" spans="1:23" s="37" customFormat="1" ht="15" customHeight="1">
      <c r="A506" s="1" t="s">
        <v>997</v>
      </c>
      <c r="B506" s="1" t="s">
        <v>999</v>
      </c>
      <c r="C506" s="1">
        <v>47548148</v>
      </c>
      <c r="D506" s="1" t="s">
        <v>1128</v>
      </c>
      <c r="E506" s="2" t="s">
        <v>4142</v>
      </c>
      <c r="F506" s="3" t="s">
        <v>1291</v>
      </c>
      <c r="G506" s="1" t="s">
        <v>1291</v>
      </c>
      <c r="H506" s="1" t="s">
        <v>4203</v>
      </c>
      <c r="I506" s="3">
        <v>1123.21</v>
      </c>
      <c r="J506" s="3" t="s">
        <v>4204</v>
      </c>
      <c r="K506" s="1">
        <v>10</v>
      </c>
      <c r="L506" s="3">
        <v>8.9030546380000004</v>
      </c>
      <c r="M506" s="1"/>
      <c r="N506" s="1"/>
      <c r="O506" s="1" t="s">
        <v>4205</v>
      </c>
      <c r="P506" s="1" t="s">
        <v>4206</v>
      </c>
      <c r="Q506" s="1" t="s">
        <v>2502</v>
      </c>
      <c r="R506" s="1" t="s">
        <v>4207</v>
      </c>
      <c r="S506" s="1" t="s">
        <v>4208</v>
      </c>
      <c r="T506" s="1">
        <v>-0.48499999999999999</v>
      </c>
      <c r="U506" s="1">
        <v>13</v>
      </c>
      <c r="V506" s="1">
        <v>10</v>
      </c>
      <c r="W506" s="1">
        <v>17</v>
      </c>
    </row>
    <row r="507" spans="1:23" s="37" customFormat="1" ht="15" customHeight="1">
      <c r="A507" s="1" t="s">
        <v>1001</v>
      </c>
      <c r="B507" s="1" t="s">
        <v>1003</v>
      </c>
      <c r="C507" s="1">
        <v>55448342</v>
      </c>
      <c r="D507" s="1" t="s">
        <v>1135</v>
      </c>
      <c r="E507" s="2" t="s">
        <v>4142</v>
      </c>
      <c r="F507" s="3" t="s">
        <v>1989</v>
      </c>
      <c r="G507" s="1" t="s">
        <v>1947</v>
      </c>
      <c r="H507" s="1" t="s">
        <v>4209</v>
      </c>
      <c r="I507" s="3">
        <v>330.42</v>
      </c>
      <c r="J507" s="3" t="s">
        <v>4210</v>
      </c>
      <c r="K507" s="1">
        <v>2</v>
      </c>
      <c r="L507" s="3">
        <v>6.0529023669999997</v>
      </c>
      <c r="M507" s="1" t="s">
        <v>1049</v>
      </c>
      <c r="N507" s="1"/>
      <c r="O507" s="1" t="s">
        <v>4211</v>
      </c>
      <c r="P507" s="1" t="s">
        <v>4212</v>
      </c>
      <c r="Q507" s="1" t="s">
        <v>2502</v>
      </c>
      <c r="R507" s="1" t="s">
        <v>1062</v>
      </c>
      <c r="S507" s="1" t="s">
        <v>4213</v>
      </c>
      <c r="T507" s="1">
        <v>2.0259999999999998</v>
      </c>
      <c r="U507" s="1">
        <v>2</v>
      </c>
      <c r="V507" s="1">
        <v>0</v>
      </c>
      <c r="W507" s="1">
        <v>14</v>
      </c>
    </row>
    <row r="508" spans="1:23" s="37" customFormat="1" ht="15" customHeight="1">
      <c r="A508" s="1" t="s">
        <v>1005</v>
      </c>
      <c r="B508" s="1" t="s">
        <v>1007</v>
      </c>
      <c r="C508" s="1">
        <v>43824963</v>
      </c>
      <c r="D508" s="1" t="s">
        <v>1145</v>
      </c>
      <c r="E508" s="2" t="s">
        <v>4142</v>
      </c>
      <c r="F508" s="3" t="s">
        <v>1498</v>
      </c>
      <c r="G508" s="1" t="s">
        <v>1452</v>
      </c>
      <c r="H508" s="1" t="s">
        <v>4214</v>
      </c>
      <c r="I508" s="3">
        <v>469.66</v>
      </c>
      <c r="J508" s="3" t="s">
        <v>4215</v>
      </c>
      <c r="K508" s="1">
        <v>4</v>
      </c>
      <c r="L508" s="3">
        <v>8.5167993870000007</v>
      </c>
      <c r="M508" s="1" t="s">
        <v>1049</v>
      </c>
      <c r="N508" s="1"/>
      <c r="O508" s="1" t="s">
        <v>4216</v>
      </c>
      <c r="P508" s="1" t="s">
        <v>4217</v>
      </c>
      <c r="Q508" s="1" t="s">
        <v>1052</v>
      </c>
      <c r="R508" s="1" t="s">
        <v>1062</v>
      </c>
      <c r="S508" s="1" t="s">
        <v>4218</v>
      </c>
      <c r="T508" s="1">
        <v>6.5819999999999999</v>
      </c>
      <c r="U508" s="1">
        <v>2</v>
      </c>
      <c r="V508" s="1">
        <v>0</v>
      </c>
      <c r="W508" s="1">
        <v>10</v>
      </c>
    </row>
    <row r="509" spans="1:23" s="37" customFormat="1" ht="15" customHeight="1">
      <c r="A509" s="1" t="s">
        <v>1009</v>
      </c>
      <c r="B509" s="1" t="s">
        <v>1011</v>
      </c>
      <c r="C509" s="1">
        <v>55557820</v>
      </c>
      <c r="D509" s="1" t="s">
        <v>1152</v>
      </c>
      <c r="E509" s="2" t="s">
        <v>4142</v>
      </c>
      <c r="F509" s="3" t="s">
        <v>2333</v>
      </c>
      <c r="G509" s="1" t="s">
        <v>1075</v>
      </c>
      <c r="H509" s="1" t="s">
        <v>4219</v>
      </c>
      <c r="I509" s="3">
        <v>584.09</v>
      </c>
      <c r="J509" s="3" t="s">
        <v>4220</v>
      </c>
      <c r="K509" s="1">
        <v>3</v>
      </c>
      <c r="L509" s="3">
        <v>5.1361947645054702</v>
      </c>
      <c r="M509" s="1" t="s">
        <v>1049</v>
      </c>
      <c r="N509" s="1"/>
      <c r="O509" s="1" t="s">
        <v>4221</v>
      </c>
      <c r="P509" s="1" t="s">
        <v>4222</v>
      </c>
      <c r="Q509" s="1" t="s">
        <v>1061</v>
      </c>
      <c r="R509" s="1" t="s">
        <v>1062</v>
      </c>
      <c r="S509" s="1" t="s">
        <v>4223</v>
      </c>
      <c r="T509" s="1">
        <v>5.0839999999999996</v>
      </c>
      <c r="U509" s="1">
        <v>6</v>
      </c>
      <c r="V509" s="1">
        <v>2</v>
      </c>
      <c r="W509" s="1">
        <v>8</v>
      </c>
    </row>
    <row r="510" spans="1:23" s="37" customFormat="1" ht="15" customHeight="1">
      <c r="A510" s="1" t="s">
        <v>1013</v>
      </c>
      <c r="B510" s="1" t="s">
        <v>1015</v>
      </c>
      <c r="C510" s="1">
        <v>55547584</v>
      </c>
      <c r="D510" s="1" t="s">
        <v>1158</v>
      </c>
      <c r="E510" s="2" t="s">
        <v>4142</v>
      </c>
      <c r="F510" s="3" t="s">
        <v>1099</v>
      </c>
      <c r="G510" s="1" t="s">
        <v>1046</v>
      </c>
      <c r="H510" s="1" t="s">
        <v>4224</v>
      </c>
      <c r="I510" s="3" t="s">
        <v>4225</v>
      </c>
      <c r="J510" s="3" t="s">
        <v>4226</v>
      </c>
      <c r="K510" s="1"/>
      <c r="L510" s="3">
        <v>2</v>
      </c>
      <c r="M510" s="1" t="s">
        <v>4227</v>
      </c>
      <c r="N510" s="1">
        <v>2.06885137371731</v>
      </c>
      <c r="O510" s="1" t="s">
        <v>4228</v>
      </c>
      <c r="P510" s="1" t="s">
        <v>4229</v>
      </c>
      <c r="Q510" s="1" t="s">
        <v>2611</v>
      </c>
      <c r="R510" s="1" t="s">
        <v>4230</v>
      </c>
      <c r="S510" s="1" t="s">
        <v>4231</v>
      </c>
      <c r="T510" s="1">
        <v>4.585</v>
      </c>
      <c r="U510" s="1">
        <v>5</v>
      </c>
      <c r="V510" s="1">
        <v>1</v>
      </c>
      <c r="W510" s="1">
        <v>8</v>
      </c>
    </row>
    <row r="511" spans="1:23" s="37" customFormat="1" ht="15" customHeight="1">
      <c r="A511" s="1" t="s">
        <v>1018</v>
      </c>
      <c r="B511" s="1" t="s">
        <v>1019</v>
      </c>
      <c r="C511" s="1">
        <v>46060474</v>
      </c>
      <c r="D511" s="1" t="s">
        <v>1043</v>
      </c>
      <c r="E511" s="2" t="s">
        <v>4232</v>
      </c>
      <c r="F511" s="3" t="s">
        <v>1250</v>
      </c>
      <c r="G511" s="1" t="s">
        <v>1185</v>
      </c>
      <c r="H511" s="1" t="s">
        <v>4233</v>
      </c>
      <c r="I511" s="3">
        <v>397.29</v>
      </c>
      <c r="J511" s="3" t="s">
        <v>4234</v>
      </c>
      <c r="K511" s="1"/>
      <c r="L511" s="3"/>
      <c r="M511" s="1">
        <v>3</v>
      </c>
      <c r="N511" s="1">
        <v>7.5511591029999998</v>
      </c>
      <c r="O511" s="1" t="s">
        <v>4235</v>
      </c>
      <c r="P511" s="1" t="s">
        <v>4236</v>
      </c>
      <c r="Q511" s="1" t="s">
        <v>1052</v>
      </c>
      <c r="R511" s="1" t="s">
        <v>4237</v>
      </c>
      <c r="S511" s="1" t="s">
        <v>4238</v>
      </c>
      <c r="T511" s="1">
        <v>-3.423</v>
      </c>
      <c r="U511" s="1">
        <v>0</v>
      </c>
      <c r="V511" s="1">
        <v>2</v>
      </c>
      <c r="W511" s="1">
        <v>1</v>
      </c>
    </row>
  </sheetData>
  <autoFilter ref="A1:W511" xr:uid="{00000000-0009-0000-0000-000000000000}"/>
  <phoneticPr fontId="8" type="noConversion"/>
  <conditionalFormatting sqref="A1">
    <cfRule type="duplicateValues" dxfId="1" priority="1"/>
  </conditionalFormatting>
  <pageMargins left="0.69930555555555596" right="0.69930555555555596" top="0.75" bottom="0.75" header="0.3" footer="0.3"/>
  <pageSetup paperSize="9" orientation="portrait" horizontalDpi="1200" verticalDpi="12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1:AI513"/>
  <sheetViews>
    <sheetView zoomScale="67" zoomScaleNormal="55" workbookViewId="0">
      <selection activeCell="O181" sqref="O181"/>
    </sheetView>
  </sheetViews>
  <sheetFormatPr baseColWidth="10" defaultColWidth="8.83203125" defaultRowHeight="14"/>
  <cols>
    <col min="1" max="1" width="9.5" style="32" bestFit="1" customWidth="1"/>
    <col min="2" max="2" width="19.33203125" style="32" customWidth="1"/>
    <col min="3" max="3" width="9.83203125" style="32" customWidth="1"/>
    <col min="4" max="4" width="26.5" style="32" customWidth="1"/>
    <col min="5" max="5" width="10.5" style="32" customWidth="1"/>
    <col min="6" max="6" width="25.5" style="32" customWidth="1"/>
    <col min="7" max="7" width="3" style="32" customWidth="1"/>
    <col min="8" max="8" width="19.33203125" style="32" customWidth="1"/>
    <col min="9" max="9" width="10.5" style="32" customWidth="1"/>
    <col min="10" max="10" width="26" style="32" customWidth="1"/>
    <col min="11" max="11" width="9.5" style="32" customWidth="1"/>
    <col min="12" max="12" width="25.6640625" style="32" customWidth="1"/>
    <col min="13" max="14" width="8.83203125" style="32"/>
    <col min="15" max="15" width="18.83203125" style="32" customWidth="1"/>
    <col min="16" max="16" width="8.83203125" style="32"/>
    <col min="17" max="17" width="27" style="32" customWidth="1"/>
    <col min="18" max="18" width="8.83203125" style="32"/>
    <col min="19" max="19" width="26.1640625" style="32" customWidth="1"/>
    <col min="20" max="21" width="8.83203125" style="32"/>
    <col min="22" max="22" width="16" style="32" customWidth="1"/>
    <col min="23" max="23" width="9.1640625" style="32" bestFit="1" customWidth="1"/>
    <col min="24" max="24" width="25.83203125" style="32" customWidth="1"/>
    <col min="25" max="25" width="8.83203125" style="32"/>
    <col min="26" max="26" width="28.33203125" style="32" customWidth="1"/>
    <col min="27" max="16384" width="8.83203125" style="32"/>
  </cols>
  <sheetData>
    <row r="1" spans="2:35" s="25" customFormat="1" ht="20">
      <c r="B1" s="24" t="s">
        <v>4254</v>
      </c>
      <c r="C1" s="24"/>
      <c r="D1" s="24"/>
      <c r="E1" s="24"/>
      <c r="F1" s="24"/>
      <c r="H1" s="24" t="s">
        <v>4256</v>
      </c>
      <c r="I1" s="24"/>
      <c r="J1" s="24"/>
      <c r="K1" s="24"/>
      <c r="L1" s="24"/>
      <c r="O1" s="24" t="s">
        <v>4255</v>
      </c>
      <c r="P1" s="24"/>
      <c r="Q1" s="24"/>
      <c r="R1" s="24"/>
      <c r="S1" s="24"/>
      <c r="T1" s="26"/>
      <c r="U1" s="26"/>
      <c r="V1" s="24" t="s">
        <v>4257</v>
      </c>
      <c r="W1" s="24"/>
      <c r="X1" s="24"/>
      <c r="Y1" s="24"/>
      <c r="Z1" s="24"/>
      <c r="AA1" s="26"/>
      <c r="AB1" s="26"/>
      <c r="AC1" s="26"/>
      <c r="AD1" s="26"/>
      <c r="AE1" s="26"/>
      <c r="AF1" s="26"/>
      <c r="AG1" s="26"/>
      <c r="AH1" s="26"/>
      <c r="AI1" s="26"/>
    </row>
    <row r="2" spans="2:35" s="27" customFormat="1" ht="45">
      <c r="C2" s="28" t="s">
        <v>4249</v>
      </c>
      <c r="D2" s="16" t="s">
        <v>4251</v>
      </c>
      <c r="E2" s="29" t="s">
        <v>4252</v>
      </c>
      <c r="F2" s="16" t="s">
        <v>4253</v>
      </c>
      <c r="I2" s="28" t="s">
        <v>4249</v>
      </c>
      <c r="J2" s="16" t="s">
        <v>4251</v>
      </c>
      <c r="K2" s="29" t="s">
        <v>4252</v>
      </c>
      <c r="L2" s="16" t="s">
        <v>4253</v>
      </c>
      <c r="P2" s="28" t="s">
        <v>4249</v>
      </c>
      <c r="Q2" s="16" t="s">
        <v>4251</v>
      </c>
      <c r="R2" s="29" t="s">
        <v>4252</v>
      </c>
      <c r="S2" s="16" t="s">
        <v>4253</v>
      </c>
      <c r="W2" s="28" t="s">
        <v>4249</v>
      </c>
      <c r="X2" s="16" t="s">
        <v>4251</v>
      </c>
      <c r="Y2" s="29" t="s">
        <v>4252</v>
      </c>
      <c r="Z2" s="16" t="s">
        <v>4253</v>
      </c>
      <c r="AC2" s="30"/>
      <c r="AD2" s="30"/>
      <c r="AE2" s="30"/>
      <c r="AG2" s="30"/>
      <c r="AH2" s="30"/>
      <c r="AI2" s="30"/>
    </row>
    <row r="3" spans="2:35">
      <c r="B3" s="31" t="s">
        <v>4248</v>
      </c>
      <c r="C3" s="32">
        <v>1.538</v>
      </c>
      <c r="E3" s="32">
        <v>2.6240000000000001</v>
      </c>
      <c r="H3" s="31" t="s">
        <v>4248</v>
      </c>
      <c r="I3" s="32">
        <v>1.34</v>
      </c>
      <c r="K3" s="32">
        <v>2.5630000000000002</v>
      </c>
      <c r="O3" s="31" t="s">
        <v>4248</v>
      </c>
      <c r="P3" s="32">
        <v>1.238</v>
      </c>
      <c r="R3" s="32">
        <v>2.6509999999999998</v>
      </c>
      <c r="V3" s="31" t="s">
        <v>4248</v>
      </c>
      <c r="W3" s="32">
        <v>1.0900000000000001</v>
      </c>
      <c r="Y3" s="32">
        <v>2.5870000000000002</v>
      </c>
      <c r="AC3" s="33"/>
      <c r="AD3" s="33"/>
      <c r="AG3" s="33"/>
      <c r="AH3" s="33"/>
    </row>
    <row r="4" spans="2:35" ht="16">
      <c r="B4" s="34" t="s">
        <v>10</v>
      </c>
      <c r="C4" s="35">
        <v>1.6449999999999996</v>
      </c>
      <c r="D4" s="31">
        <f>C4/1.538</f>
        <v>1.0695708712613781</v>
      </c>
      <c r="E4" s="35">
        <v>1.4890000000000001</v>
      </c>
      <c r="F4" s="35">
        <f>E4/2.624</f>
        <v>0.56745426829268297</v>
      </c>
      <c r="H4" s="34" t="s">
        <v>10</v>
      </c>
      <c r="I4" s="31">
        <v>1.4280000000000002</v>
      </c>
      <c r="J4" s="32">
        <f>I4/1.34</f>
        <v>1.0656716417910448</v>
      </c>
      <c r="K4" s="35">
        <v>1.2749999999999999</v>
      </c>
      <c r="L4" s="31">
        <f>K4/2.563</f>
        <v>0.49746390948107677</v>
      </c>
      <c r="O4" s="34" t="s">
        <v>10</v>
      </c>
      <c r="P4" s="31">
        <v>1.3230000000000002</v>
      </c>
      <c r="Q4" s="32">
        <f>P4/1.238</f>
        <v>1.068659127625202</v>
      </c>
      <c r="R4" s="31">
        <v>1.8740000000000001</v>
      </c>
      <c r="S4" s="32">
        <f>R4/2.651</f>
        <v>0.70690305545077337</v>
      </c>
      <c r="V4" s="34" t="s">
        <v>10</v>
      </c>
      <c r="W4" s="31">
        <v>1.3949999999999998</v>
      </c>
      <c r="X4" s="32">
        <f>W4/1.09</f>
        <v>1.2798165137614677</v>
      </c>
      <c r="Y4" s="31">
        <v>1.855</v>
      </c>
      <c r="Z4" s="32">
        <f>Y4/2.587</f>
        <v>0.71704677232315417</v>
      </c>
    </row>
    <row r="5" spans="2:35" ht="16">
      <c r="B5" s="34" t="s">
        <v>30</v>
      </c>
      <c r="C5" s="35">
        <v>1.8249999999999993</v>
      </c>
      <c r="D5" s="31">
        <f>C5/1.538</f>
        <v>1.1866059817945378</v>
      </c>
      <c r="E5" s="35">
        <v>0.70100000000000007</v>
      </c>
      <c r="F5" s="35">
        <f t="shared" ref="F5:F68" si="0">E5/2.624</f>
        <v>0.26714939024390244</v>
      </c>
      <c r="H5" s="34" t="s">
        <v>30</v>
      </c>
      <c r="I5" s="31">
        <v>1.4070000000000003</v>
      </c>
      <c r="J5" s="32">
        <f t="shared" ref="J5:J68" si="1">I5/1.34</f>
        <v>1.05</v>
      </c>
      <c r="K5" s="35">
        <v>0.82200000000000006</v>
      </c>
      <c r="L5" s="31">
        <f t="shared" ref="L5:L68" si="2">K5/2.563</f>
        <v>0.32071790870074135</v>
      </c>
      <c r="O5" s="34" t="s">
        <v>30</v>
      </c>
      <c r="P5" s="31">
        <v>1.3550000000000002</v>
      </c>
      <c r="Q5" s="32">
        <f t="shared" ref="Q5:Q68" si="3">P5/1.238</f>
        <v>1.094507269789984</v>
      </c>
      <c r="R5" s="31">
        <v>1.5460000000000003</v>
      </c>
      <c r="S5" s="32">
        <f t="shared" ref="S5:S68" si="4">R5/2.651</f>
        <v>0.58317615993964556</v>
      </c>
      <c r="V5" s="34" t="s">
        <v>30</v>
      </c>
      <c r="W5" s="31">
        <v>1.3910000000000002</v>
      </c>
      <c r="X5" s="32">
        <f t="shared" ref="X5:X68" si="5">W5/1.09</f>
        <v>1.2761467889908258</v>
      </c>
      <c r="Y5" s="31">
        <v>1.2949999999999999</v>
      </c>
      <c r="Z5" s="32">
        <f t="shared" ref="Z5:Z68" si="6">Y5/2.587</f>
        <v>0.50057982218786234</v>
      </c>
    </row>
    <row r="6" spans="2:35" ht="16">
      <c r="B6" s="34" t="s">
        <v>50</v>
      </c>
      <c r="C6" s="35">
        <v>1.9829999999999997</v>
      </c>
      <c r="D6" s="31">
        <f t="shared" ref="D6:D68" si="7">C6/1.538</f>
        <v>1.2893368010403119</v>
      </c>
      <c r="E6" s="35">
        <v>0.26200000000000001</v>
      </c>
      <c r="F6" s="35">
        <f t="shared" si="0"/>
        <v>9.9847560975609762E-2</v>
      </c>
      <c r="H6" s="34" t="s">
        <v>50</v>
      </c>
      <c r="I6" s="31">
        <v>1.2240000000000004</v>
      </c>
      <c r="J6" s="32">
        <f t="shared" si="1"/>
        <v>0.91343283582089574</v>
      </c>
      <c r="K6" s="35">
        <v>0.46399999999999997</v>
      </c>
      <c r="L6" s="31">
        <f t="shared" si="2"/>
        <v>0.18103784627389774</v>
      </c>
      <c r="O6" s="34" t="s">
        <v>50</v>
      </c>
      <c r="P6" s="31">
        <v>1.2630000000000006</v>
      </c>
      <c r="Q6" s="32">
        <f t="shared" si="3"/>
        <v>1.0201938610662364</v>
      </c>
      <c r="R6" s="31">
        <v>6.5999999999999795E-2</v>
      </c>
      <c r="S6" s="32">
        <f>R6/2.651</f>
        <v>2.4896265560165901E-2</v>
      </c>
      <c r="V6" s="34" t="s">
        <v>50</v>
      </c>
      <c r="W6" s="31">
        <v>1.292</v>
      </c>
      <c r="X6" s="32">
        <f t="shared" si="5"/>
        <v>1.1853211009174311</v>
      </c>
      <c r="Y6" s="31">
        <v>0.48099999999999987</v>
      </c>
      <c r="Z6" s="32">
        <f t="shared" si="6"/>
        <v>0.18592964824120597</v>
      </c>
    </row>
    <row r="7" spans="2:35" ht="16">
      <c r="B7" s="34" t="s">
        <v>70</v>
      </c>
      <c r="C7" s="35">
        <v>1.6129999999999995</v>
      </c>
      <c r="D7" s="31">
        <f t="shared" si="7"/>
        <v>1.0487646293888164</v>
      </c>
      <c r="E7" s="35">
        <v>1.0070000000000001</v>
      </c>
      <c r="F7" s="35">
        <f t="shared" si="0"/>
        <v>0.38376524390243905</v>
      </c>
      <c r="H7" s="34" t="s">
        <v>70</v>
      </c>
      <c r="I7" s="31">
        <v>1.2400000000000004</v>
      </c>
      <c r="J7" s="32">
        <f t="shared" si="1"/>
        <v>0.92537313432835844</v>
      </c>
      <c r="K7" s="35">
        <v>1.216</v>
      </c>
      <c r="L7" s="31">
        <f t="shared" si="2"/>
        <v>0.47444401092469757</v>
      </c>
      <c r="O7" s="34" t="s">
        <v>70</v>
      </c>
      <c r="P7" s="31">
        <v>1.4280000000000006</v>
      </c>
      <c r="Q7" s="32">
        <f t="shared" si="3"/>
        <v>1.1534733441033931</v>
      </c>
      <c r="R7" s="31">
        <v>1.2070000000000001</v>
      </c>
      <c r="S7" s="32">
        <f t="shared" si="4"/>
        <v>0.4552998868351566</v>
      </c>
      <c r="V7" s="34" t="s">
        <v>70</v>
      </c>
      <c r="W7" s="31">
        <v>1.4230000000000003</v>
      </c>
      <c r="X7" s="32">
        <f t="shared" si="5"/>
        <v>1.3055045871559634</v>
      </c>
      <c r="Y7" s="31">
        <v>1.1380000000000001</v>
      </c>
      <c r="Z7" s="32">
        <f t="shared" si="6"/>
        <v>0.43989176652493239</v>
      </c>
    </row>
    <row r="8" spans="2:35" ht="16">
      <c r="B8" s="34" t="s">
        <v>90</v>
      </c>
      <c r="C8" s="35">
        <v>1.4669999999999996</v>
      </c>
      <c r="D8" s="31">
        <f t="shared" si="7"/>
        <v>0.95383615084525331</v>
      </c>
      <c r="E8" s="35">
        <v>0.17600000000000016</v>
      </c>
      <c r="F8" s="35">
        <f t="shared" si="0"/>
        <v>6.7073170731707377E-2</v>
      </c>
      <c r="H8" s="34" t="s">
        <v>90</v>
      </c>
      <c r="I8" s="31">
        <v>1.4040000000000001</v>
      </c>
      <c r="J8" s="32">
        <f t="shared" si="1"/>
        <v>1.0477611940298508</v>
      </c>
      <c r="K8" s="35">
        <v>0.8859999999999999</v>
      </c>
      <c r="L8" s="31">
        <f t="shared" si="2"/>
        <v>0.34568864611783062</v>
      </c>
      <c r="O8" s="34" t="s">
        <v>90</v>
      </c>
      <c r="P8" s="31">
        <v>1.36</v>
      </c>
      <c r="Q8" s="32">
        <f t="shared" si="3"/>
        <v>1.0985460420032311</v>
      </c>
      <c r="R8" s="31">
        <v>2.4770000000000003</v>
      </c>
      <c r="S8" s="32">
        <f t="shared" si="4"/>
        <v>0.93436439079592626</v>
      </c>
      <c r="V8" s="34" t="s">
        <v>90</v>
      </c>
      <c r="W8" s="31">
        <v>1.4200000000000002</v>
      </c>
      <c r="X8" s="32">
        <f t="shared" si="5"/>
        <v>1.3027522935779816</v>
      </c>
      <c r="Y8" s="31">
        <v>2.5129999999999999</v>
      </c>
      <c r="Z8" s="32">
        <f t="shared" si="6"/>
        <v>0.97139543873212209</v>
      </c>
    </row>
    <row r="9" spans="2:35" ht="16">
      <c r="B9" s="34" t="s">
        <v>110</v>
      </c>
      <c r="C9" s="35">
        <v>1.3339999999999996</v>
      </c>
      <c r="D9" s="31">
        <f t="shared" si="7"/>
        <v>0.86736020806241843</v>
      </c>
      <c r="E9" s="35">
        <v>0.72100000000000009</v>
      </c>
      <c r="F9" s="35">
        <f t="shared" si="0"/>
        <v>0.27477134146341464</v>
      </c>
      <c r="H9" s="34" t="s">
        <v>110</v>
      </c>
      <c r="I9" s="31">
        <v>1.276</v>
      </c>
      <c r="J9" s="32">
        <f t="shared" si="1"/>
        <v>0.9522388059701492</v>
      </c>
      <c r="K9" s="35">
        <v>2.2229999999999999</v>
      </c>
      <c r="L9" s="31">
        <f t="shared" si="2"/>
        <v>0.86734295747171275</v>
      </c>
      <c r="O9" s="34" t="s">
        <v>110</v>
      </c>
      <c r="P9" s="31">
        <v>1.2320000000000009</v>
      </c>
      <c r="Q9" s="32">
        <f t="shared" si="3"/>
        <v>0.99515347334410409</v>
      </c>
      <c r="R9" s="31">
        <v>2.617</v>
      </c>
      <c r="S9" s="32">
        <f t="shared" si="4"/>
        <v>0.98717465107506608</v>
      </c>
      <c r="V9" s="34" t="s">
        <v>110</v>
      </c>
      <c r="W9" s="31">
        <v>1.18</v>
      </c>
      <c r="X9" s="32">
        <f t="shared" si="5"/>
        <v>1.0825688073394495</v>
      </c>
      <c r="Y9" s="31">
        <v>3.3730000000000002</v>
      </c>
      <c r="Z9" s="32">
        <f t="shared" si="6"/>
        <v>1.3038268264398918</v>
      </c>
    </row>
    <row r="10" spans="2:35" ht="16">
      <c r="B10" s="34" t="s">
        <v>130</v>
      </c>
      <c r="C10" s="35">
        <v>1.5199999999999996</v>
      </c>
      <c r="D10" s="31">
        <f t="shared" si="7"/>
        <v>0.98829648894668376</v>
      </c>
      <c r="E10" s="35">
        <v>1.6280000000000001</v>
      </c>
      <c r="F10" s="35">
        <f t="shared" si="0"/>
        <v>0.62042682926829273</v>
      </c>
      <c r="H10" s="34" t="s">
        <v>130</v>
      </c>
      <c r="I10" s="31">
        <v>1.252</v>
      </c>
      <c r="J10" s="32">
        <f t="shared" si="1"/>
        <v>0.93432835820895521</v>
      </c>
      <c r="K10" s="35">
        <v>1.8119999999999998</v>
      </c>
      <c r="L10" s="31">
        <f t="shared" si="2"/>
        <v>0.70698400312134202</v>
      </c>
      <c r="O10" s="34" t="s">
        <v>130</v>
      </c>
      <c r="P10" s="31">
        <v>1.2330000000000003</v>
      </c>
      <c r="Q10" s="32">
        <f t="shared" si="3"/>
        <v>0.99596122778675311</v>
      </c>
      <c r="R10" s="31">
        <v>2.274</v>
      </c>
      <c r="S10" s="32">
        <f t="shared" si="4"/>
        <v>0.85778951339117326</v>
      </c>
      <c r="V10" s="34" t="s">
        <v>130</v>
      </c>
      <c r="W10" s="31">
        <v>1.2980000000000003</v>
      </c>
      <c r="X10" s="32">
        <f t="shared" si="5"/>
        <v>1.1908256880733947</v>
      </c>
      <c r="Y10" s="31">
        <v>2.4380000000000002</v>
      </c>
      <c r="Z10" s="32">
        <f t="shared" si="6"/>
        <v>0.94240432933900276</v>
      </c>
    </row>
    <row r="11" spans="2:35" ht="16">
      <c r="B11" s="34" t="s">
        <v>150</v>
      </c>
      <c r="C11" s="35">
        <v>1.1519999999999992</v>
      </c>
      <c r="D11" s="31">
        <f t="shared" si="7"/>
        <v>0.74902470741222316</v>
      </c>
      <c r="E11" s="35">
        <v>2.7090000000000001</v>
      </c>
      <c r="F11" s="35">
        <f t="shared" si="0"/>
        <v>1.0323932926829269</v>
      </c>
      <c r="H11" s="34" t="s">
        <v>150</v>
      </c>
      <c r="I11" s="31">
        <v>1.1940000000000002</v>
      </c>
      <c r="J11" s="32">
        <f t="shared" si="1"/>
        <v>0.89104477611940303</v>
      </c>
      <c r="K11" s="35">
        <v>3.0129999999999999</v>
      </c>
      <c r="L11" s="31">
        <f t="shared" si="2"/>
        <v>1.1755754974639094</v>
      </c>
      <c r="O11" s="34" t="s">
        <v>150</v>
      </c>
      <c r="P11" s="31">
        <v>0.91200000000000059</v>
      </c>
      <c r="Q11" s="32">
        <f t="shared" si="3"/>
        <v>0.7366720516962848</v>
      </c>
      <c r="R11" s="31">
        <v>3.214</v>
      </c>
      <c r="S11" s="32">
        <f t="shared" si="4"/>
        <v>1.2123726895511129</v>
      </c>
      <c r="V11" s="34" t="s">
        <v>150</v>
      </c>
      <c r="W11" s="31">
        <v>1.0569999999999997</v>
      </c>
      <c r="X11" s="32">
        <f t="shared" si="5"/>
        <v>0.96972477064220153</v>
      </c>
      <c r="Y11" s="31">
        <v>3.3940000000000001</v>
      </c>
      <c r="Z11" s="32">
        <f t="shared" si="6"/>
        <v>1.3119443370699653</v>
      </c>
    </row>
    <row r="12" spans="2:35" ht="16">
      <c r="B12" s="34" t="s">
        <v>11</v>
      </c>
      <c r="C12" s="35">
        <v>2.1259999999999999</v>
      </c>
      <c r="D12" s="31">
        <f t="shared" si="7"/>
        <v>1.3823146944083224</v>
      </c>
      <c r="E12" s="35">
        <v>1.9200000000000002</v>
      </c>
      <c r="F12" s="35">
        <f t="shared" si="0"/>
        <v>0.73170731707317072</v>
      </c>
      <c r="H12" s="34" t="s">
        <v>11</v>
      </c>
      <c r="I12" s="31">
        <v>1.778</v>
      </c>
      <c r="J12" s="32">
        <f t="shared" si="1"/>
        <v>1.326865671641791</v>
      </c>
      <c r="K12" s="35">
        <v>1.7549999999999999</v>
      </c>
      <c r="L12" s="31">
        <f t="shared" si="2"/>
        <v>0.68474444010924684</v>
      </c>
      <c r="O12" s="34" t="s">
        <v>11</v>
      </c>
      <c r="P12" s="31">
        <v>3.3970000000000002</v>
      </c>
      <c r="Q12" s="32">
        <f t="shared" si="3"/>
        <v>2.7439418416801296</v>
      </c>
      <c r="R12" s="31">
        <v>3.234</v>
      </c>
      <c r="S12" s="32">
        <f t="shared" si="4"/>
        <v>1.2199170124481329</v>
      </c>
      <c r="V12" s="34" t="s">
        <v>11</v>
      </c>
      <c r="W12" s="31">
        <v>2.3370000000000002</v>
      </c>
      <c r="X12" s="32">
        <f t="shared" si="5"/>
        <v>2.1440366972477065</v>
      </c>
      <c r="Y12" s="31">
        <v>2.952</v>
      </c>
      <c r="Z12" s="32">
        <f t="shared" si="6"/>
        <v>1.1410900657131813</v>
      </c>
    </row>
    <row r="13" spans="2:35" ht="16">
      <c r="B13" s="34" t="s">
        <v>31</v>
      </c>
      <c r="C13" s="35">
        <v>1.38</v>
      </c>
      <c r="D13" s="31">
        <f t="shared" si="7"/>
        <v>0.89726918075422613</v>
      </c>
      <c r="E13" s="35">
        <v>2.996</v>
      </c>
      <c r="F13" s="35">
        <f t="shared" si="0"/>
        <v>1.1417682926829267</v>
      </c>
      <c r="H13" s="34" t="s">
        <v>31</v>
      </c>
      <c r="I13" s="31">
        <v>1.3950000000000007</v>
      </c>
      <c r="J13" s="32">
        <f t="shared" si="1"/>
        <v>1.0410447761194035</v>
      </c>
      <c r="K13" s="35">
        <v>2.8940000000000001</v>
      </c>
      <c r="L13" s="31">
        <f t="shared" si="2"/>
        <v>1.129145532579009</v>
      </c>
      <c r="O13" s="34" t="s">
        <v>31</v>
      </c>
      <c r="P13" s="31">
        <v>1.28</v>
      </c>
      <c r="Q13" s="32">
        <f t="shared" si="3"/>
        <v>1.0339256865912763</v>
      </c>
      <c r="R13" s="31">
        <v>3.077</v>
      </c>
      <c r="S13" s="32">
        <f t="shared" si="4"/>
        <v>1.160694077706526</v>
      </c>
      <c r="V13" s="34" t="s">
        <v>31</v>
      </c>
      <c r="W13" s="31">
        <v>0.94400000000000017</v>
      </c>
      <c r="X13" s="32">
        <f t="shared" si="5"/>
        <v>0.86605504587155968</v>
      </c>
      <c r="Y13" s="31">
        <v>3.33</v>
      </c>
      <c r="Z13" s="32">
        <f t="shared" si="6"/>
        <v>1.2872052570545032</v>
      </c>
    </row>
    <row r="14" spans="2:35" ht="16">
      <c r="B14" s="34" t="s">
        <v>51</v>
      </c>
      <c r="C14" s="35">
        <v>1.4239999999999995</v>
      </c>
      <c r="D14" s="31">
        <f t="shared" si="7"/>
        <v>0.92587776332899829</v>
      </c>
      <c r="E14" s="35">
        <v>1.2010000000000001</v>
      </c>
      <c r="F14" s="35">
        <f t="shared" si="0"/>
        <v>0.45769817073170732</v>
      </c>
      <c r="H14" s="34" t="s">
        <v>51</v>
      </c>
      <c r="I14" s="31">
        <v>1.377</v>
      </c>
      <c r="J14" s="32">
        <f t="shared" si="1"/>
        <v>1.0276119402985073</v>
      </c>
      <c r="K14" s="35">
        <v>1.5529999999999999</v>
      </c>
      <c r="L14" s="31">
        <f t="shared" si="2"/>
        <v>0.60593055013655861</v>
      </c>
      <c r="O14" s="34" t="s">
        <v>51</v>
      </c>
      <c r="P14" s="31">
        <v>1.1660000000000001</v>
      </c>
      <c r="Q14" s="32">
        <f t="shared" si="3"/>
        <v>0.94184168012924085</v>
      </c>
      <c r="R14" s="31">
        <v>2.1070000000000002</v>
      </c>
      <c r="S14" s="32">
        <f t="shared" si="4"/>
        <v>0.79479441720105637</v>
      </c>
      <c r="V14" s="34" t="s">
        <v>51</v>
      </c>
      <c r="W14" s="31">
        <v>0.97499999999999987</v>
      </c>
      <c r="X14" s="32">
        <f t="shared" si="5"/>
        <v>0.89449541284403655</v>
      </c>
      <c r="Y14" s="31">
        <v>2.5270000000000001</v>
      </c>
      <c r="Z14" s="32">
        <f t="shared" si="6"/>
        <v>0.97680711248550445</v>
      </c>
    </row>
    <row r="15" spans="2:35" ht="16">
      <c r="B15" s="34" t="s">
        <v>71</v>
      </c>
      <c r="C15" s="35">
        <v>1.2129999999999992</v>
      </c>
      <c r="D15" s="31">
        <f t="shared" si="7"/>
        <v>0.78868660598179396</v>
      </c>
      <c r="E15" s="35">
        <v>1.4060000000000001</v>
      </c>
      <c r="F15" s="35">
        <f t="shared" si="0"/>
        <v>0.53582317073170738</v>
      </c>
      <c r="H15" s="34" t="s">
        <v>71</v>
      </c>
      <c r="I15" s="31">
        <v>1.3180000000000007</v>
      </c>
      <c r="J15" s="32">
        <f t="shared" si="1"/>
        <v>0.98358208955223925</v>
      </c>
      <c r="K15" s="35">
        <v>1.3129999999999999</v>
      </c>
      <c r="L15" s="31">
        <f t="shared" si="2"/>
        <v>0.51229028482247363</v>
      </c>
      <c r="O15" s="34" t="s">
        <v>71</v>
      </c>
      <c r="P15" s="31">
        <v>1.046</v>
      </c>
      <c r="Q15" s="32">
        <f t="shared" si="3"/>
        <v>0.84491114701130865</v>
      </c>
      <c r="R15" s="31">
        <v>2.5900000000000003</v>
      </c>
      <c r="S15" s="32">
        <f t="shared" si="4"/>
        <v>0.97698981516408923</v>
      </c>
      <c r="V15" s="34" t="s">
        <v>71</v>
      </c>
      <c r="W15" s="31">
        <v>1.1999999999999995</v>
      </c>
      <c r="X15" s="32">
        <f t="shared" si="5"/>
        <v>1.1009174311926599</v>
      </c>
      <c r="Y15" s="31">
        <v>1.8680000000000001</v>
      </c>
      <c r="Z15" s="32">
        <f t="shared" si="6"/>
        <v>0.72207189795129489</v>
      </c>
    </row>
    <row r="16" spans="2:35" ht="16">
      <c r="B16" s="34" t="s">
        <v>91</v>
      </c>
      <c r="C16" s="35">
        <v>1.7399999999999993</v>
      </c>
      <c r="D16" s="31">
        <f t="shared" si="7"/>
        <v>1.1313394018205456</v>
      </c>
      <c r="E16" s="35">
        <v>0.22599999999999998</v>
      </c>
      <c r="F16" s="35">
        <f t="shared" si="0"/>
        <v>8.6128048780487798E-2</v>
      </c>
      <c r="H16" s="34" t="s">
        <v>91</v>
      </c>
      <c r="I16" s="31">
        <v>1.8730000000000004</v>
      </c>
      <c r="J16" s="32">
        <f t="shared" si="1"/>
        <v>1.3977611940298509</v>
      </c>
      <c r="K16" s="35">
        <v>2.1</v>
      </c>
      <c r="L16" s="31">
        <f t="shared" si="2"/>
        <v>0.81935232149824422</v>
      </c>
      <c r="O16" s="34" t="s">
        <v>91</v>
      </c>
      <c r="P16" s="31">
        <v>1.7730000000000004</v>
      </c>
      <c r="Q16" s="32">
        <f t="shared" si="3"/>
        <v>1.4321486268174477</v>
      </c>
      <c r="R16" s="31">
        <v>2.5630000000000002</v>
      </c>
      <c r="S16" s="32">
        <f t="shared" si="4"/>
        <v>0.96680497925311215</v>
      </c>
      <c r="V16" s="34" t="s">
        <v>91</v>
      </c>
      <c r="W16" s="31">
        <v>1.8510000000000002</v>
      </c>
      <c r="X16" s="32">
        <f t="shared" si="5"/>
        <v>1.6981651376146789</v>
      </c>
      <c r="Y16" s="31">
        <v>2.7330000000000001</v>
      </c>
      <c r="Z16" s="32">
        <f t="shared" si="6"/>
        <v>1.0564360262852726</v>
      </c>
    </row>
    <row r="17" spans="2:26" ht="16">
      <c r="B17" s="34" t="s">
        <v>111</v>
      </c>
      <c r="C17" s="35">
        <v>1.3140000000000001</v>
      </c>
      <c r="D17" s="31">
        <f t="shared" si="7"/>
        <v>0.85435630689206765</v>
      </c>
      <c r="E17" s="35">
        <v>1.6020000000000001</v>
      </c>
      <c r="F17" s="35">
        <f t="shared" si="0"/>
        <v>0.61051829268292679</v>
      </c>
      <c r="H17" s="34" t="s">
        <v>111</v>
      </c>
      <c r="I17" s="31">
        <v>1.2940000000000007</v>
      </c>
      <c r="J17" s="32">
        <f t="shared" si="1"/>
        <v>0.96567164179104525</v>
      </c>
      <c r="K17" s="35">
        <v>2.0129999999999999</v>
      </c>
      <c r="L17" s="31">
        <f t="shared" si="2"/>
        <v>0.78540772532188829</v>
      </c>
      <c r="O17" s="34" t="s">
        <v>111</v>
      </c>
      <c r="P17" s="31">
        <v>1.2730000000000004</v>
      </c>
      <c r="Q17" s="32">
        <f t="shared" si="3"/>
        <v>1.0282714054927304</v>
      </c>
      <c r="R17" s="31">
        <v>2.3930000000000002</v>
      </c>
      <c r="S17" s="32">
        <f t="shared" si="4"/>
        <v>0.90267823462844221</v>
      </c>
      <c r="V17" s="34" t="s">
        <v>111</v>
      </c>
      <c r="W17" s="31">
        <v>1.4129999999999996</v>
      </c>
      <c r="X17" s="32">
        <f t="shared" si="5"/>
        <v>1.2963302752293573</v>
      </c>
      <c r="Y17" s="31">
        <v>0.37800000000000011</v>
      </c>
      <c r="Z17" s="32">
        <f t="shared" si="6"/>
        <v>0.14611519134132203</v>
      </c>
    </row>
    <row r="18" spans="2:26" ht="16">
      <c r="B18" s="34" t="s">
        <v>131</v>
      </c>
      <c r="C18" s="35">
        <v>1.6609999999999996</v>
      </c>
      <c r="D18" s="31">
        <f t="shared" si="7"/>
        <v>1.079973992197659</v>
      </c>
      <c r="E18" s="35">
        <v>1.272</v>
      </c>
      <c r="F18" s="35">
        <f t="shared" si="0"/>
        <v>0.4847560975609756</v>
      </c>
      <c r="H18" s="34" t="s">
        <v>131</v>
      </c>
      <c r="I18" s="31">
        <v>1.5250000000000006</v>
      </c>
      <c r="J18" s="32">
        <f t="shared" si="1"/>
        <v>1.1380597014925378</v>
      </c>
      <c r="K18" s="35">
        <v>0.89799999999999991</v>
      </c>
      <c r="L18" s="31">
        <f t="shared" si="2"/>
        <v>0.35037065938353484</v>
      </c>
      <c r="O18" s="34" t="s">
        <v>131</v>
      </c>
      <c r="P18" s="31">
        <v>1.5110000000000008</v>
      </c>
      <c r="Q18" s="32">
        <f t="shared" si="3"/>
        <v>1.2205169628432964</v>
      </c>
      <c r="R18" s="31">
        <v>1.2810000000000001</v>
      </c>
      <c r="S18" s="32">
        <f t="shared" si="4"/>
        <v>0.48321388155413059</v>
      </c>
      <c r="V18" s="34" t="s">
        <v>131</v>
      </c>
      <c r="W18" s="31">
        <v>1.2790000000000001</v>
      </c>
      <c r="X18" s="32">
        <f t="shared" si="5"/>
        <v>1.1733944954128441</v>
      </c>
      <c r="Y18" s="31">
        <v>1.073</v>
      </c>
      <c r="Z18" s="32">
        <f t="shared" si="6"/>
        <v>0.41476613838422877</v>
      </c>
    </row>
    <row r="19" spans="2:26" ht="16">
      <c r="B19" s="34" t="s">
        <v>151</v>
      </c>
      <c r="C19" s="35">
        <v>1.5099999999999998</v>
      </c>
      <c r="D19" s="31">
        <f t="shared" si="7"/>
        <v>0.98179453836150832</v>
      </c>
      <c r="E19" s="35">
        <v>1.272</v>
      </c>
      <c r="F19" s="35">
        <f t="shared" si="0"/>
        <v>0.4847560975609756</v>
      </c>
      <c r="H19" s="34" t="s">
        <v>151</v>
      </c>
      <c r="I19" s="31">
        <v>1.6400000000000008</v>
      </c>
      <c r="J19" s="32">
        <f t="shared" si="1"/>
        <v>1.2238805970149258</v>
      </c>
      <c r="K19" s="35">
        <v>1.1399999999999999</v>
      </c>
      <c r="L19" s="31">
        <f t="shared" si="2"/>
        <v>0.44479126024190396</v>
      </c>
      <c r="O19" s="34" t="s">
        <v>151</v>
      </c>
      <c r="P19" s="31">
        <v>1.3280000000000001</v>
      </c>
      <c r="Q19" s="32">
        <f t="shared" si="3"/>
        <v>1.0726978998384491</v>
      </c>
      <c r="R19" s="31">
        <v>1.6320000000000001</v>
      </c>
      <c r="S19" s="32">
        <f t="shared" si="4"/>
        <v>0.61561674839683145</v>
      </c>
      <c r="V19" s="34" t="s">
        <v>151</v>
      </c>
      <c r="W19" s="31">
        <v>1.2340000000000002</v>
      </c>
      <c r="X19" s="32">
        <f t="shared" si="5"/>
        <v>1.1321100917431193</v>
      </c>
      <c r="Y19" s="31">
        <v>1.4610000000000001</v>
      </c>
      <c r="Z19" s="32">
        <f t="shared" si="6"/>
        <v>0.56474681097796675</v>
      </c>
    </row>
    <row r="20" spans="2:26" ht="16">
      <c r="B20" s="34" t="s">
        <v>12</v>
      </c>
      <c r="C20" s="35">
        <v>1.3969999999999994</v>
      </c>
      <c r="D20" s="31">
        <f t="shared" si="7"/>
        <v>0.90832249674902432</v>
      </c>
      <c r="E20" s="35">
        <v>3.1550000000000002</v>
      </c>
      <c r="F20" s="35">
        <f t="shared" si="0"/>
        <v>1.2023628048780488</v>
      </c>
      <c r="H20" s="34" t="s">
        <v>12</v>
      </c>
      <c r="I20" s="31">
        <v>1.135</v>
      </c>
      <c r="J20" s="32">
        <f t="shared" si="1"/>
        <v>0.84701492537313428</v>
      </c>
      <c r="K20" s="35">
        <v>2.5099999999999998</v>
      </c>
      <c r="L20" s="31">
        <f t="shared" si="2"/>
        <v>0.97932110807647277</v>
      </c>
      <c r="O20" s="34" t="s">
        <v>12</v>
      </c>
      <c r="P20" s="31">
        <v>1.2150000000000005</v>
      </c>
      <c r="Q20" s="32">
        <f t="shared" si="3"/>
        <v>0.98142164781906349</v>
      </c>
      <c r="R20" s="31">
        <v>3.0010000000000003</v>
      </c>
      <c r="S20" s="32">
        <f t="shared" si="4"/>
        <v>1.1320256506978501</v>
      </c>
      <c r="V20" s="34" t="s">
        <v>12</v>
      </c>
      <c r="W20" s="31">
        <v>1.3560000000000001</v>
      </c>
      <c r="X20" s="32">
        <f t="shared" si="5"/>
        <v>1.2440366972477064</v>
      </c>
      <c r="Y20" s="31">
        <v>2.7029999999999998</v>
      </c>
      <c r="Z20" s="32">
        <f t="shared" si="6"/>
        <v>1.0448395825280246</v>
      </c>
    </row>
    <row r="21" spans="2:26" ht="16">
      <c r="B21" s="34" t="s">
        <v>32</v>
      </c>
      <c r="C21" s="35">
        <v>1.4489999999999998</v>
      </c>
      <c r="D21" s="31">
        <f t="shared" si="7"/>
        <v>0.94213263979193751</v>
      </c>
      <c r="E21" s="35">
        <v>3.7170000000000001</v>
      </c>
      <c r="F21" s="35">
        <f t="shared" si="0"/>
        <v>1.4165396341463414</v>
      </c>
      <c r="H21" s="34" t="s">
        <v>32</v>
      </c>
      <c r="I21" s="31">
        <v>1.3180000000000007</v>
      </c>
      <c r="J21" s="32">
        <f t="shared" si="1"/>
        <v>0.98358208955223925</v>
      </c>
      <c r="K21" s="35">
        <v>2.298</v>
      </c>
      <c r="L21" s="31">
        <f t="shared" si="2"/>
        <v>0.8966055403823644</v>
      </c>
      <c r="O21" s="34" t="s">
        <v>32</v>
      </c>
      <c r="P21" s="31">
        <v>1.2430000000000001</v>
      </c>
      <c r="Q21" s="32">
        <f t="shared" si="3"/>
        <v>1.0040387722132473</v>
      </c>
      <c r="R21" s="31">
        <v>2.7270000000000003</v>
      </c>
      <c r="S21" s="32">
        <f t="shared" si="4"/>
        <v>1.0286684270086761</v>
      </c>
      <c r="V21" s="34" t="s">
        <v>32</v>
      </c>
      <c r="W21" s="31">
        <v>1.4319999999999997</v>
      </c>
      <c r="X21" s="32">
        <f t="shared" si="5"/>
        <v>1.3137614678899079</v>
      </c>
      <c r="Y21" s="31">
        <v>2.9580000000000002</v>
      </c>
      <c r="Z21" s="32">
        <f t="shared" si="6"/>
        <v>1.1434093544646309</v>
      </c>
    </row>
    <row r="22" spans="2:26" ht="16">
      <c r="B22" s="34" t="s">
        <v>52</v>
      </c>
      <c r="C22" s="35">
        <v>1.2839999999999998</v>
      </c>
      <c r="D22" s="31">
        <f t="shared" si="7"/>
        <v>0.83485045513654077</v>
      </c>
      <c r="E22" s="35">
        <v>1.4340000000000002</v>
      </c>
      <c r="F22" s="35">
        <f t="shared" si="0"/>
        <v>0.5464939024390244</v>
      </c>
      <c r="H22" s="34" t="s">
        <v>52</v>
      </c>
      <c r="I22" s="31">
        <v>1.4500000000000004</v>
      </c>
      <c r="J22" s="32">
        <f t="shared" si="1"/>
        <v>1.0820895522388061</v>
      </c>
      <c r="K22" s="35">
        <v>0.47299999999999986</v>
      </c>
      <c r="L22" s="31">
        <f t="shared" si="2"/>
        <v>0.18454935622317589</v>
      </c>
      <c r="O22" s="34" t="s">
        <v>52</v>
      </c>
      <c r="P22" s="31">
        <v>1.3690000000000004</v>
      </c>
      <c r="Q22" s="32">
        <f t="shared" si="3"/>
        <v>1.1058158319870763</v>
      </c>
      <c r="R22" s="31">
        <v>0.80600000000000005</v>
      </c>
      <c r="S22" s="32">
        <f t="shared" si="4"/>
        <v>0.30403621274990572</v>
      </c>
      <c r="V22" s="34" t="s">
        <v>52</v>
      </c>
      <c r="W22" s="31">
        <v>1.4909999999999999</v>
      </c>
      <c r="X22" s="32">
        <f t="shared" si="5"/>
        <v>1.3678899082568805</v>
      </c>
      <c r="Y22" s="31">
        <v>0.60200000000000009</v>
      </c>
      <c r="Z22" s="32">
        <f t="shared" si="6"/>
        <v>0.23270197139543874</v>
      </c>
    </row>
    <row r="23" spans="2:26" ht="16">
      <c r="B23" s="34" t="s">
        <v>72</v>
      </c>
      <c r="C23" s="35">
        <v>1.2789999999999999</v>
      </c>
      <c r="D23" s="31">
        <f t="shared" si="7"/>
        <v>0.8315994798439531</v>
      </c>
      <c r="E23" s="35">
        <v>1.6660000000000001</v>
      </c>
      <c r="F23" s="35">
        <f t="shared" si="0"/>
        <v>0.63490853658536583</v>
      </c>
      <c r="H23" s="34" t="s">
        <v>72</v>
      </c>
      <c r="I23" s="31">
        <v>1.5190000000000003</v>
      </c>
      <c r="J23" s="32">
        <f t="shared" si="1"/>
        <v>1.133582089552239</v>
      </c>
      <c r="K23" s="35">
        <v>1.085</v>
      </c>
      <c r="L23" s="31">
        <f t="shared" si="2"/>
        <v>0.42333203277409281</v>
      </c>
      <c r="O23" s="34" t="s">
        <v>72</v>
      </c>
      <c r="P23" s="31">
        <v>1.3640000000000005</v>
      </c>
      <c r="Q23" s="32">
        <f t="shared" si="3"/>
        <v>1.1017770597738292</v>
      </c>
      <c r="R23" s="31">
        <v>1.5430000000000001</v>
      </c>
      <c r="S23" s="32">
        <f t="shared" si="4"/>
        <v>0.58204451150509251</v>
      </c>
      <c r="V23" s="34" t="s">
        <v>72</v>
      </c>
      <c r="W23" s="31">
        <v>1.47</v>
      </c>
      <c r="X23" s="32">
        <f t="shared" si="5"/>
        <v>1.3486238532110091</v>
      </c>
      <c r="Y23" s="31">
        <v>0.7200000000000002</v>
      </c>
      <c r="Z23" s="32">
        <f t="shared" si="6"/>
        <v>0.27831465017394669</v>
      </c>
    </row>
    <row r="24" spans="2:26" ht="16">
      <c r="B24" s="34" t="s">
        <v>92</v>
      </c>
      <c r="C24" s="35">
        <v>1.3220000000000001</v>
      </c>
      <c r="D24" s="31">
        <f t="shared" si="7"/>
        <v>0.85955786736020812</v>
      </c>
      <c r="E24" s="35">
        <v>0.2150000000000003</v>
      </c>
      <c r="F24" s="35">
        <f t="shared" si="0"/>
        <v>8.1935975609756212E-2</v>
      </c>
      <c r="H24" s="34" t="s">
        <v>92</v>
      </c>
      <c r="I24" s="31">
        <v>1.3420000000000007</v>
      </c>
      <c r="J24" s="32">
        <f t="shared" si="1"/>
        <v>1.0014925373134334</v>
      </c>
      <c r="K24" s="35">
        <v>1.3819999999999999</v>
      </c>
      <c r="L24" s="31">
        <f t="shared" si="2"/>
        <v>0.53921186110027308</v>
      </c>
      <c r="O24" s="34" t="s">
        <v>92</v>
      </c>
      <c r="P24" s="31">
        <v>1.3380000000000007</v>
      </c>
      <c r="Q24" s="32">
        <f t="shared" si="3"/>
        <v>1.080775444264944</v>
      </c>
      <c r="R24" s="31">
        <v>2.6520000000000001</v>
      </c>
      <c r="S24" s="32">
        <f t="shared" si="4"/>
        <v>1.0003772161448512</v>
      </c>
      <c r="V24" s="34" t="s">
        <v>92</v>
      </c>
      <c r="W24" s="31">
        <v>1.1579999999999997</v>
      </c>
      <c r="X24" s="32">
        <f t="shared" si="5"/>
        <v>1.0623853211009171</v>
      </c>
      <c r="Y24" s="31">
        <v>2.851</v>
      </c>
      <c r="Z24" s="32">
        <f t="shared" si="6"/>
        <v>1.1020487050637804</v>
      </c>
    </row>
    <row r="25" spans="2:26" ht="16">
      <c r="B25" s="34" t="s">
        <v>112</v>
      </c>
      <c r="C25" s="35">
        <v>1.444</v>
      </c>
      <c r="D25" s="31">
        <f t="shared" si="7"/>
        <v>0.93888166449934973</v>
      </c>
      <c r="E25" s="35">
        <v>0.54800000000000004</v>
      </c>
      <c r="F25" s="35">
        <f t="shared" si="0"/>
        <v>0.20884146341463417</v>
      </c>
      <c r="H25" s="34" t="s">
        <v>112</v>
      </c>
      <c r="I25" s="31">
        <v>1.3750000000000002</v>
      </c>
      <c r="J25" s="32">
        <f t="shared" si="1"/>
        <v>1.0261194029850746</v>
      </c>
      <c r="K25" s="35">
        <v>0.80699999999999994</v>
      </c>
      <c r="L25" s="31">
        <f t="shared" si="2"/>
        <v>0.31486539211861098</v>
      </c>
      <c r="O25" s="34" t="s">
        <v>112</v>
      </c>
      <c r="P25" s="31">
        <v>1.36</v>
      </c>
      <c r="Q25" s="32">
        <f t="shared" si="3"/>
        <v>1.0985460420032311</v>
      </c>
      <c r="R25" s="31">
        <v>1.0410000000000001</v>
      </c>
      <c r="S25" s="32">
        <f t="shared" si="4"/>
        <v>0.39268200678989068</v>
      </c>
      <c r="V25" s="34" t="s">
        <v>112</v>
      </c>
      <c r="W25" s="31">
        <v>1.4200000000000002</v>
      </c>
      <c r="X25" s="32">
        <f t="shared" si="5"/>
        <v>1.3027522935779816</v>
      </c>
      <c r="Y25" s="31">
        <v>0.91999999999999993</v>
      </c>
      <c r="Z25" s="32">
        <f t="shared" si="6"/>
        <v>0.35562427522226514</v>
      </c>
    </row>
    <row r="26" spans="2:26" ht="16">
      <c r="B26" s="34" t="s">
        <v>132</v>
      </c>
      <c r="C26" s="35">
        <v>3.726</v>
      </c>
      <c r="D26" s="31">
        <f t="shared" si="7"/>
        <v>2.422626788036411</v>
      </c>
      <c r="E26" s="35">
        <v>3.032</v>
      </c>
      <c r="F26" s="35">
        <f t="shared" si="0"/>
        <v>1.1554878048780488</v>
      </c>
      <c r="H26" s="34" t="s">
        <v>132</v>
      </c>
      <c r="I26" s="31">
        <v>3.54</v>
      </c>
      <c r="J26" s="32">
        <f t="shared" si="1"/>
        <v>2.6417910447761193</v>
      </c>
      <c r="K26" s="35">
        <v>2.4289999999999998</v>
      </c>
      <c r="L26" s="31">
        <f t="shared" si="2"/>
        <v>0.94771751853296904</v>
      </c>
      <c r="O26" s="34" t="s">
        <v>132</v>
      </c>
      <c r="P26" s="31">
        <v>2.137</v>
      </c>
      <c r="Q26" s="32">
        <f t="shared" si="3"/>
        <v>1.7261712439418417</v>
      </c>
      <c r="R26" s="31">
        <v>2.7570000000000001</v>
      </c>
      <c r="S26" s="32">
        <f t="shared" si="4"/>
        <v>1.0399849113542061</v>
      </c>
      <c r="V26" s="34" t="s">
        <v>132</v>
      </c>
      <c r="W26" s="31">
        <v>1.9300000000000002</v>
      </c>
      <c r="X26" s="32">
        <f t="shared" si="5"/>
        <v>1.7706422018348624</v>
      </c>
      <c r="Y26" s="31">
        <v>2.1190000000000002</v>
      </c>
      <c r="Z26" s="32">
        <f t="shared" si="6"/>
        <v>0.81909547738693467</v>
      </c>
    </row>
    <row r="27" spans="2:26" ht="16">
      <c r="B27" s="34" t="s">
        <v>152</v>
      </c>
      <c r="C27" s="35">
        <v>1.3379999999999992</v>
      </c>
      <c r="D27" s="31">
        <f t="shared" si="7"/>
        <v>0.86996098829648838</v>
      </c>
      <c r="E27" s="35">
        <v>1.3940000000000001</v>
      </c>
      <c r="F27" s="35">
        <f t="shared" si="0"/>
        <v>0.53125</v>
      </c>
      <c r="H27" s="34" t="s">
        <v>152</v>
      </c>
      <c r="I27" s="31">
        <v>1.5060000000000004</v>
      </c>
      <c r="J27" s="32">
        <f t="shared" si="1"/>
        <v>1.1238805970149257</v>
      </c>
      <c r="K27" s="35">
        <v>1.51</v>
      </c>
      <c r="L27" s="31">
        <f t="shared" si="2"/>
        <v>0.58915333593445174</v>
      </c>
      <c r="O27" s="34" t="s">
        <v>152</v>
      </c>
      <c r="P27" s="31">
        <v>1.1260000000000001</v>
      </c>
      <c r="Q27" s="32">
        <f t="shared" si="3"/>
        <v>0.90953150242326342</v>
      </c>
      <c r="R27" s="31">
        <v>2.7789999999999999</v>
      </c>
      <c r="S27" s="32">
        <f t="shared" si="4"/>
        <v>1.0482836665409281</v>
      </c>
      <c r="V27" s="34" t="s">
        <v>152</v>
      </c>
      <c r="W27" s="31">
        <v>1.3819999999999999</v>
      </c>
      <c r="X27" s="32">
        <f t="shared" si="5"/>
        <v>1.2678899082568806</v>
      </c>
      <c r="Y27" s="31">
        <v>1.87</v>
      </c>
      <c r="Z27" s="32">
        <f t="shared" si="6"/>
        <v>0.72284499420177806</v>
      </c>
    </row>
    <row r="28" spans="2:26" ht="16">
      <c r="B28" s="34" t="s">
        <v>13</v>
      </c>
      <c r="C28" s="35">
        <v>1.508</v>
      </c>
      <c r="D28" s="31">
        <f t="shared" si="7"/>
        <v>0.98049414824447334</v>
      </c>
      <c r="E28" s="35">
        <v>1.1870000000000001</v>
      </c>
      <c r="F28" s="35">
        <f t="shared" si="0"/>
        <v>0.45236280487804881</v>
      </c>
      <c r="H28" s="34" t="s">
        <v>13</v>
      </c>
      <c r="I28" s="31">
        <v>1.3260000000000007</v>
      </c>
      <c r="J28" s="32">
        <f t="shared" si="1"/>
        <v>0.98955223880597065</v>
      </c>
      <c r="K28" s="35">
        <v>2.2250000000000001</v>
      </c>
      <c r="L28" s="31">
        <f t="shared" si="2"/>
        <v>0.86812329301599689</v>
      </c>
      <c r="O28" s="34" t="s">
        <v>13</v>
      </c>
      <c r="P28" s="31">
        <v>1.3010000000000008</v>
      </c>
      <c r="Q28" s="32">
        <f t="shared" si="3"/>
        <v>1.0508885298869151</v>
      </c>
      <c r="R28" s="31">
        <v>2.4830000000000001</v>
      </c>
      <c r="S28" s="32">
        <f t="shared" si="4"/>
        <v>0.93662768766503213</v>
      </c>
      <c r="V28" s="34" t="s">
        <v>13</v>
      </c>
      <c r="W28" s="31">
        <v>1.1629999999999996</v>
      </c>
      <c r="X28" s="32">
        <f t="shared" si="5"/>
        <v>1.0669724770642197</v>
      </c>
      <c r="Y28" s="31">
        <v>2.6709999999999998</v>
      </c>
      <c r="Z28" s="32">
        <f t="shared" si="6"/>
        <v>1.0324700425202937</v>
      </c>
    </row>
    <row r="29" spans="2:26" ht="16">
      <c r="B29" s="34" t="s">
        <v>33</v>
      </c>
      <c r="C29" s="35">
        <v>1.5709999999999997</v>
      </c>
      <c r="D29" s="31">
        <f t="shared" si="7"/>
        <v>1.021456436931079</v>
      </c>
      <c r="E29" s="35">
        <v>1.5430000000000001</v>
      </c>
      <c r="F29" s="35">
        <f t="shared" si="0"/>
        <v>0.58803353658536583</v>
      </c>
      <c r="H29" s="34" t="s">
        <v>33</v>
      </c>
      <c r="I29" s="31">
        <v>1.2580000000000002</v>
      </c>
      <c r="J29" s="32">
        <f t="shared" si="1"/>
        <v>0.93880597014925382</v>
      </c>
      <c r="K29" s="35">
        <v>1.4139999999999999</v>
      </c>
      <c r="L29" s="31">
        <f t="shared" si="2"/>
        <v>0.55169722980881775</v>
      </c>
      <c r="O29" s="34" t="s">
        <v>33</v>
      </c>
      <c r="P29" s="31">
        <v>1.3780000000000008</v>
      </c>
      <c r="Q29" s="32">
        <f t="shared" si="3"/>
        <v>1.1130856219709215</v>
      </c>
      <c r="R29" s="31">
        <v>1.5940000000000003</v>
      </c>
      <c r="S29" s="32">
        <f t="shared" si="4"/>
        <v>0.60128253489249361</v>
      </c>
      <c r="V29" s="34" t="s">
        <v>33</v>
      </c>
      <c r="W29" s="31">
        <v>1.2779999999999998</v>
      </c>
      <c r="X29" s="32">
        <f t="shared" si="5"/>
        <v>1.1724770642201832</v>
      </c>
      <c r="Y29" s="31">
        <v>1.425</v>
      </c>
      <c r="Z29" s="32">
        <f t="shared" si="6"/>
        <v>0.55083107846926938</v>
      </c>
    </row>
    <row r="30" spans="2:26" ht="16">
      <c r="B30" s="34" t="s">
        <v>53</v>
      </c>
      <c r="C30" s="35">
        <v>1.516</v>
      </c>
      <c r="D30" s="31">
        <f t="shared" si="7"/>
        <v>0.98569570871261381</v>
      </c>
      <c r="E30" s="35">
        <v>1.177</v>
      </c>
      <c r="F30" s="35">
        <f t="shared" si="0"/>
        <v>0.44855182926829268</v>
      </c>
      <c r="H30" s="34" t="s">
        <v>53</v>
      </c>
      <c r="I30" s="31">
        <v>1.526</v>
      </c>
      <c r="J30" s="32">
        <f t="shared" si="1"/>
        <v>1.1388059701492537</v>
      </c>
      <c r="K30" s="35">
        <v>1.204</v>
      </c>
      <c r="L30" s="31">
        <f t="shared" si="2"/>
        <v>0.46976199765899335</v>
      </c>
      <c r="O30" s="34" t="s">
        <v>53</v>
      </c>
      <c r="P30" s="31">
        <v>1.4270000000000003</v>
      </c>
      <c r="Q30" s="32">
        <f t="shared" si="3"/>
        <v>1.1526655896607434</v>
      </c>
      <c r="R30" s="31">
        <v>1.6819999999999999</v>
      </c>
      <c r="S30" s="32">
        <f t="shared" si="4"/>
        <v>0.63447755563938135</v>
      </c>
      <c r="V30" s="34" t="s">
        <v>53</v>
      </c>
      <c r="W30" s="31">
        <v>1.2159999999999995</v>
      </c>
      <c r="X30" s="32">
        <f t="shared" si="5"/>
        <v>1.1155963302752288</v>
      </c>
      <c r="Y30" s="31">
        <v>1.7470000000000001</v>
      </c>
      <c r="Z30" s="32">
        <f t="shared" si="6"/>
        <v>0.67529957479706226</v>
      </c>
    </row>
    <row r="31" spans="2:26" ht="16">
      <c r="B31" s="34" t="s">
        <v>73</v>
      </c>
      <c r="C31" s="35">
        <v>1.2699999999999996</v>
      </c>
      <c r="D31" s="31">
        <f t="shared" si="7"/>
        <v>0.82574772431729493</v>
      </c>
      <c r="E31" s="35">
        <v>2.512</v>
      </c>
      <c r="F31" s="35">
        <f t="shared" si="0"/>
        <v>0.95731707317073167</v>
      </c>
      <c r="H31" s="34" t="s">
        <v>73</v>
      </c>
      <c r="I31" s="31">
        <v>1.2350000000000005</v>
      </c>
      <c r="J31" s="32">
        <f t="shared" si="1"/>
        <v>0.9216417910447765</v>
      </c>
      <c r="K31" s="35">
        <v>2.1599999999999997</v>
      </c>
      <c r="L31" s="31">
        <f t="shared" si="2"/>
        <v>0.84276238782676538</v>
      </c>
      <c r="O31" s="34" t="s">
        <v>73</v>
      </c>
      <c r="P31" s="31">
        <v>1.1600000000000008</v>
      </c>
      <c r="Q31" s="32">
        <f t="shared" si="3"/>
        <v>0.93699515347334472</v>
      </c>
      <c r="R31" s="31">
        <v>2.83</v>
      </c>
      <c r="S31" s="32">
        <f t="shared" si="4"/>
        <v>1.0675216899283291</v>
      </c>
      <c r="V31" s="34" t="s">
        <v>73</v>
      </c>
      <c r="W31" s="31">
        <v>0.96099999999999963</v>
      </c>
      <c r="X31" s="32">
        <f t="shared" si="5"/>
        <v>0.88165137614678857</v>
      </c>
      <c r="Y31" s="31">
        <v>2.996</v>
      </c>
      <c r="Z31" s="32">
        <f t="shared" si="6"/>
        <v>1.1580981832238113</v>
      </c>
    </row>
    <row r="32" spans="2:26" ht="16">
      <c r="B32" s="34" t="s">
        <v>93</v>
      </c>
      <c r="C32" s="35">
        <v>1.5009999999999994</v>
      </c>
      <c r="D32" s="31">
        <f t="shared" si="7"/>
        <v>0.97594278283485003</v>
      </c>
      <c r="E32" s="35">
        <v>1.4500000000000002</v>
      </c>
      <c r="F32" s="35">
        <f t="shared" si="0"/>
        <v>0.55259146341463417</v>
      </c>
      <c r="H32" s="34" t="s">
        <v>93</v>
      </c>
      <c r="I32" s="31">
        <v>1.4350000000000007</v>
      </c>
      <c r="J32" s="32">
        <f t="shared" si="1"/>
        <v>1.0708955223880601</v>
      </c>
      <c r="K32" s="35">
        <v>1.022</v>
      </c>
      <c r="L32" s="31">
        <f t="shared" si="2"/>
        <v>0.3987514631291455</v>
      </c>
      <c r="O32" s="34" t="s">
        <v>93</v>
      </c>
      <c r="P32" s="31">
        <v>1.3080000000000005</v>
      </c>
      <c r="Q32" s="32">
        <f t="shared" si="3"/>
        <v>1.0565428109854609</v>
      </c>
      <c r="R32" s="31">
        <v>2.153</v>
      </c>
      <c r="S32" s="32">
        <f t="shared" si="4"/>
        <v>0.81214635986420225</v>
      </c>
      <c r="V32" s="34" t="s">
        <v>93</v>
      </c>
      <c r="W32" s="31">
        <v>0.93600000000000017</v>
      </c>
      <c r="X32" s="32">
        <f t="shared" si="5"/>
        <v>0.85871559633027528</v>
      </c>
      <c r="Y32" s="31">
        <v>2.2080000000000002</v>
      </c>
      <c r="Z32" s="32">
        <f t="shared" si="6"/>
        <v>0.85349826053343647</v>
      </c>
    </row>
    <row r="33" spans="2:26" ht="16">
      <c r="B33" s="34" t="s">
        <v>113</v>
      </c>
      <c r="C33" s="35">
        <v>1.2869999999999999</v>
      </c>
      <c r="D33" s="31">
        <f t="shared" si="7"/>
        <v>0.83680104031209357</v>
      </c>
      <c r="E33" s="35">
        <v>2.165</v>
      </c>
      <c r="F33" s="35">
        <f t="shared" si="0"/>
        <v>0.82507621951219512</v>
      </c>
      <c r="H33" s="34" t="s">
        <v>113</v>
      </c>
      <c r="I33" s="31">
        <v>1.1290000000000007</v>
      </c>
      <c r="J33" s="32">
        <f t="shared" si="1"/>
        <v>0.84253731343283622</v>
      </c>
      <c r="K33" s="35">
        <v>2.6579999999999999</v>
      </c>
      <c r="L33" s="31">
        <f t="shared" si="2"/>
        <v>1.0370659383534919</v>
      </c>
      <c r="O33" s="34" t="s">
        <v>113</v>
      </c>
      <c r="P33" s="31">
        <v>1.1170000000000007</v>
      </c>
      <c r="Q33" s="32">
        <f t="shared" si="3"/>
        <v>0.90226171243941899</v>
      </c>
      <c r="R33" s="31">
        <v>2.8920000000000003</v>
      </c>
      <c r="S33" s="32">
        <f t="shared" si="4"/>
        <v>1.0909090909090911</v>
      </c>
      <c r="V33" s="34" t="s">
        <v>113</v>
      </c>
      <c r="W33" s="31">
        <v>0.95899999999999985</v>
      </c>
      <c r="X33" s="32">
        <f t="shared" si="5"/>
        <v>0.87981651376146774</v>
      </c>
      <c r="Y33" s="31">
        <v>2.895</v>
      </c>
      <c r="Z33" s="32">
        <f t="shared" si="6"/>
        <v>1.1190568225744104</v>
      </c>
    </row>
    <row r="34" spans="2:26" ht="16">
      <c r="B34" s="34" t="s">
        <v>133</v>
      </c>
      <c r="C34" s="35">
        <v>1.4709999999999992</v>
      </c>
      <c r="D34" s="31">
        <f t="shared" si="7"/>
        <v>0.95643693107932326</v>
      </c>
      <c r="E34" s="35">
        <v>2.5150000000000001</v>
      </c>
      <c r="F34" s="35">
        <f t="shared" si="0"/>
        <v>0.95846036585365857</v>
      </c>
      <c r="H34" s="34" t="s">
        <v>133</v>
      </c>
      <c r="I34" s="31">
        <v>1.0980000000000001</v>
      </c>
      <c r="J34" s="32">
        <f t="shared" si="1"/>
        <v>0.81940298507462683</v>
      </c>
      <c r="K34" s="35">
        <v>2.7389999999999999</v>
      </c>
      <c r="L34" s="31">
        <f t="shared" si="2"/>
        <v>1.0686695278969955</v>
      </c>
      <c r="O34" s="34" t="s">
        <v>133</v>
      </c>
      <c r="P34" s="31">
        <v>1.1280000000000008</v>
      </c>
      <c r="Q34" s="32">
        <f t="shared" si="3"/>
        <v>0.91114701130856279</v>
      </c>
      <c r="R34" s="31">
        <v>3.1260000000000003</v>
      </c>
      <c r="S34" s="32">
        <f t="shared" si="4"/>
        <v>1.179177668804225</v>
      </c>
      <c r="V34" s="34" t="s">
        <v>133</v>
      </c>
      <c r="W34" s="31">
        <v>1.0240000000000002</v>
      </c>
      <c r="X34" s="32">
        <f t="shared" si="5"/>
        <v>0.93944954128440383</v>
      </c>
      <c r="Y34" s="31">
        <v>2.8839999999999999</v>
      </c>
      <c r="Z34" s="32">
        <f t="shared" si="6"/>
        <v>1.1148047931967529</v>
      </c>
    </row>
    <row r="35" spans="2:26" ht="16">
      <c r="B35" s="34" t="s">
        <v>153</v>
      </c>
      <c r="C35" s="35">
        <v>1.3919999999999995</v>
      </c>
      <c r="D35" s="31">
        <f t="shared" si="7"/>
        <v>0.90507152145643655</v>
      </c>
      <c r="E35" s="35">
        <v>1.9360000000000002</v>
      </c>
      <c r="F35" s="35">
        <f t="shared" si="0"/>
        <v>0.73780487804878048</v>
      </c>
      <c r="H35" s="34" t="s">
        <v>153</v>
      </c>
      <c r="I35" s="31">
        <v>1.5440000000000007</v>
      </c>
      <c r="J35" s="32">
        <f t="shared" si="1"/>
        <v>1.1522388059701496</v>
      </c>
      <c r="K35" s="35">
        <v>2.0390000000000001</v>
      </c>
      <c r="L35" s="31">
        <f t="shared" si="2"/>
        <v>0.79555208739758099</v>
      </c>
      <c r="O35" s="34" t="s">
        <v>153</v>
      </c>
      <c r="P35" s="31">
        <v>1.2510000000000001</v>
      </c>
      <c r="Q35" s="32">
        <f t="shared" si="3"/>
        <v>1.0105008077544428</v>
      </c>
      <c r="R35" s="31">
        <v>2.823</v>
      </c>
      <c r="S35" s="32">
        <f t="shared" si="4"/>
        <v>1.064881176914372</v>
      </c>
      <c r="V35" s="34" t="s">
        <v>153</v>
      </c>
      <c r="W35" s="31">
        <v>1.1449999999999998</v>
      </c>
      <c r="X35" s="32">
        <f t="shared" si="5"/>
        <v>1.0504587155963301</v>
      </c>
      <c r="Y35" s="31">
        <v>2.496</v>
      </c>
      <c r="Z35" s="32">
        <f t="shared" si="6"/>
        <v>0.96482412060301503</v>
      </c>
    </row>
    <row r="36" spans="2:26" ht="16">
      <c r="B36" s="34" t="s">
        <v>14</v>
      </c>
      <c r="C36" s="35">
        <v>1.6019999999999994</v>
      </c>
      <c r="D36" s="31">
        <f t="shared" si="7"/>
        <v>1.0416124837451231</v>
      </c>
      <c r="E36" s="35">
        <v>2.6779999999999999</v>
      </c>
      <c r="F36" s="35">
        <f t="shared" si="0"/>
        <v>1.0205792682926829</v>
      </c>
      <c r="H36" s="34" t="s">
        <v>14</v>
      </c>
      <c r="I36" s="31">
        <v>1.2000000000000004</v>
      </c>
      <c r="J36" s="32">
        <f t="shared" si="1"/>
        <v>0.89552238805970175</v>
      </c>
      <c r="K36" s="35">
        <v>2.6320000000000001</v>
      </c>
      <c r="L36" s="31">
        <f t="shared" si="2"/>
        <v>1.0269215762777995</v>
      </c>
      <c r="O36" s="34" t="s">
        <v>14</v>
      </c>
      <c r="P36" s="31">
        <v>1.2900000000000007</v>
      </c>
      <c r="Q36" s="32">
        <f t="shared" si="3"/>
        <v>1.0420032310177711</v>
      </c>
      <c r="R36" s="31">
        <v>3.145</v>
      </c>
      <c r="S36" s="32">
        <f t="shared" si="4"/>
        <v>1.1863447755563938</v>
      </c>
      <c r="V36" s="34" t="s">
        <v>14</v>
      </c>
      <c r="W36" s="31">
        <v>1.2059999999999997</v>
      </c>
      <c r="X36" s="32">
        <f t="shared" si="5"/>
        <v>1.1064220183486235</v>
      </c>
      <c r="Y36" s="31">
        <v>2.8069999999999999</v>
      </c>
      <c r="Z36" s="32">
        <f t="shared" si="6"/>
        <v>1.0850405875531504</v>
      </c>
    </row>
    <row r="37" spans="2:26" ht="16">
      <c r="B37" s="34" t="s">
        <v>34</v>
      </c>
      <c r="C37" s="35">
        <v>1.5729999999999995</v>
      </c>
      <c r="D37" s="31">
        <f t="shared" si="7"/>
        <v>1.022756827048114</v>
      </c>
      <c r="E37" s="35">
        <v>1.01</v>
      </c>
      <c r="F37" s="35">
        <f t="shared" si="0"/>
        <v>0.38490853658536583</v>
      </c>
      <c r="H37" s="34" t="s">
        <v>34</v>
      </c>
      <c r="I37" s="31">
        <v>1.2820000000000003</v>
      </c>
      <c r="J37" s="32">
        <f t="shared" si="1"/>
        <v>0.95671641791044792</v>
      </c>
      <c r="K37" s="35">
        <v>1.6079999999999999</v>
      </c>
      <c r="L37" s="31">
        <f t="shared" si="2"/>
        <v>0.62738977760436976</v>
      </c>
      <c r="O37" s="34" t="s">
        <v>34</v>
      </c>
      <c r="P37" s="31">
        <v>1.1940000000000006</v>
      </c>
      <c r="Q37" s="32">
        <f t="shared" si="3"/>
        <v>0.96445880452342536</v>
      </c>
      <c r="R37" s="31">
        <v>1.4240000000000002</v>
      </c>
      <c r="S37" s="32">
        <f t="shared" si="4"/>
        <v>0.53715579026782356</v>
      </c>
      <c r="V37" s="34" t="s">
        <v>34</v>
      </c>
      <c r="W37" s="31">
        <v>1.1689999999999998</v>
      </c>
      <c r="X37" s="32">
        <f t="shared" si="5"/>
        <v>1.0724770642201833</v>
      </c>
      <c r="Y37" s="31">
        <v>1.3780000000000001</v>
      </c>
      <c r="Z37" s="32">
        <f t="shared" si="6"/>
        <v>0.53266331658291455</v>
      </c>
    </row>
    <row r="38" spans="2:26" ht="16">
      <c r="B38" s="34" t="s">
        <v>54</v>
      </c>
      <c r="C38" s="35">
        <v>1.6769999999999996</v>
      </c>
      <c r="D38" s="31">
        <f t="shared" si="7"/>
        <v>1.0903771131339399</v>
      </c>
      <c r="E38" s="35">
        <v>1.8590000000000002</v>
      </c>
      <c r="F38" s="35">
        <f t="shared" si="0"/>
        <v>0.70846036585365857</v>
      </c>
      <c r="H38" s="34" t="s">
        <v>54</v>
      </c>
      <c r="I38" s="31">
        <v>1.2880000000000005</v>
      </c>
      <c r="J38" s="32">
        <f t="shared" si="1"/>
        <v>0.96119402985074653</v>
      </c>
      <c r="K38" s="35">
        <v>2.09</v>
      </c>
      <c r="L38" s="31">
        <f t="shared" si="2"/>
        <v>0.81545064377682397</v>
      </c>
      <c r="O38" s="34" t="s">
        <v>54</v>
      </c>
      <c r="P38" s="31">
        <v>1.2020000000000006</v>
      </c>
      <c r="Q38" s="32">
        <f t="shared" si="3"/>
        <v>0.97092084006462087</v>
      </c>
      <c r="R38" s="31">
        <v>2.605</v>
      </c>
      <c r="S38" s="32">
        <f t="shared" si="4"/>
        <v>0.98264805733685412</v>
      </c>
      <c r="V38" s="34" t="s">
        <v>54</v>
      </c>
      <c r="W38" s="31">
        <v>1.3160000000000001</v>
      </c>
      <c r="X38" s="32">
        <f t="shared" si="5"/>
        <v>1.2073394495412844</v>
      </c>
      <c r="Y38" s="31">
        <v>2.3250000000000002</v>
      </c>
      <c r="Z38" s="32">
        <f t="shared" si="6"/>
        <v>0.89872439118670278</v>
      </c>
    </row>
    <row r="39" spans="2:26" ht="16">
      <c r="B39" s="34" t="s">
        <v>74</v>
      </c>
      <c r="C39" s="35">
        <v>1.5169999999999995</v>
      </c>
      <c r="D39" s="31">
        <f t="shared" si="7"/>
        <v>0.98634590377113096</v>
      </c>
      <c r="E39" s="35">
        <v>0.86100000000000021</v>
      </c>
      <c r="F39" s="35">
        <f t="shared" si="0"/>
        <v>0.32812500000000006</v>
      </c>
      <c r="H39" s="34" t="s">
        <v>74</v>
      </c>
      <c r="I39" s="31">
        <v>1.3360000000000005</v>
      </c>
      <c r="J39" s="32">
        <f t="shared" si="1"/>
        <v>0.99701492537313463</v>
      </c>
      <c r="K39" s="35">
        <v>0.97</v>
      </c>
      <c r="L39" s="31">
        <f t="shared" si="2"/>
        <v>0.37846273897776039</v>
      </c>
      <c r="O39" s="34" t="s">
        <v>74</v>
      </c>
      <c r="P39" s="31">
        <v>1.3700000000000008</v>
      </c>
      <c r="Q39" s="32">
        <f t="shared" si="3"/>
        <v>1.106623586429726</v>
      </c>
      <c r="R39" s="31">
        <v>2.3739999999999997</v>
      </c>
      <c r="S39" s="32">
        <f t="shared" si="4"/>
        <v>0.89551112787627307</v>
      </c>
      <c r="V39" s="34" t="s">
        <v>74</v>
      </c>
      <c r="W39" s="31">
        <v>1.0599999999999998</v>
      </c>
      <c r="X39" s="32">
        <f t="shared" si="5"/>
        <v>0.97247706422018321</v>
      </c>
      <c r="Y39" s="31">
        <v>1.78</v>
      </c>
      <c r="Z39" s="32">
        <f t="shared" si="6"/>
        <v>0.68805566293003473</v>
      </c>
    </row>
    <row r="40" spans="2:26" ht="16">
      <c r="B40" s="34" t="s">
        <v>94</v>
      </c>
      <c r="C40" s="35">
        <v>1.1279999999999992</v>
      </c>
      <c r="D40" s="31">
        <f t="shared" si="7"/>
        <v>0.73342002600780187</v>
      </c>
      <c r="E40" s="35">
        <v>0.30000000000000027</v>
      </c>
      <c r="F40" s="35">
        <f t="shared" si="0"/>
        <v>0.11432926829268303</v>
      </c>
      <c r="H40" s="34" t="s">
        <v>94</v>
      </c>
      <c r="I40" s="31">
        <v>0.84300000000000019</v>
      </c>
      <c r="J40" s="32">
        <f t="shared" si="1"/>
        <v>0.62910447761194044</v>
      </c>
      <c r="K40" s="35">
        <v>0.40300000000000002</v>
      </c>
      <c r="L40" s="31">
        <f t="shared" si="2"/>
        <v>0.15723761217323448</v>
      </c>
      <c r="O40" s="34" t="s">
        <v>94</v>
      </c>
      <c r="P40" s="31">
        <v>0.98700000000000077</v>
      </c>
      <c r="Q40" s="32">
        <f t="shared" si="3"/>
        <v>0.79725363489499257</v>
      </c>
      <c r="R40" s="31">
        <v>0.18900000000000006</v>
      </c>
      <c r="S40" s="32">
        <f t="shared" si="4"/>
        <v>7.1293851376838954E-2</v>
      </c>
      <c r="V40" s="34" t="s">
        <v>94</v>
      </c>
      <c r="W40" s="31">
        <v>0.9029999999999998</v>
      </c>
      <c r="X40" s="32">
        <f t="shared" si="5"/>
        <v>0.8284403669724768</v>
      </c>
      <c r="Y40" s="31">
        <v>0.63600000000000012</v>
      </c>
      <c r="Z40" s="32">
        <f t="shared" si="6"/>
        <v>0.2458446076536529</v>
      </c>
    </row>
    <row r="41" spans="2:26" ht="16">
      <c r="B41" s="34" t="s">
        <v>114</v>
      </c>
      <c r="C41" s="35">
        <v>1.3339999999999996</v>
      </c>
      <c r="D41" s="31">
        <f t="shared" si="7"/>
        <v>0.86736020806241843</v>
      </c>
      <c r="E41" s="35">
        <v>1.1800000000000002</v>
      </c>
      <c r="F41" s="35">
        <f t="shared" si="0"/>
        <v>0.44969512195121958</v>
      </c>
      <c r="H41" s="34" t="s">
        <v>114</v>
      </c>
      <c r="I41" s="31">
        <v>1.2720000000000005</v>
      </c>
      <c r="J41" s="32">
        <f t="shared" si="1"/>
        <v>0.94925373134328384</v>
      </c>
      <c r="K41" s="35">
        <v>1.5979999999999999</v>
      </c>
      <c r="L41" s="31">
        <f t="shared" si="2"/>
        <v>0.62348809988294962</v>
      </c>
      <c r="O41" s="34" t="s">
        <v>114</v>
      </c>
      <c r="P41" s="31">
        <v>1.1590000000000005</v>
      </c>
      <c r="Q41" s="32">
        <f t="shared" si="3"/>
        <v>0.93618739903069503</v>
      </c>
      <c r="R41" s="31">
        <v>1.96</v>
      </c>
      <c r="S41" s="32">
        <f t="shared" si="4"/>
        <v>0.73934364390795926</v>
      </c>
      <c r="V41" s="34" t="s">
        <v>114</v>
      </c>
      <c r="W41" s="31">
        <v>1.1650000000000003</v>
      </c>
      <c r="X41" s="32">
        <f t="shared" si="5"/>
        <v>1.0688073394495414</v>
      </c>
      <c r="Y41" s="31">
        <v>1.871</v>
      </c>
      <c r="Z41" s="32">
        <f t="shared" si="6"/>
        <v>0.72323154232701969</v>
      </c>
    </row>
    <row r="42" spans="2:26" ht="16">
      <c r="B42" s="34" t="s">
        <v>134</v>
      </c>
      <c r="C42" s="35">
        <v>1.4119999999999999</v>
      </c>
      <c r="D42" s="31">
        <f t="shared" si="7"/>
        <v>0.91807542262678798</v>
      </c>
      <c r="E42" s="35">
        <v>1.143</v>
      </c>
      <c r="F42" s="35">
        <f t="shared" si="0"/>
        <v>0.43559451219512196</v>
      </c>
      <c r="H42" s="34" t="s">
        <v>134</v>
      </c>
      <c r="I42" s="31">
        <v>1.2610000000000003</v>
      </c>
      <c r="J42" s="32">
        <f t="shared" si="1"/>
        <v>0.94104477611940318</v>
      </c>
      <c r="K42" s="35">
        <v>1.6529999999999998</v>
      </c>
      <c r="L42" s="31">
        <f t="shared" si="2"/>
        <v>0.64494732735076066</v>
      </c>
      <c r="O42" s="34" t="s">
        <v>134</v>
      </c>
      <c r="P42" s="31">
        <v>1.2700000000000002</v>
      </c>
      <c r="Q42" s="32">
        <f t="shared" si="3"/>
        <v>1.025848142164782</v>
      </c>
      <c r="R42" s="31">
        <v>1.8380000000000001</v>
      </c>
      <c r="S42" s="32">
        <f t="shared" si="4"/>
        <v>0.69332327423613738</v>
      </c>
      <c r="V42" s="34" t="s">
        <v>134</v>
      </c>
      <c r="W42" s="31">
        <v>1.0549999999999999</v>
      </c>
      <c r="X42" s="32">
        <f t="shared" si="5"/>
        <v>0.96788990825688059</v>
      </c>
      <c r="Y42" s="31">
        <v>1.508</v>
      </c>
      <c r="Z42" s="32">
        <f t="shared" si="6"/>
        <v>0.58291457286432158</v>
      </c>
    </row>
    <row r="43" spans="2:26" ht="16">
      <c r="B43" s="34" t="s">
        <v>154</v>
      </c>
      <c r="C43" s="35">
        <v>1.2299999999999995</v>
      </c>
      <c r="D43" s="31">
        <f t="shared" si="7"/>
        <v>0.7997399219765926</v>
      </c>
      <c r="E43" s="35">
        <v>2.94</v>
      </c>
      <c r="F43" s="35">
        <f t="shared" si="0"/>
        <v>1.1204268292682926</v>
      </c>
      <c r="H43" s="34" t="s">
        <v>154</v>
      </c>
      <c r="I43" s="31">
        <v>1.4240000000000006</v>
      </c>
      <c r="J43" s="32">
        <f t="shared" si="1"/>
        <v>1.0626865671641794</v>
      </c>
      <c r="K43" s="35">
        <v>3.278</v>
      </c>
      <c r="L43" s="31">
        <f t="shared" si="2"/>
        <v>1.2789699570815449</v>
      </c>
      <c r="O43" s="34" t="s">
        <v>154</v>
      </c>
      <c r="P43" s="31">
        <v>1.1720000000000004</v>
      </c>
      <c r="Q43" s="32">
        <f t="shared" si="3"/>
        <v>0.94668820678513765</v>
      </c>
      <c r="R43" s="31">
        <v>3.4670000000000001</v>
      </c>
      <c r="S43" s="32">
        <f t="shared" si="4"/>
        <v>1.3078083741984159</v>
      </c>
      <c r="V43" s="34" t="s">
        <v>154</v>
      </c>
      <c r="W43" s="31">
        <v>1.0190000000000003</v>
      </c>
      <c r="X43" s="32">
        <f t="shared" si="5"/>
        <v>0.93486238532110122</v>
      </c>
      <c r="Y43" s="31">
        <v>3.1430000000000002</v>
      </c>
      <c r="Z43" s="32">
        <f t="shared" si="6"/>
        <v>1.2149207576343255</v>
      </c>
    </row>
    <row r="44" spans="2:26" ht="16">
      <c r="B44" s="34" t="s">
        <v>15</v>
      </c>
      <c r="C44" s="35">
        <v>1.3889999999999993</v>
      </c>
      <c r="D44" s="31">
        <f t="shared" si="7"/>
        <v>0.90312093628088386</v>
      </c>
      <c r="E44" s="35">
        <v>1.9350000000000001</v>
      </c>
      <c r="F44" s="35">
        <f t="shared" si="0"/>
        <v>0.73742378048780488</v>
      </c>
      <c r="H44" s="34" t="s">
        <v>15</v>
      </c>
      <c r="I44" s="31">
        <v>1.26</v>
      </c>
      <c r="J44" s="32">
        <f t="shared" si="1"/>
        <v>0.94029850746268651</v>
      </c>
      <c r="K44" s="35">
        <v>1.9950000000000001</v>
      </c>
      <c r="L44" s="31">
        <f t="shared" si="2"/>
        <v>0.77838470542333205</v>
      </c>
      <c r="O44" s="34" t="s">
        <v>15</v>
      </c>
      <c r="P44" s="31">
        <v>1.171</v>
      </c>
      <c r="Q44" s="32">
        <f t="shared" si="3"/>
        <v>0.94588045234248797</v>
      </c>
      <c r="R44" s="31">
        <v>3</v>
      </c>
      <c r="S44" s="32">
        <f t="shared" si="4"/>
        <v>1.1316484345529989</v>
      </c>
      <c r="V44" s="34" t="s">
        <v>15</v>
      </c>
      <c r="W44" s="31">
        <v>1.1259999999999997</v>
      </c>
      <c r="X44" s="32">
        <f t="shared" si="5"/>
        <v>1.0330275229357795</v>
      </c>
      <c r="Y44" s="31">
        <v>2.8639999999999999</v>
      </c>
      <c r="Z44" s="32">
        <f t="shared" si="6"/>
        <v>1.107073830691921</v>
      </c>
    </row>
    <row r="45" spans="2:26" ht="16">
      <c r="B45" s="34" t="s">
        <v>35</v>
      </c>
      <c r="C45" s="35">
        <v>1.5369999999999999</v>
      </c>
      <c r="D45" s="31">
        <f t="shared" si="7"/>
        <v>0.9993498049414824</v>
      </c>
      <c r="E45" s="35">
        <v>1.147</v>
      </c>
      <c r="F45" s="35">
        <f t="shared" si="0"/>
        <v>0.4371189024390244</v>
      </c>
      <c r="H45" s="34" t="s">
        <v>35</v>
      </c>
      <c r="I45" s="31">
        <v>1.3630000000000007</v>
      </c>
      <c r="J45" s="32">
        <f t="shared" si="1"/>
        <v>1.0171641791044781</v>
      </c>
      <c r="K45" s="35">
        <v>1.3059999999999998</v>
      </c>
      <c r="L45" s="31">
        <f t="shared" si="2"/>
        <v>0.50955911041747937</v>
      </c>
      <c r="O45" s="34" t="s">
        <v>35</v>
      </c>
      <c r="P45" s="31">
        <v>1.3410000000000009</v>
      </c>
      <c r="Q45" s="32">
        <f t="shared" si="3"/>
        <v>1.0831987075928924</v>
      </c>
      <c r="R45" s="31">
        <v>1.9700000000000002</v>
      </c>
      <c r="S45" s="32">
        <f t="shared" si="4"/>
        <v>0.74311580535646937</v>
      </c>
      <c r="V45" s="34" t="s">
        <v>35</v>
      </c>
      <c r="W45" s="31">
        <v>1.2059999999999997</v>
      </c>
      <c r="X45" s="32">
        <f t="shared" si="5"/>
        <v>1.1064220183486235</v>
      </c>
      <c r="Y45" s="31">
        <v>1.4550000000000001</v>
      </c>
      <c r="Z45" s="32">
        <f t="shared" si="6"/>
        <v>0.56242752222651715</v>
      </c>
    </row>
    <row r="46" spans="2:26" ht="16">
      <c r="B46" s="34" t="s">
        <v>55</v>
      </c>
      <c r="C46" s="35">
        <v>1.4729999999999999</v>
      </c>
      <c r="D46" s="31">
        <f t="shared" si="7"/>
        <v>0.95773732119635879</v>
      </c>
      <c r="E46" s="35">
        <v>0.64200000000000013</v>
      </c>
      <c r="F46" s="35">
        <f t="shared" si="0"/>
        <v>0.24466463414634151</v>
      </c>
      <c r="H46" s="34" t="s">
        <v>55</v>
      </c>
      <c r="I46" s="31">
        <v>1.4150000000000003</v>
      </c>
      <c r="J46" s="32">
        <f t="shared" si="1"/>
        <v>1.0559701492537314</v>
      </c>
      <c r="K46" s="35">
        <v>1.0999999999999999</v>
      </c>
      <c r="L46" s="31">
        <f t="shared" si="2"/>
        <v>0.42918454935622308</v>
      </c>
      <c r="O46" s="34" t="s">
        <v>55</v>
      </c>
      <c r="P46" s="31">
        <v>1.3110000000000006</v>
      </c>
      <c r="Q46" s="32">
        <f t="shared" si="3"/>
        <v>1.0589660743134093</v>
      </c>
      <c r="R46" s="31">
        <v>1.3010000000000002</v>
      </c>
      <c r="S46" s="32">
        <f t="shared" si="4"/>
        <v>0.49075820445115059</v>
      </c>
      <c r="V46" s="34" t="s">
        <v>55</v>
      </c>
      <c r="W46" s="31">
        <v>1.1399999999999999</v>
      </c>
      <c r="X46" s="32">
        <f t="shared" si="5"/>
        <v>1.0458715596330272</v>
      </c>
      <c r="Y46" s="31">
        <v>1.3160000000000001</v>
      </c>
      <c r="Z46" s="32">
        <f t="shared" si="6"/>
        <v>0.50869733281793583</v>
      </c>
    </row>
    <row r="47" spans="2:26" ht="16">
      <c r="B47" s="34" t="s">
        <v>75</v>
      </c>
      <c r="C47" s="35">
        <v>1.38</v>
      </c>
      <c r="D47" s="31">
        <f t="shared" si="7"/>
        <v>0.89726918075422613</v>
      </c>
      <c r="E47" s="35">
        <v>2.1970000000000001</v>
      </c>
      <c r="F47" s="35">
        <f t="shared" si="0"/>
        <v>0.83727134146341464</v>
      </c>
      <c r="H47" s="34" t="s">
        <v>75</v>
      </c>
      <c r="I47" s="31">
        <v>1.3460000000000003</v>
      </c>
      <c r="J47" s="32">
        <f t="shared" si="1"/>
        <v>1.0044776119402987</v>
      </c>
      <c r="K47" s="35">
        <v>2.1280000000000001</v>
      </c>
      <c r="L47" s="31">
        <f t="shared" si="2"/>
        <v>0.83027701911822083</v>
      </c>
      <c r="O47" s="34" t="s">
        <v>75</v>
      </c>
      <c r="P47" s="31">
        <v>1.4950000000000008</v>
      </c>
      <c r="Q47" s="32">
        <f t="shared" si="3"/>
        <v>1.2075928917609053</v>
      </c>
      <c r="R47" s="31">
        <v>2.2610000000000001</v>
      </c>
      <c r="S47" s="32">
        <f t="shared" si="4"/>
        <v>0.85288570350811022</v>
      </c>
      <c r="V47" s="34" t="s">
        <v>75</v>
      </c>
      <c r="W47" s="31">
        <v>0.81100000000000017</v>
      </c>
      <c r="X47" s="32">
        <f t="shared" si="5"/>
        <v>0.74403669724770649</v>
      </c>
      <c r="Y47" s="31">
        <v>2.7109999999999999</v>
      </c>
      <c r="Z47" s="32">
        <f t="shared" si="6"/>
        <v>1.0479319675299574</v>
      </c>
    </row>
    <row r="48" spans="2:26" ht="16">
      <c r="B48" s="34" t="s">
        <v>95</v>
      </c>
      <c r="C48" s="35">
        <v>1.4339999999999993</v>
      </c>
      <c r="D48" s="31">
        <f t="shared" si="7"/>
        <v>0.93237971391417374</v>
      </c>
      <c r="E48" s="35">
        <v>0.36799999999999988</v>
      </c>
      <c r="F48" s="35">
        <f t="shared" si="0"/>
        <v>0.14024390243902435</v>
      </c>
      <c r="H48" s="34" t="s">
        <v>95</v>
      </c>
      <c r="I48" s="31">
        <v>0.80900000000000039</v>
      </c>
      <c r="J48" s="32">
        <f t="shared" si="1"/>
        <v>0.60373134328358236</v>
      </c>
      <c r="K48" s="35">
        <v>0.3620000000000001</v>
      </c>
      <c r="L48" s="31">
        <f t="shared" si="2"/>
        <v>0.14124073351541166</v>
      </c>
      <c r="O48" s="34" t="s">
        <v>95</v>
      </c>
      <c r="P48" s="31">
        <v>1.1070000000000009</v>
      </c>
      <c r="Q48" s="32">
        <f t="shared" si="3"/>
        <v>0.89418416801292477</v>
      </c>
      <c r="R48" s="31">
        <v>0.10400000000000009</v>
      </c>
      <c r="S48" s="32">
        <f t="shared" si="4"/>
        <v>3.9230479064503998E-2</v>
      </c>
      <c r="V48" s="34" t="s">
        <v>95</v>
      </c>
      <c r="W48" s="31">
        <v>0.64300000000000002</v>
      </c>
      <c r="X48" s="32">
        <f t="shared" si="5"/>
        <v>0.58990825688073389</v>
      </c>
      <c r="Y48" s="31">
        <v>0.62800000000000011</v>
      </c>
      <c r="Z48" s="32">
        <f t="shared" si="6"/>
        <v>0.24275222265172017</v>
      </c>
    </row>
    <row r="49" spans="2:26" ht="16">
      <c r="B49" s="34" t="s">
        <v>115</v>
      </c>
      <c r="C49" s="35">
        <v>1.4079999999999995</v>
      </c>
      <c r="D49" s="31">
        <f t="shared" si="7"/>
        <v>0.91547464239271747</v>
      </c>
      <c r="E49" s="35">
        <v>1.1010000000000002</v>
      </c>
      <c r="F49" s="35">
        <f t="shared" si="0"/>
        <v>0.41958841463414642</v>
      </c>
      <c r="H49" s="34" t="s">
        <v>115</v>
      </c>
      <c r="I49" s="31">
        <v>1.4220000000000008</v>
      </c>
      <c r="J49" s="32">
        <f t="shared" si="1"/>
        <v>1.0611940298507467</v>
      </c>
      <c r="K49" s="35">
        <v>1.6769999999999998</v>
      </c>
      <c r="L49" s="31">
        <f t="shared" si="2"/>
        <v>0.65431135388216921</v>
      </c>
      <c r="O49" s="34" t="s">
        <v>115</v>
      </c>
      <c r="P49" s="31">
        <v>1.288</v>
      </c>
      <c r="Q49" s="32">
        <f t="shared" si="3"/>
        <v>1.0403877221324718</v>
      </c>
      <c r="R49" s="31">
        <v>2.1270000000000002</v>
      </c>
      <c r="S49" s="32">
        <f t="shared" si="4"/>
        <v>0.80233874009807638</v>
      </c>
      <c r="V49" s="34" t="s">
        <v>115</v>
      </c>
      <c r="W49" s="31">
        <v>1.0469999999999999</v>
      </c>
      <c r="X49" s="32">
        <f t="shared" si="5"/>
        <v>0.96055045871559619</v>
      </c>
      <c r="Y49" s="31">
        <v>1.954</v>
      </c>
      <c r="Z49" s="32">
        <f t="shared" si="6"/>
        <v>0.75531503672207179</v>
      </c>
    </row>
    <row r="50" spans="2:26" ht="16">
      <c r="B50" s="34" t="s">
        <v>135</v>
      </c>
      <c r="C50" s="35">
        <v>1.8209999999999997</v>
      </c>
      <c r="D50" s="31">
        <f t="shared" si="7"/>
        <v>1.1840052015604678</v>
      </c>
      <c r="E50" s="35">
        <v>0.63800000000000012</v>
      </c>
      <c r="F50" s="35">
        <f t="shared" si="0"/>
        <v>0.24314024390243907</v>
      </c>
      <c r="H50" s="34" t="s">
        <v>135</v>
      </c>
      <c r="I50" s="31">
        <v>1.417</v>
      </c>
      <c r="J50" s="32">
        <f t="shared" si="1"/>
        <v>1.0574626865671641</v>
      </c>
      <c r="K50" s="35">
        <v>0.43400000000000016</v>
      </c>
      <c r="L50" s="31">
        <f t="shared" si="2"/>
        <v>0.16933281310963719</v>
      </c>
      <c r="O50" s="34" t="s">
        <v>135</v>
      </c>
      <c r="P50" s="31">
        <v>1.4230000000000007</v>
      </c>
      <c r="Q50" s="32">
        <f t="shared" si="3"/>
        <v>1.149434571890146</v>
      </c>
      <c r="R50" s="31">
        <v>0.30699999999999994</v>
      </c>
      <c r="S50" s="32">
        <f t="shared" si="4"/>
        <v>0.11580535646925687</v>
      </c>
      <c r="V50" s="34" t="s">
        <v>135</v>
      </c>
      <c r="W50" s="31">
        <v>1.0999999999999999</v>
      </c>
      <c r="X50" s="32">
        <f t="shared" si="5"/>
        <v>1.0091743119266052</v>
      </c>
      <c r="Y50" s="31">
        <v>0.60200000000000009</v>
      </c>
      <c r="Z50" s="32">
        <f t="shared" si="6"/>
        <v>0.23270197139543874</v>
      </c>
    </row>
    <row r="51" spans="2:26" ht="16">
      <c r="B51" s="34" t="s">
        <v>155</v>
      </c>
      <c r="C51" s="35">
        <v>3.6259999999999999</v>
      </c>
      <c r="D51" s="31">
        <f t="shared" si="7"/>
        <v>2.3576072821846554</v>
      </c>
      <c r="E51" s="35">
        <v>0.7280000000000002</v>
      </c>
      <c r="F51" s="35">
        <f t="shared" si="0"/>
        <v>0.27743902439024398</v>
      </c>
      <c r="H51" s="34" t="s">
        <v>155</v>
      </c>
      <c r="I51" s="31">
        <v>2.738</v>
      </c>
      <c r="J51" s="32">
        <f t="shared" si="1"/>
        <v>2.0432835820895523</v>
      </c>
      <c r="K51" s="35">
        <v>1.109</v>
      </c>
      <c r="L51" s="31">
        <f t="shared" si="2"/>
        <v>0.43269605930550131</v>
      </c>
      <c r="O51" s="34" t="s">
        <v>155</v>
      </c>
      <c r="P51" s="31">
        <v>1.927</v>
      </c>
      <c r="Q51" s="32">
        <f t="shared" si="3"/>
        <v>1.5565428109854604</v>
      </c>
      <c r="R51" s="31">
        <v>1.1350000000000002</v>
      </c>
      <c r="S51" s="32">
        <f t="shared" si="4"/>
        <v>0.42814032440588468</v>
      </c>
      <c r="V51" s="34" t="s">
        <v>155</v>
      </c>
      <c r="W51" s="31">
        <v>2.0300000000000002</v>
      </c>
      <c r="X51" s="32">
        <f t="shared" si="5"/>
        <v>1.8623853211009176</v>
      </c>
      <c r="Y51" s="31">
        <v>1.2270000000000001</v>
      </c>
      <c r="Z51" s="32">
        <f t="shared" si="6"/>
        <v>0.47429454967143408</v>
      </c>
    </row>
    <row r="52" spans="2:26" ht="16">
      <c r="B52" s="34" t="s">
        <v>16</v>
      </c>
      <c r="C52" s="35">
        <v>1.2069999999999999</v>
      </c>
      <c r="D52" s="31">
        <f t="shared" si="7"/>
        <v>0.78478543563068914</v>
      </c>
      <c r="E52" s="35">
        <v>1.8230000000000002</v>
      </c>
      <c r="F52" s="35">
        <f t="shared" si="0"/>
        <v>0.69474085365853666</v>
      </c>
      <c r="H52" s="34" t="s">
        <v>16</v>
      </c>
      <c r="I52" s="31">
        <v>1.3370000000000009</v>
      </c>
      <c r="J52" s="32">
        <f t="shared" si="1"/>
        <v>0.99776119402985131</v>
      </c>
      <c r="K52" s="35">
        <v>1.798</v>
      </c>
      <c r="L52" s="31">
        <f t="shared" si="2"/>
        <v>0.70152165431135383</v>
      </c>
      <c r="O52" s="34" t="s">
        <v>16</v>
      </c>
      <c r="P52" s="31">
        <v>1.1140000000000005</v>
      </c>
      <c r="Q52" s="32">
        <f t="shared" si="3"/>
        <v>0.8998384491114706</v>
      </c>
      <c r="R52" s="31">
        <v>3.2</v>
      </c>
      <c r="S52" s="32">
        <f t="shared" si="4"/>
        <v>1.207091663523199</v>
      </c>
      <c r="V52" s="34" t="s">
        <v>16</v>
      </c>
      <c r="W52" s="31">
        <v>1.0930000000000002</v>
      </c>
      <c r="X52" s="32">
        <f t="shared" si="5"/>
        <v>1.0027522935779818</v>
      </c>
      <c r="Y52" s="31">
        <v>2.9750000000000001</v>
      </c>
      <c r="Z52" s="32">
        <f t="shared" si="6"/>
        <v>1.1499806725937378</v>
      </c>
    </row>
    <row r="53" spans="2:26" ht="16">
      <c r="B53" s="34" t="s">
        <v>36</v>
      </c>
      <c r="C53" s="35">
        <v>1.2829999999999995</v>
      </c>
      <c r="D53" s="31">
        <f t="shared" si="7"/>
        <v>0.83420026007802306</v>
      </c>
      <c r="E53" s="35">
        <v>1.6440000000000001</v>
      </c>
      <c r="F53" s="35">
        <f t="shared" si="0"/>
        <v>0.6265243902439025</v>
      </c>
      <c r="H53" s="34" t="s">
        <v>36</v>
      </c>
      <c r="I53" s="31">
        <v>1.2660000000000002</v>
      </c>
      <c r="J53" s="32">
        <f t="shared" si="1"/>
        <v>0.94477611940298523</v>
      </c>
      <c r="K53" s="35">
        <v>1.415</v>
      </c>
      <c r="L53" s="31">
        <f t="shared" si="2"/>
        <v>0.55208739758095982</v>
      </c>
      <c r="O53" s="34" t="s">
        <v>36</v>
      </c>
      <c r="P53" s="31">
        <v>1.1880000000000004</v>
      </c>
      <c r="Q53" s="32">
        <f t="shared" si="3"/>
        <v>0.95961227786752856</v>
      </c>
      <c r="R53" s="31">
        <v>3.2240000000000002</v>
      </c>
      <c r="S53" s="32">
        <f t="shared" si="4"/>
        <v>1.2161448509996229</v>
      </c>
      <c r="V53" s="34" t="s">
        <v>36</v>
      </c>
      <c r="W53" s="31">
        <v>1.1339999999999997</v>
      </c>
      <c r="X53" s="32">
        <f t="shared" si="5"/>
        <v>1.0403669724770639</v>
      </c>
      <c r="Y53" s="31">
        <v>3.1480000000000001</v>
      </c>
      <c r="Z53" s="32">
        <f t="shared" si="6"/>
        <v>1.2168534982605335</v>
      </c>
    </row>
    <row r="54" spans="2:26" ht="16">
      <c r="B54" s="34" t="s">
        <v>56</v>
      </c>
      <c r="C54" s="35">
        <v>1.4949999999999992</v>
      </c>
      <c r="D54" s="31">
        <f t="shared" si="7"/>
        <v>0.97204161248374454</v>
      </c>
      <c r="E54" s="35">
        <v>1.242</v>
      </c>
      <c r="F54" s="35">
        <f t="shared" si="0"/>
        <v>0.47332317073170732</v>
      </c>
      <c r="H54" s="34" t="s">
        <v>56</v>
      </c>
      <c r="I54" s="31">
        <v>1.417</v>
      </c>
      <c r="J54" s="32">
        <f t="shared" si="1"/>
        <v>1.0574626865671641</v>
      </c>
      <c r="K54" s="35">
        <v>1.6219999999999999</v>
      </c>
      <c r="L54" s="31">
        <f t="shared" si="2"/>
        <v>0.63285212641435806</v>
      </c>
      <c r="O54" s="34" t="s">
        <v>56</v>
      </c>
      <c r="P54" s="31">
        <v>1.3230000000000002</v>
      </c>
      <c r="Q54" s="32">
        <f t="shared" si="3"/>
        <v>1.068659127625202</v>
      </c>
      <c r="R54" s="31">
        <v>1.718</v>
      </c>
      <c r="S54" s="32">
        <f t="shared" si="4"/>
        <v>0.64805733685401734</v>
      </c>
      <c r="V54" s="34" t="s">
        <v>56</v>
      </c>
      <c r="W54" s="31">
        <v>1.1200000000000003</v>
      </c>
      <c r="X54" s="32">
        <f t="shared" si="5"/>
        <v>1.0275229357798168</v>
      </c>
      <c r="Y54" s="31">
        <v>1.36</v>
      </c>
      <c r="Z54" s="32">
        <f t="shared" si="6"/>
        <v>0.52570545032856586</v>
      </c>
    </row>
    <row r="55" spans="2:26" ht="16">
      <c r="B55" s="34" t="s">
        <v>76</v>
      </c>
      <c r="C55" s="35">
        <v>1.2389999999999999</v>
      </c>
      <c r="D55" s="31">
        <f t="shared" si="7"/>
        <v>0.80559167750325089</v>
      </c>
      <c r="E55" s="35">
        <v>1.399</v>
      </c>
      <c r="F55" s="35">
        <f t="shared" si="0"/>
        <v>0.53315548780487798</v>
      </c>
      <c r="H55" s="34" t="s">
        <v>76</v>
      </c>
      <c r="I55" s="31">
        <v>1.1070000000000004</v>
      </c>
      <c r="J55" s="32">
        <f t="shared" si="1"/>
        <v>0.82611940298507491</v>
      </c>
      <c r="K55" s="35">
        <v>2.137</v>
      </c>
      <c r="L55" s="31">
        <f t="shared" si="2"/>
        <v>0.83378852906749901</v>
      </c>
      <c r="O55" s="34" t="s">
        <v>76</v>
      </c>
      <c r="P55" s="31">
        <v>1.2020000000000006</v>
      </c>
      <c r="Q55" s="32">
        <f t="shared" si="3"/>
        <v>0.97092084006462087</v>
      </c>
      <c r="R55" s="31">
        <v>3.0390000000000001</v>
      </c>
      <c r="S55" s="32">
        <f t="shared" si="4"/>
        <v>1.1463598642021879</v>
      </c>
      <c r="V55" s="34" t="s">
        <v>76</v>
      </c>
      <c r="W55" s="31">
        <v>0.98400000000000021</v>
      </c>
      <c r="X55" s="32">
        <f t="shared" si="5"/>
        <v>0.90275229357798181</v>
      </c>
      <c r="Y55" s="31">
        <v>2.722</v>
      </c>
      <c r="Z55" s="32">
        <f t="shared" si="6"/>
        <v>1.052183996907615</v>
      </c>
    </row>
    <row r="56" spans="2:26" ht="16">
      <c r="B56" s="34" t="s">
        <v>96</v>
      </c>
      <c r="C56" s="35">
        <v>1.3999999999999995</v>
      </c>
      <c r="D56" s="31">
        <f t="shared" si="7"/>
        <v>0.91027308192457701</v>
      </c>
      <c r="E56" s="35">
        <v>1.9370000000000001</v>
      </c>
      <c r="F56" s="35">
        <f t="shared" si="0"/>
        <v>0.73818597560975607</v>
      </c>
      <c r="H56" s="34" t="s">
        <v>96</v>
      </c>
      <c r="I56" s="31">
        <v>1.0870000000000009</v>
      </c>
      <c r="J56" s="32">
        <f t="shared" si="1"/>
        <v>0.81119402985074684</v>
      </c>
      <c r="K56" s="35">
        <v>2.25</v>
      </c>
      <c r="L56" s="31">
        <f t="shared" si="2"/>
        <v>0.8778774873195474</v>
      </c>
      <c r="O56" s="34" t="s">
        <v>96</v>
      </c>
      <c r="P56" s="31">
        <v>1.2220000000000002</v>
      </c>
      <c r="Q56" s="32">
        <f t="shared" si="3"/>
        <v>0.9870759289176092</v>
      </c>
      <c r="R56" s="31">
        <v>2.613</v>
      </c>
      <c r="S56" s="32">
        <f t="shared" si="4"/>
        <v>0.98566578649566206</v>
      </c>
      <c r="V56" s="34" t="s">
        <v>96</v>
      </c>
      <c r="W56" s="31">
        <v>1.1369999999999998</v>
      </c>
      <c r="X56" s="32">
        <f t="shared" si="5"/>
        <v>1.0431192660550457</v>
      </c>
      <c r="Y56" s="31">
        <v>2.83</v>
      </c>
      <c r="Z56" s="32">
        <f t="shared" si="6"/>
        <v>1.0939311944337069</v>
      </c>
    </row>
    <row r="57" spans="2:26" ht="16">
      <c r="B57" s="34" t="s">
        <v>116</v>
      </c>
      <c r="C57" s="35">
        <v>1.1579999999999995</v>
      </c>
      <c r="D57" s="31">
        <f t="shared" si="7"/>
        <v>0.75292587776332864</v>
      </c>
      <c r="E57" s="35">
        <v>2.3290000000000002</v>
      </c>
      <c r="F57" s="35">
        <f t="shared" si="0"/>
        <v>0.88757621951219512</v>
      </c>
      <c r="H57" s="34" t="s">
        <v>116</v>
      </c>
      <c r="I57" s="31">
        <v>0.96600000000000041</v>
      </c>
      <c r="J57" s="32">
        <f t="shared" si="1"/>
        <v>0.72089552238805998</v>
      </c>
      <c r="K57" s="35">
        <v>2.6360000000000001</v>
      </c>
      <c r="L57" s="31">
        <f t="shared" si="2"/>
        <v>1.0284822473663675</v>
      </c>
      <c r="O57" s="34" t="s">
        <v>116</v>
      </c>
      <c r="P57" s="31">
        <v>1.0180000000000005</v>
      </c>
      <c r="Q57" s="32">
        <f t="shared" si="3"/>
        <v>0.82229402261712481</v>
      </c>
      <c r="R57" s="31">
        <v>2.7920000000000003</v>
      </c>
      <c r="S57" s="32">
        <f t="shared" si="4"/>
        <v>1.053187476423991</v>
      </c>
      <c r="V57" s="34" t="s">
        <v>116</v>
      </c>
      <c r="W57" s="31">
        <v>0.88600000000000034</v>
      </c>
      <c r="X57" s="32">
        <f t="shared" si="5"/>
        <v>0.81284403669724792</v>
      </c>
      <c r="Y57" s="31">
        <v>2.831</v>
      </c>
      <c r="Z57" s="32">
        <f t="shared" si="6"/>
        <v>1.0943177425589485</v>
      </c>
    </row>
    <row r="58" spans="2:26" ht="16">
      <c r="B58" s="34" t="s">
        <v>136</v>
      </c>
      <c r="C58" s="35">
        <v>1.3569999999999993</v>
      </c>
      <c r="D58" s="31">
        <f t="shared" si="7"/>
        <v>0.882314694408322</v>
      </c>
      <c r="E58" s="35">
        <v>2.7600000000000002</v>
      </c>
      <c r="F58" s="35">
        <f t="shared" si="0"/>
        <v>1.0518292682926829</v>
      </c>
      <c r="H58" s="34" t="s">
        <v>136</v>
      </c>
      <c r="I58" s="31">
        <v>1.2260000000000002</v>
      </c>
      <c r="J58" s="32">
        <f t="shared" si="1"/>
        <v>0.91492537313432842</v>
      </c>
      <c r="K58" s="35">
        <v>2.8820000000000001</v>
      </c>
      <c r="L58" s="31">
        <f t="shared" si="2"/>
        <v>1.1244635193133048</v>
      </c>
      <c r="O58" s="34" t="s">
        <v>136</v>
      </c>
      <c r="P58" s="31">
        <v>1.2600000000000005</v>
      </c>
      <c r="Q58" s="32">
        <f t="shared" si="3"/>
        <v>1.017770597738288</v>
      </c>
      <c r="R58" s="31">
        <v>3.1140000000000003</v>
      </c>
      <c r="S58" s="32">
        <f t="shared" si="4"/>
        <v>1.1746510750660131</v>
      </c>
      <c r="V58" s="34" t="s">
        <v>136</v>
      </c>
      <c r="W58" s="31">
        <v>1.0939999999999996</v>
      </c>
      <c r="X58" s="32">
        <f t="shared" si="5"/>
        <v>1.0036697247706419</v>
      </c>
      <c r="Y58" s="31">
        <v>2.83</v>
      </c>
      <c r="Z58" s="32">
        <f t="shared" si="6"/>
        <v>1.0939311944337069</v>
      </c>
    </row>
    <row r="59" spans="2:26" ht="16">
      <c r="B59" s="34" t="s">
        <v>156</v>
      </c>
      <c r="C59" s="35">
        <v>1.3329999999999993</v>
      </c>
      <c r="D59" s="31">
        <f t="shared" si="7"/>
        <v>0.86671001300390071</v>
      </c>
      <c r="E59" s="35">
        <v>2.4870000000000001</v>
      </c>
      <c r="F59" s="35">
        <f t="shared" si="0"/>
        <v>0.94778963414634143</v>
      </c>
      <c r="H59" s="34" t="s">
        <v>156</v>
      </c>
      <c r="I59" s="31">
        <v>1.2540000000000007</v>
      </c>
      <c r="J59" s="32">
        <f t="shared" si="1"/>
        <v>0.93582089552238845</v>
      </c>
      <c r="K59" s="35">
        <v>2.9729999999999999</v>
      </c>
      <c r="L59" s="31">
        <f t="shared" si="2"/>
        <v>1.1599687865782284</v>
      </c>
      <c r="O59" s="34" t="s">
        <v>156</v>
      </c>
      <c r="P59" s="31">
        <v>1.1000000000000003</v>
      </c>
      <c r="Q59" s="32">
        <f t="shared" si="3"/>
        <v>0.88852988691437829</v>
      </c>
      <c r="R59" s="31">
        <v>3</v>
      </c>
      <c r="S59" s="32">
        <f t="shared" si="4"/>
        <v>1.1316484345529989</v>
      </c>
      <c r="V59" s="34" t="s">
        <v>156</v>
      </c>
      <c r="W59" s="31">
        <v>1.0610000000000002</v>
      </c>
      <c r="X59" s="32">
        <f t="shared" si="5"/>
        <v>0.97339449541284406</v>
      </c>
      <c r="Y59" s="31">
        <v>2.56</v>
      </c>
      <c r="Z59" s="32">
        <f t="shared" si="6"/>
        <v>0.98956320061847691</v>
      </c>
    </row>
    <row r="60" spans="2:26" ht="16">
      <c r="B60" s="34" t="s">
        <v>17</v>
      </c>
      <c r="C60" s="35">
        <v>0.87999999999999989</v>
      </c>
      <c r="D60" s="31">
        <f t="shared" si="7"/>
        <v>0.57217165149544857</v>
      </c>
      <c r="E60" s="35">
        <v>1.4430000000000001</v>
      </c>
      <c r="F60" s="35">
        <f t="shared" si="0"/>
        <v>0.54992378048780488</v>
      </c>
      <c r="H60" s="34" t="s">
        <v>17</v>
      </c>
      <c r="I60" s="31">
        <v>1.3630000000000007</v>
      </c>
      <c r="J60" s="32">
        <f t="shared" si="1"/>
        <v>1.0171641791044781</v>
      </c>
      <c r="K60" s="35">
        <v>2.5139999999999998</v>
      </c>
      <c r="L60" s="31">
        <f t="shared" si="2"/>
        <v>0.98088177916504082</v>
      </c>
      <c r="O60" s="34" t="s">
        <v>17</v>
      </c>
      <c r="P60" s="31">
        <v>1.1480000000000004</v>
      </c>
      <c r="Q60" s="32">
        <f t="shared" si="3"/>
        <v>0.92730210016155123</v>
      </c>
      <c r="R60" s="31">
        <v>3.33</v>
      </c>
      <c r="S60" s="32">
        <f t="shared" si="4"/>
        <v>1.2561297623538288</v>
      </c>
      <c r="V60" s="34" t="s">
        <v>17</v>
      </c>
      <c r="W60" s="31">
        <v>1.1650000000000003</v>
      </c>
      <c r="X60" s="32">
        <f t="shared" si="5"/>
        <v>1.0688073394495414</v>
      </c>
      <c r="Y60" s="31">
        <v>2.6970000000000001</v>
      </c>
      <c r="Z60" s="32">
        <f t="shared" si="6"/>
        <v>1.0425202937765752</v>
      </c>
    </row>
    <row r="61" spans="2:26" ht="16">
      <c r="B61" s="34" t="s">
        <v>37</v>
      </c>
      <c r="C61" s="35">
        <v>0.79099999999999948</v>
      </c>
      <c r="D61" s="31">
        <f t="shared" si="7"/>
        <v>0.51430429128738586</v>
      </c>
      <c r="E61" s="35">
        <v>2.847</v>
      </c>
      <c r="F61" s="35">
        <f t="shared" si="0"/>
        <v>1.084984756097561</v>
      </c>
      <c r="H61" s="34" t="s">
        <v>37</v>
      </c>
      <c r="I61" s="31">
        <v>1.2180000000000002</v>
      </c>
      <c r="J61" s="32">
        <f t="shared" si="1"/>
        <v>0.90895522388059713</v>
      </c>
      <c r="K61" s="35">
        <v>2.649</v>
      </c>
      <c r="L61" s="31">
        <f t="shared" si="2"/>
        <v>1.0335544284042137</v>
      </c>
      <c r="O61" s="34" t="s">
        <v>37</v>
      </c>
      <c r="P61" s="31">
        <v>1.4870000000000008</v>
      </c>
      <c r="Q61" s="32">
        <f t="shared" si="3"/>
        <v>1.2011308562197098</v>
      </c>
      <c r="R61" s="31">
        <v>3.214</v>
      </c>
      <c r="S61" s="32">
        <f t="shared" si="4"/>
        <v>1.2123726895511129</v>
      </c>
      <c r="V61" s="34" t="s">
        <v>37</v>
      </c>
      <c r="W61" s="31">
        <v>1.1810000000000003</v>
      </c>
      <c r="X61" s="32">
        <f t="shared" si="5"/>
        <v>1.0834862385321102</v>
      </c>
      <c r="Y61" s="31">
        <v>3.3069999999999999</v>
      </c>
      <c r="Z61" s="32">
        <f t="shared" si="6"/>
        <v>1.2783146501739466</v>
      </c>
    </row>
    <row r="62" spans="2:26" ht="16">
      <c r="B62" s="34" t="s">
        <v>57</v>
      </c>
      <c r="C62" s="35">
        <v>0.82399999999999984</v>
      </c>
      <c r="D62" s="31">
        <f t="shared" si="7"/>
        <v>0.53576072821846543</v>
      </c>
      <c r="E62" s="35">
        <v>2.6350000000000002</v>
      </c>
      <c r="F62" s="35">
        <f t="shared" si="0"/>
        <v>1.0041920731707317</v>
      </c>
      <c r="H62" s="34" t="s">
        <v>57</v>
      </c>
      <c r="I62" s="31">
        <v>1.2690000000000003</v>
      </c>
      <c r="J62" s="32">
        <f t="shared" si="1"/>
        <v>0.94701492537313459</v>
      </c>
      <c r="K62" s="35">
        <v>2.069</v>
      </c>
      <c r="L62" s="31">
        <f t="shared" si="2"/>
        <v>0.80725712056184151</v>
      </c>
      <c r="O62" s="34" t="s">
        <v>57</v>
      </c>
      <c r="P62" s="31">
        <v>1.304</v>
      </c>
      <c r="Q62" s="32">
        <f t="shared" si="3"/>
        <v>1.0533117932148628</v>
      </c>
      <c r="R62" s="31">
        <v>2.5170000000000003</v>
      </c>
      <c r="S62" s="32">
        <f t="shared" si="4"/>
        <v>0.94945303658996627</v>
      </c>
      <c r="V62" s="34" t="s">
        <v>57</v>
      </c>
      <c r="W62" s="31">
        <v>1.1449999999999998</v>
      </c>
      <c r="X62" s="32">
        <f t="shared" si="5"/>
        <v>1.0504587155963301</v>
      </c>
      <c r="Y62" s="31">
        <v>2.3770000000000002</v>
      </c>
      <c r="Z62" s="32">
        <f t="shared" si="6"/>
        <v>0.91882489369926557</v>
      </c>
    </row>
    <row r="63" spans="2:26" ht="16">
      <c r="B63" s="34" t="s">
        <v>77</v>
      </c>
      <c r="C63" s="35">
        <v>0.6819999999999995</v>
      </c>
      <c r="D63" s="31">
        <f t="shared" si="7"/>
        <v>0.44343302990897238</v>
      </c>
      <c r="E63" s="35">
        <v>2.7270000000000003</v>
      </c>
      <c r="F63" s="35">
        <f t="shared" si="0"/>
        <v>1.0392530487804879</v>
      </c>
      <c r="H63" s="34" t="s">
        <v>77</v>
      </c>
      <c r="I63" s="31">
        <v>1.3110000000000002</v>
      </c>
      <c r="J63" s="32">
        <f t="shared" si="1"/>
        <v>0.97835820895522396</v>
      </c>
      <c r="K63" s="35">
        <v>2.5429999999999997</v>
      </c>
      <c r="L63" s="31">
        <f t="shared" si="2"/>
        <v>0.99219664455715939</v>
      </c>
      <c r="O63" s="34" t="s">
        <v>77</v>
      </c>
      <c r="P63" s="31">
        <v>1.2790000000000006</v>
      </c>
      <c r="Q63" s="32">
        <f t="shared" si="3"/>
        <v>1.0331179321486272</v>
      </c>
      <c r="R63" s="31">
        <v>2.87</v>
      </c>
      <c r="S63" s="32">
        <f t="shared" si="4"/>
        <v>1.0826103357223691</v>
      </c>
      <c r="V63" s="34" t="s">
        <v>77</v>
      </c>
      <c r="W63" s="31">
        <v>1.0900000000000001</v>
      </c>
      <c r="X63" s="32">
        <f t="shared" si="5"/>
        <v>1</v>
      </c>
      <c r="Y63" s="31">
        <v>2.7850000000000001</v>
      </c>
      <c r="Z63" s="32">
        <f t="shared" si="6"/>
        <v>1.0765365287978352</v>
      </c>
    </row>
    <row r="64" spans="2:26" ht="16">
      <c r="B64" s="34" t="s">
        <v>97</v>
      </c>
      <c r="C64" s="35">
        <v>0.78200000000000003</v>
      </c>
      <c r="D64" s="31">
        <f t="shared" si="7"/>
        <v>0.50845253576072824</v>
      </c>
      <c r="E64" s="35">
        <v>2.581</v>
      </c>
      <c r="F64" s="35">
        <f t="shared" si="0"/>
        <v>0.9836128048780487</v>
      </c>
      <c r="H64" s="34" t="s">
        <v>97</v>
      </c>
      <c r="I64" s="31">
        <v>1.026</v>
      </c>
      <c r="J64" s="32">
        <f t="shared" si="1"/>
        <v>0.76567164179104474</v>
      </c>
      <c r="K64" s="35">
        <v>1.6199999999999999</v>
      </c>
      <c r="L64" s="31">
        <f t="shared" si="2"/>
        <v>0.63207179087007404</v>
      </c>
      <c r="O64" s="34" t="s">
        <v>97</v>
      </c>
      <c r="P64" s="31">
        <v>1.413</v>
      </c>
      <c r="Q64" s="32">
        <f t="shared" si="3"/>
        <v>1.1413570274636511</v>
      </c>
      <c r="R64" s="31">
        <v>1.8440000000000003</v>
      </c>
      <c r="S64" s="32">
        <f t="shared" si="4"/>
        <v>0.69558657110524347</v>
      </c>
      <c r="V64" s="34" t="s">
        <v>97</v>
      </c>
      <c r="W64" s="31">
        <v>1.175</v>
      </c>
      <c r="X64" s="32">
        <f t="shared" si="5"/>
        <v>1.0779816513761467</v>
      </c>
      <c r="Y64" s="31">
        <v>1.726</v>
      </c>
      <c r="Z64" s="32">
        <f t="shared" si="6"/>
        <v>0.66718206416698878</v>
      </c>
    </row>
    <row r="65" spans="2:26" ht="16">
      <c r="B65" s="34" t="s">
        <v>117</v>
      </c>
      <c r="C65" s="35">
        <v>0.65999999999999925</v>
      </c>
      <c r="D65" s="31">
        <f t="shared" si="7"/>
        <v>0.42912873862158596</v>
      </c>
      <c r="E65" s="35">
        <v>2.6640000000000001</v>
      </c>
      <c r="F65" s="35">
        <f t="shared" si="0"/>
        <v>1.0152439024390243</v>
      </c>
      <c r="H65" s="34" t="s">
        <v>117</v>
      </c>
      <c r="I65" s="31">
        <v>1.2790000000000001</v>
      </c>
      <c r="J65" s="32">
        <f t="shared" si="1"/>
        <v>0.95447761194029856</v>
      </c>
      <c r="K65" s="35">
        <v>2.5529999999999999</v>
      </c>
      <c r="L65" s="31">
        <f t="shared" si="2"/>
        <v>0.99609832227857975</v>
      </c>
      <c r="O65" s="34" t="s">
        <v>117</v>
      </c>
      <c r="P65" s="31">
        <v>1.1590000000000005</v>
      </c>
      <c r="Q65" s="32">
        <f t="shared" si="3"/>
        <v>0.93618739903069503</v>
      </c>
      <c r="R65" s="31">
        <v>2.9850000000000003</v>
      </c>
      <c r="S65" s="32">
        <f t="shared" si="4"/>
        <v>1.125990192380234</v>
      </c>
      <c r="V65" s="34" t="s">
        <v>117</v>
      </c>
      <c r="W65" s="31">
        <v>1.0589999999999995</v>
      </c>
      <c r="X65" s="32">
        <f t="shared" si="5"/>
        <v>0.97155963302752235</v>
      </c>
      <c r="Y65" s="31">
        <v>2.8290000000000002</v>
      </c>
      <c r="Z65" s="32">
        <f t="shared" si="6"/>
        <v>1.0935446463084655</v>
      </c>
    </row>
    <row r="66" spans="2:26" ht="16">
      <c r="B66" s="34" t="s">
        <v>137</v>
      </c>
      <c r="C66" s="35">
        <v>0.82699999999999996</v>
      </c>
      <c r="D66" s="31">
        <f t="shared" si="7"/>
        <v>0.53771131339401812</v>
      </c>
      <c r="E66" s="35">
        <v>2.1379999999999999</v>
      </c>
      <c r="F66" s="35">
        <f t="shared" si="0"/>
        <v>0.81478658536585358</v>
      </c>
      <c r="H66" s="34" t="s">
        <v>137</v>
      </c>
      <c r="I66" s="31">
        <v>1.2060000000000006</v>
      </c>
      <c r="J66" s="32">
        <f t="shared" si="1"/>
        <v>0.90000000000000047</v>
      </c>
      <c r="K66" s="35">
        <v>2.0150000000000001</v>
      </c>
      <c r="L66" s="31">
        <f t="shared" si="2"/>
        <v>0.78618806086617243</v>
      </c>
      <c r="O66" s="34" t="s">
        <v>137</v>
      </c>
      <c r="P66" s="31">
        <v>1.3210000000000004</v>
      </c>
      <c r="Q66" s="32">
        <f t="shared" si="3"/>
        <v>1.0670436187399035</v>
      </c>
      <c r="R66" s="31">
        <v>3.2330000000000001</v>
      </c>
      <c r="S66" s="32">
        <f t="shared" si="4"/>
        <v>1.2195397963032819</v>
      </c>
      <c r="V66" s="34" t="s">
        <v>137</v>
      </c>
      <c r="W66" s="31">
        <v>1.0409999999999997</v>
      </c>
      <c r="X66" s="32">
        <f t="shared" si="5"/>
        <v>0.95504587155963272</v>
      </c>
      <c r="Y66" s="31">
        <v>2.819</v>
      </c>
      <c r="Z66" s="32">
        <f t="shared" si="6"/>
        <v>1.0896791650560493</v>
      </c>
    </row>
    <row r="67" spans="2:26" ht="16">
      <c r="B67" s="34" t="s">
        <v>157</v>
      </c>
      <c r="C67" s="35">
        <v>0.74299999999999944</v>
      </c>
      <c r="D67" s="31">
        <f t="shared" si="7"/>
        <v>0.48309492847854318</v>
      </c>
      <c r="E67" s="35">
        <v>2.7610000000000001</v>
      </c>
      <c r="F67" s="35">
        <f t="shared" si="0"/>
        <v>1.0522103658536586</v>
      </c>
      <c r="H67" s="34" t="s">
        <v>157</v>
      </c>
      <c r="I67" s="31">
        <v>1.3310000000000006</v>
      </c>
      <c r="J67" s="32">
        <f t="shared" si="1"/>
        <v>0.9932835820895527</v>
      </c>
      <c r="K67" s="35">
        <v>3.0789999999999997</v>
      </c>
      <c r="L67" s="31">
        <f t="shared" si="2"/>
        <v>1.2013265704252827</v>
      </c>
      <c r="O67" s="34" t="s">
        <v>157</v>
      </c>
      <c r="P67" s="31">
        <v>1.0850000000000006</v>
      </c>
      <c r="Q67" s="32">
        <f t="shared" si="3"/>
        <v>0.87641357027463707</v>
      </c>
      <c r="R67" s="31">
        <v>3.407</v>
      </c>
      <c r="S67" s="32">
        <f t="shared" si="4"/>
        <v>1.2851754055073559</v>
      </c>
      <c r="V67" s="34" t="s">
        <v>157</v>
      </c>
      <c r="W67" s="31">
        <v>1.0770000000000002</v>
      </c>
      <c r="X67" s="32">
        <f t="shared" si="5"/>
        <v>0.98807339449541298</v>
      </c>
      <c r="Y67" s="31">
        <v>2.9950000000000001</v>
      </c>
      <c r="Z67" s="32">
        <f t="shared" si="6"/>
        <v>1.1577116350985697</v>
      </c>
    </row>
    <row r="68" spans="2:26" ht="16">
      <c r="B68" s="34" t="s">
        <v>18</v>
      </c>
      <c r="C68" s="35">
        <v>1.7849999999999993</v>
      </c>
      <c r="D68" s="31">
        <f t="shared" si="7"/>
        <v>1.1605981794538356</v>
      </c>
      <c r="E68" s="35">
        <v>4.0280000000000005</v>
      </c>
      <c r="F68" s="35">
        <f t="shared" si="0"/>
        <v>1.5350609756097562</v>
      </c>
      <c r="H68" s="34" t="s">
        <v>18</v>
      </c>
      <c r="I68" s="31">
        <v>1.5090000000000006</v>
      </c>
      <c r="J68" s="32">
        <f t="shared" si="1"/>
        <v>1.126119402985075</v>
      </c>
      <c r="K68" s="35">
        <v>2.8820000000000001</v>
      </c>
      <c r="L68" s="31">
        <f t="shared" si="2"/>
        <v>1.1244635193133048</v>
      </c>
      <c r="O68" s="34" t="s">
        <v>18</v>
      </c>
      <c r="P68" s="31">
        <v>1.1820000000000002</v>
      </c>
      <c r="Q68" s="32">
        <f t="shared" si="3"/>
        <v>0.95476575121163176</v>
      </c>
      <c r="R68" s="31">
        <v>3.444</v>
      </c>
      <c r="S68" s="32">
        <f t="shared" si="4"/>
        <v>1.2991324028668427</v>
      </c>
      <c r="V68" s="34" t="s">
        <v>18</v>
      </c>
      <c r="W68" s="31">
        <v>1.3590000000000002</v>
      </c>
      <c r="X68" s="32">
        <f t="shared" si="5"/>
        <v>1.2467889908256882</v>
      </c>
      <c r="Y68" s="31">
        <v>2.468</v>
      </c>
      <c r="Z68" s="32">
        <f t="shared" si="6"/>
        <v>0.95400077309625042</v>
      </c>
    </row>
    <row r="69" spans="2:26" ht="16">
      <c r="B69" s="34" t="s">
        <v>38</v>
      </c>
      <c r="C69" s="35">
        <v>1.8969999999999994</v>
      </c>
      <c r="D69" s="31">
        <f t="shared" ref="D69:D132" si="8">C69/1.538</f>
        <v>1.2334200260078019</v>
      </c>
      <c r="E69" s="35">
        <v>1.766</v>
      </c>
      <c r="F69" s="35">
        <f t="shared" ref="F69:F132" si="9">E69/2.624</f>
        <v>0.67301829268292679</v>
      </c>
      <c r="H69" s="34" t="s">
        <v>38</v>
      </c>
      <c r="I69" s="31">
        <v>1.3140000000000003</v>
      </c>
      <c r="J69" s="32">
        <f t="shared" ref="J69:J132" si="10">I69/1.34</f>
        <v>0.98059701492537332</v>
      </c>
      <c r="K69" s="35">
        <v>1.5349999999999999</v>
      </c>
      <c r="L69" s="31">
        <f t="shared" ref="L69:L132" si="11">K69/2.563</f>
        <v>0.59890753023800225</v>
      </c>
      <c r="O69" s="34" t="s">
        <v>38</v>
      </c>
      <c r="P69" s="31">
        <v>1.2410000000000003</v>
      </c>
      <c r="Q69" s="32">
        <f t="shared" ref="Q69:Q132" si="12">P69/1.238</f>
        <v>1.0024232633279486</v>
      </c>
      <c r="R69" s="31">
        <v>3.4159999999999999</v>
      </c>
      <c r="S69" s="32">
        <f t="shared" ref="S69:S132" si="13">R69/2.651</f>
        <v>1.2885703508110147</v>
      </c>
      <c r="V69" s="34" t="s">
        <v>38</v>
      </c>
      <c r="W69" s="31">
        <v>1.1730000000000003</v>
      </c>
      <c r="X69" s="32">
        <f t="shared" ref="X69:X132" si="14">W69/1.09</f>
        <v>1.0761467889908258</v>
      </c>
      <c r="Y69" s="31">
        <v>3.0140000000000002</v>
      </c>
      <c r="Z69" s="32">
        <f t="shared" ref="Z69:Z132" si="15">Y69/2.587</f>
        <v>1.1650560494781601</v>
      </c>
    </row>
    <row r="70" spans="2:26" ht="16">
      <c r="B70" s="34" t="s">
        <v>58</v>
      </c>
      <c r="C70" s="35">
        <v>1.9749999999999996</v>
      </c>
      <c r="D70" s="31">
        <f t="shared" si="8"/>
        <v>1.2841352405721713</v>
      </c>
      <c r="E70" s="35">
        <v>1.7870000000000001</v>
      </c>
      <c r="F70" s="35">
        <f t="shared" si="9"/>
        <v>0.68102134146341464</v>
      </c>
      <c r="H70" s="34" t="s">
        <v>58</v>
      </c>
      <c r="I70" s="31">
        <v>1.4260000000000004</v>
      </c>
      <c r="J70" s="32">
        <f t="shared" si="10"/>
        <v>1.0641791044776121</v>
      </c>
      <c r="K70" s="35">
        <v>2.0070000000000001</v>
      </c>
      <c r="L70" s="31">
        <f t="shared" si="11"/>
        <v>0.78306671868903632</v>
      </c>
      <c r="O70" s="34" t="s">
        <v>58</v>
      </c>
      <c r="P70" s="31">
        <v>1.2320000000000009</v>
      </c>
      <c r="Q70" s="32">
        <f t="shared" si="12"/>
        <v>0.99515347334410409</v>
      </c>
      <c r="R70" s="31">
        <v>2.766</v>
      </c>
      <c r="S70" s="32">
        <f t="shared" si="13"/>
        <v>1.0433798566578651</v>
      </c>
      <c r="V70" s="34" t="s">
        <v>58</v>
      </c>
      <c r="W70" s="31">
        <v>1.2729999999999999</v>
      </c>
      <c r="X70" s="32">
        <f t="shared" si="14"/>
        <v>1.1678899082568805</v>
      </c>
      <c r="Y70" s="31">
        <v>2.9130000000000003</v>
      </c>
      <c r="Z70" s="32">
        <f t="shared" si="15"/>
        <v>1.1260146888287592</v>
      </c>
    </row>
    <row r="71" spans="2:26" ht="16">
      <c r="B71" s="34" t="s">
        <v>78</v>
      </c>
      <c r="C71" s="35">
        <v>1.9669999999999996</v>
      </c>
      <c r="D71" s="31">
        <f t="shared" si="8"/>
        <v>1.278933680104031</v>
      </c>
      <c r="E71" s="35">
        <v>2.4540000000000002</v>
      </c>
      <c r="F71" s="35">
        <f t="shared" si="9"/>
        <v>0.93521341463414642</v>
      </c>
      <c r="H71" s="34" t="s">
        <v>78</v>
      </c>
      <c r="I71" s="31">
        <v>1.2390000000000001</v>
      </c>
      <c r="J71" s="32">
        <f t="shared" si="10"/>
        <v>0.92462686567164176</v>
      </c>
      <c r="K71" s="35">
        <v>2.6739999999999999</v>
      </c>
      <c r="L71" s="31">
        <f t="shared" si="11"/>
        <v>1.0433086227077641</v>
      </c>
      <c r="O71" s="34" t="s">
        <v>78</v>
      </c>
      <c r="P71" s="31">
        <v>1.3560000000000005</v>
      </c>
      <c r="Q71" s="32">
        <f t="shared" si="12"/>
        <v>1.0953150242326337</v>
      </c>
      <c r="R71" s="31">
        <v>3.2760000000000002</v>
      </c>
      <c r="S71" s="32">
        <f t="shared" si="13"/>
        <v>1.2357600905318749</v>
      </c>
      <c r="V71" s="34" t="s">
        <v>78</v>
      </c>
      <c r="W71" s="31">
        <v>1.2370000000000003</v>
      </c>
      <c r="X71" s="32">
        <f t="shared" si="14"/>
        <v>1.1348623853211011</v>
      </c>
      <c r="Y71" s="31">
        <v>3.13</v>
      </c>
      <c r="Z71" s="32">
        <f t="shared" si="15"/>
        <v>1.2098956320061847</v>
      </c>
    </row>
    <row r="72" spans="2:26" ht="16">
      <c r="B72" s="34" t="s">
        <v>98</v>
      </c>
      <c r="C72" s="35">
        <v>1.9659999999999993</v>
      </c>
      <c r="D72" s="31">
        <f t="shared" si="8"/>
        <v>1.2782834850455131</v>
      </c>
      <c r="E72" s="35">
        <v>0.92600000000000016</v>
      </c>
      <c r="F72" s="35">
        <f t="shared" si="9"/>
        <v>0.3528963414634147</v>
      </c>
      <c r="H72" s="34" t="s">
        <v>98</v>
      </c>
      <c r="I72" s="31">
        <v>1.1600000000000004</v>
      </c>
      <c r="J72" s="32">
        <f t="shared" si="10"/>
        <v>0.86567164179104494</v>
      </c>
      <c r="K72" s="35">
        <v>2.0709999999999997</v>
      </c>
      <c r="L72" s="31">
        <f t="shared" si="11"/>
        <v>0.80803745610612543</v>
      </c>
      <c r="O72" s="34" t="s">
        <v>98</v>
      </c>
      <c r="P72" s="31">
        <v>1.3450000000000004</v>
      </c>
      <c r="Q72" s="32">
        <f t="shared" si="12"/>
        <v>1.0864297253634898</v>
      </c>
      <c r="R72" s="31">
        <v>2.6779999999999999</v>
      </c>
      <c r="S72" s="32">
        <f t="shared" si="13"/>
        <v>1.0101848359109771</v>
      </c>
      <c r="V72" s="34" t="s">
        <v>98</v>
      </c>
      <c r="W72" s="31">
        <v>1.018</v>
      </c>
      <c r="X72" s="32">
        <f t="shared" si="14"/>
        <v>0.93394495412844036</v>
      </c>
      <c r="Y72" s="31">
        <v>2.4289999999999998</v>
      </c>
      <c r="Z72" s="32">
        <f t="shared" si="15"/>
        <v>0.93892539621182824</v>
      </c>
    </row>
    <row r="73" spans="2:26" ht="16">
      <c r="B73" s="34" t="s">
        <v>118</v>
      </c>
      <c r="C73" s="35">
        <v>1.8359999999999994</v>
      </c>
      <c r="D73" s="31">
        <f t="shared" si="8"/>
        <v>1.193758127438231</v>
      </c>
      <c r="E73" s="35">
        <v>2.1120000000000001</v>
      </c>
      <c r="F73" s="35">
        <f t="shared" si="9"/>
        <v>0.80487804878048785</v>
      </c>
      <c r="H73" s="34" t="s">
        <v>118</v>
      </c>
      <c r="I73" s="31">
        <v>1.1890000000000003</v>
      </c>
      <c r="J73" s="32">
        <f t="shared" si="10"/>
        <v>0.88731343283582109</v>
      </c>
      <c r="K73" s="35">
        <v>2.7250000000000001</v>
      </c>
      <c r="L73" s="31">
        <f t="shared" si="11"/>
        <v>1.0632071790870075</v>
      </c>
      <c r="O73" s="34" t="s">
        <v>118</v>
      </c>
      <c r="P73" s="31">
        <v>1.2040000000000004</v>
      </c>
      <c r="Q73" s="32">
        <f t="shared" si="12"/>
        <v>0.97253634894991958</v>
      </c>
      <c r="R73" s="31">
        <v>3.0310000000000001</v>
      </c>
      <c r="S73" s="32">
        <f t="shared" si="13"/>
        <v>1.1433421350433799</v>
      </c>
      <c r="V73" s="34" t="s">
        <v>118</v>
      </c>
      <c r="W73" s="31">
        <v>1.0389999999999999</v>
      </c>
      <c r="X73" s="32">
        <f t="shared" si="14"/>
        <v>0.95321100917431179</v>
      </c>
      <c r="Y73" s="31">
        <v>2.84</v>
      </c>
      <c r="Z73" s="32">
        <f t="shared" si="15"/>
        <v>1.0977966756861228</v>
      </c>
    </row>
    <row r="74" spans="2:26" ht="16">
      <c r="B74" s="34" t="s">
        <v>138</v>
      </c>
      <c r="C74" s="35">
        <v>2.202</v>
      </c>
      <c r="D74" s="31">
        <f t="shared" si="8"/>
        <v>1.4317295188556567</v>
      </c>
      <c r="E74" s="35">
        <v>0.97500000000000009</v>
      </c>
      <c r="F74" s="35">
        <f t="shared" si="9"/>
        <v>0.37157012195121952</v>
      </c>
      <c r="H74" s="34" t="s">
        <v>138</v>
      </c>
      <c r="I74" s="31">
        <v>1.3860000000000003</v>
      </c>
      <c r="J74" s="32">
        <f t="shared" si="10"/>
        <v>1.0343283582089555</v>
      </c>
      <c r="K74" s="35">
        <v>1.2269999999999999</v>
      </c>
      <c r="L74" s="31">
        <f t="shared" si="11"/>
        <v>0.47873585641825978</v>
      </c>
      <c r="O74" s="34" t="s">
        <v>138</v>
      </c>
      <c r="P74" s="31">
        <v>1.53</v>
      </c>
      <c r="Q74" s="32">
        <f t="shared" si="12"/>
        <v>1.2358642972536349</v>
      </c>
      <c r="R74" s="31">
        <v>1.4610000000000001</v>
      </c>
      <c r="S74" s="32">
        <f t="shared" si="13"/>
        <v>0.55111278762731053</v>
      </c>
      <c r="V74" s="34" t="s">
        <v>138</v>
      </c>
      <c r="W74" s="31">
        <v>1.7729999999999999</v>
      </c>
      <c r="X74" s="32">
        <f t="shared" si="14"/>
        <v>1.6266055045871557</v>
      </c>
      <c r="Y74" s="31">
        <v>1.335</v>
      </c>
      <c r="Z74" s="32">
        <f t="shared" si="15"/>
        <v>0.51604174719752605</v>
      </c>
    </row>
    <row r="75" spans="2:26" ht="16">
      <c r="B75" s="34" t="s">
        <v>158</v>
      </c>
      <c r="C75" s="35">
        <v>1.7929999999999993</v>
      </c>
      <c r="D75" s="31">
        <f t="shared" si="8"/>
        <v>1.1657997399219762</v>
      </c>
      <c r="E75" s="35">
        <v>1.869</v>
      </c>
      <c r="F75" s="35">
        <f t="shared" si="9"/>
        <v>0.71227134146341464</v>
      </c>
      <c r="H75" s="34" t="s">
        <v>158</v>
      </c>
      <c r="I75" s="31">
        <v>1.2890000000000008</v>
      </c>
      <c r="J75" s="32">
        <f t="shared" si="10"/>
        <v>0.96194029850746321</v>
      </c>
      <c r="K75" s="35">
        <v>2.0339999999999998</v>
      </c>
      <c r="L75" s="31">
        <f t="shared" si="11"/>
        <v>0.79360124853687075</v>
      </c>
      <c r="O75" s="34" t="s">
        <v>158</v>
      </c>
      <c r="P75" s="31">
        <v>0.87100000000000022</v>
      </c>
      <c r="Q75" s="32">
        <f t="shared" si="12"/>
        <v>0.70355411954765767</v>
      </c>
      <c r="R75" s="31">
        <v>2.948</v>
      </c>
      <c r="S75" s="32">
        <f t="shared" si="13"/>
        <v>1.1120331950207469</v>
      </c>
      <c r="V75" s="34" t="s">
        <v>158</v>
      </c>
      <c r="W75" s="31">
        <v>1.1259999999999997</v>
      </c>
      <c r="X75" s="32">
        <f t="shared" si="14"/>
        <v>1.0330275229357795</v>
      </c>
      <c r="Y75" s="31">
        <v>3.181</v>
      </c>
      <c r="Z75" s="32">
        <f t="shared" si="15"/>
        <v>1.2296095863935059</v>
      </c>
    </row>
    <row r="76" spans="2:26" ht="16">
      <c r="B76" s="34" t="s">
        <v>19</v>
      </c>
      <c r="C76" s="35">
        <v>1.1639999999999997</v>
      </c>
      <c r="D76" s="31">
        <f t="shared" si="8"/>
        <v>0.75682704811443413</v>
      </c>
      <c r="E76" s="35">
        <v>3.2600000000000002</v>
      </c>
      <c r="F76" s="35">
        <f t="shared" si="9"/>
        <v>1.2423780487804879</v>
      </c>
      <c r="H76" s="34" t="s">
        <v>19</v>
      </c>
      <c r="I76" s="31">
        <v>1.1890000000000003</v>
      </c>
      <c r="J76" s="32">
        <f t="shared" si="10"/>
        <v>0.88731343283582109</v>
      </c>
      <c r="K76" s="35">
        <v>2.8460000000000001</v>
      </c>
      <c r="L76" s="31">
        <f t="shared" si="11"/>
        <v>1.1104174795161919</v>
      </c>
      <c r="O76" s="34" t="s">
        <v>19</v>
      </c>
      <c r="P76" s="31">
        <v>1.0520000000000003</v>
      </c>
      <c r="Q76" s="32">
        <f t="shared" si="12"/>
        <v>0.84975767366720545</v>
      </c>
      <c r="R76" s="31">
        <v>3.6339999999999999</v>
      </c>
      <c r="S76" s="32">
        <f t="shared" si="13"/>
        <v>1.3708034703885328</v>
      </c>
      <c r="V76" s="34" t="s">
        <v>19</v>
      </c>
      <c r="W76" s="31">
        <v>1.2489999999999999</v>
      </c>
      <c r="X76" s="32">
        <f t="shared" si="14"/>
        <v>1.1458715596330273</v>
      </c>
      <c r="Y76" s="31">
        <v>2.8450000000000002</v>
      </c>
      <c r="Z76" s="32">
        <f t="shared" si="15"/>
        <v>1.0997294163123308</v>
      </c>
    </row>
    <row r="77" spans="2:26" ht="16">
      <c r="B77" s="34" t="s">
        <v>39</v>
      </c>
      <c r="C77" s="35">
        <v>1.3999999999999995</v>
      </c>
      <c r="D77" s="31">
        <f t="shared" si="8"/>
        <v>0.91027308192457701</v>
      </c>
      <c r="E77" s="35">
        <v>0.79300000000000015</v>
      </c>
      <c r="F77" s="35">
        <f t="shared" si="9"/>
        <v>0.30221036585365857</v>
      </c>
      <c r="H77" s="34" t="s">
        <v>39</v>
      </c>
      <c r="I77" s="31">
        <v>1.0940000000000005</v>
      </c>
      <c r="J77" s="32">
        <f t="shared" si="10"/>
        <v>0.81641791044776157</v>
      </c>
      <c r="K77" s="35">
        <v>0.29000000000000004</v>
      </c>
      <c r="L77" s="31">
        <f t="shared" si="11"/>
        <v>0.11314865392118612</v>
      </c>
      <c r="O77" s="34" t="s">
        <v>39</v>
      </c>
      <c r="P77" s="31">
        <v>1.0920000000000003</v>
      </c>
      <c r="Q77" s="32">
        <f t="shared" si="12"/>
        <v>0.88206785137318278</v>
      </c>
      <c r="R77" s="31">
        <v>1.1020000000000001</v>
      </c>
      <c r="S77" s="32">
        <f t="shared" si="13"/>
        <v>0.41569219162580168</v>
      </c>
      <c r="V77" s="34" t="s">
        <v>39</v>
      </c>
      <c r="W77" s="31">
        <v>1.1890000000000003</v>
      </c>
      <c r="X77" s="32">
        <f t="shared" si="14"/>
        <v>1.0908256880733946</v>
      </c>
      <c r="Y77" s="31">
        <v>0.63300000000000001</v>
      </c>
      <c r="Z77" s="32">
        <f t="shared" si="15"/>
        <v>0.24468496327792807</v>
      </c>
    </row>
    <row r="78" spans="2:26" ht="16">
      <c r="B78" s="34" t="s">
        <v>59</v>
      </c>
      <c r="C78" s="35">
        <v>1.2229999999999999</v>
      </c>
      <c r="D78" s="31">
        <f t="shared" si="8"/>
        <v>0.79518855656696996</v>
      </c>
      <c r="E78" s="35">
        <v>3.4990000000000001</v>
      </c>
      <c r="F78" s="35">
        <f t="shared" si="9"/>
        <v>1.3334603658536586</v>
      </c>
      <c r="H78" s="34" t="s">
        <v>59</v>
      </c>
      <c r="I78" s="31">
        <v>1.893</v>
      </c>
      <c r="J78" s="32">
        <f t="shared" si="10"/>
        <v>1.4126865671641791</v>
      </c>
      <c r="K78" s="35">
        <v>2.839</v>
      </c>
      <c r="L78" s="31">
        <f t="shared" si="11"/>
        <v>1.1076863051111978</v>
      </c>
      <c r="O78" s="34" t="s">
        <v>59</v>
      </c>
      <c r="P78" s="31">
        <v>1.0820000000000005</v>
      </c>
      <c r="Q78" s="32">
        <f t="shared" si="12"/>
        <v>0.87399030694668867</v>
      </c>
      <c r="R78" s="31">
        <v>3.6069999999999998</v>
      </c>
      <c r="S78" s="32">
        <f t="shared" si="13"/>
        <v>1.3606186344775557</v>
      </c>
      <c r="V78" s="34" t="s">
        <v>59</v>
      </c>
      <c r="W78" s="31">
        <v>1.1250000000000002</v>
      </c>
      <c r="X78" s="32">
        <f t="shared" si="14"/>
        <v>1.0321100917431194</v>
      </c>
      <c r="Y78" s="31">
        <v>3.754</v>
      </c>
      <c r="Z78" s="32">
        <f t="shared" si="15"/>
        <v>1.4511016621569384</v>
      </c>
    </row>
    <row r="79" spans="2:26" ht="16">
      <c r="B79" s="34" t="s">
        <v>79</v>
      </c>
      <c r="C79" s="35">
        <v>1.3069999999999995</v>
      </c>
      <c r="D79" s="31">
        <f t="shared" si="8"/>
        <v>0.84980494148244434</v>
      </c>
      <c r="E79" s="35">
        <v>3.726</v>
      </c>
      <c r="F79" s="35">
        <f t="shared" si="9"/>
        <v>1.4199695121951219</v>
      </c>
      <c r="H79" s="34" t="s">
        <v>79</v>
      </c>
      <c r="I79" s="31">
        <v>1.2730000000000008</v>
      </c>
      <c r="J79" s="32">
        <f t="shared" si="10"/>
        <v>0.95000000000000051</v>
      </c>
      <c r="K79" s="35">
        <v>3.4059999999999997</v>
      </c>
      <c r="L79" s="31">
        <f t="shared" si="11"/>
        <v>1.3289114319157236</v>
      </c>
      <c r="O79" s="34" t="s">
        <v>79</v>
      </c>
      <c r="P79" s="31">
        <v>1.1870000000000001</v>
      </c>
      <c r="Q79" s="32">
        <f t="shared" si="12"/>
        <v>0.95880452342487887</v>
      </c>
      <c r="R79" s="31">
        <v>3.5310000000000001</v>
      </c>
      <c r="S79" s="32">
        <f t="shared" si="13"/>
        <v>1.3319502074688798</v>
      </c>
      <c r="V79" s="34" t="s">
        <v>79</v>
      </c>
      <c r="W79" s="31">
        <v>0.97499999999999987</v>
      </c>
      <c r="X79" s="32">
        <f t="shared" si="14"/>
        <v>0.89449541284403655</v>
      </c>
      <c r="Y79" s="31">
        <v>3.6819999999999999</v>
      </c>
      <c r="Z79" s="32">
        <f t="shared" si="15"/>
        <v>1.4232701971395438</v>
      </c>
    </row>
    <row r="80" spans="2:26" ht="16">
      <c r="B80" s="34" t="s">
        <v>99</v>
      </c>
      <c r="C80" s="35">
        <v>1.2319999999999993</v>
      </c>
      <c r="D80" s="31">
        <f t="shared" si="8"/>
        <v>0.80104031209362758</v>
      </c>
      <c r="E80" s="35">
        <v>3.4430000000000001</v>
      </c>
      <c r="F80" s="35">
        <f t="shared" si="9"/>
        <v>1.3121189024390243</v>
      </c>
      <c r="H80" s="34" t="s">
        <v>99</v>
      </c>
      <c r="I80" s="31">
        <v>1.3640000000000001</v>
      </c>
      <c r="J80" s="32">
        <f t="shared" si="10"/>
        <v>1.017910447761194</v>
      </c>
      <c r="K80" s="35">
        <v>3.3839999999999999</v>
      </c>
      <c r="L80" s="31">
        <f t="shared" si="11"/>
        <v>1.3203277409285992</v>
      </c>
      <c r="O80" s="34" t="s">
        <v>99</v>
      </c>
      <c r="P80" s="31">
        <v>1.2070000000000005</v>
      </c>
      <c r="Q80" s="32">
        <f t="shared" si="12"/>
        <v>0.97495961227786798</v>
      </c>
      <c r="R80" s="31">
        <v>3.5420000000000003</v>
      </c>
      <c r="S80" s="32">
        <f t="shared" si="13"/>
        <v>1.3360995850622408</v>
      </c>
      <c r="V80" s="34" t="s">
        <v>99</v>
      </c>
      <c r="W80" s="31">
        <v>0.74799999999999955</v>
      </c>
      <c r="X80" s="32">
        <f t="shared" si="14"/>
        <v>0.68623853211009134</v>
      </c>
      <c r="Y80" s="31">
        <v>3.609</v>
      </c>
      <c r="Z80" s="32">
        <f t="shared" si="15"/>
        <v>1.3950521839969074</v>
      </c>
    </row>
    <row r="81" spans="2:26" ht="16">
      <c r="B81" s="34" t="s">
        <v>119</v>
      </c>
      <c r="C81" s="35">
        <v>1.3140000000000001</v>
      </c>
      <c r="D81" s="31">
        <f t="shared" si="8"/>
        <v>0.85435630689206765</v>
      </c>
      <c r="E81" s="35">
        <v>2.2200000000000002</v>
      </c>
      <c r="F81" s="35">
        <f t="shared" si="9"/>
        <v>0.84603658536585369</v>
      </c>
      <c r="H81" s="34" t="s">
        <v>119</v>
      </c>
      <c r="I81" s="31">
        <v>1.2780000000000007</v>
      </c>
      <c r="J81" s="32">
        <f t="shared" si="10"/>
        <v>0.95373134328358256</v>
      </c>
      <c r="K81" s="35">
        <v>1.67</v>
      </c>
      <c r="L81" s="31">
        <f t="shared" si="11"/>
        <v>0.65158017947717517</v>
      </c>
      <c r="O81" s="34" t="s">
        <v>119</v>
      </c>
      <c r="P81" s="31">
        <v>1.054</v>
      </c>
      <c r="Q81" s="32">
        <f t="shared" si="12"/>
        <v>0.85137318255250405</v>
      </c>
      <c r="R81" s="31">
        <v>3.399</v>
      </c>
      <c r="S81" s="32">
        <f t="shared" si="13"/>
        <v>1.2821576763485478</v>
      </c>
      <c r="V81" s="34" t="s">
        <v>119</v>
      </c>
      <c r="W81" s="31">
        <v>1.034</v>
      </c>
      <c r="X81" s="32">
        <f t="shared" si="14"/>
        <v>0.94862385321100917</v>
      </c>
      <c r="Y81" s="31">
        <v>3.2560000000000002</v>
      </c>
      <c r="Z81" s="32">
        <f t="shared" si="15"/>
        <v>1.2586006957866254</v>
      </c>
    </row>
    <row r="82" spans="2:26" ht="16">
      <c r="B82" s="34" t="s">
        <v>139</v>
      </c>
      <c r="C82" s="35">
        <v>1.7779999999999996</v>
      </c>
      <c r="D82" s="31">
        <f t="shared" si="8"/>
        <v>1.1560468140442131</v>
      </c>
      <c r="E82" s="35">
        <v>2.8940000000000001</v>
      </c>
      <c r="F82" s="35">
        <f t="shared" si="9"/>
        <v>1.1028963414634145</v>
      </c>
      <c r="H82" s="34" t="s">
        <v>139</v>
      </c>
      <c r="I82" s="31">
        <v>1.2110000000000005</v>
      </c>
      <c r="J82" s="32">
        <f t="shared" si="10"/>
        <v>0.9037313432835824</v>
      </c>
      <c r="K82" s="35">
        <v>3.218</v>
      </c>
      <c r="L82" s="31">
        <f t="shared" si="11"/>
        <v>1.2555598907530237</v>
      </c>
      <c r="O82" s="34" t="s">
        <v>139</v>
      </c>
      <c r="P82" s="31">
        <v>1.1750000000000005</v>
      </c>
      <c r="Q82" s="32">
        <f t="shared" si="12"/>
        <v>0.94911147011308605</v>
      </c>
      <c r="R82" s="31">
        <v>3.4740000000000002</v>
      </c>
      <c r="S82" s="32">
        <f t="shared" si="13"/>
        <v>1.310448887212373</v>
      </c>
      <c r="V82" s="34" t="s">
        <v>139</v>
      </c>
      <c r="W82" s="31">
        <v>1.0999999999999999</v>
      </c>
      <c r="X82" s="32">
        <f t="shared" si="14"/>
        <v>1.0091743119266052</v>
      </c>
      <c r="Y82" s="31">
        <v>3.891</v>
      </c>
      <c r="Z82" s="32">
        <f t="shared" si="15"/>
        <v>1.5040587553150366</v>
      </c>
    </row>
    <row r="83" spans="2:26" ht="16">
      <c r="B83" s="34" t="s">
        <v>159</v>
      </c>
      <c r="C83" s="35">
        <v>3.0659999999999998</v>
      </c>
      <c r="D83" s="31">
        <f t="shared" si="8"/>
        <v>1.9934980494148242</v>
      </c>
      <c r="E83" s="35">
        <v>1.9420000000000002</v>
      </c>
      <c r="F83" s="35">
        <f t="shared" si="9"/>
        <v>0.74009146341463417</v>
      </c>
      <c r="H83" s="34" t="s">
        <v>159</v>
      </c>
      <c r="I83" s="31">
        <v>3.02</v>
      </c>
      <c r="J83" s="32">
        <f t="shared" si="10"/>
        <v>2.2537313432835822</v>
      </c>
      <c r="K83" s="35">
        <v>1.964</v>
      </c>
      <c r="L83" s="31">
        <f t="shared" si="11"/>
        <v>0.76628950448692934</v>
      </c>
      <c r="O83" s="34" t="s">
        <v>159</v>
      </c>
      <c r="P83" s="31">
        <v>2.8970000000000002</v>
      </c>
      <c r="Q83" s="32">
        <f t="shared" si="12"/>
        <v>2.3400646203554123</v>
      </c>
      <c r="R83" s="31">
        <v>1.9580000000000002</v>
      </c>
      <c r="S83" s="32">
        <f t="shared" si="13"/>
        <v>0.73858921161825741</v>
      </c>
      <c r="V83" s="34" t="s">
        <v>159</v>
      </c>
      <c r="W83" s="31">
        <v>2.89</v>
      </c>
      <c r="X83" s="32">
        <f t="shared" si="14"/>
        <v>2.6513761467889907</v>
      </c>
      <c r="Y83" s="31">
        <v>1.577</v>
      </c>
      <c r="Z83" s="32">
        <f t="shared" si="15"/>
        <v>0.60958639350599142</v>
      </c>
    </row>
    <row r="84" spans="2:26" ht="16">
      <c r="B84" s="34" t="s">
        <v>170</v>
      </c>
      <c r="C84" s="35">
        <v>3.6840000000000002</v>
      </c>
      <c r="D84" s="31">
        <f t="shared" si="8"/>
        <v>2.3953185955786735</v>
      </c>
      <c r="E84" s="31">
        <v>0.64400000000000013</v>
      </c>
      <c r="F84" s="35">
        <f t="shared" si="9"/>
        <v>0.24542682926829273</v>
      </c>
      <c r="H84" s="34" t="s">
        <v>170</v>
      </c>
      <c r="I84" s="31">
        <v>3.7439999999999998</v>
      </c>
      <c r="J84" s="32">
        <f t="shared" si="10"/>
        <v>2.7940298507462682</v>
      </c>
      <c r="K84" s="35">
        <v>1.3069999999999999</v>
      </c>
      <c r="L84" s="31">
        <f t="shared" si="11"/>
        <v>0.50994927818962144</v>
      </c>
      <c r="O84" s="34" t="s">
        <v>170</v>
      </c>
      <c r="P84" s="31">
        <v>1.274</v>
      </c>
      <c r="Q84" s="32">
        <f t="shared" si="12"/>
        <v>1.0290791599353797</v>
      </c>
      <c r="R84" s="31">
        <v>1.798</v>
      </c>
      <c r="S84" s="32">
        <f t="shared" si="13"/>
        <v>0.67823462844209736</v>
      </c>
      <c r="V84" s="34" t="s">
        <v>170</v>
      </c>
      <c r="W84" s="31">
        <v>4.0109999999999992</v>
      </c>
      <c r="X84" s="32">
        <f t="shared" si="14"/>
        <v>3.6798165137614669</v>
      </c>
      <c r="Y84" s="31">
        <v>0.64700000000000002</v>
      </c>
      <c r="Z84" s="32">
        <f t="shared" si="15"/>
        <v>0.25009663703131041</v>
      </c>
    </row>
    <row r="85" spans="2:26" ht="16">
      <c r="B85" s="34" t="s">
        <v>190</v>
      </c>
      <c r="C85" s="35">
        <v>1.6979999999999995</v>
      </c>
      <c r="D85" s="31">
        <f t="shared" si="8"/>
        <v>1.1040312093628084</v>
      </c>
      <c r="E85" s="31">
        <v>0.65600000000000014</v>
      </c>
      <c r="F85" s="35">
        <f t="shared" si="9"/>
        <v>0.25000000000000006</v>
      </c>
      <c r="H85" s="34" t="s">
        <v>190</v>
      </c>
      <c r="I85" s="31">
        <v>1.4530000000000005</v>
      </c>
      <c r="J85" s="32">
        <f t="shared" si="10"/>
        <v>1.0843283582089556</v>
      </c>
      <c r="K85" s="35">
        <v>0.54699999999999993</v>
      </c>
      <c r="L85" s="31">
        <f t="shared" si="11"/>
        <v>0.2134217713616855</v>
      </c>
      <c r="O85" s="34" t="s">
        <v>190</v>
      </c>
      <c r="P85" s="31">
        <v>0.80800000000000005</v>
      </c>
      <c r="Q85" s="32">
        <f t="shared" si="12"/>
        <v>0.65266558966074317</v>
      </c>
      <c r="R85" s="31">
        <v>0.34200000000000008</v>
      </c>
      <c r="S85" s="32">
        <f t="shared" si="13"/>
        <v>0.12900792153904192</v>
      </c>
      <c r="V85" s="34" t="s">
        <v>190</v>
      </c>
      <c r="W85" s="31">
        <v>1.3099999999999998</v>
      </c>
      <c r="X85" s="32">
        <f t="shared" si="14"/>
        <v>1.2018348623853208</v>
      </c>
      <c r="Y85" s="31">
        <v>0.77499999999999991</v>
      </c>
      <c r="Z85" s="32">
        <f t="shared" si="15"/>
        <v>0.29957479706223417</v>
      </c>
    </row>
    <row r="86" spans="2:26" ht="16">
      <c r="B86" s="34" t="s">
        <v>210</v>
      </c>
      <c r="C86" s="35">
        <v>1.1949999999999994</v>
      </c>
      <c r="D86" s="31">
        <f t="shared" si="8"/>
        <v>0.77698309492847817</v>
      </c>
      <c r="E86" s="31">
        <v>2.8380000000000001</v>
      </c>
      <c r="F86" s="35">
        <f t="shared" si="9"/>
        <v>1.0815548780487805</v>
      </c>
      <c r="H86" s="34" t="s">
        <v>210</v>
      </c>
      <c r="I86" s="31">
        <v>1.3840000000000006</v>
      </c>
      <c r="J86" s="32">
        <f t="shared" si="10"/>
        <v>1.0328358208955228</v>
      </c>
      <c r="K86" s="35">
        <v>3.8409999999999997</v>
      </c>
      <c r="L86" s="31">
        <f t="shared" si="11"/>
        <v>1.4986344127975026</v>
      </c>
      <c r="O86" s="34" t="s">
        <v>210</v>
      </c>
      <c r="P86" s="31">
        <v>0.80600000000000005</v>
      </c>
      <c r="Q86" s="32">
        <f t="shared" si="12"/>
        <v>0.65105008077544435</v>
      </c>
      <c r="R86" s="31">
        <v>3.0910000000000002</v>
      </c>
      <c r="S86" s="32">
        <f t="shared" si="13"/>
        <v>1.1659751037344399</v>
      </c>
      <c r="V86" s="34" t="s">
        <v>210</v>
      </c>
      <c r="W86" s="31">
        <v>1.079</v>
      </c>
      <c r="X86" s="32">
        <f t="shared" si="14"/>
        <v>0.98990825688073381</v>
      </c>
      <c r="Y86" s="31">
        <v>3.4169999999999998</v>
      </c>
      <c r="Z86" s="32">
        <f t="shared" si="15"/>
        <v>1.3208349439505216</v>
      </c>
    </row>
    <row r="87" spans="2:26" ht="16">
      <c r="B87" s="34" t="s">
        <v>230</v>
      </c>
      <c r="C87" s="35">
        <v>1.0629999999999997</v>
      </c>
      <c r="D87" s="31">
        <f t="shared" si="8"/>
        <v>0.691157347204161</v>
      </c>
      <c r="E87" s="31">
        <v>2.444</v>
      </c>
      <c r="F87" s="35">
        <f t="shared" si="9"/>
        <v>0.93140243902439024</v>
      </c>
      <c r="H87" s="34" t="s">
        <v>230</v>
      </c>
      <c r="I87" s="31">
        <v>1.2080000000000004</v>
      </c>
      <c r="J87" s="32">
        <f t="shared" si="10"/>
        <v>0.90149253731343304</v>
      </c>
      <c r="K87" s="35">
        <v>3.3649999999999998</v>
      </c>
      <c r="L87" s="31">
        <f t="shared" si="11"/>
        <v>1.3129145532579007</v>
      </c>
      <c r="O87" s="34" t="s">
        <v>230</v>
      </c>
      <c r="P87" s="31">
        <v>0.45800000000000007</v>
      </c>
      <c r="Q87" s="32">
        <f t="shared" si="12"/>
        <v>0.36995153473344111</v>
      </c>
      <c r="R87" s="31">
        <v>3.1990000000000003</v>
      </c>
      <c r="S87" s="32">
        <f t="shared" si="13"/>
        <v>1.206714447378348</v>
      </c>
      <c r="V87" s="34" t="s">
        <v>230</v>
      </c>
      <c r="W87" s="31">
        <v>0.8819999999999999</v>
      </c>
      <c r="X87" s="32">
        <f t="shared" si="14"/>
        <v>0.80917431192660538</v>
      </c>
      <c r="Y87" s="31">
        <v>3.9929999999999999</v>
      </c>
      <c r="Z87" s="32">
        <f t="shared" si="15"/>
        <v>1.5434866640896789</v>
      </c>
    </row>
    <row r="88" spans="2:26" ht="16">
      <c r="B88" s="34" t="s">
        <v>250</v>
      </c>
      <c r="C88" s="35">
        <v>2.4009999999999998</v>
      </c>
      <c r="D88" s="31">
        <f t="shared" si="8"/>
        <v>1.5611183355006499</v>
      </c>
      <c r="E88" s="31">
        <v>5.8089999999999993</v>
      </c>
      <c r="F88" s="35">
        <f t="shared" si="9"/>
        <v>2.2137957317073167</v>
      </c>
      <c r="H88" s="34" t="s">
        <v>250</v>
      </c>
      <c r="I88" s="31">
        <v>1.3480000000000001</v>
      </c>
      <c r="J88" s="32">
        <f t="shared" si="10"/>
        <v>1.0059701492537314</v>
      </c>
      <c r="K88" s="35">
        <v>3.242</v>
      </c>
      <c r="L88" s="31">
        <f t="shared" si="11"/>
        <v>1.2649239172844322</v>
      </c>
      <c r="O88" s="34" t="s">
        <v>250</v>
      </c>
      <c r="P88" s="31">
        <v>0.64900000000000002</v>
      </c>
      <c r="Q88" s="32">
        <f t="shared" si="12"/>
        <v>0.52423263327948311</v>
      </c>
      <c r="R88" s="31">
        <v>3.2050000000000001</v>
      </c>
      <c r="S88" s="32">
        <f t="shared" si="13"/>
        <v>1.2089777442474539</v>
      </c>
      <c r="V88" s="34" t="s">
        <v>250</v>
      </c>
      <c r="W88" s="31">
        <v>1.0519999999999998</v>
      </c>
      <c r="X88" s="32">
        <f t="shared" si="14"/>
        <v>0.9651376146788988</v>
      </c>
      <c r="Y88" s="31">
        <v>3.9529999999999998</v>
      </c>
      <c r="Z88" s="32">
        <f t="shared" si="15"/>
        <v>1.5280247390800152</v>
      </c>
    </row>
    <row r="89" spans="2:26" ht="16">
      <c r="B89" s="34" t="s">
        <v>270</v>
      </c>
      <c r="C89" s="35">
        <v>3.3959999999999999</v>
      </c>
      <c r="D89" s="31">
        <f t="shared" si="8"/>
        <v>2.2080624187256177</v>
      </c>
      <c r="E89" s="31">
        <v>2.9670000000000001</v>
      </c>
      <c r="F89" s="35">
        <f t="shared" si="9"/>
        <v>1.1307164634146341</v>
      </c>
      <c r="H89" s="34" t="s">
        <v>270</v>
      </c>
      <c r="I89" s="31">
        <v>2.1</v>
      </c>
      <c r="J89" s="32">
        <f t="shared" si="10"/>
        <v>1.5671641791044777</v>
      </c>
      <c r="K89" s="35">
        <v>3.3359999999999999</v>
      </c>
      <c r="L89" s="31">
        <f t="shared" si="11"/>
        <v>1.3015996878657821</v>
      </c>
      <c r="O89" s="34" t="s">
        <v>270</v>
      </c>
      <c r="P89" s="31">
        <v>1.9570000000000001</v>
      </c>
      <c r="Q89" s="32">
        <f t="shared" si="12"/>
        <v>1.5807754442649435</v>
      </c>
      <c r="R89" s="31">
        <v>3.367</v>
      </c>
      <c r="S89" s="32">
        <f t="shared" si="13"/>
        <v>1.2700867597133159</v>
      </c>
      <c r="V89" s="34" t="s">
        <v>270</v>
      </c>
      <c r="W89" s="31">
        <v>1.71</v>
      </c>
      <c r="X89" s="32">
        <f t="shared" si="14"/>
        <v>1.5688073394495412</v>
      </c>
      <c r="Y89" s="31">
        <v>4.4740000000000002</v>
      </c>
      <c r="Z89" s="32">
        <f t="shared" si="15"/>
        <v>1.7294163123308852</v>
      </c>
    </row>
    <row r="90" spans="2:26" ht="16">
      <c r="B90" s="34" t="s">
        <v>290</v>
      </c>
      <c r="C90" s="35">
        <v>3.1859999999999999</v>
      </c>
      <c r="D90" s="31">
        <f t="shared" si="8"/>
        <v>2.0715214564369311</v>
      </c>
      <c r="E90" s="31">
        <v>2.9370000000000003</v>
      </c>
      <c r="F90" s="35">
        <f t="shared" si="9"/>
        <v>1.1192835365853659</v>
      </c>
      <c r="H90" s="34" t="s">
        <v>290</v>
      </c>
      <c r="I90" s="31">
        <v>2.8</v>
      </c>
      <c r="J90" s="32">
        <f t="shared" si="10"/>
        <v>2.08955223880597</v>
      </c>
      <c r="K90" s="35">
        <v>3.0179999999999998</v>
      </c>
      <c r="L90" s="31">
        <f t="shared" si="11"/>
        <v>1.1775263363246193</v>
      </c>
      <c r="O90" s="34" t="s">
        <v>290</v>
      </c>
      <c r="P90" s="31">
        <v>2.0229999999999997</v>
      </c>
      <c r="Q90" s="32">
        <f t="shared" si="12"/>
        <v>1.6340872374798059</v>
      </c>
      <c r="R90" s="31">
        <v>3.2480000000000002</v>
      </c>
      <c r="S90" s="32">
        <f t="shared" si="13"/>
        <v>1.225198038476047</v>
      </c>
      <c r="V90" s="34" t="s">
        <v>290</v>
      </c>
      <c r="W90" s="31">
        <v>3.8439999999999994</v>
      </c>
      <c r="X90" s="32">
        <f t="shared" si="14"/>
        <v>3.5266055045871552</v>
      </c>
      <c r="Y90" s="31">
        <v>3.6640000000000001</v>
      </c>
      <c r="Z90" s="32">
        <f t="shared" si="15"/>
        <v>1.4163123308851953</v>
      </c>
    </row>
    <row r="91" spans="2:26" ht="16">
      <c r="B91" s="34" t="s">
        <v>310</v>
      </c>
      <c r="C91" s="35">
        <v>1.4950000000000001</v>
      </c>
      <c r="D91" s="31">
        <f t="shared" si="8"/>
        <v>0.97204161248374521</v>
      </c>
      <c r="E91" s="31">
        <v>2.9039999999999999</v>
      </c>
      <c r="F91" s="35">
        <f t="shared" si="9"/>
        <v>1.1067073170731707</v>
      </c>
      <c r="H91" s="34" t="s">
        <v>310</v>
      </c>
      <c r="I91" s="31">
        <v>0.78500000000000036</v>
      </c>
      <c r="J91" s="32">
        <f t="shared" si="10"/>
        <v>0.58582089552238825</v>
      </c>
      <c r="K91" s="35">
        <v>3.4019999999999997</v>
      </c>
      <c r="L91" s="31">
        <f t="shared" si="11"/>
        <v>1.3273507608271555</v>
      </c>
      <c r="O91" s="34" t="s">
        <v>310</v>
      </c>
      <c r="P91" s="31">
        <v>0.97799999999999998</v>
      </c>
      <c r="Q91" s="32">
        <f t="shared" si="12"/>
        <v>0.78998384491114704</v>
      </c>
      <c r="R91" s="31">
        <v>3.5680000000000001</v>
      </c>
      <c r="S91" s="32">
        <f t="shared" si="13"/>
        <v>1.3459072048283667</v>
      </c>
      <c r="V91" s="34" t="s">
        <v>310</v>
      </c>
      <c r="W91" s="31">
        <v>0.87100000000000011</v>
      </c>
      <c r="X91" s="32">
        <f t="shared" si="14"/>
        <v>0.79908256880733952</v>
      </c>
      <c r="Y91" s="31">
        <v>3.8029999999999999</v>
      </c>
      <c r="Z91" s="32">
        <f t="shared" si="15"/>
        <v>1.4700425202937764</v>
      </c>
    </row>
    <row r="92" spans="2:26" ht="16">
      <c r="B92" s="34" t="s">
        <v>171</v>
      </c>
      <c r="C92" s="35">
        <v>1.1709999999999994</v>
      </c>
      <c r="D92" s="31">
        <f t="shared" si="8"/>
        <v>0.76137841352405677</v>
      </c>
      <c r="E92" s="31">
        <v>2.7570000000000001</v>
      </c>
      <c r="F92" s="35">
        <f t="shared" si="9"/>
        <v>1.0506859756097562</v>
      </c>
      <c r="H92" s="34" t="s">
        <v>171</v>
      </c>
      <c r="I92" s="31">
        <v>1.4490000000000001</v>
      </c>
      <c r="J92" s="32">
        <f t="shared" si="10"/>
        <v>1.0813432835820895</v>
      </c>
      <c r="K92" s="35">
        <v>3.2679999999999998</v>
      </c>
      <c r="L92" s="31">
        <f t="shared" si="11"/>
        <v>1.2750682793601247</v>
      </c>
      <c r="O92" s="34" t="s">
        <v>171</v>
      </c>
      <c r="P92" s="31">
        <v>0.89600000000000002</v>
      </c>
      <c r="Q92" s="32">
        <f t="shared" si="12"/>
        <v>0.72374798061389345</v>
      </c>
      <c r="R92" s="31">
        <v>3.528</v>
      </c>
      <c r="S92" s="32">
        <f t="shared" si="13"/>
        <v>1.3308185590343269</v>
      </c>
      <c r="V92" s="34" t="s">
        <v>171</v>
      </c>
      <c r="W92" s="31">
        <v>1.2020000000000002</v>
      </c>
      <c r="X92" s="32">
        <f t="shared" si="14"/>
        <v>1.1027522935779817</v>
      </c>
      <c r="Y92" s="31">
        <v>3.5710000000000002</v>
      </c>
      <c r="Z92" s="32">
        <f t="shared" si="15"/>
        <v>1.380363355237727</v>
      </c>
    </row>
    <row r="93" spans="2:26" ht="16">
      <c r="B93" s="34" t="s">
        <v>191</v>
      </c>
      <c r="C93" s="35">
        <v>1.4259999999999993</v>
      </c>
      <c r="D93" s="31">
        <f t="shared" si="8"/>
        <v>0.92717815344603327</v>
      </c>
      <c r="E93" s="31">
        <v>2.3780000000000001</v>
      </c>
      <c r="F93" s="35">
        <f t="shared" si="9"/>
        <v>0.90625</v>
      </c>
      <c r="H93" s="34" t="s">
        <v>191</v>
      </c>
      <c r="I93" s="31">
        <v>1.4130000000000005</v>
      </c>
      <c r="J93" s="32">
        <f t="shared" si="10"/>
        <v>1.0544776119402988</v>
      </c>
      <c r="K93" s="35">
        <v>2.2989999999999999</v>
      </c>
      <c r="L93" s="31">
        <f t="shared" si="11"/>
        <v>0.89699570815450635</v>
      </c>
      <c r="O93" s="34" t="s">
        <v>191</v>
      </c>
      <c r="P93" s="31">
        <v>0.61699999999999999</v>
      </c>
      <c r="Q93" s="32">
        <f t="shared" si="12"/>
        <v>0.49838449111470112</v>
      </c>
      <c r="R93" s="31">
        <v>3.0900000000000003</v>
      </c>
      <c r="S93" s="32">
        <f t="shared" si="13"/>
        <v>1.1655978875895889</v>
      </c>
      <c r="V93" s="34" t="s">
        <v>191</v>
      </c>
      <c r="W93" s="31">
        <v>1.1339999999999997</v>
      </c>
      <c r="X93" s="32">
        <f t="shared" si="14"/>
        <v>1.0403669724770639</v>
      </c>
      <c r="Y93" s="31">
        <v>2.931</v>
      </c>
      <c r="Z93" s="32">
        <f t="shared" si="15"/>
        <v>1.1329725550831078</v>
      </c>
    </row>
    <row r="94" spans="2:26" ht="16">
      <c r="B94" s="34" t="s">
        <v>211</v>
      </c>
      <c r="C94" s="35">
        <v>1.29</v>
      </c>
      <c r="D94" s="31">
        <f t="shared" si="8"/>
        <v>0.83875162548764626</v>
      </c>
      <c r="E94" s="31">
        <v>2.4950000000000001</v>
      </c>
      <c r="F94" s="35">
        <f t="shared" si="9"/>
        <v>0.95083841463414631</v>
      </c>
      <c r="H94" s="34" t="s">
        <v>211</v>
      </c>
      <c r="I94" s="31">
        <v>1.3910000000000002</v>
      </c>
      <c r="J94" s="32">
        <f t="shared" si="10"/>
        <v>1.0380597014925375</v>
      </c>
      <c r="K94" s="35">
        <v>2.52</v>
      </c>
      <c r="L94" s="31">
        <f t="shared" si="11"/>
        <v>0.98322278579789302</v>
      </c>
      <c r="O94" s="34" t="s">
        <v>211</v>
      </c>
      <c r="P94" s="31">
        <v>0.73699999999999999</v>
      </c>
      <c r="Q94" s="32">
        <f t="shared" si="12"/>
        <v>0.59531502423263327</v>
      </c>
      <c r="R94" s="31">
        <v>3.4260000000000002</v>
      </c>
      <c r="S94" s="32">
        <f t="shared" si="13"/>
        <v>1.2923425122595249</v>
      </c>
      <c r="V94" s="34" t="s">
        <v>211</v>
      </c>
      <c r="W94" s="31">
        <v>0.89699999999999958</v>
      </c>
      <c r="X94" s="32">
        <f t="shared" si="14"/>
        <v>0.82293577981651334</v>
      </c>
      <c r="Y94" s="31">
        <v>3.4390000000000001</v>
      </c>
      <c r="Z94" s="32">
        <f t="shared" si="15"/>
        <v>1.3293390027058367</v>
      </c>
    </row>
    <row r="95" spans="2:26" ht="16">
      <c r="B95" s="34" t="s">
        <v>231</v>
      </c>
      <c r="C95" s="35">
        <v>1.0209999999999999</v>
      </c>
      <c r="D95" s="31">
        <f t="shared" si="8"/>
        <v>0.66384915474642381</v>
      </c>
      <c r="E95" s="31">
        <v>2.411</v>
      </c>
      <c r="F95" s="35">
        <f t="shared" si="9"/>
        <v>0.91882621951219512</v>
      </c>
      <c r="H95" s="34" t="s">
        <v>231</v>
      </c>
      <c r="I95" s="31">
        <v>1.3890000000000005</v>
      </c>
      <c r="J95" s="32">
        <f t="shared" si="10"/>
        <v>1.0365671641791048</v>
      </c>
      <c r="K95" s="35">
        <v>3.0569999999999999</v>
      </c>
      <c r="L95" s="31">
        <f t="shared" si="11"/>
        <v>1.1927428794381583</v>
      </c>
      <c r="O95" s="34" t="s">
        <v>231</v>
      </c>
      <c r="P95" s="31">
        <v>0.59799999999999998</v>
      </c>
      <c r="Q95" s="32">
        <f t="shared" si="12"/>
        <v>0.48303715670436187</v>
      </c>
      <c r="R95" s="31">
        <v>3.2770000000000001</v>
      </c>
      <c r="S95" s="32">
        <f t="shared" si="13"/>
        <v>1.2361373066767258</v>
      </c>
      <c r="V95" s="34" t="s">
        <v>231</v>
      </c>
      <c r="W95" s="31">
        <v>0.85299999999999998</v>
      </c>
      <c r="X95" s="32">
        <f t="shared" si="14"/>
        <v>0.78256880733944945</v>
      </c>
      <c r="Y95" s="31">
        <v>3.6510000000000002</v>
      </c>
      <c r="Z95" s="32">
        <f t="shared" si="15"/>
        <v>1.4112872052570544</v>
      </c>
    </row>
    <row r="96" spans="2:26" ht="16">
      <c r="B96" s="34" t="s">
        <v>251</v>
      </c>
      <c r="C96" s="35">
        <v>1.2149999999999999</v>
      </c>
      <c r="D96" s="31">
        <f t="shared" si="8"/>
        <v>0.7899869960988295</v>
      </c>
      <c r="E96" s="31">
        <v>2.472</v>
      </c>
      <c r="F96" s="35">
        <f t="shared" si="9"/>
        <v>0.94207317073170727</v>
      </c>
      <c r="H96" s="34" t="s">
        <v>251</v>
      </c>
      <c r="I96" s="31">
        <v>1.2140000000000006</v>
      </c>
      <c r="J96" s="32">
        <f t="shared" si="10"/>
        <v>0.90597014925373176</v>
      </c>
      <c r="K96" s="35">
        <v>2.8140000000000001</v>
      </c>
      <c r="L96" s="31">
        <f t="shared" si="11"/>
        <v>1.0979321108076472</v>
      </c>
      <c r="O96" s="34" t="s">
        <v>251</v>
      </c>
      <c r="P96" s="31">
        <v>0.67900000000000005</v>
      </c>
      <c r="Q96" s="32">
        <f t="shared" si="12"/>
        <v>0.5484652665589661</v>
      </c>
      <c r="R96" s="31">
        <v>5.0329999999999995</v>
      </c>
      <c r="S96" s="32">
        <f t="shared" si="13"/>
        <v>1.8985288570350811</v>
      </c>
      <c r="V96" s="34" t="s">
        <v>251</v>
      </c>
      <c r="W96" s="31">
        <v>0.86099999999999999</v>
      </c>
      <c r="X96" s="32">
        <f t="shared" si="14"/>
        <v>0.78990825688073385</v>
      </c>
      <c r="Y96" s="31">
        <v>3.548</v>
      </c>
      <c r="Z96" s="32">
        <f t="shared" si="15"/>
        <v>1.3714727483571705</v>
      </c>
    </row>
    <row r="97" spans="2:26" ht="16">
      <c r="B97" s="34" t="s">
        <v>271</v>
      </c>
      <c r="C97" s="35">
        <v>1.234</v>
      </c>
      <c r="D97" s="31">
        <f t="shared" si="8"/>
        <v>0.80234070221066323</v>
      </c>
      <c r="E97" s="31">
        <v>2.9940000000000002</v>
      </c>
      <c r="F97" s="35">
        <f t="shared" si="9"/>
        <v>1.1410060975609757</v>
      </c>
      <c r="H97" s="34" t="s">
        <v>271</v>
      </c>
      <c r="I97" s="31">
        <v>1.385</v>
      </c>
      <c r="J97" s="32">
        <f t="shared" si="10"/>
        <v>1.0335820895522387</v>
      </c>
      <c r="K97" s="35">
        <v>2.371</v>
      </c>
      <c r="L97" s="31">
        <f t="shared" si="11"/>
        <v>0.9250877877487319</v>
      </c>
      <c r="O97" s="34" t="s">
        <v>271</v>
      </c>
      <c r="P97" s="31">
        <v>0.79800000000000004</v>
      </c>
      <c r="Q97" s="32">
        <f t="shared" si="12"/>
        <v>0.64458804523424884</v>
      </c>
      <c r="R97" s="31">
        <v>3.0110000000000001</v>
      </c>
      <c r="S97" s="32">
        <f t="shared" si="13"/>
        <v>1.1357978121463599</v>
      </c>
      <c r="V97" s="34" t="s">
        <v>271</v>
      </c>
      <c r="W97" s="31">
        <v>1.0660000000000001</v>
      </c>
      <c r="X97" s="32">
        <f t="shared" si="14"/>
        <v>0.97798165137614679</v>
      </c>
      <c r="Y97" s="31">
        <v>4.5819999999999999</v>
      </c>
      <c r="Z97" s="32">
        <f t="shared" si="15"/>
        <v>1.7711635098569769</v>
      </c>
    </row>
    <row r="98" spans="2:26" ht="16">
      <c r="B98" s="34" t="s">
        <v>291</v>
      </c>
      <c r="C98" s="35">
        <v>1.2929999999999993</v>
      </c>
      <c r="D98" s="31">
        <f t="shared" si="8"/>
        <v>0.8407022106631985</v>
      </c>
      <c r="E98" s="31">
        <v>3.1840000000000002</v>
      </c>
      <c r="F98" s="35">
        <f t="shared" si="9"/>
        <v>1.2134146341463414</v>
      </c>
      <c r="H98" s="34" t="s">
        <v>291</v>
      </c>
      <c r="I98" s="31">
        <v>1.2360000000000009</v>
      </c>
      <c r="J98" s="32">
        <f t="shared" si="10"/>
        <v>0.92238805970149318</v>
      </c>
      <c r="K98" s="35">
        <v>3.3029999999999999</v>
      </c>
      <c r="L98" s="31">
        <f t="shared" si="11"/>
        <v>1.2887241513850956</v>
      </c>
      <c r="O98" s="34" t="s">
        <v>291</v>
      </c>
      <c r="P98" s="31">
        <v>0.52500000000000002</v>
      </c>
      <c r="Q98" s="32">
        <f t="shared" si="12"/>
        <v>0.42407108239095315</v>
      </c>
      <c r="R98" s="31">
        <v>3.3770000000000002</v>
      </c>
      <c r="S98" s="32">
        <f t="shared" si="13"/>
        <v>1.2738589211618259</v>
      </c>
      <c r="V98" s="34" t="s">
        <v>291</v>
      </c>
      <c r="W98" s="31">
        <v>1.0130000000000001</v>
      </c>
      <c r="X98" s="32">
        <f t="shared" si="14"/>
        <v>0.92935779816513764</v>
      </c>
      <c r="Y98" s="31">
        <v>3.6379999999999999</v>
      </c>
      <c r="Z98" s="32">
        <f t="shared" si="15"/>
        <v>1.4062620796289136</v>
      </c>
    </row>
    <row r="99" spans="2:26" ht="16">
      <c r="B99" s="34" t="s">
        <v>311</v>
      </c>
      <c r="C99" s="35">
        <v>1.4619999999999997</v>
      </c>
      <c r="D99" s="31">
        <f t="shared" si="8"/>
        <v>0.95058517555266564</v>
      </c>
      <c r="E99" s="31">
        <v>2.3600000000000003</v>
      </c>
      <c r="F99" s="35">
        <f t="shared" si="9"/>
        <v>0.89939024390243916</v>
      </c>
      <c r="H99" s="34" t="s">
        <v>311</v>
      </c>
      <c r="I99" s="31">
        <v>1.7800000000000005</v>
      </c>
      <c r="J99" s="32">
        <f t="shared" si="10"/>
        <v>1.3283582089552242</v>
      </c>
      <c r="K99" s="35">
        <v>2.532</v>
      </c>
      <c r="L99" s="31">
        <f t="shared" si="11"/>
        <v>0.98790479906359729</v>
      </c>
      <c r="O99" s="34" t="s">
        <v>311</v>
      </c>
      <c r="P99" s="31">
        <v>0.56400000000000006</v>
      </c>
      <c r="Q99" s="32">
        <f t="shared" si="12"/>
        <v>0.45557350565428117</v>
      </c>
      <c r="R99" s="31">
        <v>3.1110000000000002</v>
      </c>
      <c r="S99" s="32">
        <f t="shared" si="13"/>
        <v>1.1735194266314599</v>
      </c>
      <c r="V99" s="34" t="s">
        <v>311</v>
      </c>
      <c r="W99" s="31">
        <v>0.88600000000000034</v>
      </c>
      <c r="X99" s="32">
        <f t="shared" si="14"/>
        <v>0.81284403669724792</v>
      </c>
      <c r="Y99" s="31">
        <v>3.2240000000000002</v>
      </c>
      <c r="Z99" s="32">
        <f t="shared" si="15"/>
        <v>1.2462311557788945</v>
      </c>
    </row>
    <row r="100" spans="2:26" ht="16">
      <c r="B100" s="34" t="s">
        <v>172</v>
      </c>
      <c r="C100" s="35">
        <v>1.2249999999999996</v>
      </c>
      <c r="D100" s="31">
        <f t="shared" si="8"/>
        <v>0.79648894668400494</v>
      </c>
      <c r="E100" s="31">
        <v>2.5220000000000002</v>
      </c>
      <c r="F100" s="35">
        <f t="shared" si="9"/>
        <v>0.96112804878048785</v>
      </c>
      <c r="H100" s="34" t="s">
        <v>172</v>
      </c>
      <c r="I100" s="31">
        <v>1.3550000000000006</v>
      </c>
      <c r="J100" s="32">
        <f t="shared" si="10"/>
        <v>1.0111940298507467</v>
      </c>
      <c r="K100" s="35">
        <v>2.4329999999999998</v>
      </c>
      <c r="L100" s="31">
        <f t="shared" si="11"/>
        <v>0.94927818962153709</v>
      </c>
      <c r="O100" s="34" t="s">
        <v>172</v>
      </c>
      <c r="P100" s="31">
        <v>0.67700000000000005</v>
      </c>
      <c r="Q100" s="32">
        <f t="shared" si="12"/>
        <v>0.54684975767366728</v>
      </c>
      <c r="R100" s="31">
        <v>3.5</v>
      </c>
      <c r="S100" s="32">
        <f t="shared" si="13"/>
        <v>1.3202565069784988</v>
      </c>
      <c r="V100" s="34" t="s">
        <v>172</v>
      </c>
      <c r="W100" s="31">
        <v>1.1449999999999998</v>
      </c>
      <c r="X100" s="32">
        <f t="shared" si="14"/>
        <v>1.0504587155963301</v>
      </c>
      <c r="Y100" s="31">
        <v>1.9750000000000001</v>
      </c>
      <c r="Z100" s="32">
        <f t="shared" si="15"/>
        <v>0.76343254735214527</v>
      </c>
    </row>
    <row r="101" spans="2:26" ht="16">
      <c r="B101" s="34" t="s">
        <v>192</v>
      </c>
      <c r="C101" s="35">
        <v>1.8489999999999993</v>
      </c>
      <c r="D101" s="31">
        <f t="shared" si="8"/>
        <v>1.2022106631989593</v>
      </c>
      <c r="E101" s="31">
        <v>2.6459999999999999</v>
      </c>
      <c r="F101" s="35">
        <f t="shared" si="9"/>
        <v>1.0083841463414633</v>
      </c>
      <c r="H101" s="34" t="s">
        <v>192</v>
      </c>
      <c r="I101" s="31">
        <v>2.5200000000000005</v>
      </c>
      <c r="J101" s="32">
        <f t="shared" si="10"/>
        <v>1.8805970149253735</v>
      </c>
      <c r="K101" s="35">
        <v>2.847</v>
      </c>
      <c r="L101" s="31">
        <f t="shared" si="11"/>
        <v>1.1108076472883339</v>
      </c>
      <c r="O101" s="34" t="s">
        <v>192</v>
      </c>
      <c r="P101" s="31">
        <v>0.52799999999999969</v>
      </c>
      <c r="Q101" s="32">
        <f t="shared" si="12"/>
        <v>0.42649434571890121</v>
      </c>
      <c r="R101" s="31">
        <v>3.4359999999999999</v>
      </c>
      <c r="S101" s="32">
        <f t="shared" si="13"/>
        <v>1.2961146737080347</v>
      </c>
      <c r="V101" s="34" t="s">
        <v>192</v>
      </c>
      <c r="W101" s="31">
        <v>2.0219999999999994</v>
      </c>
      <c r="X101" s="32">
        <f t="shared" si="14"/>
        <v>1.8550458715596323</v>
      </c>
      <c r="Y101" s="31">
        <v>3.226</v>
      </c>
      <c r="Z101" s="32">
        <f t="shared" si="15"/>
        <v>1.2470042520293776</v>
      </c>
    </row>
    <row r="102" spans="2:26" ht="16">
      <c r="B102" s="34" t="s">
        <v>212</v>
      </c>
      <c r="C102" s="35">
        <v>1.2029999999999994</v>
      </c>
      <c r="D102" s="31">
        <f t="shared" si="8"/>
        <v>0.78218465539661863</v>
      </c>
      <c r="E102" s="31">
        <v>3.1850000000000001</v>
      </c>
      <c r="F102" s="35">
        <f t="shared" si="9"/>
        <v>1.2137957317073171</v>
      </c>
      <c r="H102" s="34" t="s">
        <v>212</v>
      </c>
      <c r="I102" s="31">
        <v>1.3100000000000007</v>
      </c>
      <c r="J102" s="32">
        <f t="shared" si="10"/>
        <v>0.97761194029850795</v>
      </c>
      <c r="K102" s="35">
        <v>4.3789999999999996</v>
      </c>
      <c r="L102" s="31">
        <f t="shared" si="11"/>
        <v>1.70854467420991</v>
      </c>
      <c r="O102" s="34" t="s">
        <v>212</v>
      </c>
      <c r="P102" s="31">
        <v>0.80600000000000005</v>
      </c>
      <c r="Q102" s="32">
        <f t="shared" si="12"/>
        <v>0.65105008077544435</v>
      </c>
      <c r="R102" s="31">
        <v>3.048</v>
      </c>
      <c r="S102" s="32">
        <f t="shared" si="13"/>
        <v>1.149754809505847</v>
      </c>
      <c r="V102" s="34" t="s">
        <v>212</v>
      </c>
      <c r="W102" s="31">
        <v>0.86099999999999999</v>
      </c>
      <c r="X102" s="32">
        <f t="shared" si="14"/>
        <v>0.78990825688073385</v>
      </c>
      <c r="Y102" s="31">
        <v>3.4780000000000002</v>
      </c>
      <c r="Z102" s="32">
        <f t="shared" si="15"/>
        <v>1.344414379590259</v>
      </c>
    </row>
    <row r="103" spans="2:26" ht="16">
      <c r="B103" s="34" t="s">
        <v>232</v>
      </c>
      <c r="C103" s="35">
        <v>1.276999999999999</v>
      </c>
      <c r="D103" s="31">
        <f t="shared" si="8"/>
        <v>0.83029908972691746</v>
      </c>
      <c r="E103" s="31">
        <v>2.0620000000000003</v>
      </c>
      <c r="F103" s="35">
        <f t="shared" si="9"/>
        <v>0.78582317073170738</v>
      </c>
      <c r="H103" s="34" t="s">
        <v>232</v>
      </c>
      <c r="I103" s="31">
        <v>1.3820000000000008</v>
      </c>
      <c r="J103" s="32">
        <f t="shared" si="10"/>
        <v>1.0313432835820902</v>
      </c>
      <c r="K103" s="35">
        <v>2.1080000000000001</v>
      </c>
      <c r="L103" s="31">
        <f t="shared" si="11"/>
        <v>0.82247366367538044</v>
      </c>
      <c r="O103" s="34" t="s">
        <v>232</v>
      </c>
      <c r="P103" s="31">
        <v>0.65300000000000002</v>
      </c>
      <c r="Q103" s="32">
        <f t="shared" si="12"/>
        <v>0.52746365105008075</v>
      </c>
      <c r="R103" s="31">
        <v>2.6880000000000002</v>
      </c>
      <c r="S103" s="32">
        <f t="shared" si="13"/>
        <v>1.0139569973594871</v>
      </c>
      <c r="V103" s="34" t="s">
        <v>232</v>
      </c>
      <c r="W103" s="31">
        <v>1.1689999999999998</v>
      </c>
      <c r="X103" s="32">
        <f t="shared" si="14"/>
        <v>1.0724770642201833</v>
      </c>
      <c r="Y103" s="31">
        <v>3.145</v>
      </c>
      <c r="Z103" s="32">
        <f t="shared" si="15"/>
        <v>1.2156938538848086</v>
      </c>
    </row>
    <row r="104" spans="2:26" ht="16">
      <c r="B104" s="34" t="s">
        <v>252</v>
      </c>
      <c r="C104" s="35">
        <v>1.3179999999999996</v>
      </c>
      <c r="D104" s="31">
        <f t="shared" si="8"/>
        <v>0.85695708712613761</v>
      </c>
      <c r="E104" s="31">
        <v>3.0609999999999999</v>
      </c>
      <c r="F104" s="35">
        <f t="shared" si="9"/>
        <v>1.1665396341463414</v>
      </c>
      <c r="H104" s="34" t="s">
        <v>252</v>
      </c>
      <c r="I104" s="31">
        <v>0.96000000000000019</v>
      </c>
      <c r="J104" s="32">
        <f t="shared" si="10"/>
        <v>0.71641791044776126</v>
      </c>
      <c r="K104" s="35">
        <v>2.1080000000000001</v>
      </c>
      <c r="L104" s="31">
        <f t="shared" si="11"/>
        <v>0.82247366367538044</v>
      </c>
      <c r="O104" s="34" t="s">
        <v>252</v>
      </c>
      <c r="P104" s="31">
        <v>0.67200000000000004</v>
      </c>
      <c r="Q104" s="32">
        <f t="shared" si="12"/>
        <v>0.54281098546042006</v>
      </c>
      <c r="R104" s="31">
        <v>4.5250000000000004</v>
      </c>
      <c r="S104" s="32">
        <f t="shared" si="13"/>
        <v>1.7069030554507736</v>
      </c>
      <c r="V104" s="34" t="s">
        <v>252</v>
      </c>
      <c r="W104" s="31">
        <v>1.0190000000000003</v>
      </c>
      <c r="X104" s="32">
        <f t="shared" si="14"/>
        <v>0.93486238532110122</v>
      </c>
      <c r="Y104" s="31">
        <v>2.8879999999999999</v>
      </c>
      <c r="Z104" s="32">
        <f t="shared" si="15"/>
        <v>1.1163509856977192</v>
      </c>
    </row>
    <row r="105" spans="2:26" ht="16">
      <c r="B105" s="34" t="s">
        <v>272</v>
      </c>
      <c r="C105" s="35">
        <v>1.4279999999999999</v>
      </c>
      <c r="D105" s="31">
        <f t="shared" si="8"/>
        <v>0.9284785435630688</v>
      </c>
      <c r="E105" s="31">
        <v>2.2040000000000002</v>
      </c>
      <c r="F105" s="35">
        <f t="shared" si="9"/>
        <v>0.83993902439024393</v>
      </c>
      <c r="H105" s="34" t="s">
        <v>272</v>
      </c>
      <c r="I105" s="31">
        <v>1.0330000000000006</v>
      </c>
      <c r="J105" s="32">
        <f t="shared" si="10"/>
        <v>0.77089552238806014</v>
      </c>
      <c r="K105" s="35">
        <v>1.3479999999999999</v>
      </c>
      <c r="L105" s="31">
        <f t="shared" si="11"/>
        <v>0.52594615684744428</v>
      </c>
      <c r="O105" s="34" t="s">
        <v>272</v>
      </c>
      <c r="P105" s="31">
        <v>0.71799999999999997</v>
      </c>
      <c r="Q105" s="32">
        <f t="shared" si="12"/>
        <v>0.57996768982229396</v>
      </c>
      <c r="R105" s="31">
        <v>1.677</v>
      </c>
      <c r="S105" s="32">
        <f t="shared" si="13"/>
        <v>0.63259147491512646</v>
      </c>
      <c r="V105" s="34" t="s">
        <v>272</v>
      </c>
      <c r="W105" s="31">
        <v>1.1760000000000004</v>
      </c>
      <c r="X105" s="32">
        <f t="shared" si="14"/>
        <v>1.0788990825688076</v>
      </c>
      <c r="Y105" s="31">
        <v>2.5249999999999999</v>
      </c>
      <c r="Z105" s="32">
        <f t="shared" si="15"/>
        <v>0.97603401623502117</v>
      </c>
    </row>
    <row r="106" spans="2:26" ht="16">
      <c r="B106" s="34" t="s">
        <v>292</v>
      </c>
      <c r="C106" s="35">
        <v>1.8879999999999999</v>
      </c>
      <c r="D106" s="31">
        <f t="shared" si="8"/>
        <v>1.2275682704811441</v>
      </c>
      <c r="E106" s="31">
        <v>2.64</v>
      </c>
      <c r="F106" s="35">
        <f t="shared" si="9"/>
        <v>1.0060975609756098</v>
      </c>
      <c r="H106" s="34" t="s">
        <v>292</v>
      </c>
      <c r="I106" s="31">
        <v>1.6990000000000001</v>
      </c>
      <c r="J106" s="32">
        <f t="shared" si="10"/>
        <v>1.267910447761194</v>
      </c>
      <c r="K106" s="35">
        <v>3.0049999999999999</v>
      </c>
      <c r="L106" s="31">
        <f t="shared" si="11"/>
        <v>1.1724541552867731</v>
      </c>
      <c r="O106" s="34" t="s">
        <v>292</v>
      </c>
      <c r="P106" s="31">
        <v>0.9930000000000001</v>
      </c>
      <c r="Q106" s="32">
        <f t="shared" si="12"/>
        <v>0.80210016155088859</v>
      </c>
      <c r="R106" s="31">
        <v>3.1180000000000003</v>
      </c>
      <c r="S106" s="32">
        <f t="shared" si="13"/>
        <v>1.176159939645417</v>
      </c>
      <c r="V106" s="34" t="s">
        <v>292</v>
      </c>
      <c r="W106" s="31">
        <v>1.6090000000000002</v>
      </c>
      <c r="X106" s="32">
        <f t="shared" si="14"/>
        <v>1.4761467889908257</v>
      </c>
      <c r="Y106" s="31">
        <v>3.214</v>
      </c>
      <c r="Z106" s="32">
        <f t="shared" si="15"/>
        <v>1.2423656745264784</v>
      </c>
    </row>
    <row r="107" spans="2:26" ht="16">
      <c r="B107" s="34" t="s">
        <v>312</v>
      </c>
      <c r="C107" s="35">
        <v>1.726</v>
      </c>
      <c r="D107" s="31">
        <f t="shared" si="8"/>
        <v>1.1222366710013003</v>
      </c>
      <c r="E107" s="31">
        <v>1.4750000000000001</v>
      </c>
      <c r="F107" s="35">
        <f t="shared" si="9"/>
        <v>0.5621189024390244</v>
      </c>
      <c r="H107" s="34" t="s">
        <v>312</v>
      </c>
      <c r="I107" s="31">
        <v>1.7190000000000005</v>
      </c>
      <c r="J107" s="32">
        <f t="shared" si="10"/>
        <v>1.2828358208955226</v>
      </c>
      <c r="K107" s="35">
        <v>1.4239999999999999</v>
      </c>
      <c r="L107" s="31">
        <f t="shared" si="11"/>
        <v>0.55559890753023788</v>
      </c>
      <c r="O107" s="34" t="s">
        <v>312</v>
      </c>
      <c r="P107" s="31">
        <v>0.74</v>
      </c>
      <c r="Q107" s="32">
        <f t="shared" si="12"/>
        <v>0.59773828756058156</v>
      </c>
      <c r="R107" s="31">
        <v>1.56</v>
      </c>
      <c r="S107" s="32">
        <f t="shared" si="13"/>
        <v>0.58845718596755947</v>
      </c>
      <c r="V107" s="34" t="s">
        <v>312</v>
      </c>
      <c r="W107" s="31">
        <v>1.0379999999999996</v>
      </c>
      <c r="X107" s="32">
        <f t="shared" si="14"/>
        <v>0.95229357798165093</v>
      </c>
      <c r="Y107" s="31">
        <v>1.5030000000000001</v>
      </c>
      <c r="Z107" s="32">
        <f t="shared" si="15"/>
        <v>0.58098183223811362</v>
      </c>
    </row>
    <row r="108" spans="2:26" ht="16">
      <c r="B108" s="34" t="s">
        <v>173</v>
      </c>
      <c r="C108" s="35">
        <v>1.2089999999999996</v>
      </c>
      <c r="D108" s="31">
        <f t="shared" si="8"/>
        <v>0.78608582574772401</v>
      </c>
      <c r="E108" s="31">
        <v>2.7610000000000001</v>
      </c>
      <c r="F108" s="35">
        <f t="shared" si="9"/>
        <v>1.0522103658536586</v>
      </c>
      <c r="H108" s="34" t="s">
        <v>173</v>
      </c>
      <c r="I108" s="31">
        <v>1.7370000000000003</v>
      </c>
      <c r="J108" s="32">
        <f t="shared" si="10"/>
        <v>1.2962686567164181</v>
      </c>
      <c r="K108" s="35">
        <v>2.5979999999999999</v>
      </c>
      <c r="L108" s="31">
        <f t="shared" si="11"/>
        <v>1.0136558720249707</v>
      </c>
      <c r="O108" s="34" t="s">
        <v>173</v>
      </c>
      <c r="P108" s="31">
        <v>0.69400000000000006</v>
      </c>
      <c r="Q108" s="32">
        <f t="shared" si="12"/>
        <v>0.56058158319870766</v>
      </c>
      <c r="R108" s="31">
        <v>1.8769999999999998</v>
      </c>
      <c r="S108" s="32">
        <f t="shared" si="13"/>
        <v>0.7080347038853263</v>
      </c>
      <c r="V108" s="34" t="s">
        <v>173</v>
      </c>
      <c r="W108" s="31">
        <v>1.4349999999999998</v>
      </c>
      <c r="X108" s="32">
        <f t="shared" si="14"/>
        <v>1.3165137614678897</v>
      </c>
      <c r="Y108" s="31">
        <v>0.64100000000000001</v>
      </c>
      <c r="Z108" s="32">
        <f t="shared" si="15"/>
        <v>0.24777734827986084</v>
      </c>
    </row>
    <row r="109" spans="2:26" ht="16">
      <c r="B109" s="34" t="s">
        <v>193</v>
      </c>
      <c r="C109" s="35">
        <v>1.2849999999999993</v>
      </c>
      <c r="D109" s="31">
        <f t="shared" si="8"/>
        <v>0.83550065019505804</v>
      </c>
      <c r="E109" s="31">
        <v>2.42</v>
      </c>
      <c r="F109" s="35">
        <f t="shared" si="9"/>
        <v>0.9222560975609756</v>
      </c>
      <c r="H109" s="34" t="s">
        <v>193</v>
      </c>
      <c r="I109" s="31">
        <v>1.2390000000000001</v>
      </c>
      <c r="J109" s="32">
        <f t="shared" si="10"/>
        <v>0.92462686567164176</v>
      </c>
      <c r="K109" s="35">
        <v>2.5449999999999999</v>
      </c>
      <c r="L109" s="31">
        <f t="shared" si="11"/>
        <v>0.99297698010144353</v>
      </c>
      <c r="O109" s="34" t="s">
        <v>193</v>
      </c>
      <c r="P109" s="31">
        <v>0.84899999999999998</v>
      </c>
      <c r="Q109" s="32">
        <f t="shared" si="12"/>
        <v>0.68578352180936997</v>
      </c>
      <c r="R109" s="31">
        <v>3.3800000000000003</v>
      </c>
      <c r="S109" s="32">
        <f t="shared" si="13"/>
        <v>1.274990569596379</v>
      </c>
      <c r="V109" s="34" t="s">
        <v>193</v>
      </c>
      <c r="W109" s="31">
        <v>0.97900000000000031</v>
      </c>
      <c r="X109" s="32">
        <f t="shared" si="14"/>
        <v>0.89816513761467909</v>
      </c>
      <c r="Y109" s="31">
        <v>2.9209999999999998</v>
      </c>
      <c r="Z109" s="32">
        <f t="shared" si="15"/>
        <v>1.1291070738306919</v>
      </c>
    </row>
    <row r="110" spans="2:26" ht="16">
      <c r="B110" s="34" t="s">
        <v>213</v>
      </c>
      <c r="C110" s="35">
        <v>1.0959999999999992</v>
      </c>
      <c r="D110" s="31">
        <f t="shared" si="8"/>
        <v>0.71261378413524001</v>
      </c>
      <c r="E110" s="31">
        <v>2.9170000000000003</v>
      </c>
      <c r="F110" s="35">
        <f t="shared" si="9"/>
        <v>1.1116615853658538</v>
      </c>
      <c r="H110" s="34" t="s">
        <v>213</v>
      </c>
      <c r="I110" s="31">
        <v>1.1400000000000008</v>
      </c>
      <c r="J110" s="32">
        <f t="shared" si="10"/>
        <v>0.85074626865671699</v>
      </c>
      <c r="K110" s="35">
        <v>4.3360000000000003</v>
      </c>
      <c r="L110" s="31">
        <f t="shared" si="11"/>
        <v>1.6917674600078034</v>
      </c>
      <c r="O110" s="34" t="s">
        <v>213</v>
      </c>
      <c r="P110" s="31">
        <v>0.74</v>
      </c>
      <c r="Q110" s="32">
        <f t="shared" si="12"/>
        <v>0.59773828756058156</v>
      </c>
      <c r="R110" s="31">
        <v>3.2080000000000002</v>
      </c>
      <c r="S110" s="32">
        <f t="shared" si="13"/>
        <v>1.210109392682007</v>
      </c>
      <c r="V110" s="34" t="s">
        <v>213</v>
      </c>
      <c r="W110" s="31">
        <v>0.79000000000000026</v>
      </c>
      <c r="X110" s="32">
        <f t="shared" si="14"/>
        <v>0.72477064220183507</v>
      </c>
      <c r="Y110" s="31">
        <v>3.1280000000000001</v>
      </c>
      <c r="Z110" s="32">
        <f t="shared" si="15"/>
        <v>1.2091225357557016</v>
      </c>
    </row>
    <row r="111" spans="2:26" ht="16">
      <c r="B111" s="34" t="s">
        <v>233</v>
      </c>
      <c r="C111" s="35">
        <v>1.1259999999999994</v>
      </c>
      <c r="D111" s="31">
        <f t="shared" si="8"/>
        <v>0.7321196358907669</v>
      </c>
      <c r="E111" s="31">
        <v>2.3640000000000003</v>
      </c>
      <c r="F111" s="35">
        <f t="shared" si="9"/>
        <v>0.90091463414634154</v>
      </c>
      <c r="H111" s="34" t="s">
        <v>233</v>
      </c>
      <c r="I111" s="31">
        <v>1.3080000000000001</v>
      </c>
      <c r="J111" s="32">
        <f t="shared" si="10"/>
        <v>0.9761194029850746</v>
      </c>
      <c r="K111" s="35">
        <v>2.5609999999999999</v>
      </c>
      <c r="L111" s="31">
        <f t="shared" si="11"/>
        <v>0.99921966445571586</v>
      </c>
      <c r="O111" s="34" t="s">
        <v>233</v>
      </c>
      <c r="P111" s="31">
        <v>0.64900000000000002</v>
      </c>
      <c r="Q111" s="32">
        <f t="shared" si="12"/>
        <v>0.52423263327948311</v>
      </c>
      <c r="R111" s="31">
        <v>2.9039999999999999</v>
      </c>
      <c r="S111" s="32">
        <f t="shared" si="13"/>
        <v>1.095435684647303</v>
      </c>
      <c r="V111" s="34" t="s">
        <v>233</v>
      </c>
      <c r="W111" s="31">
        <v>0.88399999999999967</v>
      </c>
      <c r="X111" s="32">
        <f t="shared" si="14"/>
        <v>0.81100917431192621</v>
      </c>
      <c r="Y111" s="31">
        <v>3.5489999999999999</v>
      </c>
      <c r="Z111" s="32">
        <f t="shared" si="15"/>
        <v>1.3718592964824119</v>
      </c>
    </row>
    <row r="112" spans="2:26" ht="16">
      <c r="B112" s="34" t="s">
        <v>253</v>
      </c>
      <c r="C112" s="35">
        <v>1.1669999999999998</v>
      </c>
      <c r="D112" s="31">
        <f t="shared" si="8"/>
        <v>0.75877763328998682</v>
      </c>
      <c r="E112" s="31">
        <v>3</v>
      </c>
      <c r="F112" s="35">
        <f t="shared" si="9"/>
        <v>1.1432926829268293</v>
      </c>
      <c r="H112" s="34" t="s">
        <v>253</v>
      </c>
      <c r="I112" s="31">
        <v>0.92800000000000016</v>
      </c>
      <c r="J112" s="32">
        <f t="shared" si="10"/>
        <v>0.69253731343283587</v>
      </c>
      <c r="K112" s="35">
        <v>2.851</v>
      </c>
      <c r="L112" s="31">
        <f t="shared" si="11"/>
        <v>1.112368318376902</v>
      </c>
      <c r="O112" s="34" t="s">
        <v>253</v>
      </c>
      <c r="P112" s="31">
        <v>0.498</v>
      </c>
      <c r="Q112" s="32">
        <f t="shared" si="12"/>
        <v>0.40226171243941844</v>
      </c>
      <c r="R112" s="31">
        <v>5.1389999999999993</v>
      </c>
      <c r="S112" s="32">
        <f t="shared" si="13"/>
        <v>1.938513768389287</v>
      </c>
      <c r="V112" s="34" t="s">
        <v>253</v>
      </c>
      <c r="W112" s="31">
        <v>0.79899999999999971</v>
      </c>
      <c r="X112" s="32">
        <f t="shared" si="14"/>
        <v>0.73302752293577955</v>
      </c>
      <c r="Y112" s="31">
        <v>2.891</v>
      </c>
      <c r="Z112" s="32">
        <f t="shared" si="15"/>
        <v>1.1175106300734441</v>
      </c>
    </row>
    <row r="113" spans="2:26" ht="16">
      <c r="B113" s="34" t="s">
        <v>273</v>
      </c>
      <c r="C113" s="35">
        <v>1.1739999999999995</v>
      </c>
      <c r="D113" s="31">
        <f t="shared" si="8"/>
        <v>0.76332899869960957</v>
      </c>
      <c r="E113" s="31">
        <v>3.2509999999999999</v>
      </c>
      <c r="F113" s="35">
        <f t="shared" si="9"/>
        <v>1.2389481707317072</v>
      </c>
      <c r="H113" s="34" t="s">
        <v>273</v>
      </c>
      <c r="I113" s="31">
        <v>1.1080000000000008</v>
      </c>
      <c r="J113" s="32">
        <f t="shared" si="10"/>
        <v>0.82686567164179159</v>
      </c>
      <c r="K113" s="35">
        <v>2.9529999999999998</v>
      </c>
      <c r="L113" s="31">
        <f t="shared" si="11"/>
        <v>1.1521654311353882</v>
      </c>
      <c r="O113" s="34" t="s">
        <v>273</v>
      </c>
      <c r="P113" s="31">
        <v>0.35</v>
      </c>
      <c r="Q113" s="32">
        <f t="shared" si="12"/>
        <v>0.28271405492730206</v>
      </c>
      <c r="R113" s="31">
        <v>2.8600000000000003</v>
      </c>
      <c r="S113" s="32">
        <f t="shared" si="13"/>
        <v>1.0788381742738591</v>
      </c>
      <c r="V113" s="34" t="s">
        <v>273</v>
      </c>
      <c r="W113" s="31">
        <v>0.91299999999999959</v>
      </c>
      <c r="X113" s="32">
        <f t="shared" si="14"/>
        <v>0.83761467889908214</v>
      </c>
      <c r="Y113" s="31">
        <v>4.3150000000000004</v>
      </c>
      <c r="Z113" s="32">
        <f t="shared" si="15"/>
        <v>1.667955160417472</v>
      </c>
    </row>
    <row r="114" spans="2:26" ht="16">
      <c r="B114" s="34" t="s">
        <v>293</v>
      </c>
      <c r="C114" s="35">
        <v>1.1829999999999998</v>
      </c>
      <c r="D114" s="31">
        <f t="shared" si="8"/>
        <v>0.76918075422626775</v>
      </c>
      <c r="E114" s="31">
        <v>2.702</v>
      </c>
      <c r="F114" s="35">
        <f t="shared" si="9"/>
        <v>1.0297256097560974</v>
      </c>
      <c r="H114" s="34" t="s">
        <v>293</v>
      </c>
      <c r="I114" s="31">
        <v>1.2080000000000004</v>
      </c>
      <c r="J114" s="32">
        <f t="shared" si="10"/>
        <v>0.90149253731343304</v>
      </c>
      <c r="K114" s="35">
        <v>2.3689999999999998</v>
      </c>
      <c r="L114" s="31">
        <f t="shared" si="11"/>
        <v>0.92430745220444777</v>
      </c>
      <c r="O114" s="34" t="s">
        <v>293</v>
      </c>
      <c r="P114" s="31">
        <v>0.69700000000000006</v>
      </c>
      <c r="Q114" s="32">
        <f t="shared" si="12"/>
        <v>0.56300484652665594</v>
      </c>
      <c r="R114" s="31">
        <v>2.573</v>
      </c>
      <c r="S114" s="32">
        <f t="shared" si="13"/>
        <v>0.97057714070162204</v>
      </c>
      <c r="V114" s="34" t="s">
        <v>293</v>
      </c>
      <c r="W114" s="31">
        <v>0.94499999999999962</v>
      </c>
      <c r="X114" s="32">
        <f t="shared" si="14"/>
        <v>0.86697247706421976</v>
      </c>
      <c r="Y114" s="31">
        <v>2.782</v>
      </c>
      <c r="Z114" s="32">
        <f t="shared" si="15"/>
        <v>1.0753768844221105</v>
      </c>
    </row>
    <row r="115" spans="2:26" ht="16">
      <c r="B115" s="34" t="s">
        <v>313</v>
      </c>
      <c r="C115" s="35">
        <v>1.3329999999999993</v>
      </c>
      <c r="D115" s="31">
        <f t="shared" si="8"/>
        <v>0.86671001300390071</v>
      </c>
      <c r="E115" s="31">
        <v>2.6339999999999999</v>
      </c>
      <c r="F115" s="35">
        <f t="shared" si="9"/>
        <v>1.003810975609756</v>
      </c>
      <c r="H115" s="34" t="s">
        <v>313</v>
      </c>
      <c r="I115" s="31">
        <v>1.6330000000000002</v>
      </c>
      <c r="J115" s="32">
        <f t="shared" si="10"/>
        <v>1.2186567164179105</v>
      </c>
      <c r="K115" s="35">
        <v>2.016</v>
      </c>
      <c r="L115" s="31">
        <f t="shared" si="11"/>
        <v>0.78657822863831439</v>
      </c>
      <c r="O115" s="34" t="s">
        <v>313</v>
      </c>
      <c r="P115" s="31">
        <v>0.58300000000000007</v>
      </c>
      <c r="Q115" s="32">
        <f t="shared" si="12"/>
        <v>0.47092084006462043</v>
      </c>
      <c r="R115" s="31">
        <v>2.8920000000000003</v>
      </c>
      <c r="S115" s="32">
        <f t="shared" si="13"/>
        <v>1.0909090909090911</v>
      </c>
      <c r="V115" s="34" t="s">
        <v>313</v>
      </c>
      <c r="W115" s="31">
        <v>0.95200000000000018</v>
      </c>
      <c r="X115" s="32">
        <f t="shared" si="14"/>
        <v>0.87339449541284409</v>
      </c>
      <c r="Y115" s="31">
        <v>2.5419999999999998</v>
      </c>
      <c r="Z115" s="32">
        <f t="shared" si="15"/>
        <v>0.98260533436412822</v>
      </c>
    </row>
    <row r="116" spans="2:26" ht="16">
      <c r="B116" s="34" t="s">
        <v>174</v>
      </c>
      <c r="C116" s="35">
        <v>1.492</v>
      </c>
      <c r="D116" s="31">
        <f t="shared" si="8"/>
        <v>0.97009102730819241</v>
      </c>
      <c r="E116" s="31">
        <v>0.38200000000000012</v>
      </c>
      <c r="F116" s="35">
        <f t="shared" si="9"/>
        <v>0.14557926829268297</v>
      </c>
      <c r="H116" s="34" t="s">
        <v>174</v>
      </c>
      <c r="I116" s="31">
        <v>1.8440000000000005</v>
      </c>
      <c r="J116" s="32">
        <f t="shared" si="10"/>
        <v>1.376119402985075</v>
      </c>
      <c r="K116" s="35">
        <v>0.24500000000000011</v>
      </c>
      <c r="L116" s="31">
        <f t="shared" si="11"/>
        <v>9.5591104174795202E-2</v>
      </c>
      <c r="O116" s="34" t="s">
        <v>174</v>
      </c>
      <c r="P116" s="31">
        <v>1.095</v>
      </c>
      <c r="Q116" s="32">
        <f t="shared" si="12"/>
        <v>0.88449111470113084</v>
      </c>
      <c r="R116" s="31">
        <v>8.2000000000000295E-2</v>
      </c>
      <c r="S116" s="32">
        <f t="shared" si="13"/>
        <v>3.0931723877782081E-2</v>
      </c>
      <c r="V116" s="34" t="s">
        <v>174</v>
      </c>
      <c r="W116" s="31">
        <v>1.2710000000000001</v>
      </c>
      <c r="X116" s="32">
        <f t="shared" si="14"/>
        <v>1.1660550458715597</v>
      </c>
      <c r="Y116" s="31">
        <v>0.25200000000000022</v>
      </c>
      <c r="Z116" s="32">
        <f t="shared" si="15"/>
        <v>9.741012756088141E-2</v>
      </c>
    </row>
    <row r="117" spans="2:26" ht="16">
      <c r="B117" s="34" t="s">
        <v>194</v>
      </c>
      <c r="C117" s="35">
        <v>1.2689999999999992</v>
      </c>
      <c r="D117" s="31">
        <f t="shared" si="8"/>
        <v>0.82509752925877711</v>
      </c>
      <c r="E117" s="31">
        <v>2.4380000000000002</v>
      </c>
      <c r="F117" s="35">
        <f t="shared" si="9"/>
        <v>0.92911585365853666</v>
      </c>
      <c r="H117" s="34" t="s">
        <v>194</v>
      </c>
      <c r="I117" s="31">
        <v>1.2460000000000007</v>
      </c>
      <c r="J117" s="32">
        <f t="shared" si="10"/>
        <v>0.92985074626865716</v>
      </c>
      <c r="K117" s="35">
        <v>2.427</v>
      </c>
      <c r="L117" s="31">
        <f t="shared" si="11"/>
        <v>0.94693718298868512</v>
      </c>
      <c r="O117" s="34" t="s">
        <v>194</v>
      </c>
      <c r="P117" s="31">
        <v>0.90400000000000003</v>
      </c>
      <c r="Q117" s="32">
        <f t="shared" si="12"/>
        <v>0.73021001615508885</v>
      </c>
      <c r="R117" s="31">
        <v>3.472</v>
      </c>
      <c r="S117" s="32">
        <f t="shared" si="13"/>
        <v>1.3096944549226708</v>
      </c>
      <c r="V117" s="34" t="s">
        <v>194</v>
      </c>
      <c r="W117" s="31">
        <v>0.95799999999999952</v>
      </c>
      <c r="X117" s="32">
        <f t="shared" si="14"/>
        <v>0.87889908256880689</v>
      </c>
      <c r="Y117" s="31">
        <v>3.1550000000000002</v>
      </c>
      <c r="Z117" s="32">
        <f t="shared" si="15"/>
        <v>1.2195593351372247</v>
      </c>
    </row>
    <row r="118" spans="2:26" ht="16">
      <c r="B118" s="34" t="s">
        <v>214</v>
      </c>
      <c r="C118" s="35">
        <v>1.2489999999999997</v>
      </c>
      <c r="D118" s="31">
        <f t="shared" si="8"/>
        <v>0.81209362808842633</v>
      </c>
      <c r="E118" s="31">
        <v>2.3290000000000002</v>
      </c>
      <c r="F118" s="35">
        <f t="shared" si="9"/>
        <v>0.88757621951219512</v>
      </c>
      <c r="H118" s="34" t="s">
        <v>214</v>
      </c>
      <c r="I118" s="31">
        <v>1.3530000000000009</v>
      </c>
      <c r="J118" s="32">
        <f t="shared" si="10"/>
        <v>1.009701492537314</v>
      </c>
      <c r="K118" s="35">
        <v>1.978</v>
      </c>
      <c r="L118" s="31">
        <f t="shared" si="11"/>
        <v>0.77175185329691764</v>
      </c>
      <c r="O118" s="34" t="s">
        <v>214</v>
      </c>
      <c r="P118" s="31">
        <v>0.95399999999999996</v>
      </c>
      <c r="Q118" s="32">
        <f t="shared" si="12"/>
        <v>0.77059773828756051</v>
      </c>
      <c r="R118" s="31">
        <v>3.1850000000000001</v>
      </c>
      <c r="S118" s="32">
        <f t="shared" si="13"/>
        <v>1.2014334213504338</v>
      </c>
      <c r="V118" s="34" t="s">
        <v>214</v>
      </c>
      <c r="W118" s="31">
        <v>1.0439999999999998</v>
      </c>
      <c r="X118" s="32">
        <f t="shared" si="14"/>
        <v>0.9577981651376144</v>
      </c>
      <c r="Y118" s="31">
        <v>2.9860000000000002</v>
      </c>
      <c r="Z118" s="32">
        <f t="shared" si="15"/>
        <v>1.1542327019713954</v>
      </c>
    </row>
    <row r="119" spans="2:26" ht="16">
      <c r="B119" s="34" t="s">
        <v>234</v>
      </c>
      <c r="C119" s="35">
        <v>1.1429999999999998</v>
      </c>
      <c r="D119" s="31">
        <f t="shared" si="8"/>
        <v>0.74317295188556554</v>
      </c>
      <c r="E119" s="31">
        <v>2.5089999999999999</v>
      </c>
      <c r="F119" s="35">
        <f t="shared" si="9"/>
        <v>0.95617378048780477</v>
      </c>
      <c r="H119" s="34" t="s">
        <v>234</v>
      </c>
      <c r="I119" s="31">
        <v>1.369</v>
      </c>
      <c r="J119" s="32">
        <f t="shared" si="10"/>
        <v>1.0216417910447761</v>
      </c>
      <c r="K119" s="35">
        <v>2.4219999999999997</v>
      </c>
      <c r="L119" s="31">
        <f t="shared" si="11"/>
        <v>0.94498634412797489</v>
      </c>
      <c r="O119" s="34" t="s">
        <v>234</v>
      </c>
      <c r="P119" s="31">
        <v>0.73</v>
      </c>
      <c r="Q119" s="32">
        <f t="shared" si="12"/>
        <v>0.58966074313408723</v>
      </c>
      <c r="R119" s="31">
        <v>2.6640000000000001</v>
      </c>
      <c r="S119" s="32">
        <f t="shared" si="13"/>
        <v>1.0049038098830632</v>
      </c>
      <c r="V119" s="34" t="s">
        <v>234</v>
      </c>
      <c r="W119" s="31">
        <v>0.84699999999999975</v>
      </c>
      <c r="X119" s="32">
        <f t="shared" si="14"/>
        <v>0.77706422018348598</v>
      </c>
      <c r="Y119" s="31">
        <v>2.855</v>
      </c>
      <c r="Z119" s="32">
        <f t="shared" si="15"/>
        <v>1.1035948975647467</v>
      </c>
    </row>
    <row r="120" spans="2:26" ht="16">
      <c r="B120" s="34" t="s">
        <v>254</v>
      </c>
      <c r="C120" s="35">
        <v>1.2429999999999994</v>
      </c>
      <c r="D120" s="31">
        <f t="shared" si="8"/>
        <v>0.80819245773732085</v>
      </c>
      <c r="E120" s="31">
        <v>3.44</v>
      </c>
      <c r="F120" s="35">
        <f t="shared" si="9"/>
        <v>1.3109756097560974</v>
      </c>
      <c r="H120" s="34" t="s">
        <v>254</v>
      </c>
      <c r="I120" s="31">
        <v>1.2310000000000001</v>
      </c>
      <c r="J120" s="32">
        <f t="shared" si="10"/>
        <v>0.91865671641791047</v>
      </c>
      <c r="K120" s="35">
        <v>2.516</v>
      </c>
      <c r="L120" s="31">
        <f t="shared" si="11"/>
        <v>0.98166211470932496</v>
      </c>
      <c r="O120" s="34" t="s">
        <v>254</v>
      </c>
      <c r="P120" s="31">
        <v>0.45200000000000007</v>
      </c>
      <c r="Q120" s="32">
        <f t="shared" si="12"/>
        <v>0.36510500807754448</v>
      </c>
      <c r="R120" s="31">
        <v>5.5229999999999997</v>
      </c>
      <c r="S120" s="32">
        <f t="shared" si="13"/>
        <v>2.0833647680120708</v>
      </c>
      <c r="V120" s="34" t="s">
        <v>254</v>
      </c>
      <c r="W120" s="31">
        <v>0.93300000000000005</v>
      </c>
      <c r="X120" s="32">
        <f t="shared" si="14"/>
        <v>0.8559633027522936</v>
      </c>
      <c r="Y120" s="31">
        <v>2.6949999999999998</v>
      </c>
      <c r="Z120" s="32">
        <f t="shared" si="15"/>
        <v>1.0417471975260919</v>
      </c>
    </row>
    <row r="121" spans="2:26" ht="16">
      <c r="B121" s="34" t="s">
        <v>274</v>
      </c>
      <c r="C121" s="35">
        <v>1.7379999999999995</v>
      </c>
      <c r="D121" s="31">
        <f t="shared" si="8"/>
        <v>1.1300390117035108</v>
      </c>
      <c r="E121" s="31">
        <v>2.8090000000000002</v>
      </c>
      <c r="F121" s="35">
        <f t="shared" si="9"/>
        <v>1.0705030487804879</v>
      </c>
      <c r="H121" s="34" t="s">
        <v>274</v>
      </c>
      <c r="I121" s="31">
        <v>1.8680000000000005</v>
      </c>
      <c r="J121" s="32">
        <f t="shared" si="10"/>
        <v>1.394029850746269</v>
      </c>
      <c r="K121" s="35">
        <v>2.306</v>
      </c>
      <c r="L121" s="31">
        <f t="shared" si="11"/>
        <v>0.89972688255950051</v>
      </c>
      <c r="O121" s="34" t="s">
        <v>274</v>
      </c>
      <c r="P121" s="31">
        <v>0.74399999999999999</v>
      </c>
      <c r="Q121" s="32">
        <f t="shared" si="12"/>
        <v>0.60096930533117932</v>
      </c>
      <c r="R121" s="31">
        <v>2.7090000000000001</v>
      </c>
      <c r="S121" s="32">
        <f t="shared" si="13"/>
        <v>1.0218785364013581</v>
      </c>
      <c r="V121" s="34" t="s">
        <v>274</v>
      </c>
      <c r="W121" s="31">
        <v>1.7950000000000002</v>
      </c>
      <c r="X121" s="32">
        <f t="shared" si="14"/>
        <v>1.6467889908256881</v>
      </c>
      <c r="Y121" s="31">
        <v>4.3970000000000002</v>
      </c>
      <c r="Z121" s="32">
        <f t="shared" si="15"/>
        <v>1.6996521066872825</v>
      </c>
    </row>
    <row r="122" spans="2:26" ht="16">
      <c r="B122" s="34" t="s">
        <v>294</v>
      </c>
      <c r="C122" s="35">
        <v>1.258</v>
      </c>
      <c r="D122" s="31">
        <f t="shared" si="8"/>
        <v>0.81794538361508451</v>
      </c>
      <c r="E122" s="31">
        <v>2.8780000000000001</v>
      </c>
      <c r="F122" s="35">
        <f t="shared" si="9"/>
        <v>1.0967987804878048</v>
      </c>
      <c r="H122" s="34" t="s">
        <v>294</v>
      </c>
      <c r="I122" s="31">
        <v>1.2890000000000008</v>
      </c>
      <c r="J122" s="32">
        <f t="shared" si="10"/>
        <v>0.96194029850746321</v>
      </c>
      <c r="K122" s="35">
        <v>3.1469999999999998</v>
      </c>
      <c r="L122" s="31">
        <f t="shared" si="11"/>
        <v>1.2278579789309401</v>
      </c>
      <c r="O122" s="34" t="s">
        <v>294</v>
      </c>
      <c r="P122" s="31">
        <v>0.70700000000000007</v>
      </c>
      <c r="Q122" s="32">
        <f t="shared" si="12"/>
        <v>0.57108239095315028</v>
      </c>
      <c r="R122" s="31">
        <v>2.8540000000000001</v>
      </c>
      <c r="S122" s="32">
        <f t="shared" si="13"/>
        <v>1.076574877404753</v>
      </c>
      <c r="V122" s="34" t="s">
        <v>294</v>
      </c>
      <c r="W122" s="31">
        <v>0.97699999999999965</v>
      </c>
      <c r="X122" s="32">
        <f t="shared" si="14"/>
        <v>0.89633027522935738</v>
      </c>
      <c r="Y122" s="31">
        <v>2.6949999999999998</v>
      </c>
      <c r="Z122" s="32">
        <f t="shared" si="15"/>
        <v>1.0417471975260919</v>
      </c>
    </row>
    <row r="123" spans="2:26" ht="16">
      <c r="B123" s="34" t="s">
        <v>314</v>
      </c>
      <c r="C123" s="35">
        <v>1.3689999999999998</v>
      </c>
      <c r="D123" s="31">
        <f t="shared" si="8"/>
        <v>0.89011703511053297</v>
      </c>
      <c r="E123" s="31">
        <v>2.74</v>
      </c>
      <c r="F123" s="35">
        <f t="shared" si="9"/>
        <v>1.0442073170731707</v>
      </c>
      <c r="H123" s="34" t="s">
        <v>314</v>
      </c>
      <c r="I123" s="31">
        <v>1.3960000000000001</v>
      </c>
      <c r="J123" s="32">
        <f t="shared" si="10"/>
        <v>1.0417910447761194</v>
      </c>
      <c r="K123" s="35">
        <v>3.3740000000000001</v>
      </c>
      <c r="L123" s="31">
        <f t="shared" si="11"/>
        <v>1.3164260632071791</v>
      </c>
      <c r="O123" s="34" t="s">
        <v>314</v>
      </c>
      <c r="P123" s="31">
        <v>0.48</v>
      </c>
      <c r="Q123" s="32">
        <f t="shared" si="12"/>
        <v>0.3877221324717286</v>
      </c>
      <c r="R123" s="31">
        <v>2.919</v>
      </c>
      <c r="S123" s="32">
        <f t="shared" si="13"/>
        <v>1.1010939268200679</v>
      </c>
      <c r="V123" s="34" t="s">
        <v>314</v>
      </c>
      <c r="W123" s="31">
        <v>0.76900000000000035</v>
      </c>
      <c r="X123" s="32">
        <f t="shared" si="14"/>
        <v>0.70550458715596354</v>
      </c>
      <c r="Y123" s="31">
        <v>2.9860000000000002</v>
      </c>
      <c r="Z123" s="32">
        <f t="shared" si="15"/>
        <v>1.1542327019713954</v>
      </c>
    </row>
    <row r="124" spans="2:26" ht="16">
      <c r="B124" s="34" t="s">
        <v>175</v>
      </c>
      <c r="C124" s="35">
        <v>1.1979999999999995</v>
      </c>
      <c r="D124" s="31">
        <f t="shared" si="8"/>
        <v>0.77893368010403086</v>
      </c>
      <c r="E124" s="31">
        <v>2.008</v>
      </c>
      <c r="F124" s="35">
        <f t="shared" si="9"/>
        <v>0.7652439024390244</v>
      </c>
      <c r="H124" s="34" t="s">
        <v>175</v>
      </c>
      <c r="I124" s="31">
        <v>1.5270000000000004</v>
      </c>
      <c r="J124" s="32">
        <f t="shared" si="10"/>
        <v>1.1395522388059705</v>
      </c>
      <c r="K124" s="35">
        <v>2.3370000000000002</v>
      </c>
      <c r="L124" s="31">
        <f t="shared" si="11"/>
        <v>0.91182208349590321</v>
      </c>
      <c r="O124" s="34" t="s">
        <v>175</v>
      </c>
      <c r="P124" s="31">
        <v>0.83800000000000008</v>
      </c>
      <c r="Q124" s="32">
        <f t="shared" si="12"/>
        <v>0.67689822294022628</v>
      </c>
      <c r="R124" s="31">
        <v>3.3570000000000002</v>
      </c>
      <c r="S124" s="32">
        <f t="shared" si="13"/>
        <v>1.2663145982648059</v>
      </c>
      <c r="V124" s="34" t="s">
        <v>175</v>
      </c>
      <c r="W124" s="31">
        <v>0.97199999999999975</v>
      </c>
      <c r="X124" s="32">
        <f t="shared" si="14"/>
        <v>0.89174311926605476</v>
      </c>
      <c r="Y124" s="31">
        <v>3.5569999999999999</v>
      </c>
      <c r="Z124" s="32">
        <f t="shared" si="15"/>
        <v>1.3749516814843448</v>
      </c>
    </row>
    <row r="125" spans="2:26" ht="16">
      <c r="B125" s="34" t="s">
        <v>195</v>
      </c>
      <c r="C125" s="35">
        <v>1.0259999999999998</v>
      </c>
      <c r="D125" s="31">
        <f t="shared" si="8"/>
        <v>0.66710013003901159</v>
      </c>
      <c r="E125" s="31">
        <v>3.0260000000000002</v>
      </c>
      <c r="F125" s="35">
        <f t="shared" si="9"/>
        <v>1.1532012195121952</v>
      </c>
      <c r="H125" s="34" t="s">
        <v>195</v>
      </c>
      <c r="I125" s="31">
        <v>1.2370000000000003</v>
      </c>
      <c r="J125" s="32">
        <f t="shared" si="10"/>
        <v>0.92313432835820919</v>
      </c>
      <c r="K125" s="35">
        <v>2.6519999999999997</v>
      </c>
      <c r="L125" s="31">
        <f t="shared" si="11"/>
        <v>1.0347249317206397</v>
      </c>
      <c r="O125" s="34" t="s">
        <v>195</v>
      </c>
      <c r="P125" s="31">
        <v>0.89400000000000002</v>
      </c>
      <c r="Q125" s="32">
        <f t="shared" si="12"/>
        <v>0.72213247172859452</v>
      </c>
      <c r="R125" s="31">
        <v>3.379</v>
      </c>
      <c r="S125" s="32">
        <f t="shared" si="13"/>
        <v>1.2746133534515278</v>
      </c>
      <c r="V125" s="34" t="s">
        <v>195</v>
      </c>
      <c r="W125" s="31">
        <v>0.81499999999999972</v>
      </c>
      <c r="X125" s="32">
        <f t="shared" si="14"/>
        <v>0.74770642201834836</v>
      </c>
      <c r="Y125" s="31">
        <v>3.4409999999999998</v>
      </c>
      <c r="Z125" s="32">
        <f t="shared" si="15"/>
        <v>1.33011209895632</v>
      </c>
    </row>
    <row r="126" spans="2:26" ht="16">
      <c r="B126" s="34" t="s">
        <v>215</v>
      </c>
      <c r="C126" s="35">
        <v>1.1999999999999993</v>
      </c>
      <c r="D126" s="31">
        <f t="shared" si="8"/>
        <v>0.78023407022106583</v>
      </c>
      <c r="E126" s="31">
        <v>2.1470000000000002</v>
      </c>
      <c r="F126" s="35">
        <f t="shared" si="9"/>
        <v>0.81821646341463417</v>
      </c>
      <c r="H126" s="34" t="s">
        <v>215</v>
      </c>
      <c r="I126" s="31">
        <v>1.4560000000000006</v>
      </c>
      <c r="J126" s="32">
        <f t="shared" si="10"/>
        <v>1.0865671641791048</v>
      </c>
      <c r="K126" s="35">
        <v>4.0289999999999999</v>
      </c>
      <c r="L126" s="31">
        <f t="shared" si="11"/>
        <v>1.5719859539602028</v>
      </c>
      <c r="O126" s="34" t="s">
        <v>215</v>
      </c>
      <c r="P126" s="31">
        <v>0.91200000000000003</v>
      </c>
      <c r="Q126" s="32">
        <f t="shared" si="12"/>
        <v>0.73667205169628436</v>
      </c>
      <c r="R126" s="31">
        <v>3.218</v>
      </c>
      <c r="S126" s="32">
        <f t="shared" si="13"/>
        <v>1.2138815541305168</v>
      </c>
      <c r="V126" s="34" t="s">
        <v>215</v>
      </c>
      <c r="W126" s="31">
        <v>0.97199999999999975</v>
      </c>
      <c r="X126" s="32">
        <f t="shared" si="14"/>
        <v>0.89174311926605476</v>
      </c>
      <c r="Y126" s="31">
        <v>2.9430000000000001</v>
      </c>
      <c r="Z126" s="32">
        <f t="shared" si="15"/>
        <v>1.137611132586007</v>
      </c>
    </row>
    <row r="127" spans="2:26" ht="16">
      <c r="B127" s="34" t="s">
        <v>235</v>
      </c>
      <c r="C127" s="35">
        <v>1.2649999999999997</v>
      </c>
      <c r="D127" s="31">
        <f t="shared" si="8"/>
        <v>0.82249674902470715</v>
      </c>
      <c r="E127" s="31">
        <v>2.2720000000000002</v>
      </c>
      <c r="F127" s="35">
        <f t="shared" si="9"/>
        <v>0.86585365853658547</v>
      </c>
      <c r="H127" s="34" t="s">
        <v>235</v>
      </c>
      <c r="I127" s="31">
        <v>1.3960000000000001</v>
      </c>
      <c r="J127" s="32">
        <f t="shared" si="10"/>
        <v>1.0417910447761194</v>
      </c>
      <c r="K127" s="35">
        <v>1.9089999999999998</v>
      </c>
      <c r="L127" s="31">
        <f t="shared" si="11"/>
        <v>0.74483027701911808</v>
      </c>
      <c r="O127" s="34" t="s">
        <v>235</v>
      </c>
      <c r="P127" s="31">
        <v>0.58000000000000007</v>
      </c>
      <c r="Q127" s="32">
        <f t="shared" si="12"/>
        <v>0.46849757673667214</v>
      </c>
      <c r="R127" s="31">
        <v>2.5640000000000001</v>
      </c>
      <c r="S127" s="32">
        <f t="shared" si="13"/>
        <v>0.96718219539796313</v>
      </c>
      <c r="V127" s="34" t="s">
        <v>235</v>
      </c>
      <c r="W127" s="31">
        <v>0.95700000000000007</v>
      </c>
      <c r="X127" s="32">
        <f t="shared" si="14"/>
        <v>0.87798165137614681</v>
      </c>
      <c r="Y127" s="31">
        <v>2.9820000000000002</v>
      </c>
      <c r="Z127" s="32">
        <f t="shared" si="15"/>
        <v>1.1526865094704291</v>
      </c>
    </row>
    <row r="128" spans="2:26" ht="16">
      <c r="B128" s="34" t="s">
        <v>255</v>
      </c>
      <c r="C128" s="35">
        <v>1.3519999999999994</v>
      </c>
      <c r="D128" s="31">
        <f t="shared" si="8"/>
        <v>0.87906371911573433</v>
      </c>
      <c r="E128" s="31">
        <v>2.625</v>
      </c>
      <c r="F128" s="35">
        <f t="shared" si="9"/>
        <v>1.0003810975609755</v>
      </c>
      <c r="H128" s="34" t="s">
        <v>255</v>
      </c>
      <c r="I128" s="31">
        <v>1.3040000000000005</v>
      </c>
      <c r="J128" s="32">
        <f t="shared" si="10"/>
        <v>0.97313432835820923</v>
      </c>
      <c r="K128" s="35">
        <v>1.736</v>
      </c>
      <c r="L128" s="31">
        <f t="shared" si="11"/>
        <v>0.67733125243854853</v>
      </c>
      <c r="O128" s="34" t="s">
        <v>255</v>
      </c>
      <c r="P128" s="31">
        <v>0.58100000000000007</v>
      </c>
      <c r="Q128" s="32">
        <f t="shared" si="12"/>
        <v>0.46930533117932155</v>
      </c>
      <c r="R128" s="31">
        <v>2.3580000000000001</v>
      </c>
      <c r="S128" s="32">
        <f t="shared" si="13"/>
        <v>0.8894756695586572</v>
      </c>
      <c r="V128" s="34" t="s">
        <v>255</v>
      </c>
      <c r="W128" s="31">
        <v>0.99299999999999966</v>
      </c>
      <c r="X128" s="32">
        <f t="shared" si="14"/>
        <v>0.91100917431192618</v>
      </c>
      <c r="Y128" s="31">
        <v>2.5270000000000001</v>
      </c>
      <c r="Z128" s="32">
        <f t="shared" si="15"/>
        <v>0.97680711248550445</v>
      </c>
    </row>
    <row r="129" spans="2:26" ht="16">
      <c r="B129" s="34" t="s">
        <v>275</v>
      </c>
      <c r="C129" s="35">
        <v>1.0959999999999992</v>
      </c>
      <c r="D129" s="31">
        <f t="shared" si="8"/>
        <v>0.71261378413524001</v>
      </c>
      <c r="E129" s="31">
        <v>3.1880000000000002</v>
      </c>
      <c r="F129" s="35">
        <f t="shared" si="9"/>
        <v>1.2149390243902438</v>
      </c>
      <c r="H129" s="34" t="s">
        <v>275</v>
      </c>
      <c r="I129" s="31">
        <v>1.3470000000000006</v>
      </c>
      <c r="J129" s="32">
        <f t="shared" si="10"/>
        <v>1.0052238805970153</v>
      </c>
      <c r="K129" s="35">
        <v>2.9470000000000001</v>
      </c>
      <c r="L129" s="31">
        <f t="shared" si="11"/>
        <v>1.149824424502536</v>
      </c>
      <c r="O129" s="34" t="s">
        <v>275</v>
      </c>
      <c r="P129" s="31">
        <v>0.42000000000000015</v>
      </c>
      <c r="Q129" s="32">
        <f t="shared" si="12"/>
        <v>0.33925686591276266</v>
      </c>
      <c r="R129" s="31">
        <v>2.8730000000000002</v>
      </c>
      <c r="S129" s="32">
        <f t="shared" si="13"/>
        <v>1.083741984156922</v>
      </c>
      <c r="V129" s="34" t="s">
        <v>275</v>
      </c>
      <c r="W129" s="31">
        <v>0.94299999999999984</v>
      </c>
      <c r="X129" s="32">
        <f t="shared" si="14"/>
        <v>0.86513761467889883</v>
      </c>
      <c r="Y129" s="31">
        <v>4.3970000000000002</v>
      </c>
      <c r="Z129" s="32">
        <f t="shared" si="15"/>
        <v>1.6996521066872825</v>
      </c>
    </row>
    <row r="130" spans="2:26" ht="16">
      <c r="B130" s="34" t="s">
        <v>295</v>
      </c>
      <c r="C130" s="35">
        <v>1.3579999999999997</v>
      </c>
      <c r="D130" s="31">
        <f t="shared" si="8"/>
        <v>0.88296488946683982</v>
      </c>
      <c r="E130" s="31">
        <v>3.39</v>
      </c>
      <c r="F130" s="35">
        <f t="shared" si="9"/>
        <v>1.2919207317073171</v>
      </c>
      <c r="H130" s="34" t="s">
        <v>295</v>
      </c>
      <c r="I130" s="31">
        <v>1.1970000000000003</v>
      </c>
      <c r="J130" s="32">
        <f t="shared" si="10"/>
        <v>0.89328358208955239</v>
      </c>
      <c r="K130" s="35">
        <v>3.1120000000000001</v>
      </c>
      <c r="L130" s="31">
        <f t="shared" si="11"/>
        <v>1.2142021069059696</v>
      </c>
      <c r="O130" s="34" t="s">
        <v>295</v>
      </c>
      <c r="P130" s="31">
        <v>0.79300000000000037</v>
      </c>
      <c r="Q130" s="32">
        <f t="shared" si="12"/>
        <v>0.64054927302100195</v>
      </c>
      <c r="R130" s="31">
        <v>3.0020000000000002</v>
      </c>
      <c r="S130" s="32">
        <f t="shared" si="13"/>
        <v>1.1324028668427011</v>
      </c>
      <c r="V130" s="34" t="s">
        <v>295</v>
      </c>
      <c r="W130" s="31">
        <v>1.0240000000000002</v>
      </c>
      <c r="X130" s="32">
        <f t="shared" si="14"/>
        <v>0.93944954128440383</v>
      </c>
      <c r="Y130" s="31">
        <v>2.8610000000000002</v>
      </c>
      <c r="Z130" s="32">
        <f t="shared" si="15"/>
        <v>1.1059141863161963</v>
      </c>
    </row>
    <row r="131" spans="2:26" ht="16">
      <c r="B131" s="34" t="s">
        <v>315</v>
      </c>
      <c r="C131" s="35">
        <v>1.2569999999999997</v>
      </c>
      <c r="D131" s="31">
        <f t="shared" si="8"/>
        <v>0.81729518855656669</v>
      </c>
      <c r="E131" s="31">
        <v>2.581</v>
      </c>
      <c r="F131" s="35">
        <f t="shared" si="9"/>
        <v>0.9836128048780487</v>
      </c>
      <c r="H131" s="34" t="s">
        <v>315</v>
      </c>
      <c r="I131" s="31">
        <v>1.6310000000000004</v>
      </c>
      <c r="J131" s="32">
        <f t="shared" si="10"/>
        <v>1.2171641791044778</v>
      </c>
      <c r="K131" s="35">
        <v>2.2469999999999999</v>
      </c>
      <c r="L131" s="31">
        <f t="shared" si="11"/>
        <v>0.87670698400312119</v>
      </c>
      <c r="O131" s="34" t="s">
        <v>315</v>
      </c>
      <c r="P131" s="31">
        <v>0.61099999999999999</v>
      </c>
      <c r="Q131" s="32">
        <f t="shared" si="12"/>
        <v>0.49353796445880449</v>
      </c>
      <c r="R131" s="31">
        <v>2.7670000000000003</v>
      </c>
      <c r="S131" s="32">
        <f t="shared" si="13"/>
        <v>1.0437570728027161</v>
      </c>
      <c r="V131" s="34" t="s">
        <v>315</v>
      </c>
      <c r="W131" s="31">
        <v>0.93900000000000028</v>
      </c>
      <c r="X131" s="32">
        <f t="shared" si="14"/>
        <v>0.86146788990825707</v>
      </c>
      <c r="Y131" s="31">
        <v>3.1139999999999999</v>
      </c>
      <c r="Z131" s="32">
        <f t="shared" si="15"/>
        <v>1.2037108620023191</v>
      </c>
    </row>
    <row r="132" spans="2:26" ht="16">
      <c r="B132" s="34" t="s">
        <v>176</v>
      </c>
      <c r="C132" s="35">
        <v>1.1849999999999996</v>
      </c>
      <c r="D132" s="31">
        <f t="shared" si="8"/>
        <v>0.77048114434330273</v>
      </c>
      <c r="E132" s="31">
        <v>2.1100000000000003</v>
      </c>
      <c r="F132" s="35">
        <f t="shared" si="9"/>
        <v>0.80411585365853666</v>
      </c>
      <c r="H132" s="34" t="s">
        <v>176</v>
      </c>
      <c r="I132" s="31">
        <v>1.4390000000000003</v>
      </c>
      <c r="J132" s="32">
        <f t="shared" si="10"/>
        <v>1.0738805970149254</v>
      </c>
      <c r="K132" s="35">
        <v>2.1480000000000001</v>
      </c>
      <c r="L132" s="31">
        <f t="shared" si="11"/>
        <v>0.83808037456106121</v>
      </c>
      <c r="O132" s="34" t="s">
        <v>176</v>
      </c>
      <c r="P132" s="31">
        <v>0.63899999999999957</v>
      </c>
      <c r="Q132" s="32">
        <f t="shared" si="12"/>
        <v>0.51615508885298833</v>
      </c>
      <c r="R132" s="31">
        <v>2.0010000000000003</v>
      </c>
      <c r="S132" s="32">
        <f t="shared" si="13"/>
        <v>0.75480950584685047</v>
      </c>
      <c r="V132" s="34" t="s">
        <v>176</v>
      </c>
      <c r="W132" s="31">
        <v>1.1629999999999996</v>
      </c>
      <c r="X132" s="32">
        <f t="shared" si="14"/>
        <v>1.0669724770642197</v>
      </c>
      <c r="Y132" s="31">
        <v>3.5150000000000001</v>
      </c>
      <c r="Z132" s="32">
        <f t="shared" si="15"/>
        <v>1.3587166602241978</v>
      </c>
    </row>
    <row r="133" spans="2:26" ht="16">
      <c r="B133" s="34" t="s">
        <v>196</v>
      </c>
      <c r="C133" s="35">
        <v>1.0829999999999993</v>
      </c>
      <c r="D133" s="31">
        <f t="shared" ref="D133:D196" si="16">C133/1.538</f>
        <v>0.70416124837451188</v>
      </c>
      <c r="E133" s="31">
        <v>2.786</v>
      </c>
      <c r="F133" s="35">
        <f t="shared" ref="F133:F196" si="17">E133/2.624</f>
        <v>1.0617378048780488</v>
      </c>
      <c r="H133" s="34" t="s">
        <v>196</v>
      </c>
      <c r="I133" s="31">
        <v>1.3020000000000007</v>
      </c>
      <c r="J133" s="32">
        <f t="shared" ref="J133:J196" si="18">I133/1.34</f>
        <v>0.97164179104477655</v>
      </c>
      <c r="K133" s="35">
        <v>2.121</v>
      </c>
      <c r="L133" s="31">
        <f t="shared" ref="L133:L196" si="19">K133/2.563</f>
        <v>0.82754584471322667</v>
      </c>
      <c r="O133" s="34" t="s">
        <v>196</v>
      </c>
      <c r="P133" s="31">
        <v>0.86799999999999966</v>
      </c>
      <c r="Q133" s="32">
        <f t="shared" ref="Q133:Q196" si="20">P133/1.238</f>
        <v>0.70113085621970894</v>
      </c>
      <c r="R133" s="31">
        <v>3.3770000000000002</v>
      </c>
      <c r="S133" s="32">
        <f t="shared" ref="S133:S196" si="21">R133/2.651</f>
        <v>1.2738589211618259</v>
      </c>
      <c r="V133" s="34" t="s">
        <v>196</v>
      </c>
      <c r="W133" s="31">
        <v>0.92999999999999994</v>
      </c>
      <c r="X133" s="32">
        <f t="shared" ref="X133:X196" si="22">W133/1.09</f>
        <v>0.85321100917431181</v>
      </c>
      <c r="Y133" s="31">
        <v>3.4159999999999999</v>
      </c>
      <c r="Z133" s="32">
        <f t="shared" ref="Z133:Z196" si="23">Y133/2.587</f>
        <v>1.3204483958252802</v>
      </c>
    </row>
    <row r="134" spans="2:26" ht="16">
      <c r="B134" s="34" t="s">
        <v>216</v>
      </c>
      <c r="C134" s="35">
        <v>1.1189999999999998</v>
      </c>
      <c r="D134" s="31">
        <f t="shared" si="16"/>
        <v>0.72756827048114414</v>
      </c>
      <c r="E134" s="31">
        <v>3.0750000000000002</v>
      </c>
      <c r="F134" s="35">
        <f t="shared" si="17"/>
        <v>1.171875</v>
      </c>
      <c r="H134" s="34" t="s">
        <v>216</v>
      </c>
      <c r="I134" s="31">
        <v>1.3210000000000008</v>
      </c>
      <c r="J134" s="32">
        <f t="shared" si="18"/>
        <v>0.98582089552238861</v>
      </c>
      <c r="K134" s="35">
        <v>4.0960000000000001</v>
      </c>
      <c r="L134" s="31">
        <f t="shared" si="19"/>
        <v>1.5981271946937183</v>
      </c>
      <c r="O134" s="34" t="s">
        <v>216</v>
      </c>
      <c r="P134" s="31">
        <v>1.0119999999999998</v>
      </c>
      <c r="Q134" s="32">
        <f t="shared" si="20"/>
        <v>0.81744749596122768</v>
      </c>
      <c r="R134" s="31">
        <v>3.0790000000000002</v>
      </c>
      <c r="S134" s="32">
        <f t="shared" si="21"/>
        <v>1.161448509996228</v>
      </c>
      <c r="V134" s="34" t="s">
        <v>216</v>
      </c>
      <c r="W134" s="31">
        <v>0.91700000000000004</v>
      </c>
      <c r="X134" s="32">
        <f t="shared" si="22"/>
        <v>0.84128440366972479</v>
      </c>
      <c r="Y134" s="31">
        <v>3.234</v>
      </c>
      <c r="Z134" s="32">
        <f t="shared" si="23"/>
        <v>1.2500966370313102</v>
      </c>
    </row>
    <row r="135" spans="2:26" ht="16">
      <c r="B135" s="34" t="s">
        <v>236</v>
      </c>
      <c r="C135" s="35">
        <v>1.109</v>
      </c>
      <c r="D135" s="31">
        <f t="shared" si="16"/>
        <v>0.72106631989596881</v>
      </c>
      <c r="E135" s="31">
        <v>2.7509999999999999</v>
      </c>
      <c r="F135" s="35">
        <f t="shared" si="17"/>
        <v>1.0483993902439024</v>
      </c>
      <c r="H135" s="34" t="s">
        <v>236</v>
      </c>
      <c r="I135" s="31">
        <v>1.8430000000000002</v>
      </c>
      <c r="J135" s="32">
        <f t="shared" si="18"/>
        <v>1.3753731343283582</v>
      </c>
      <c r="K135" s="35">
        <v>1.5209999999999999</v>
      </c>
      <c r="L135" s="31">
        <f t="shared" si="19"/>
        <v>0.59344518142801395</v>
      </c>
      <c r="O135" s="34" t="s">
        <v>236</v>
      </c>
      <c r="P135" s="31">
        <v>0.74099999999999988</v>
      </c>
      <c r="Q135" s="32">
        <f t="shared" si="20"/>
        <v>0.59854604200323092</v>
      </c>
      <c r="R135" s="31">
        <v>2.8400000000000003</v>
      </c>
      <c r="S135" s="32">
        <f t="shared" si="21"/>
        <v>1.0712938513768391</v>
      </c>
      <c r="V135" s="34" t="s">
        <v>236</v>
      </c>
      <c r="W135" s="31">
        <v>1.0279999999999998</v>
      </c>
      <c r="X135" s="32">
        <f t="shared" si="22"/>
        <v>0.94311926605504559</v>
      </c>
      <c r="Y135" s="31">
        <v>3.0449999999999999</v>
      </c>
      <c r="Z135" s="32">
        <f t="shared" si="23"/>
        <v>1.1770390413606493</v>
      </c>
    </row>
    <row r="136" spans="2:26" ht="16">
      <c r="B136" s="34" t="s">
        <v>256</v>
      </c>
      <c r="C136" s="35">
        <v>1.2289999999999992</v>
      </c>
      <c r="D136" s="31">
        <f t="shared" si="16"/>
        <v>0.79908972691807489</v>
      </c>
      <c r="E136" s="31">
        <v>2.0390000000000001</v>
      </c>
      <c r="F136" s="35">
        <f t="shared" si="17"/>
        <v>0.77705792682926833</v>
      </c>
      <c r="H136" s="34" t="s">
        <v>256</v>
      </c>
      <c r="I136" s="31">
        <v>1.0800000000000003</v>
      </c>
      <c r="J136" s="32">
        <f t="shared" si="18"/>
        <v>0.80597014925373156</v>
      </c>
      <c r="K136" s="35">
        <v>2.2079999999999997</v>
      </c>
      <c r="L136" s="31">
        <f t="shared" si="19"/>
        <v>0.86149044088958238</v>
      </c>
      <c r="O136" s="34" t="s">
        <v>256</v>
      </c>
      <c r="P136" s="31">
        <v>0.48299999999999987</v>
      </c>
      <c r="Q136" s="32">
        <f t="shared" si="20"/>
        <v>0.39014539579967678</v>
      </c>
      <c r="R136" s="31">
        <v>2.694</v>
      </c>
      <c r="S136" s="32">
        <f t="shared" si="21"/>
        <v>1.0162202942285929</v>
      </c>
      <c r="V136" s="34" t="s">
        <v>256</v>
      </c>
      <c r="W136" s="31">
        <v>0.85199999999999965</v>
      </c>
      <c r="X136" s="32">
        <f t="shared" si="22"/>
        <v>0.78165137614678859</v>
      </c>
      <c r="Y136" s="31">
        <v>2.9620000000000002</v>
      </c>
      <c r="Z136" s="32">
        <f t="shared" si="23"/>
        <v>1.1449555469655972</v>
      </c>
    </row>
    <row r="137" spans="2:26" ht="16">
      <c r="B137" s="34" t="s">
        <v>276</v>
      </c>
      <c r="C137" s="35">
        <v>1.0609999999999999</v>
      </c>
      <c r="D137" s="31">
        <f t="shared" si="16"/>
        <v>0.68985695708712613</v>
      </c>
      <c r="E137" s="31">
        <v>3.085</v>
      </c>
      <c r="F137" s="35">
        <f t="shared" si="17"/>
        <v>1.175685975609756</v>
      </c>
      <c r="H137" s="34" t="s">
        <v>276</v>
      </c>
      <c r="I137" s="31">
        <v>1.3370000000000009</v>
      </c>
      <c r="J137" s="32">
        <f t="shared" si="18"/>
        <v>0.99776119402985131</v>
      </c>
      <c r="K137" s="35">
        <v>2.7389999999999999</v>
      </c>
      <c r="L137" s="31">
        <f t="shared" si="19"/>
        <v>1.0686695278969955</v>
      </c>
      <c r="O137" s="34" t="s">
        <v>276</v>
      </c>
      <c r="P137" s="31">
        <v>0.84100000000000041</v>
      </c>
      <c r="Q137" s="32">
        <f t="shared" si="20"/>
        <v>0.67932148626817479</v>
      </c>
      <c r="R137" s="31">
        <v>2.7530000000000001</v>
      </c>
      <c r="S137" s="32">
        <f t="shared" si="21"/>
        <v>1.038476046774802</v>
      </c>
      <c r="V137" s="34" t="s">
        <v>276</v>
      </c>
      <c r="W137" s="31">
        <v>1.0629999999999999</v>
      </c>
      <c r="X137" s="32">
        <f t="shared" si="22"/>
        <v>0.975229357798165</v>
      </c>
      <c r="Y137" s="31">
        <v>4.258</v>
      </c>
      <c r="Z137" s="32">
        <f t="shared" si="23"/>
        <v>1.6459219172787012</v>
      </c>
    </row>
    <row r="138" spans="2:26" ht="16">
      <c r="B138" s="34" t="s">
        <v>296</v>
      </c>
      <c r="C138" s="35">
        <v>1.2189999999999994</v>
      </c>
      <c r="D138" s="31">
        <f t="shared" si="16"/>
        <v>0.79258777633289945</v>
      </c>
      <c r="E138" s="31">
        <v>3.3109999999999999</v>
      </c>
      <c r="F138" s="35">
        <f t="shared" si="17"/>
        <v>1.2618140243902438</v>
      </c>
      <c r="H138" s="34" t="s">
        <v>296</v>
      </c>
      <c r="I138" s="31">
        <v>1.0370000000000001</v>
      </c>
      <c r="J138" s="32">
        <f t="shared" si="18"/>
        <v>0.7738805970149254</v>
      </c>
      <c r="K138" s="35">
        <v>2.9009999999999998</v>
      </c>
      <c r="L138" s="31">
        <f t="shared" si="19"/>
        <v>1.131876706984003</v>
      </c>
      <c r="O138" s="34" t="s">
        <v>296</v>
      </c>
      <c r="P138" s="31">
        <v>0.72900000000000031</v>
      </c>
      <c r="Q138" s="32">
        <f t="shared" si="20"/>
        <v>0.5888529886914381</v>
      </c>
      <c r="R138" s="31">
        <v>2.8210000000000002</v>
      </c>
      <c r="S138" s="32">
        <f t="shared" si="21"/>
        <v>1.0641267446246701</v>
      </c>
      <c r="V138" s="34" t="s">
        <v>296</v>
      </c>
      <c r="W138" s="31">
        <v>1.0359999999999998</v>
      </c>
      <c r="X138" s="32">
        <f t="shared" si="22"/>
        <v>0.95045871559632999</v>
      </c>
      <c r="Y138" s="31">
        <v>3.09</v>
      </c>
      <c r="Z138" s="32">
        <f t="shared" si="23"/>
        <v>1.194433706996521</v>
      </c>
    </row>
    <row r="139" spans="2:26" ht="16">
      <c r="B139" s="34" t="s">
        <v>316</v>
      </c>
      <c r="C139" s="35">
        <v>1.1299999999999999</v>
      </c>
      <c r="D139" s="31">
        <f t="shared" si="16"/>
        <v>0.73472041612483741</v>
      </c>
      <c r="E139" s="31">
        <v>3.105</v>
      </c>
      <c r="F139" s="35">
        <f t="shared" si="17"/>
        <v>1.1833079268292683</v>
      </c>
      <c r="H139" s="34" t="s">
        <v>316</v>
      </c>
      <c r="I139" s="31">
        <v>1.5450000000000002</v>
      </c>
      <c r="J139" s="32">
        <f t="shared" si="18"/>
        <v>1.1529850746268657</v>
      </c>
      <c r="K139" s="35">
        <v>3.1389999999999998</v>
      </c>
      <c r="L139" s="31">
        <f t="shared" si="19"/>
        <v>1.224736636753804</v>
      </c>
      <c r="O139" s="34" t="s">
        <v>316</v>
      </c>
      <c r="P139" s="31">
        <v>0.7130000000000003</v>
      </c>
      <c r="Q139" s="32">
        <f t="shared" si="20"/>
        <v>0.57592891760904708</v>
      </c>
      <c r="R139" s="31">
        <v>2.9530000000000003</v>
      </c>
      <c r="S139" s="32">
        <f t="shared" si="21"/>
        <v>1.113919275745002</v>
      </c>
      <c r="V139" s="34" t="s">
        <v>316</v>
      </c>
      <c r="W139" s="31">
        <v>1.0729999999999997</v>
      </c>
      <c r="X139" s="32">
        <f t="shared" si="22"/>
        <v>0.98440366972477034</v>
      </c>
      <c r="Y139" s="31">
        <v>3.1179999999999999</v>
      </c>
      <c r="Z139" s="32">
        <f t="shared" si="23"/>
        <v>1.2052570545032855</v>
      </c>
    </row>
    <row r="140" spans="2:26" ht="16">
      <c r="B140" s="34" t="s">
        <v>177</v>
      </c>
      <c r="C140" s="35">
        <v>1.0219999999999994</v>
      </c>
      <c r="D140" s="31">
        <f t="shared" si="16"/>
        <v>0.66449934980494108</v>
      </c>
      <c r="E140" s="31">
        <v>2.3450000000000002</v>
      </c>
      <c r="F140" s="35">
        <f t="shared" si="17"/>
        <v>0.89367378048780488</v>
      </c>
      <c r="H140" s="34" t="s">
        <v>177</v>
      </c>
      <c r="I140" s="31">
        <v>1.2980000000000003</v>
      </c>
      <c r="J140" s="32">
        <f t="shared" si="18"/>
        <v>0.96865671641791062</v>
      </c>
      <c r="K140" s="35">
        <v>2.2669999999999999</v>
      </c>
      <c r="L140" s="31">
        <f t="shared" si="19"/>
        <v>0.88451033944596169</v>
      </c>
      <c r="O140" s="34" t="s">
        <v>177</v>
      </c>
      <c r="P140" s="31">
        <v>0.58399999999999985</v>
      </c>
      <c r="Q140" s="32">
        <f t="shared" si="20"/>
        <v>0.47172859450726967</v>
      </c>
      <c r="R140" s="31">
        <v>3.5740000000000003</v>
      </c>
      <c r="S140" s="32">
        <f t="shared" si="21"/>
        <v>1.3481705016974728</v>
      </c>
      <c r="V140" s="34" t="s">
        <v>177</v>
      </c>
      <c r="W140" s="31">
        <v>0.92500000000000004</v>
      </c>
      <c r="X140" s="32">
        <f t="shared" si="22"/>
        <v>0.84862385321100919</v>
      </c>
      <c r="Y140" s="31">
        <v>3.6590000000000003</v>
      </c>
      <c r="Z140" s="32">
        <f t="shared" si="23"/>
        <v>1.4143795902589873</v>
      </c>
    </row>
    <row r="141" spans="2:26" ht="16">
      <c r="B141" s="34" t="s">
        <v>197</v>
      </c>
      <c r="C141" s="35">
        <v>1.2909999999999995</v>
      </c>
      <c r="D141" s="31">
        <f t="shared" si="16"/>
        <v>0.83940182054616352</v>
      </c>
      <c r="E141" s="31">
        <v>1.659</v>
      </c>
      <c r="F141" s="35">
        <f t="shared" si="17"/>
        <v>0.63224085365853655</v>
      </c>
      <c r="H141" s="34" t="s">
        <v>197</v>
      </c>
      <c r="I141" s="31">
        <v>1.526</v>
      </c>
      <c r="J141" s="32">
        <f t="shared" si="18"/>
        <v>1.1388059701492537</v>
      </c>
      <c r="K141" s="35">
        <v>1.5499999999999998</v>
      </c>
      <c r="L141" s="31">
        <f t="shared" si="19"/>
        <v>0.60476004682013251</v>
      </c>
      <c r="O141" s="34" t="s">
        <v>197</v>
      </c>
      <c r="P141" s="31">
        <v>0.80499999999999994</v>
      </c>
      <c r="Q141" s="32">
        <f t="shared" si="20"/>
        <v>0.65024232633279477</v>
      </c>
      <c r="R141" s="31">
        <v>3.198</v>
      </c>
      <c r="S141" s="32">
        <f t="shared" si="21"/>
        <v>1.2063372312334968</v>
      </c>
      <c r="V141" s="34" t="s">
        <v>197</v>
      </c>
      <c r="W141" s="31">
        <v>1.042</v>
      </c>
      <c r="X141" s="32">
        <f t="shared" si="22"/>
        <v>0.95596330275229358</v>
      </c>
      <c r="Y141" s="31">
        <v>3.2240000000000002</v>
      </c>
      <c r="Z141" s="32">
        <f t="shared" si="23"/>
        <v>1.2462311557788945</v>
      </c>
    </row>
    <row r="142" spans="2:26" ht="16">
      <c r="B142" s="34" t="s">
        <v>217</v>
      </c>
      <c r="C142" s="35">
        <v>0.99699999999999989</v>
      </c>
      <c r="D142" s="31">
        <f t="shared" si="16"/>
        <v>0.64824447334200253</v>
      </c>
      <c r="E142" s="31">
        <v>2.5900000000000003</v>
      </c>
      <c r="F142" s="35">
        <f t="shared" si="17"/>
        <v>0.9870426829268294</v>
      </c>
      <c r="H142" s="34" t="s">
        <v>217</v>
      </c>
      <c r="I142" s="31">
        <v>1.5040000000000007</v>
      </c>
      <c r="J142" s="32">
        <f t="shared" si="18"/>
        <v>1.122388059701493</v>
      </c>
      <c r="K142" s="35">
        <v>3.8620000000000001</v>
      </c>
      <c r="L142" s="31">
        <f t="shared" si="19"/>
        <v>1.5068279360124852</v>
      </c>
      <c r="O142" s="34" t="s">
        <v>217</v>
      </c>
      <c r="P142" s="31">
        <v>0.98599999999999999</v>
      </c>
      <c r="Q142" s="32">
        <f t="shared" si="20"/>
        <v>0.79644588045234244</v>
      </c>
      <c r="R142" s="31">
        <v>3.0910000000000002</v>
      </c>
      <c r="S142" s="32">
        <f t="shared" si="21"/>
        <v>1.1659751037344399</v>
      </c>
      <c r="V142" s="34" t="s">
        <v>217</v>
      </c>
      <c r="W142" s="31">
        <v>0.99200000000000021</v>
      </c>
      <c r="X142" s="32">
        <f t="shared" si="22"/>
        <v>0.91009174311926622</v>
      </c>
      <c r="Y142" s="31">
        <v>3.3</v>
      </c>
      <c r="Z142" s="32">
        <f t="shared" si="23"/>
        <v>1.2756088132972554</v>
      </c>
    </row>
    <row r="143" spans="2:26" ht="16">
      <c r="B143" s="34" t="s">
        <v>237</v>
      </c>
      <c r="C143" s="35">
        <v>1.1869999999999994</v>
      </c>
      <c r="D143" s="31">
        <f t="shared" si="16"/>
        <v>0.7717815344603377</v>
      </c>
      <c r="E143" s="31">
        <v>2.234</v>
      </c>
      <c r="F143" s="35">
        <f t="shared" si="17"/>
        <v>0.85137195121951215</v>
      </c>
      <c r="H143" s="34" t="s">
        <v>237</v>
      </c>
      <c r="I143" s="31">
        <v>1.4800000000000006</v>
      </c>
      <c r="J143" s="32">
        <f t="shared" si="18"/>
        <v>1.104477611940299</v>
      </c>
      <c r="K143" s="35">
        <v>1.923</v>
      </c>
      <c r="L143" s="31">
        <f t="shared" si="19"/>
        <v>0.7502926258291065</v>
      </c>
      <c r="O143" s="34" t="s">
        <v>237</v>
      </c>
      <c r="P143" s="31">
        <v>0.91000000000000036</v>
      </c>
      <c r="Q143" s="32">
        <f t="shared" si="20"/>
        <v>0.73505654281098576</v>
      </c>
      <c r="R143" s="31">
        <v>2.8960000000000004</v>
      </c>
      <c r="S143" s="32">
        <f t="shared" si="21"/>
        <v>1.0924179554884952</v>
      </c>
      <c r="V143" s="34" t="s">
        <v>237</v>
      </c>
      <c r="W143" s="31">
        <v>0.96000000000000019</v>
      </c>
      <c r="X143" s="32">
        <f t="shared" si="22"/>
        <v>0.8807339449541286</v>
      </c>
      <c r="Y143" s="31">
        <v>3.0779999999999998</v>
      </c>
      <c r="Z143" s="32">
        <f t="shared" si="23"/>
        <v>1.1897951294936218</v>
      </c>
    </row>
    <row r="144" spans="2:26" ht="16">
      <c r="B144" s="34" t="s">
        <v>257</v>
      </c>
      <c r="C144" s="35">
        <v>1.1129999999999995</v>
      </c>
      <c r="D144" s="31">
        <f t="shared" si="16"/>
        <v>0.72366710013003865</v>
      </c>
      <c r="E144" s="31">
        <v>2.3679999999999999</v>
      </c>
      <c r="F144" s="35">
        <f t="shared" si="17"/>
        <v>0.90243902439024382</v>
      </c>
      <c r="H144" s="34" t="s">
        <v>257</v>
      </c>
      <c r="I144" s="31">
        <v>1.0640000000000003</v>
      </c>
      <c r="J144" s="32">
        <f t="shared" si="18"/>
        <v>0.79402985074626886</v>
      </c>
      <c r="K144" s="35">
        <v>2.6280000000000001</v>
      </c>
      <c r="L144" s="31">
        <f t="shared" si="19"/>
        <v>1.0253609051892314</v>
      </c>
      <c r="O144" s="34" t="s">
        <v>257</v>
      </c>
      <c r="P144" s="31">
        <v>0.91700000000000004</v>
      </c>
      <c r="Q144" s="32">
        <f t="shared" si="20"/>
        <v>0.74071082390953158</v>
      </c>
      <c r="R144" s="31">
        <v>2.827</v>
      </c>
      <c r="S144" s="32">
        <f t="shared" si="21"/>
        <v>1.0663900414937759</v>
      </c>
      <c r="V144" s="34" t="s">
        <v>257</v>
      </c>
      <c r="W144" s="31">
        <v>0.90200000000000036</v>
      </c>
      <c r="X144" s="32">
        <f t="shared" si="22"/>
        <v>0.82752293577981673</v>
      </c>
      <c r="Y144" s="31">
        <v>3.2</v>
      </c>
      <c r="Z144" s="32">
        <f t="shared" si="23"/>
        <v>1.2369540007730961</v>
      </c>
    </row>
    <row r="145" spans="2:26" ht="16">
      <c r="B145" s="34" t="s">
        <v>277</v>
      </c>
      <c r="C145" s="35">
        <v>1.391</v>
      </c>
      <c r="D145" s="31">
        <f t="shared" si="16"/>
        <v>0.90442132639791939</v>
      </c>
      <c r="E145" s="31">
        <v>1.1940000000000002</v>
      </c>
      <c r="F145" s="35">
        <f t="shared" si="17"/>
        <v>0.45503048780487809</v>
      </c>
      <c r="H145" s="34" t="s">
        <v>277</v>
      </c>
      <c r="I145" s="31">
        <v>1.4460000000000008</v>
      </c>
      <c r="J145" s="32">
        <f t="shared" si="18"/>
        <v>1.0791044776119409</v>
      </c>
      <c r="K145" s="35">
        <v>1.4470000000000101</v>
      </c>
      <c r="L145" s="31">
        <f t="shared" si="19"/>
        <v>0.56457276628950837</v>
      </c>
      <c r="O145" s="34" t="s">
        <v>277</v>
      </c>
      <c r="P145" s="31">
        <v>0.92000000000000015</v>
      </c>
      <c r="Q145" s="32">
        <f t="shared" si="20"/>
        <v>0.74313408723747998</v>
      </c>
      <c r="R145" s="31">
        <v>1.6140000000000003</v>
      </c>
      <c r="S145" s="32">
        <f t="shared" si="21"/>
        <v>0.60882685778951351</v>
      </c>
      <c r="V145" s="34" t="s">
        <v>277</v>
      </c>
      <c r="W145" s="31">
        <v>1.05</v>
      </c>
      <c r="X145" s="32">
        <f t="shared" si="22"/>
        <v>0.96330275229357798</v>
      </c>
      <c r="Y145" s="31">
        <v>1.216</v>
      </c>
      <c r="Z145" s="32">
        <f t="shared" si="23"/>
        <v>0.47004252029377652</v>
      </c>
    </row>
    <row r="146" spans="2:26" ht="16">
      <c r="B146" s="34" t="s">
        <v>297</v>
      </c>
      <c r="C146" s="35">
        <v>1.2029999999999994</v>
      </c>
      <c r="D146" s="31">
        <f t="shared" si="16"/>
        <v>0.78218465539661863</v>
      </c>
      <c r="E146" s="31">
        <v>2.8240000000000003</v>
      </c>
      <c r="F146" s="35">
        <f t="shared" si="17"/>
        <v>1.0762195121951219</v>
      </c>
      <c r="H146" s="34" t="s">
        <v>297</v>
      </c>
      <c r="I146" s="31">
        <v>1.3460000000000003</v>
      </c>
      <c r="J146" s="32">
        <f t="shared" si="18"/>
        <v>1.0044776119402987</v>
      </c>
      <c r="K146" s="35">
        <v>2.762</v>
      </c>
      <c r="L146" s="31">
        <f t="shared" si="19"/>
        <v>1.077643386656262</v>
      </c>
      <c r="O146" s="34" t="s">
        <v>297</v>
      </c>
      <c r="P146" s="31">
        <v>0.81900000000000017</v>
      </c>
      <c r="Q146" s="32">
        <f t="shared" si="20"/>
        <v>0.66155088852988708</v>
      </c>
      <c r="R146" s="31">
        <v>2.6910000000000003</v>
      </c>
      <c r="S146" s="32">
        <f t="shared" si="21"/>
        <v>1.0150886457940402</v>
      </c>
      <c r="V146" s="34" t="s">
        <v>297</v>
      </c>
      <c r="W146" s="31">
        <v>1.0900000000000001</v>
      </c>
      <c r="X146" s="32">
        <f t="shared" si="22"/>
        <v>1</v>
      </c>
      <c r="Y146" s="31">
        <v>2.806</v>
      </c>
      <c r="Z146" s="32">
        <f t="shared" si="23"/>
        <v>1.0846540394279087</v>
      </c>
    </row>
    <row r="147" spans="2:26" ht="16">
      <c r="B147" s="34" t="s">
        <v>317</v>
      </c>
      <c r="C147" s="35">
        <v>1.7679999999999998</v>
      </c>
      <c r="D147" s="31">
        <f t="shared" si="16"/>
        <v>1.1495448634590375</v>
      </c>
      <c r="E147" s="31">
        <v>0.66800000000000015</v>
      </c>
      <c r="F147" s="35">
        <f t="shared" si="17"/>
        <v>0.25457317073170738</v>
      </c>
      <c r="H147" s="34" t="s">
        <v>317</v>
      </c>
      <c r="I147" s="31">
        <v>1.3940000000000003</v>
      </c>
      <c r="J147" s="32">
        <f t="shared" si="18"/>
        <v>1.0402985074626867</v>
      </c>
      <c r="K147" s="35">
        <v>1.087</v>
      </c>
      <c r="L147" s="31">
        <f t="shared" si="19"/>
        <v>0.42411236831837684</v>
      </c>
      <c r="O147" s="34" t="s">
        <v>317</v>
      </c>
      <c r="P147" s="31">
        <v>0.97400000000000042</v>
      </c>
      <c r="Q147" s="32">
        <f t="shared" si="20"/>
        <v>0.78675282714054962</v>
      </c>
      <c r="R147" s="31">
        <v>0.27200000000000024</v>
      </c>
      <c r="S147" s="32">
        <f t="shared" si="21"/>
        <v>0.102602791399472</v>
      </c>
      <c r="V147" s="34" t="s">
        <v>317</v>
      </c>
      <c r="W147" s="31">
        <v>1.042</v>
      </c>
      <c r="X147" s="32">
        <f t="shared" si="22"/>
        <v>0.95596330275229358</v>
      </c>
      <c r="Y147" s="31">
        <v>1.369</v>
      </c>
      <c r="Z147" s="32">
        <f t="shared" si="23"/>
        <v>0.52918438345574015</v>
      </c>
    </row>
    <row r="148" spans="2:26" ht="16">
      <c r="B148" s="34" t="s">
        <v>178</v>
      </c>
      <c r="C148" s="35">
        <v>1.077</v>
      </c>
      <c r="D148" s="31">
        <f t="shared" si="16"/>
        <v>0.70026007802340695</v>
      </c>
      <c r="E148" s="31">
        <v>1.3260000000000001</v>
      </c>
      <c r="F148" s="35">
        <f t="shared" si="17"/>
        <v>0.50533536585365857</v>
      </c>
      <c r="H148" s="34" t="s">
        <v>178</v>
      </c>
      <c r="I148" s="31">
        <v>1.4550000000000003</v>
      </c>
      <c r="J148" s="32">
        <f t="shared" si="18"/>
        <v>1.0858208955223883</v>
      </c>
      <c r="K148" s="35">
        <v>1.0960000000000001</v>
      </c>
      <c r="L148" s="31">
        <f t="shared" si="19"/>
        <v>0.42762387826765508</v>
      </c>
      <c r="O148" s="34" t="s">
        <v>178</v>
      </c>
      <c r="P148" s="31">
        <v>0.69299999999999984</v>
      </c>
      <c r="Q148" s="32">
        <f t="shared" si="20"/>
        <v>0.55977382875605808</v>
      </c>
      <c r="R148" s="31">
        <v>3.4730000000000003</v>
      </c>
      <c r="S148" s="32">
        <f t="shared" si="21"/>
        <v>1.310071671067522</v>
      </c>
      <c r="V148" s="34" t="s">
        <v>178</v>
      </c>
      <c r="W148" s="31">
        <v>1.0640000000000003</v>
      </c>
      <c r="X148" s="32">
        <f t="shared" si="22"/>
        <v>0.97614678899082585</v>
      </c>
      <c r="Y148" s="31">
        <v>3.8570000000000002</v>
      </c>
      <c r="Z148" s="32">
        <f t="shared" si="23"/>
        <v>1.4909161190568225</v>
      </c>
    </row>
    <row r="149" spans="2:26" ht="16">
      <c r="B149" s="34" t="s">
        <v>198</v>
      </c>
      <c r="C149" s="35">
        <v>1.1999999999999993</v>
      </c>
      <c r="D149" s="31">
        <f t="shared" si="16"/>
        <v>0.78023407022106583</v>
      </c>
      <c r="E149" s="31">
        <v>2.1710000000000003</v>
      </c>
      <c r="F149" s="35">
        <f t="shared" si="17"/>
        <v>0.82736280487804881</v>
      </c>
      <c r="H149" s="34" t="s">
        <v>198</v>
      </c>
      <c r="I149" s="31">
        <v>1.5550000000000008</v>
      </c>
      <c r="J149" s="32">
        <f t="shared" si="18"/>
        <v>1.1604477611940305</v>
      </c>
      <c r="K149" s="35">
        <v>2.4259999999999997</v>
      </c>
      <c r="L149" s="31">
        <f t="shared" si="19"/>
        <v>0.94654701521654294</v>
      </c>
      <c r="O149" s="34" t="s">
        <v>198</v>
      </c>
      <c r="P149" s="31">
        <v>0.72999999999999976</v>
      </c>
      <c r="Q149" s="32">
        <f t="shared" si="20"/>
        <v>0.58966074313408701</v>
      </c>
      <c r="R149" s="31">
        <v>3.359</v>
      </c>
      <c r="S149" s="32">
        <f t="shared" si="21"/>
        <v>1.2670690305545078</v>
      </c>
      <c r="V149" s="34" t="s">
        <v>198</v>
      </c>
      <c r="W149" s="31">
        <v>1.0519999999999998</v>
      </c>
      <c r="X149" s="32">
        <f t="shared" si="22"/>
        <v>0.9651376146788988</v>
      </c>
      <c r="Y149" s="31">
        <v>3.54</v>
      </c>
      <c r="Z149" s="32">
        <f t="shared" si="23"/>
        <v>1.3683803633552376</v>
      </c>
    </row>
    <row r="150" spans="2:26" ht="16">
      <c r="B150" s="34" t="s">
        <v>218</v>
      </c>
      <c r="C150" s="35">
        <v>1.1229999999999993</v>
      </c>
      <c r="D150" s="31">
        <f t="shared" si="16"/>
        <v>0.7301690507152141</v>
      </c>
      <c r="E150" s="31">
        <v>2.5230000000000001</v>
      </c>
      <c r="F150" s="35">
        <f t="shared" si="17"/>
        <v>0.96150914634146345</v>
      </c>
      <c r="H150" s="34" t="s">
        <v>218</v>
      </c>
      <c r="I150" s="31">
        <v>1.6910000000000001</v>
      </c>
      <c r="J150" s="32">
        <f t="shared" si="18"/>
        <v>1.2619402985074626</v>
      </c>
      <c r="K150" s="35">
        <v>1.9330000000000001</v>
      </c>
      <c r="L150" s="31">
        <f t="shared" si="19"/>
        <v>0.75419430355052675</v>
      </c>
      <c r="O150" s="34" t="s">
        <v>218</v>
      </c>
      <c r="P150" s="31">
        <v>0.68699999999999961</v>
      </c>
      <c r="Q150" s="32">
        <f t="shared" si="20"/>
        <v>0.55492730210016128</v>
      </c>
      <c r="R150" s="31">
        <v>3.0860000000000003</v>
      </c>
      <c r="S150" s="32">
        <f t="shared" si="21"/>
        <v>1.164089023010185</v>
      </c>
      <c r="V150" s="34" t="s">
        <v>218</v>
      </c>
      <c r="W150" s="31">
        <v>1.1309999999999996</v>
      </c>
      <c r="X150" s="32">
        <f t="shared" si="22"/>
        <v>1.0376146788990821</v>
      </c>
      <c r="Y150" s="31">
        <v>3.5380000000000003</v>
      </c>
      <c r="Z150" s="32">
        <f t="shared" si="23"/>
        <v>1.3676072671047546</v>
      </c>
    </row>
    <row r="151" spans="2:26" ht="16">
      <c r="B151" s="34" t="s">
        <v>238</v>
      </c>
      <c r="C151" s="35">
        <v>0.21099999999999941</v>
      </c>
      <c r="D151" s="31">
        <f t="shared" si="16"/>
        <v>0.13719115734720377</v>
      </c>
      <c r="E151" s="31">
        <v>2.4980000000000002</v>
      </c>
      <c r="F151" s="35">
        <f t="shared" si="17"/>
        <v>0.95198170731707321</v>
      </c>
      <c r="H151" s="34" t="s">
        <v>238</v>
      </c>
      <c r="I151" s="31">
        <v>0.73100000000000009</v>
      </c>
      <c r="J151" s="32">
        <f t="shared" si="18"/>
        <v>0.54552238805970155</v>
      </c>
      <c r="K151" s="35">
        <v>2.5129999999999999</v>
      </c>
      <c r="L151" s="31">
        <f t="shared" si="19"/>
        <v>0.98049161139289887</v>
      </c>
      <c r="O151" s="34" t="s">
        <v>238</v>
      </c>
      <c r="P151" s="31">
        <v>0.2829999999999997</v>
      </c>
      <c r="Q151" s="32">
        <f t="shared" si="20"/>
        <v>0.22859450726978975</v>
      </c>
      <c r="R151" s="31">
        <v>3.1859999999999999</v>
      </c>
      <c r="S151" s="32">
        <f t="shared" si="21"/>
        <v>1.2018106374952848</v>
      </c>
      <c r="V151" s="34" t="s">
        <v>238</v>
      </c>
      <c r="W151" s="31">
        <v>0.36099999999999999</v>
      </c>
      <c r="X151" s="32">
        <f t="shared" si="22"/>
        <v>0.33119266055045871</v>
      </c>
      <c r="Y151" s="31">
        <v>3.2330000000000001</v>
      </c>
      <c r="Z151" s="32">
        <f t="shared" si="23"/>
        <v>1.2497100889060688</v>
      </c>
    </row>
    <row r="152" spans="2:26" ht="16">
      <c r="B152" s="34" t="s">
        <v>258</v>
      </c>
      <c r="C152" s="35">
        <v>1.1899999999999995</v>
      </c>
      <c r="D152" s="31">
        <f t="shared" si="16"/>
        <v>0.77373211963589039</v>
      </c>
      <c r="E152" s="31">
        <v>2.1659999999999999</v>
      </c>
      <c r="F152" s="35">
        <f t="shared" si="17"/>
        <v>0.82545731707317072</v>
      </c>
      <c r="H152" s="34" t="s">
        <v>258</v>
      </c>
      <c r="I152" s="31">
        <v>1.4280000000000002</v>
      </c>
      <c r="J152" s="32">
        <f t="shared" si="18"/>
        <v>1.0656716417910448</v>
      </c>
      <c r="K152" s="35">
        <v>2.698</v>
      </c>
      <c r="L152" s="31">
        <f t="shared" si="19"/>
        <v>1.0526726492391727</v>
      </c>
      <c r="O152" s="34" t="s">
        <v>258</v>
      </c>
      <c r="P152" s="31">
        <v>0.97499999999999987</v>
      </c>
      <c r="Q152" s="32">
        <f t="shared" si="20"/>
        <v>0.78756058158319864</v>
      </c>
      <c r="R152" s="31">
        <v>2.9770000000000003</v>
      </c>
      <c r="S152" s="32">
        <f t="shared" si="21"/>
        <v>1.1229724632214262</v>
      </c>
      <c r="V152" s="34" t="s">
        <v>258</v>
      </c>
      <c r="W152" s="31">
        <v>0.88300000000000023</v>
      </c>
      <c r="X152" s="32">
        <f t="shared" si="22"/>
        <v>0.81009174311926624</v>
      </c>
      <c r="Y152" s="31">
        <v>3.6240000000000001</v>
      </c>
      <c r="Z152" s="32">
        <f t="shared" si="23"/>
        <v>1.4008504058755313</v>
      </c>
    </row>
    <row r="153" spans="2:26" ht="16">
      <c r="B153" s="34" t="s">
        <v>278</v>
      </c>
      <c r="C153" s="35">
        <v>0.94099999999999984</v>
      </c>
      <c r="D153" s="31">
        <f t="shared" si="16"/>
        <v>0.61183355006501938</v>
      </c>
      <c r="E153" s="31">
        <v>2.0500000000000003</v>
      </c>
      <c r="F153" s="35">
        <f t="shared" si="17"/>
        <v>0.78125000000000011</v>
      </c>
      <c r="H153" s="34" t="s">
        <v>278</v>
      </c>
      <c r="I153" s="31">
        <v>1.3810000000000004</v>
      </c>
      <c r="J153" s="32">
        <f t="shared" si="18"/>
        <v>1.0305970149253734</v>
      </c>
      <c r="K153" s="35">
        <v>2.762</v>
      </c>
      <c r="L153" s="31">
        <f t="shared" si="19"/>
        <v>1.077643386656262</v>
      </c>
      <c r="O153" s="34" t="s">
        <v>278</v>
      </c>
      <c r="P153" s="31">
        <v>0.72300000000000009</v>
      </c>
      <c r="Q153" s="32">
        <f t="shared" si="20"/>
        <v>0.5840064620355413</v>
      </c>
      <c r="R153" s="31">
        <v>3.157</v>
      </c>
      <c r="S153" s="32">
        <f t="shared" si="21"/>
        <v>1.190871369294606</v>
      </c>
      <c r="V153" s="34" t="s">
        <v>278</v>
      </c>
      <c r="W153" s="31">
        <v>0.90200000000000036</v>
      </c>
      <c r="X153" s="32">
        <f t="shared" si="22"/>
        <v>0.82752293577981673</v>
      </c>
      <c r="Y153" s="31">
        <v>4.5620000000000003</v>
      </c>
      <c r="Z153" s="32">
        <f t="shared" si="23"/>
        <v>1.7634325473521453</v>
      </c>
    </row>
    <row r="154" spans="2:26" ht="16">
      <c r="B154" s="34" t="s">
        <v>298</v>
      </c>
      <c r="C154" s="35">
        <v>1.2559999999999993</v>
      </c>
      <c r="D154" s="31">
        <f t="shared" si="16"/>
        <v>0.81664499349804898</v>
      </c>
      <c r="E154" s="31">
        <v>3.278</v>
      </c>
      <c r="F154" s="35">
        <f t="shared" si="17"/>
        <v>1.2492378048780488</v>
      </c>
      <c r="H154" s="34" t="s">
        <v>298</v>
      </c>
      <c r="I154" s="31">
        <v>1.385</v>
      </c>
      <c r="J154" s="32">
        <f t="shared" si="18"/>
        <v>1.0335820895522387</v>
      </c>
      <c r="K154" s="35">
        <v>3.3889999999999998</v>
      </c>
      <c r="L154" s="31">
        <f t="shared" si="19"/>
        <v>1.3222785797893093</v>
      </c>
      <c r="O154" s="34" t="s">
        <v>298</v>
      </c>
      <c r="P154" s="31">
        <v>0.63800000000000012</v>
      </c>
      <c r="Q154" s="32">
        <f t="shared" si="20"/>
        <v>0.51534733441033931</v>
      </c>
      <c r="R154" s="31">
        <v>3.1080000000000001</v>
      </c>
      <c r="S154" s="32">
        <f t="shared" si="21"/>
        <v>1.172387778196907</v>
      </c>
      <c r="V154" s="34" t="s">
        <v>298</v>
      </c>
      <c r="W154" s="31">
        <v>1.087</v>
      </c>
      <c r="X154" s="32">
        <f t="shared" si="22"/>
        <v>0.99724770642201821</v>
      </c>
      <c r="Y154" s="31">
        <v>3.66</v>
      </c>
      <c r="Z154" s="32">
        <f t="shared" si="23"/>
        <v>1.4147661383842287</v>
      </c>
    </row>
    <row r="155" spans="2:26" ht="16">
      <c r="B155" s="34" t="s">
        <v>318</v>
      </c>
      <c r="C155" s="35">
        <v>1.0839999999999996</v>
      </c>
      <c r="D155" s="31">
        <f t="shared" si="16"/>
        <v>0.70481144343302971</v>
      </c>
      <c r="E155" s="31">
        <v>1.9450000000000001</v>
      </c>
      <c r="F155" s="35">
        <f t="shared" si="17"/>
        <v>0.74123475609756095</v>
      </c>
      <c r="H155" s="34" t="s">
        <v>318</v>
      </c>
      <c r="I155" s="31">
        <v>1.3860000000000003</v>
      </c>
      <c r="J155" s="32">
        <f t="shared" si="18"/>
        <v>1.0343283582089555</v>
      </c>
      <c r="K155" s="35">
        <v>1.617</v>
      </c>
      <c r="L155" s="31">
        <f t="shared" si="19"/>
        <v>0.63090128755364805</v>
      </c>
      <c r="O155" s="34" t="s">
        <v>318</v>
      </c>
      <c r="P155" s="31">
        <v>0.88600000000000034</v>
      </c>
      <c r="Q155" s="32">
        <f t="shared" si="20"/>
        <v>0.71567043618739934</v>
      </c>
      <c r="R155" s="31">
        <v>1.3620000000000001</v>
      </c>
      <c r="S155" s="32">
        <f t="shared" si="21"/>
        <v>0.51376838928706159</v>
      </c>
      <c r="V155" s="34" t="s">
        <v>318</v>
      </c>
      <c r="W155" s="31">
        <v>1.0619999999999996</v>
      </c>
      <c r="X155" s="32">
        <f t="shared" si="22"/>
        <v>0.97431192660550414</v>
      </c>
      <c r="Y155" s="31">
        <v>1.6950000000000001</v>
      </c>
      <c r="Z155" s="32">
        <f t="shared" si="23"/>
        <v>0.65519907228449936</v>
      </c>
    </row>
    <row r="156" spans="2:26" ht="16">
      <c r="B156" s="34" t="s">
        <v>179</v>
      </c>
      <c r="C156" s="35">
        <v>1.0379999999999994</v>
      </c>
      <c r="D156" s="31">
        <f t="shared" si="16"/>
        <v>0.67490247074122189</v>
      </c>
      <c r="E156" s="31">
        <v>3.4319999999999999</v>
      </c>
      <c r="F156" s="35">
        <f t="shared" si="17"/>
        <v>1.3079268292682926</v>
      </c>
      <c r="H156" s="34" t="s">
        <v>179</v>
      </c>
      <c r="I156" s="31">
        <v>1.4100000000000004</v>
      </c>
      <c r="J156" s="32">
        <f t="shared" si="18"/>
        <v>1.0522388059701495</v>
      </c>
      <c r="K156" s="35">
        <v>3.2719999999999998</v>
      </c>
      <c r="L156" s="31">
        <f t="shared" si="19"/>
        <v>1.2766289504486927</v>
      </c>
      <c r="O156" s="34" t="s">
        <v>179</v>
      </c>
      <c r="P156" s="31">
        <v>1.0270000000000004</v>
      </c>
      <c r="Q156" s="32">
        <f t="shared" si="20"/>
        <v>0.82956381260096956</v>
      </c>
      <c r="R156" s="31">
        <v>3.6960000000000002</v>
      </c>
      <c r="S156" s="32">
        <f t="shared" si="21"/>
        <v>1.3941908713692948</v>
      </c>
      <c r="V156" s="34" t="s">
        <v>179</v>
      </c>
      <c r="W156" s="31">
        <v>1.0299999999999996</v>
      </c>
      <c r="X156" s="32">
        <f t="shared" si="22"/>
        <v>0.94495412844036653</v>
      </c>
      <c r="Y156" s="31">
        <v>4.0039999999999996</v>
      </c>
      <c r="Z156" s="32">
        <f t="shared" si="23"/>
        <v>1.5477386934673365</v>
      </c>
    </row>
    <row r="157" spans="2:26" ht="16">
      <c r="B157" s="34" t="s">
        <v>199</v>
      </c>
      <c r="C157" s="35">
        <v>1.1619999999999999</v>
      </c>
      <c r="D157" s="31">
        <f t="shared" si="16"/>
        <v>0.75552665799739915</v>
      </c>
      <c r="E157" s="31">
        <v>3.359</v>
      </c>
      <c r="F157" s="35">
        <f t="shared" si="17"/>
        <v>1.2801067073170731</v>
      </c>
      <c r="H157" s="34" t="s">
        <v>199</v>
      </c>
      <c r="I157" s="31">
        <v>1.3330000000000004</v>
      </c>
      <c r="J157" s="32">
        <f t="shared" si="18"/>
        <v>0.99477611940298527</v>
      </c>
      <c r="K157" s="35">
        <v>3.5269999999999997</v>
      </c>
      <c r="L157" s="31">
        <f t="shared" si="19"/>
        <v>1.3761217323449082</v>
      </c>
      <c r="O157" s="34" t="s">
        <v>199</v>
      </c>
      <c r="P157" s="31">
        <v>0.68100000000000027</v>
      </c>
      <c r="Q157" s="32">
        <f t="shared" si="20"/>
        <v>0.55008077544426515</v>
      </c>
      <c r="R157" s="31">
        <v>3.5930000000000004</v>
      </c>
      <c r="S157" s="32">
        <f t="shared" si="21"/>
        <v>1.3553376084496418</v>
      </c>
      <c r="V157" s="34" t="s">
        <v>199</v>
      </c>
      <c r="W157" s="31">
        <v>1.0999999999999999</v>
      </c>
      <c r="X157" s="32">
        <f t="shared" si="22"/>
        <v>1.0091743119266052</v>
      </c>
      <c r="Y157" s="31">
        <v>4.0819999999999999</v>
      </c>
      <c r="Z157" s="32">
        <f t="shared" si="23"/>
        <v>1.5778894472361806</v>
      </c>
    </row>
    <row r="158" spans="2:26" ht="16">
      <c r="B158" s="34" t="s">
        <v>219</v>
      </c>
      <c r="C158" s="35">
        <v>3.7839999999999998</v>
      </c>
      <c r="D158" s="31">
        <f t="shared" si="16"/>
        <v>2.4603381014304291</v>
      </c>
      <c r="E158" s="31">
        <v>3.238</v>
      </c>
      <c r="F158" s="35">
        <f t="shared" si="17"/>
        <v>1.2339939024390243</v>
      </c>
      <c r="H158" s="34" t="s">
        <v>219</v>
      </c>
      <c r="I158" s="31">
        <v>1.7750000000000006</v>
      </c>
      <c r="J158" s="32">
        <f t="shared" si="18"/>
        <v>1.3246268656716422</v>
      </c>
      <c r="K158" s="35">
        <v>4.375</v>
      </c>
      <c r="L158" s="31">
        <f t="shared" si="19"/>
        <v>1.7069840031213421</v>
      </c>
      <c r="O158" s="34" t="s">
        <v>219</v>
      </c>
      <c r="P158" s="31">
        <v>0.86299999999999977</v>
      </c>
      <c r="Q158" s="32">
        <f t="shared" si="20"/>
        <v>0.69709208400646183</v>
      </c>
      <c r="R158" s="31">
        <v>3.3580000000000001</v>
      </c>
      <c r="S158" s="32">
        <f t="shared" si="21"/>
        <v>1.2666918144096568</v>
      </c>
      <c r="V158" s="34" t="s">
        <v>219</v>
      </c>
      <c r="W158" s="31">
        <v>1.2059999999999997</v>
      </c>
      <c r="X158" s="32">
        <f t="shared" si="22"/>
        <v>1.1064220183486235</v>
      </c>
      <c r="Y158" s="31">
        <v>3.6160000000000001</v>
      </c>
      <c r="Z158" s="32">
        <f t="shared" si="23"/>
        <v>1.3977580208735987</v>
      </c>
    </row>
    <row r="159" spans="2:26" ht="16">
      <c r="B159" s="34" t="s">
        <v>239</v>
      </c>
      <c r="C159" s="35">
        <v>1.613</v>
      </c>
      <c r="D159" s="31">
        <f t="shared" si="16"/>
        <v>1.0487646293888166</v>
      </c>
      <c r="E159" s="31">
        <v>2.9710000000000001</v>
      </c>
      <c r="F159" s="35">
        <f t="shared" si="17"/>
        <v>1.1322408536585367</v>
      </c>
      <c r="H159" s="34" t="s">
        <v>239</v>
      </c>
      <c r="I159" s="31">
        <v>1.3370000000000009</v>
      </c>
      <c r="J159" s="32">
        <f t="shared" si="18"/>
        <v>0.99776119402985131</v>
      </c>
      <c r="K159" s="35">
        <v>3.254</v>
      </c>
      <c r="L159" s="31">
        <f t="shared" si="19"/>
        <v>1.2696059305501364</v>
      </c>
      <c r="O159" s="34" t="s">
        <v>239</v>
      </c>
      <c r="P159" s="31">
        <v>0.75899999999999967</v>
      </c>
      <c r="Q159" s="32">
        <f t="shared" si="20"/>
        <v>0.61308562197092054</v>
      </c>
      <c r="R159" s="31">
        <v>3.5290000000000004</v>
      </c>
      <c r="S159" s="32">
        <f t="shared" si="21"/>
        <v>1.3311957751791779</v>
      </c>
      <c r="V159" s="34" t="s">
        <v>239</v>
      </c>
      <c r="W159" s="31">
        <v>1.0080000000000002</v>
      </c>
      <c r="X159" s="32">
        <f t="shared" si="22"/>
        <v>0.92477064220183502</v>
      </c>
      <c r="Y159" s="31">
        <v>4.2750000000000004</v>
      </c>
      <c r="Z159" s="32">
        <f t="shared" si="23"/>
        <v>1.6524932354078083</v>
      </c>
    </row>
    <row r="160" spans="2:26" ht="16">
      <c r="B160" s="34" t="s">
        <v>259</v>
      </c>
      <c r="C160" s="35">
        <v>0.96699999999999964</v>
      </c>
      <c r="D160" s="31">
        <f t="shared" si="16"/>
        <v>0.62873862158647564</v>
      </c>
      <c r="E160" s="31">
        <v>2.8320000000000003</v>
      </c>
      <c r="F160" s="35">
        <f t="shared" si="17"/>
        <v>1.0792682926829269</v>
      </c>
      <c r="H160" s="34" t="s">
        <v>259</v>
      </c>
      <c r="I160" s="31">
        <v>1.135</v>
      </c>
      <c r="J160" s="32">
        <f t="shared" si="18"/>
        <v>0.84701492537313428</v>
      </c>
      <c r="K160" s="35">
        <v>3.125</v>
      </c>
      <c r="L160" s="31">
        <f t="shared" si="19"/>
        <v>1.2192742879438159</v>
      </c>
      <c r="O160" s="34" t="s">
        <v>259</v>
      </c>
      <c r="P160" s="31">
        <v>0.59300000000000019</v>
      </c>
      <c r="Q160" s="32">
        <f t="shared" si="20"/>
        <v>0.47899838449111487</v>
      </c>
      <c r="R160" s="31">
        <v>3.4670000000000001</v>
      </c>
      <c r="S160" s="32">
        <f t="shared" si="21"/>
        <v>1.3078083741984159</v>
      </c>
      <c r="V160" s="34" t="s">
        <v>259</v>
      </c>
      <c r="W160" s="31">
        <v>1.0459999999999996</v>
      </c>
      <c r="X160" s="32">
        <f t="shared" si="22"/>
        <v>0.95963302752293533</v>
      </c>
      <c r="Y160" s="31">
        <v>3.6390000000000002</v>
      </c>
      <c r="Z160" s="32">
        <f t="shared" si="23"/>
        <v>1.4066486277541554</v>
      </c>
    </row>
    <row r="161" spans="2:26" ht="16">
      <c r="B161" s="34" t="s">
        <v>279</v>
      </c>
      <c r="C161" s="35">
        <v>1.0119999999999996</v>
      </c>
      <c r="D161" s="31">
        <f t="shared" si="16"/>
        <v>0.65799739921976563</v>
      </c>
      <c r="E161" s="31">
        <v>2.859</v>
      </c>
      <c r="F161" s="35">
        <f t="shared" si="17"/>
        <v>1.0895579268292683</v>
      </c>
      <c r="H161" s="34" t="s">
        <v>279</v>
      </c>
      <c r="I161" s="31">
        <v>1.1340000000000006</v>
      </c>
      <c r="J161" s="32">
        <f t="shared" si="18"/>
        <v>0.84626865671641827</v>
      </c>
      <c r="K161" s="35">
        <v>3.3980000000000001</v>
      </c>
      <c r="L161" s="31">
        <f t="shared" si="19"/>
        <v>1.3257900897385875</v>
      </c>
      <c r="O161" s="34" t="s">
        <v>279</v>
      </c>
      <c r="P161" s="31">
        <v>0.57200000000000029</v>
      </c>
      <c r="Q161" s="32">
        <f t="shared" si="20"/>
        <v>0.4620355411954768</v>
      </c>
      <c r="R161" s="31">
        <v>3.53</v>
      </c>
      <c r="S161" s="32">
        <f t="shared" si="21"/>
        <v>1.3315729913240286</v>
      </c>
      <c r="V161" s="34" t="s">
        <v>279</v>
      </c>
      <c r="W161" s="31">
        <v>1.026</v>
      </c>
      <c r="X161" s="32">
        <f t="shared" si="22"/>
        <v>0.94128440366972477</v>
      </c>
      <c r="Y161" s="31">
        <v>4.4930000000000003</v>
      </c>
      <c r="Z161" s="32">
        <f t="shared" si="23"/>
        <v>1.7367607267104754</v>
      </c>
    </row>
    <row r="162" spans="2:26" ht="16">
      <c r="B162" s="34" t="s">
        <v>299</v>
      </c>
      <c r="C162" s="35">
        <v>1.0349999999999993</v>
      </c>
      <c r="D162" s="31">
        <f t="shared" si="16"/>
        <v>0.67295188556566921</v>
      </c>
      <c r="E162" s="31">
        <v>2.9340000000000002</v>
      </c>
      <c r="F162" s="35">
        <f t="shared" si="17"/>
        <v>1.118140243902439</v>
      </c>
      <c r="H162" s="34" t="s">
        <v>299</v>
      </c>
      <c r="I162" s="31">
        <v>1.2400000000000004</v>
      </c>
      <c r="J162" s="32">
        <f t="shared" si="18"/>
        <v>0.92537313432835844</v>
      </c>
      <c r="K162" s="35">
        <v>3.2170000000000001</v>
      </c>
      <c r="L162" s="31">
        <f t="shared" si="19"/>
        <v>1.2551697229808818</v>
      </c>
      <c r="O162" s="34" t="s">
        <v>299</v>
      </c>
      <c r="P162" s="31">
        <v>0.76</v>
      </c>
      <c r="Q162" s="32">
        <f t="shared" si="20"/>
        <v>0.61389337641357034</v>
      </c>
      <c r="R162" s="31">
        <v>3.1220000000000003</v>
      </c>
      <c r="S162" s="32">
        <f t="shared" si="21"/>
        <v>1.1776688042248211</v>
      </c>
      <c r="V162" s="34" t="s">
        <v>299</v>
      </c>
      <c r="W162" s="31">
        <v>0.91399999999999992</v>
      </c>
      <c r="X162" s="32">
        <f t="shared" si="22"/>
        <v>0.838532110091743</v>
      </c>
      <c r="Y162" s="31">
        <v>3.7120000000000002</v>
      </c>
      <c r="Z162" s="32">
        <f t="shared" si="23"/>
        <v>1.4348666408967916</v>
      </c>
    </row>
    <row r="163" spans="2:26" ht="16">
      <c r="B163" s="34" t="s">
        <v>319</v>
      </c>
      <c r="C163" s="35">
        <v>1.1279999999999992</v>
      </c>
      <c r="D163" s="31">
        <f t="shared" si="16"/>
        <v>0.73342002600780187</v>
      </c>
      <c r="E163" s="31">
        <v>4.4969999999999999</v>
      </c>
      <c r="F163" s="35">
        <f t="shared" si="17"/>
        <v>1.7137957317073169</v>
      </c>
      <c r="H163" s="34" t="s">
        <v>319</v>
      </c>
      <c r="I163" s="31">
        <v>1.3120000000000005</v>
      </c>
      <c r="J163" s="32">
        <f t="shared" si="18"/>
        <v>0.97910447761194064</v>
      </c>
      <c r="K163" s="35">
        <v>3.3260000000000001</v>
      </c>
      <c r="L163" s="31">
        <f t="shared" si="19"/>
        <v>1.297698010144362</v>
      </c>
      <c r="O163" s="34" t="s">
        <v>319</v>
      </c>
      <c r="P163" s="31">
        <v>0.70000000000000029</v>
      </c>
      <c r="Q163" s="32">
        <f t="shared" si="20"/>
        <v>0.56542810985460445</v>
      </c>
      <c r="R163" s="31">
        <v>3.3109999999999999</v>
      </c>
      <c r="S163" s="32">
        <f t="shared" si="21"/>
        <v>1.2489626556016598</v>
      </c>
      <c r="V163" s="34" t="s">
        <v>319</v>
      </c>
      <c r="W163" s="31">
        <v>0.89300000000000002</v>
      </c>
      <c r="X163" s="32">
        <f t="shared" si="22"/>
        <v>0.81926605504587147</v>
      </c>
      <c r="Y163" s="31">
        <v>3.5840000000000001</v>
      </c>
      <c r="Z163" s="32">
        <f t="shared" si="23"/>
        <v>1.3853884808658676</v>
      </c>
    </row>
    <row r="164" spans="2:26" ht="16">
      <c r="B164" s="34" t="s">
        <v>330</v>
      </c>
      <c r="C164" s="31">
        <v>1.2689999999999992</v>
      </c>
      <c r="D164" s="31">
        <f t="shared" si="16"/>
        <v>0.82509752925877711</v>
      </c>
      <c r="E164" s="31">
        <v>1.4950000000000001</v>
      </c>
      <c r="F164" s="35">
        <f t="shared" si="17"/>
        <v>0.56974085365853655</v>
      </c>
      <c r="H164" s="34" t="s">
        <v>330</v>
      </c>
      <c r="I164" s="31">
        <v>1.1940000000000002</v>
      </c>
      <c r="J164" s="32">
        <f t="shared" si="18"/>
        <v>0.89104477611940303</v>
      </c>
      <c r="K164" s="31">
        <v>2.1509999999999998</v>
      </c>
      <c r="L164" s="31">
        <f t="shared" si="19"/>
        <v>0.8392508778774872</v>
      </c>
      <c r="O164" s="34" t="s">
        <v>330</v>
      </c>
      <c r="P164" s="31">
        <v>1.1159999999999997</v>
      </c>
      <c r="Q164" s="32">
        <f t="shared" si="20"/>
        <v>0.90145395799676875</v>
      </c>
      <c r="R164" s="31">
        <v>3.4580000000000002</v>
      </c>
      <c r="S164" s="32">
        <f t="shared" si="21"/>
        <v>1.3044134288947569</v>
      </c>
      <c r="V164" s="34" t="s">
        <v>330</v>
      </c>
      <c r="W164" s="31">
        <v>1.0770000000000002</v>
      </c>
      <c r="X164" s="32">
        <f t="shared" si="22"/>
        <v>0.98807339449541298</v>
      </c>
      <c r="Y164" s="31">
        <v>3.7229999999999999</v>
      </c>
      <c r="Z164" s="32">
        <f t="shared" si="23"/>
        <v>1.439118670274449</v>
      </c>
    </row>
    <row r="165" spans="2:26" ht="16">
      <c r="B165" s="34" t="s">
        <v>350</v>
      </c>
      <c r="C165" s="31">
        <v>0.96199999999999974</v>
      </c>
      <c r="D165" s="31">
        <f t="shared" si="16"/>
        <v>0.62548764629388798</v>
      </c>
      <c r="E165" s="31">
        <v>3.472</v>
      </c>
      <c r="F165" s="35">
        <f t="shared" si="17"/>
        <v>1.3231707317073169</v>
      </c>
      <c r="H165" s="34" t="s">
        <v>350</v>
      </c>
      <c r="I165" s="31">
        <v>1.3210000000000008</v>
      </c>
      <c r="J165" s="32">
        <f t="shared" si="18"/>
        <v>0.98582089552238861</v>
      </c>
      <c r="K165" s="31">
        <v>3.34</v>
      </c>
      <c r="L165" s="31">
        <f t="shared" si="19"/>
        <v>1.3031603589543503</v>
      </c>
      <c r="O165" s="34" t="s">
        <v>350</v>
      </c>
      <c r="P165" s="31">
        <v>1.0229999999999997</v>
      </c>
      <c r="Q165" s="32">
        <f t="shared" si="20"/>
        <v>0.82633279483037136</v>
      </c>
      <c r="R165" s="31">
        <v>3.2920000000000003</v>
      </c>
      <c r="S165" s="32">
        <f t="shared" si="21"/>
        <v>1.2417955488494909</v>
      </c>
      <c r="V165" s="34" t="s">
        <v>350</v>
      </c>
      <c r="W165" s="31">
        <v>1.0080000000000002</v>
      </c>
      <c r="X165" s="32">
        <f t="shared" si="22"/>
        <v>0.92477064220183502</v>
      </c>
      <c r="Y165" s="31">
        <v>4.117</v>
      </c>
      <c r="Z165" s="32">
        <f t="shared" si="23"/>
        <v>1.5914186316196366</v>
      </c>
    </row>
    <row r="166" spans="2:26" ht="16">
      <c r="B166" s="34" t="s">
        <v>370</v>
      </c>
      <c r="C166" s="31">
        <v>1.17</v>
      </c>
      <c r="D166" s="31">
        <f t="shared" si="16"/>
        <v>0.76072821846553962</v>
      </c>
      <c r="E166" s="31">
        <v>2.294</v>
      </c>
      <c r="F166" s="35">
        <f t="shared" si="17"/>
        <v>0.87423780487804881</v>
      </c>
      <c r="H166" s="34" t="s">
        <v>370</v>
      </c>
      <c r="I166" s="31">
        <v>1.3180000000000007</v>
      </c>
      <c r="J166" s="32">
        <f t="shared" si="18"/>
        <v>0.98358208955223925</v>
      </c>
      <c r="K166" s="31">
        <v>2.4529999999999998</v>
      </c>
      <c r="L166" s="31">
        <f t="shared" si="19"/>
        <v>0.95708154506437759</v>
      </c>
      <c r="O166" s="34" t="s">
        <v>370</v>
      </c>
      <c r="P166" s="31">
        <v>0.96300000000000019</v>
      </c>
      <c r="Q166" s="32">
        <f t="shared" si="20"/>
        <v>0.77786752827140571</v>
      </c>
      <c r="R166" s="31">
        <v>2.8410000000000002</v>
      </c>
      <c r="S166" s="32">
        <f t="shared" si="21"/>
        <v>1.0716710675216901</v>
      </c>
      <c r="V166" s="34" t="s">
        <v>370</v>
      </c>
      <c r="W166" s="31">
        <v>0.92399999999999971</v>
      </c>
      <c r="X166" s="32">
        <f t="shared" si="22"/>
        <v>0.84770642201834834</v>
      </c>
      <c r="Y166" s="31">
        <v>3.839</v>
      </c>
      <c r="Z166" s="32">
        <f t="shared" si="23"/>
        <v>1.4839582528024737</v>
      </c>
    </row>
    <row r="167" spans="2:26" ht="16">
      <c r="B167" s="34" t="s">
        <v>390</v>
      </c>
      <c r="C167" s="31">
        <v>1.0009999999999994</v>
      </c>
      <c r="D167" s="31">
        <f t="shared" si="16"/>
        <v>0.65084525357607248</v>
      </c>
      <c r="E167" s="31">
        <v>3.492</v>
      </c>
      <c r="F167" s="35">
        <f t="shared" si="17"/>
        <v>1.3307926829268293</v>
      </c>
      <c r="H167" s="34" t="s">
        <v>390</v>
      </c>
      <c r="I167" s="31">
        <v>0.92800000000000016</v>
      </c>
      <c r="J167" s="32">
        <f t="shared" si="18"/>
        <v>0.69253731343283587</v>
      </c>
      <c r="K167" s="31">
        <v>3.2549999999999999</v>
      </c>
      <c r="L167" s="31">
        <f t="shared" si="19"/>
        <v>1.2699960983222784</v>
      </c>
      <c r="O167" s="34" t="s">
        <v>390</v>
      </c>
      <c r="P167" s="31">
        <v>0.94700000000000017</v>
      </c>
      <c r="Q167" s="32">
        <f t="shared" si="20"/>
        <v>0.76494345718901469</v>
      </c>
      <c r="R167" s="31">
        <v>2.3860000000000001</v>
      </c>
      <c r="S167" s="32">
        <f t="shared" si="21"/>
        <v>0.90003772161448525</v>
      </c>
      <c r="V167" s="34" t="s">
        <v>390</v>
      </c>
      <c r="W167" s="31">
        <v>0.88099999999999956</v>
      </c>
      <c r="X167" s="32">
        <f t="shared" si="22"/>
        <v>0.80825688073394453</v>
      </c>
      <c r="Y167" s="31">
        <v>3.641</v>
      </c>
      <c r="Z167" s="32">
        <f t="shared" si="23"/>
        <v>1.4074217240046385</v>
      </c>
    </row>
    <row r="168" spans="2:26" ht="16">
      <c r="B168" s="34" t="s">
        <v>410</v>
      </c>
      <c r="C168" s="31">
        <v>2.306</v>
      </c>
      <c r="D168" s="31">
        <f t="shared" si="16"/>
        <v>1.4993498049414824</v>
      </c>
      <c r="E168" s="31">
        <v>1.0790000000000002</v>
      </c>
      <c r="F168" s="35">
        <f t="shared" si="17"/>
        <v>0.41120426829268297</v>
      </c>
      <c r="H168" s="34" t="s">
        <v>410</v>
      </c>
      <c r="I168" s="31">
        <v>1.71</v>
      </c>
      <c r="J168" s="32">
        <f t="shared" si="18"/>
        <v>1.2761194029850744</v>
      </c>
      <c r="K168" s="31">
        <v>1.1679999999999999</v>
      </c>
      <c r="L168" s="31">
        <f t="shared" si="19"/>
        <v>0.45571595786188057</v>
      </c>
      <c r="O168" s="34" t="s">
        <v>410</v>
      </c>
      <c r="P168" s="31">
        <v>0.84300000000000008</v>
      </c>
      <c r="Q168" s="32">
        <f t="shared" si="20"/>
        <v>0.68093699515347339</v>
      </c>
      <c r="R168" s="31">
        <v>1.0920000000000001</v>
      </c>
      <c r="S168" s="32">
        <f t="shared" si="21"/>
        <v>0.41192003017729167</v>
      </c>
      <c r="V168" s="34" t="s">
        <v>410</v>
      </c>
      <c r="W168" s="31">
        <v>1.96</v>
      </c>
      <c r="X168" s="32">
        <f t="shared" si="22"/>
        <v>1.7981651376146788</v>
      </c>
      <c r="Y168" s="31">
        <v>1.343</v>
      </c>
      <c r="Z168" s="32">
        <f t="shared" si="23"/>
        <v>0.51913413219945881</v>
      </c>
    </row>
    <row r="169" spans="2:26" ht="16">
      <c r="B169" s="34" t="s">
        <v>430</v>
      </c>
      <c r="C169" s="31">
        <v>0.97299999999999986</v>
      </c>
      <c r="D169" s="31">
        <f t="shared" si="16"/>
        <v>0.63263979193758113</v>
      </c>
      <c r="E169" s="31">
        <v>2.8400000000000003</v>
      </c>
      <c r="F169" s="35">
        <f t="shared" si="17"/>
        <v>1.0823170731707317</v>
      </c>
      <c r="H169" s="34" t="s">
        <v>430</v>
      </c>
      <c r="I169" s="31">
        <v>1.2660000000000002</v>
      </c>
      <c r="J169" s="32">
        <f t="shared" si="18"/>
        <v>0.94477611940298523</v>
      </c>
      <c r="K169" s="31">
        <v>3.3569999999999998</v>
      </c>
      <c r="L169" s="31">
        <f t="shared" si="19"/>
        <v>1.3097932110807646</v>
      </c>
      <c r="O169" s="34" t="s">
        <v>430</v>
      </c>
      <c r="P169" s="31">
        <v>0.29000000000000015</v>
      </c>
      <c r="Q169" s="32">
        <f t="shared" si="20"/>
        <v>0.23424878836833615</v>
      </c>
      <c r="R169" s="31">
        <v>3.1539999999999999</v>
      </c>
      <c r="S169" s="32">
        <f t="shared" si="21"/>
        <v>1.1897397208600529</v>
      </c>
      <c r="V169" s="34" t="s">
        <v>430</v>
      </c>
      <c r="W169" s="31">
        <v>0.9079999999999997</v>
      </c>
      <c r="X169" s="32">
        <f t="shared" si="22"/>
        <v>0.83302752293577953</v>
      </c>
      <c r="Y169" s="31">
        <v>2.7829999999999999</v>
      </c>
      <c r="Z169" s="32">
        <f t="shared" si="23"/>
        <v>1.075763432547352</v>
      </c>
    </row>
    <row r="170" spans="2:26" ht="16">
      <c r="B170" s="34" t="s">
        <v>450</v>
      </c>
      <c r="C170" s="31">
        <v>1.0819999999999999</v>
      </c>
      <c r="D170" s="31">
        <f t="shared" si="16"/>
        <v>0.70351105331599473</v>
      </c>
      <c r="E170" s="31">
        <v>2.9630000000000001</v>
      </c>
      <c r="F170" s="35">
        <f t="shared" si="17"/>
        <v>1.1291920731707317</v>
      </c>
      <c r="H170" s="34" t="s">
        <v>450</v>
      </c>
      <c r="I170" s="31">
        <v>1.2690000000000003</v>
      </c>
      <c r="J170" s="32">
        <f t="shared" si="18"/>
        <v>0.94701492537313459</v>
      </c>
      <c r="K170" s="31">
        <v>3.5529999999999999</v>
      </c>
      <c r="L170" s="31">
        <f t="shared" si="19"/>
        <v>1.3862660944206007</v>
      </c>
      <c r="O170" s="34" t="s">
        <v>450</v>
      </c>
      <c r="P170" s="31">
        <v>1.194</v>
      </c>
      <c r="Q170" s="32">
        <f t="shared" si="20"/>
        <v>0.96445880452342481</v>
      </c>
      <c r="R170" s="31">
        <v>3.2120000000000002</v>
      </c>
      <c r="S170" s="32">
        <f t="shared" si="21"/>
        <v>1.2116182572614109</v>
      </c>
      <c r="V170" s="34" t="s">
        <v>450</v>
      </c>
      <c r="W170" s="31">
        <v>0.86099999999999999</v>
      </c>
      <c r="X170" s="32">
        <f t="shared" si="22"/>
        <v>0.78990825688073385</v>
      </c>
      <c r="Y170" s="31">
        <v>3.6920000000000002</v>
      </c>
      <c r="Z170" s="32">
        <f t="shared" si="23"/>
        <v>1.4271356783919598</v>
      </c>
    </row>
    <row r="171" spans="2:26" ht="16">
      <c r="B171" s="34" t="s">
        <v>470</v>
      </c>
      <c r="C171" s="31">
        <v>1.008</v>
      </c>
      <c r="D171" s="31">
        <f t="shared" si="16"/>
        <v>0.65539661898569568</v>
      </c>
      <c r="E171" s="31">
        <v>2.665</v>
      </c>
      <c r="F171" s="35">
        <f t="shared" si="17"/>
        <v>1.015625</v>
      </c>
      <c r="H171" s="34" t="s">
        <v>470</v>
      </c>
      <c r="I171" s="31">
        <v>1.5470000000000008</v>
      </c>
      <c r="J171" s="32">
        <f t="shared" si="18"/>
        <v>1.1544776119402991</v>
      </c>
      <c r="K171" s="31">
        <v>2.5469999999999997</v>
      </c>
      <c r="L171" s="31">
        <f t="shared" si="19"/>
        <v>0.99375731564572745</v>
      </c>
      <c r="O171" s="34" t="s">
        <v>470</v>
      </c>
      <c r="P171" s="31">
        <v>0.90899999999999992</v>
      </c>
      <c r="Q171" s="32">
        <f t="shared" si="20"/>
        <v>0.73424878836833596</v>
      </c>
      <c r="R171" s="31">
        <v>3.1659999999999999</v>
      </c>
      <c r="S171" s="32">
        <f t="shared" si="21"/>
        <v>1.1942663145982648</v>
      </c>
      <c r="V171" s="34" t="s">
        <v>470</v>
      </c>
      <c r="W171" s="31">
        <v>1.0190000000000003</v>
      </c>
      <c r="X171" s="32">
        <f t="shared" si="22"/>
        <v>0.93486238532110122</v>
      </c>
      <c r="Y171" s="31">
        <v>3.4239999999999999</v>
      </c>
      <c r="Z171" s="32">
        <f t="shared" si="23"/>
        <v>1.3235407808272128</v>
      </c>
    </row>
    <row r="172" spans="2:26" ht="16">
      <c r="B172" s="34" t="s">
        <v>331</v>
      </c>
      <c r="C172" s="31">
        <v>1.2539999999999996</v>
      </c>
      <c r="D172" s="31">
        <f t="shared" si="16"/>
        <v>0.815344603381014</v>
      </c>
      <c r="E172" s="31">
        <v>3.161</v>
      </c>
      <c r="F172" s="35">
        <f t="shared" si="17"/>
        <v>1.2046493902439024</v>
      </c>
      <c r="H172" s="34" t="s">
        <v>331</v>
      </c>
      <c r="I172" s="31">
        <v>1.4400000000000006</v>
      </c>
      <c r="J172" s="32">
        <f t="shared" si="18"/>
        <v>1.0746268656716422</v>
      </c>
      <c r="K172" s="31">
        <v>3.0749999999999997</v>
      </c>
      <c r="L172" s="31">
        <f t="shared" si="19"/>
        <v>1.1997658993367146</v>
      </c>
      <c r="O172" s="34" t="s">
        <v>331</v>
      </c>
      <c r="P172" s="31">
        <v>1.306</v>
      </c>
      <c r="Q172" s="32">
        <f t="shared" si="20"/>
        <v>1.0549273021001615</v>
      </c>
      <c r="R172" s="31">
        <v>2.984</v>
      </c>
      <c r="S172" s="32">
        <f t="shared" si="21"/>
        <v>1.125612976235383</v>
      </c>
      <c r="V172" s="34" t="s">
        <v>331</v>
      </c>
      <c r="W172" s="31">
        <v>1.1849999999999998</v>
      </c>
      <c r="X172" s="32">
        <f t="shared" si="22"/>
        <v>1.0871559633027521</v>
      </c>
      <c r="Y172" s="31">
        <v>4.0410000000000004</v>
      </c>
      <c r="Z172" s="32">
        <f t="shared" si="23"/>
        <v>1.5620409741012757</v>
      </c>
    </row>
    <row r="173" spans="2:26" ht="16">
      <c r="B173" s="34" t="s">
        <v>351</v>
      </c>
      <c r="C173" s="31">
        <v>0.99799999999999933</v>
      </c>
      <c r="D173" s="31">
        <f t="shared" si="16"/>
        <v>0.64889466840051968</v>
      </c>
      <c r="E173" s="31">
        <v>3.306</v>
      </c>
      <c r="F173" s="35">
        <f t="shared" si="17"/>
        <v>1.2599085365853657</v>
      </c>
      <c r="H173" s="34" t="s">
        <v>351</v>
      </c>
      <c r="I173" s="31">
        <v>1.2200000000000009</v>
      </c>
      <c r="J173" s="32">
        <f t="shared" si="18"/>
        <v>0.91044776119403048</v>
      </c>
      <c r="K173" s="31">
        <v>2.6930000000000001</v>
      </c>
      <c r="L173" s="31">
        <f t="shared" si="19"/>
        <v>1.0507218103784628</v>
      </c>
      <c r="O173" s="34" t="s">
        <v>351</v>
      </c>
      <c r="P173" s="31">
        <v>1.1529999999999996</v>
      </c>
      <c r="Q173" s="32">
        <f t="shared" si="20"/>
        <v>0.93134087237479768</v>
      </c>
      <c r="R173" s="31">
        <v>2.8220000000000001</v>
      </c>
      <c r="S173" s="32">
        <f t="shared" si="21"/>
        <v>1.064503960769521</v>
      </c>
      <c r="V173" s="34" t="s">
        <v>351</v>
      </c>
      <c r="W173" s="31">
        <v>1.0919999999999999</v>
      </c>
      <c r="X173" s="32">
        <f t="shared" si="22"/>
        <v>1.0018348623853208</v>
      </c>
      <c r="Y173" s="31">
        <v>3.8850000000000002</v>
      </c>
      <c r="Z173" s="32">
        <f t="shared" si="23"/>
        <v>1.5017394665635873</v>
      </c>
    </row>
    <row r="174" spans="2:26" ht="16">
      <c r="B174" s="34" t="s">
        <v>371</v>
      </c>
      <c r="C174" s="31">
        <v>1.2219999999999995</v>
      </c>
      <c r="D174" s="31">
        <f t="shared" si="16"/>
        <v>0.79453836150845225</v>
      </c>
      <c r="E174" s="31">
        <v>2.4260000000000002</v>
      </c>
      <c r="F174" s="35">
        <f t="shared" si="17"/>
        <v>0.92454268292682928</v>
      </c>
      <c r="H174" s="34" t="s">
        <v>371</v>
      </c>
      <c r="I174" s="31">
        <v>1.4990000000000008</v>
      </c>
      <c r="J174" s="32">
        <f t="shared" si="18"/>
        <v>1.1186567164179109</v>
      </c>
      <c r="K174" s="31">
        <v>2.5419999999999998</v>
      </c>
      <c r="L174" s="31">
        <f t="shared" si="19"/>
        <v>0.99180647678501743</v>
      </c>
      <c r="O174" s="34" t="s">
        <v>371</v>
      </c>
      <c r="P174" s="31">
        <v>1.3170000000000002</v>
      </c>
      <c r="Q174" s="32">
        <f t="shared" si="20"/>
        <v>1.0638126009693054</v>
      </c>
      <c r="R174" s="31">
        <v>2.4890000000000003</v>
      </c>
      <c r="S174" s="32">
        <f t="shared" si="21"/>
        <v>0.93889098453413822</v>
      </c>
      <c r="V174" s="34" t="s">
        <v>371</v>
      </c>
      <c r="W174" s="31">
        <v>1.2669999999999997</v>
      </c>
      <c r="X174" s="32">
        <f t="shared" si="22"/>
        <v>1.162385321100917</v>
      </c>
      <c r="Y174" s="31">
        <v>3.4209999999999998</v>
      </c>
      <c r="Z174" s="32">
        <f t="shared" si="23"/>
        <v>1.3223811364514881</v>
      </c>
    </row>
    <row r="175" spans="2:26" ht="16">
      <c r="B175" s="34" t="s">
        <v>391</v>
      </c>
      <c r="C175" s="31">
        <v>1.1719999999999997</v>
      </c>
      <c r="D175" s="31">
        <f t="shared" si="16"/>
        <v>0.7620286085825746</v>
      </c>
      <c r="E175" s="31">
        <v>3.2050000000000001</v>
      </c>
      <c r="F175" s="35">
        <f t="shared" si="17"/>
        <v>1.2214176829268293</v>
      </c>
      <c r="H175" s="34" t="s">
        <v>391</v>
      </c>
      <c r="I175" s="31">
        <v>1.1770000000000007</v>
      </c>
      <c r="J175" s="32">
        <f t="shared" si="18"/>
        <v>0.87835820895522432</v>
      </c>
      <c r="K175" s="31">
        <v>2.9859999999999998</v>
      </c>
      <c r="L175" s="31">
        <f t="shared" si="19"/>
        <v>1.1650409676160747</v>
      </c>
      <c r="O175" s="34" t="s">
        <v>391</v>
      </c>
      <c r="P175" s="31">
        <v>1.1129999999999995</v>
      </c>
      <c r="Q175" s="32">
        <f t="shared" si="20"/>
        <v>0.89903069466882035</v>
      </c>
      <c r="R175" s="31">
        <v>2.7840000000000003</v>
      </c>
      <c r="S175" s="32">
        <f t="shared" si="21"/>
        <v>1.0501697472651832</v>
      </c>
      <c r="V175" s="34" t="s">
        <v>391</v>
      </c>
      <c r="W175" s="31">
        <v>1.0589999999999995</v>
      </c>
      <c r="X175" s="32">
        <f t="shared" si="22"/>
        <v>0.97155963302752235</v>
      </c>
      <c r="Y175" s="31">
        <v>3.504</v>
      </c>
      <c r="Z175" s="32">
        <f t="shared" si="23"/>
        <v>1.3544646308465402</v>
      </c>
    </row>
    <row r="176" spans="2:26" ht="16">
      <c r="B176" s="34" t="s">
        <v>411</v>
      </c>
      <c r="C176" s="31">
        <v>0.97999999999999954</v>
      </c>
      <c r="D176" s="31">
        <f t="shared" si="16"/>
        <v>0.63719115734720388</v>
      </c>
      <c r="E176" s="31">
        <v>2.9790000000000001</v>
      </c>
      <c r="F176" s="35">
        <f t="shared" si="17"/>
        <v>1.1352896341463414</v>
      </c>
      <c r="H176" s="34" t="s">
        <v>411</v>
      </c>
      <c r="I176" s="31">
        <v>0.93200000000000061</v>
      </c>
      <c r="J176" s="32">
        <f t="shared" si="18"/>
        <v>0.6955223880597019</v>
      </c>
      <c r="K176" s="31">
        <v>3.2809999999999997</v>
      </c>
      <c r="L176" s="31">
        <f t="shared" si="19"/>
        <v>1.2801404603979709</v>
      </c>
      <c r="O176" s="34" t="s">
        <v>411</v>
      </c>
      <c r="P176" s="31">
        <v>1.25</v>
      </c>
      <c r="Q176" s="32">
        <f t="shared" si="20"/>
        <v>1.0096930533117932</v>
      </c>
      <c r="R176" s="31">
        <v>2.7960000000000003</v>
      </c>
      <c r="S176" s="32">
        <f t="shared" si="21"/>
        <v>1.0546963410033952</v>
      </c>
      <c r="V176" s="34" t="s">
        <v>411</v>
      </c>
      <c r="W176" s="31">
        <v>0.79200000000000004</v>
      </c>
      <c r="X176" s="32">
        <f t="shared" si="22"/>
        <v>0.72660550458715589</v>
      </c>
      <c r="Y176" s="31">
        <v>3.29</v>
      </c>
      <c r="Z176" s="32">
        <f t="shared" si="23"/>
        <v>1.2717433320448395</v>
      </c>
    </row>
    <row r="177" spans="2:26" ht="16">
      <c r="B177" s="34" t="s">
        <v>431</v>
      </c>
      <c r="C177" s="31">
        <v>1.5309999999999997</v>
      </c>
      <c r="D177" s="31">
        <f t="shared" si="16"/>
        <v>0.99544863459037691</v>
      </c>
      <c r="E177" s="31">
        <v>3.113</v>
      </c>
      <c r="F177" s="35">
        <f t="shared" si="17"/>
        <v>1.1863567073170731</v>
      </c>
      <c r="H177" s="34" t="s">
        <v>431</v>
      </c>
      <c r="I177" s="31">
        <v>2.7560000000000002</v>
      </c>
      <c r="J177" s="32">
        <f t="shared" si="18"/>
        <v>2.0567164179104478</v>
      </c>
      <c r="K177" s="31">
        <v>3.1219999999999999</v>
      </c>
      <c r="L177" s="31">
        <f t="shared" si="19"/>
        <v>1.2181037846273897</v>
      </c>
      <c r="O177" s="34" t="s">
        <v>431</v>
      </c>
      <c r="P177" s="31">
        <v>1.9249999999999998</v>
      </c>
      <c r="Q177" s="32">
        <f t="shared" si="20"/>
        <v>1.5549273021001615</v>
      </c>
      <c r="R177" s="31">
        <v>2.823</v>
      </c>
      <c r="S177" s="32">
        <f t="shared" si="21"/>
        <v>1.064881176914372</v>
      </c>
      <c r="V177" s="34" t="s">
        <v>431</v>
      </c>
      <c r="W177" s="31">
        <v>2.1819999999999995</v>
      </c>
      <c r="X177" s="32">
        <f t="shared" si="22"/>
        <v>2.0018348623853206</v>
      </c>
      <c r="Y177" s="31">
        <v>3.3069999999999999</v>
      </c>
      <c r="Z177" s="32">
        <f t="shared" si="23"/>
        <v>1.2783146501739466</v>
      </c>
    </row>
    <row r="178" spans="2:26" ht="16">
      <c r="B178" s="34" t="s">
        <v>451</v>
      </c>
      <c r="C178" s="31">
        <v>1.266</v>
      </c>
      <c r="D178" s="31">
        <f t="shared" si="16"/>
        <v>0.82314694408322497</v>
      </c>
      <c r="E178" s="31">
        <v>3.0300000000000002</v>
      </c>
      <c r="F178" s="35">
        <f t="shared" si="17"/>
        <v>1.1547256097560976</v>
      </c>
      <c r="H178" s="34" t="s">
        <v>451</v>
      </c>
      <c r="I178" s="31">
        <v>1.1930000000000007</v>
      </c>
      <c r="J178" s="32">
        <f t="shared" si="18"/>
        <v>0.89029850746268702</v>
      </c>
      <c r="K178" s="31">
        <v>3.387</v>
      </c>
      <c r="L178" s="31">
        <f t="shared" si="19"/>
        <v>1.3214982442450254</v>
      </c>
      <c r="O178" s="34" t="s">
        <v>451</v>
      </c>
      <c r="P178" s="31">
        <v>1.1499999999999995</v>
      </c>
      <c r="Q178" s="32">
        <f t="shared" si="20"/>
        <v>0.92891760904684939</v>
      </c>
      <c r="R178" s="31">
        <v>3.1120000000000001</v>
      </c>
      <c r="S178" s="32">
        <f t="shared" si="21"/>
        <v>1.1738966427763109</v>
      </c>
      <c r="V178" s="34" t="s">
        <v>451</v>
      </c>
      <c r="W178" s="31">
        <v>1.0569999999999997</v>
      </c>
      <c r="X178" s="32">
        <f t="shared" si="22"/>
        <v>0.96972477064220153</v>
      </c>
      <c r="Y178" s="31">
        <v>3.7370000000000001</v>
      </c>
      <c r="Z178" s="32">
        <f t="shared" si="23"/>
        <v>1.4445303440278314</v>
      </c>
    </row>
    <row r="179" spans="2:26" ht="16">
      <c r="B179" s="34" t="s">
        <v>471</v>
      </c>
      <c r="C179" s="31">
        <v>2.0259999999999998</v>
      </c>
      <c r="D179" s="31">
        <f t="shared" si="16"/>
        <v>1.3172951885565669</v>
      </c>
      <c r="E179" s="31">
        <v>2.738</v>
      </c>
      <c r="F179" s="35">
        <f t="shared" si="17"/>
        <v>1.0434451219512195</v>
      </c>
      <c r="H179" s="34" t="s">
        <v>471</v>
      </c>
      <c r="I179" s="31">
        <v>3.0419999999999998</v>
      </c>
      <c r="J179" s="32">
        <f t="shared" si="18"/>
        <v>2.270149253731343</v>
      </c>
      <c r="K179" s="31">
        <v>3.3260000000000001</v>
      </c>
      <c r="L179" s="31">
        <f t="shared" si="19"/>
        <v>1.297698010144362</v>
      </c>
      <c r="O179" s="34" t="s">
        <v>471</v>
      </c>
      <c r="P179" s="31">
        <v>1.0219999999999994</v>
      </c>
      <c r="Q179" s="32">
        <f t="shared" si="20"/>
        <v>0.82552504038772156</v>
      </c>
      <c r="R179" s="31">
        <v>3.464</v>
      </c>
      <c r="S179" s="32">
        <f t="shared" si="21"/>
        <v>1.3066767257638627</v>
      </c>
      <c r="V179" s="34" t="s">
        <v>471</v>
      </c>
      <c r="W179" s="31">
        <v>0.88800000000000012</v>
      </c>
      <c r="X179" s="32">
        <f t="shared" si="22"/>
        <v>0.81467889908256885</v>
      </c>
      <c r="Y179" s="31">
        <v>3.36</v>
      </c>
      <c r="Z179" s="32">
        <f t="shared" si="23"/>
        <v>1.2988017008117509</v>
      </c>
    </row>
    <row r="180" spans="2:26" ht="16">
      <c r="B180" s="34" t="s">
        <v>332</v>
      </c>
      <c r="C180" s="31">
        <v>1.1449999999999996</v>
      </c>
      <c r="D180" s="31">
        <f t="shared" si="16"/>
        <v>0.74447334200260051</v>
      </c>
      <c r="E180" s="31">
        <v>3.1160000000000001</v>
      </c>
      <c r="F180" s="35">
        <f t="shared" si="17"/>
        <v>1.1875</v>
      </c>
      <c r="H180" s="34" t="s">
        <v>332</v>
      </c>
      <c r="I180" s="31">
        <v>1.1330000000000002</v>
      </c>
      <c r="J180" s="32">
        <f t="shared" si="18"/>
        <v>0.84552238805970159</v>
      </c>
      <c r="K180" s="31">
        <v>2.6799999999999997</v>
      </c>
      <c r="L180" s="31">
        <f t="shared" si="19"/>
        <v>1.0456496293406163</v>
      </c>
      <c r="O180" s="34" t="s">
        <v>332</v>
      </c>
      <c r="P180" s="31">
        <v>1.6520000000000001</v>
      </c>
      <c r="Q180" s="32">
        <f t="shared" si="20"/>
        <v>1.334410339256866</v>
      </c>
      <c r="R180" s="31">
        <v>2.9420000000000002</v>
      </c>
      <c r="S180" s="32">
        <f t="shared" si="21"/>
        <v>1.1097698981516411</v>
      </c>
      <c r="V180" s="34" t="s">
        <v>332</v>
      </c>
      <c r="W180" s="31">
        <v>1.095</v>
      </c>
      <c r="X180" s="32">
        <f t="shared" si="22"/>
        <v>1.0045871559633026</v>
      </c>
      <c r="Y180" s="31">
        <v>3.8149999999999999</v>
      </c>
      <c r="Z180" s="32">
        <f t="shared" si="23"/>
        <v>1.4746810977966756</v>
      </c>
    </row>
    <row r="181" spans="2:26" ht="16">
      <c r="B181" s="34" t="s">
        <v>352</v>
      </c>
      <c r="C181" s="31">
        <v>1.0869999999999997</v>
      </c>
      <c r="D181" s="31">
        <f t="shared" si="16"/>
        <v>0.70676202860858239</v>
      </c>
      <c r="E181" s="31">
        <v>2.9510000000000001</v>
      </c>
      <c r="F181" s="35">
        <f t="shared" si="17"/>
        <v>1.1246189024390243</v>
      </c>
      <c r="H181" s="34" t="s">
        <v>352</v>
      </c>
      <c r="I181" s="31">
        <v>1.3620000000000003</v>
      </c>
      <c r="J181" s="32">
        <f t="shared" si="18"/>
        <v>1.0164179104477613</v>
      </c>
      <c r="K181" s="31">
        <v>2.6850000000000001</v>
      </c>
      <c r="L181" s="31">
        <f t="shared" si="19"/>
        <v>1.0476004682013265</v>
      </c>
      <c r="O181" s="34" t="s">
        <v>352</v>
      </c>
      <c r="P181" s="31">
        <v>1.7879999999999994</v>
      </c>
      <c r="Q181" s="32">
        <f t="shared" si="20"/>
        <v>1.4442649434571886</v>
      </c>
      <c r="R181" s="31">
        <v>2.6840000000000002</v>
      </c>
      <c r="S181" s="32">
        <f t="shared" si="21"/>
        <v>1.0124481327800832</v>
      </c>
      <c r="V181" s="34" t="s">
        <v>352</v>
      </c>
      <c r="W181" s="31">
        <v>1.2100000000000002</v>
      </c>
      <c r="X181" s="32">
        <f t="shared" si="22"/>
        <v>1.1100917431192661</v>
      </c>
      <c r="Y181" s="31">
        <v>3.81</v>
      </c>
      <c r="Z181" s="32">
        <f t="shared" si="23"/>
        <v>1.4727483571704676</v>
      </c>
    </row>
    <row r="182" spans="2:26" ht="16">
      <c r="B182" s="34" t="s">
        <v>372</v>
      </c>
      <c r="C182" s="31">
        <v>1.0059999999999993</v>
      </c>
      <c r="D182" s="31">
        <f t="shared" si="16"/>
        <v>0.65409622886866015</v>
      </c>
      <c r="E182" s="31">
        <v>3.1270000000000002</v>
      </c>
      <c r="F182" s="35">
        <f t="shared" si="17"/>
        <v>1.1916920731707317</v>
      </c>
      <c r="H182" s="34" t="s">
        <v>372</v>
      </c>
      <c r="I182" s="31">
        <v>1.2820000000000003</v>
      </c>
      <c r="J182" s="32">
        <f t="shared" si="18"/>
        <v>0.95671641791044792</v>
      </c>
      <c r="K182" s="31">
        <v>2.5089999999999999</v>
      </c>
      <c r="L182" s="31">
        <f t="shared" si="19"/>
        <v>0.97893094030433081</v>
      </c>
      <c r="O182" s="34" t="s">
        <v>372</v>
      </c>
      <c r="P182" s="31">
        <v>1.6159999999999997</v>
      </c>
      <c r="Q182" s="32">
        <f t="shared" si="20"/>
        <v>1.3053311793214859</v>
      </c>
      <c r="R182" s="31">
        <v>2.6890000000000001</v>
      </c>
      <c r="S182" s="32">
        <f t="shared" si="21"/>
        <v>1.0143342135043381</v>
      </c>
      <c r="V182" s="34" t="s">
        <v>372</v>
      </c>
      <c r="W182" s="31">
        <v>0.95200000000000018</v>
      </c>
      <c r="X182" s="32">
        <f t="shared" si="22"/>
        <v>0.87339449541284409</v>
      </c>
      <c r="Y182" s="31">
        <v>3.4550000000000001</v>
      </c>
      <c r="Z182" s="32">
        <f t="shared" si="23"/>
        <v>1.3355237727097022</v>
      </c>
    </row>
    <row r="183" spans="2:26" ht="16">
      <c r="B183" s="34" t="s">
        <v>392</v>
      </c>
      <c r="C183" s="31">
        <v>1.0149999999999997</v>
      </c>
      <c r="D183" s="31">
        <f t="shared" si="16"/>
        <v>0.65994798439531832</v>
      </c>
      <c r="E183" s="31">
        <v>3.9570000000000003</v>
      </c>
      <c r="F183" s="35">
        <f t="shared" si="17"/>
        <v>1.5080030487804879</v>
      </c>
      <c r="H183" s="34" t="s">
        <v>392</v>
      </c>
      <c r="I183" s="31">
        <v>1.1520000000000004</v>
      </c>
      <c r="J183" s="32">
        <f t="shared" si="18"/>
        <v>0.85970149253731365</v>
      </c>
      <c r="K183" s="31">
        <v>2.9409999999999998</v>
      </c>
      <c r="L183" s="31">
        <f t="shared" si="19"/>
        <v>1.1474834178696838</v>
      </c>
      <c r="O183" s="34" t="s">
        <v>392</v>
      </c>
      <c r="P183" s="31">
        <v>0.7989999999999996</v>
      </c>
      <c r="Q183" s="32">
        <f t="shared" si="20"/>
        <v>0.64539579967689786</v>
      </c>
      <c r="R183" s="31">
        <v>2.706</v>
      </c>
      <c r="S183" s="32">
        <f t="shared" si="21"/>
        <v>1.0207468879668051</v>
      </c>
      <c r="V183" s="34" t="s">
        <v>392</v>
      </c>
      <c r="W183" s="31">
        <v>0.95899999999999985</v>
      </c>
      <c r="X183" s="32">
        <f t="shared" si="22"/>
        <v>0.87981651376146774</v>
      </c>
      <c r="Y183" s="31">
        <v>3.2130000000000001</v>
      </c>
      <c r="Z183" s="32">
        <f t="shared" si="23"/>
        <v>1.241979126401237</v>
      </c>
    </row>
    <row r="184" spans="2:26" ht="16">
      <c r="B184" s="34" t="s">
        <v>412</v>
      </c>
      <c r="C184" s="31">
        <v>1.0389999999999997</v>
      </c>
      <c r="D184" s="31">
        <f t="shared" si="16"/>
        <v>0.67555266579973972</v>
      </c>
      <c r="E184" s="31">
        <v>2.1360000000000001</v>
      </c>
      <c r="F184" s="35">
        <f t="shared" si="17"/>
        <v>0.8140243902439025</v>
      </c>
      <c r="H184" s="34" t="s">
        <v>412</v>
      </c>
      <c r="I184" s="31">
        <v>1.1260000000000006</v>
      </c>
      <c r="J184" s="32">
        <f t="shared" si="18"/>
        <v>0.84029850746268697</v>
      </c>
      <c r="K184" s="31">
        <v>2.806</v>
      </c>
      <c r="L184" s="31">
        <f t="shared" si="19"/>
        <v>1.0948107686305111</v>
      </c>
      <c r="O184" s="34" t="s">
        <v>412</v>
      </c>
      <c r="P184" s="31">
        <v>1.8389999999999995</v>
      </c>
      <c r="Q184" s="32">
        <f t="shared" si="20"/>
        <v>1.4854604200323098</v>
      </c>
      <c r="R184" s="31">
        <v>2.597</v>
      </c>
      <c r="S184" s="32">
        <f t="shared" si="21"/>
        <v>0.97963032817804607</v>
      </c>
      <c r="V184" s="34" t="s">
        <v>412</v>
      </c>
      <c r="W184" s="31">
        <v>0.94700000000000029</v>
      </c>
      <c r="X184" s="32">
        <f t="shared" si="22"/>
        <v>0.86880733944954147</v>
      </c>
      <c r="Y184" s="31">
        <v>3.0270000000000001</v>
      </c>
      <c r="Z184" s="32">
        <f t="shared" si="23"/>
        <v>1.1700811751063007</v>
      </c>
    </row>
    <row r="185" spans="2:26" ht="16">
      <c r="B185" s="34" t="s">
        <v>432</v>
      </c>
      <c r="C185" s="31">
        <v>0.88899999999999935</v>
      </c>
      <c r="D185" s="31">
        <f t="shared" si="16"/>
        <v>0.57802340702210619</v>
      </c>
      <c r="E185" s="31">
        <v>2.9550000000000001</v>
      </c>
      <c r="F185" s="35">
        <f t="shared" si="17"/>
        <v>1.1261432926829269</v>
      </c>
      <c r="H185" s="34" t="s">
        <v>432</v>
      </c>
      <c r="I185" s="31">
        <v>1.5680000000000007</v>
      </c>
      <c r="J185" s="32">
        <f t="shared" si="18"/>
        <v>1.1701492537313438</v>
      </c>
      <c r="K185" s="31">
        <v>2.8580000000000001</v>
      </c>
      <c r="L185" s="31">
        <f t="shared" si="19"/>
        <v>1.1150994927818962</v>
      </c>
      <c r="O185" s="34" t="s">
        <v>432</v>
      </c>
      <c r="P185" s="31">
        <v>1.62</v>
      </c>
      <c r="Q185" s="32">
        <f t="shared" si="20"/>
        <v>1.3085621970920842</v>
      </c>
      <c r="R185" s="31">
        <v>2.734</v>
      </c>
      <c r="S185" s="32">
        <f t="shared" si="21"/>
        <v>1.031308940022633</v>
      </c>
      <c r="V185" s="34" t="s">
        <v>432</v>
      </c>
      <c r="W185" s="31">
        <v>1.2799999999999996</v>
      </c>
      <c r="X185" s="32">
        <f t="shared" si="22"/>
        <v>1.1743119266055042</v>
      </c>
      <c r="Y185" s="31">
        <v>2.8170000000000002</v>
      </c>
      <c r="Z185" s="32">
        <f t="shared" si="23"/>
        <v>1.0889060688055663</v>
      </c>
    </row>
    <row r="186" spans="2:26" ht="16">
      <c r="B186" s="34" t="s">
        <v>452</v>
      </c>
      <c r="C186" s="31">
        <v>1.4159999999999995</v>
      </c>
      <c r="D186" s="31">
        <f t="shared" si="16"/>
        <v>0.92067620286085794</v>
      </c>
      <c r="E186" s="31">
        <v>2.16</v>
      </c>
      <c r="F186" s="35">
        <f t="shared" si="17"/>
        <v>0.82317073170731714</v>
      </c>
      <c r="H186" s="34" t="s">
        <v>452</v>
      </c>
      <c r="I186" s="31">
        <v>1.2040000000000008</v>
      </c>
      <c r="J186" s="32">
        <f t="shared" si="18"/>
        <v>0.89850746268656778</v>
      </c>
      <c r="K186" s="31">
        <v>2.0739999999999998</v>
      </c>
      <c r="L186" s="31">
        <f t="shared" si="19"/>
        <v>0.80920795942255164</v>
      </c>
      <c r="O186" s="34" t="s">
        <v>452</v>
      </c>
      <c r="P186" s="31">
        <v>1.6360000000000001</v>
      </c>
      <c r="Q186" s="32">
        <f t="shared" si="20"/>
        <v>1.321486268174475</v>
      </c>
      <c r="R186" s="31">
        <v>2.7930000000000001</v>
      </c>
      <c r="S186" s="32">
        <f t="shared" si="21"/>
        <v>1.053564692568842</v>
      </c>
      <c r="V186" s="34" t="s">
        <v>452</v>
      </c>
      <c r="W186" s="31">
        <v>0.81900000000000017</v>
      </c>
      <c r="X186" s="32">
        <f t="shared" si="22"/>
        <v>0.7513761467889909</v>
      </c>
      <c r="Y186" s="31">
        <v>3.048</v>
      </c>
      <c r="Z186" s="32">
        <f t="shared" si="23"/>
        <v>1.1781986857363742</v>
      </c>
    </row>
    <row r="187" spans="2:26" ht="16">
      <c r="B187" s="34" t="s">
        <v>472</v>
      </c>
      <c r="C187" s="31">
        <v>1.1449999999999996</v>
      </c>
      <c r="D187" s="31">
        <f t="shared" si="16"/>
        <v>0.74447334200260051</v>
      </c>
      <c r="E187" s="31">
        <v>2.875</v>
      </c>
      <c r="F187" s="35">
        <f t="shared" si="17"/>
        <v>1.0956554878048781</v>
      </c>
      <c r="H187" s="34" t="s">
        <v>472</v>
      </c>
      <c r="I187" s="31">
        <v>1.5250000000000006</v>
      </c>
      <c r="J187" s="32">
        <f t="shared" si="18"/>
        <v>1.1380597014925378</v>
      </c>
      <c r="K187" s="31">
        <v>3.2839999999999998</v>
      </c>
      <c r="L187" s="31">
        <f t="shared" si="19"/>
        <v>1.2813109637143971</v>
      </c>
      <c r="O187" s="34" t="s">
        <v>472</v>
      </c>
      <c r="P187" s="31">
        <v>1.7000000000000002</v>
      </c>
      <c r="Q187" s="32">
        <f t="shared" si="20"/>
        <v>1.3731825525040389</v>
      </c>
      <c r="R187" s="31">
        <v>3.2230000000000003</v>
      </c>
      <c r="S187" s="32">
        <f t="shared" si="21"/>
        <v>1.2157676348547719</v>
      </c>
      <c r="V187" s="34" t="s">
        <v>472</v>
      </c>
      <c r="W187" s="31">
        <v>0.79699999999999993</v>
      </c>
      <c r="X187" s="32">
        <f t="shared" si="22"/>
        <v>0.73119266055045862</v>
      </c>
      <c r="Y187" s="31">
        <v>3.524</v>
      </c>
      <c r="Z187" s="32">
        <f t="shared" si="23"/>
        <v>1.3621955933513721</v>
      </c>
    </row>
    <row r="188" spans="2:26" ht="16">
      <c r="B188" s="34" t="s">
        <v>333</v>
      </c>
      <c r="C188" s="31">
        <v>1.1519999999999992</v>
      </c>
      <c r="D188" s="31">
        <f t="shared" si="16"/>
        <v>0.74902470741222316</v>
      </c>
      <c r="E188" s="31">
        <v>2.6219999999999999</v>
      </c>
      <c r="F188" s="35">
        <f t="shared" si="17"/>
        <v>0.9992378048780487</v>
      </c>
      <c r="H188" s="34" t="s">
        <v>333</v>
      </c>
      <c r="I188" s="31">
        <v>1.6010000000000002</v>
      </c>
      <c r="J188" s="32">
        <f t="shared" si="18"/>
        <v>1.1947761194029851</v>
      </c>
      <c r="K188" s="31">
        <v>2.9499999999999997</v>
      </c>
      <c r="L188" s="31">
        <f t="shared" si="19"/>
        <v>1.150994927818962</v>
      </c>
      <c r="O188" s="34" t="s">
        <v>333</v>
      </c>
      <c r="P188" s="31">
        <v>1.5759999999999996</v>
      </c>
      <c r="Q188" s="32">
        <f t="shared" si="20"/>
        <v>1.2730210016155086</v>
      </c>
      <c r="R188" s="31">
        <v>2.915</v>
      </c>
      <c r="S188" s="32">
        <f t="shared" si="21"/>
        <v>1.099585062240664</v>
      </c>
      <c r="V188" s="34" t="s">
        <v>333</v>
      </c>
      <c r="W188" s="31">
        <v>1.0379999999999996</v>
      </c>
      <c r="X188" s="32">
        <f t="shared" si="22"/>
        <v>0.95229357798165093</v>
      </c>
      <c r="Y188" s="31">
        <v>3.423</v>
      </c>
      <c r="Z188" s="32">
        <f t="shared" si="23"/>
        <v>1.3231542327019714</v>
      </c>
    </row>
    <row r="189" spans="2:26" ht="16">
      <c r="B189" s="34" t="s">
        <v>353</v>
      </c>
      <c r="C189" s="31">
        <v>1.1029999999999998</v>
      </c>
      <c r="D189" s="31">
        <f t="shared" si="16"/>
        <v>0.71716514954486332</v>
      </c>
      <c r="E189" s="31">
        <v>4.0069999999999997</v>
      </c>
      <c r="F189" s="35">
        <f t="shared" si="17"/>
        <v>1.5270579268292681</v>
      </c>
      <c r="H189" s="34" t="s">
        <v>353</v>
      </c>
      <c r="I189" s="31">
        <v>1.1720000000000008</v>
      </c>
      <c r="J189" s="32">
        <f t="shared" si="18"/>
        <v>0.87462686567164238</v>
      </c>
      <c r="K189" s="31">
        <v>2.4019999999999997</v>
      </c>
      <c r="L189" s="31">
        <f t="shared" si="19"/>
        <v>0.93718298868513439</v>
      </c>
      <c r="O189" s="34" t="s">
        <v>353</v>
      </c>
      <c r="P189" s="31">
        <v>1.1949999999999994</v>
      </c>
      <c r="Q189" s="32">
        <f t="shared" si="20"/>
        <v>0.96526655896607383</v>
      </c>
      <c r="R189" s="31">
        <v>2.8450000000000002</v>
      </c>
      <c r="S189" s="32">
        <f t="shared" si="21"/>
        <v>1.0731799321010942</v>
      </c>
      <c r="V189" s="34" t="s">
        <v>353</v>
      </c>
      <c r="W189" s="31">
        <v>0.97300000000000009</v>
      </c>
      <c r="X189" s="32">
        <f t="shared" si="22"/>
        <v>0.89266055045871562</v>
      </c>
      <c r="Y189" s="31">
        <v>3.2989999999999999</v>
      </c>
      <c r="Z189" s="32">
        <f t="shared" si="23"/>
        <v>1.2752222651720138</v>
      </c>
    </row>
    <row r="190" spans="2:26" ht="16">
      <c r="B190" s="34" t="s">
        <v>373</v>
      </c>
      <c r="C190" s="31">
        <v>1.0889999999999995</v>
      </c>
      <c r="D190" s="31">
        <f t="shared" si="16"/>
        <v>0.70806241872561737</v>
      </c>
      <c r="E190" s="31">
        <v>2.645</v>
      </c>
      <c r="F190" s="35">
        <f t="shared" si="17"/>
        <v>1.0080030487804879</v>
      </c>
      <c r="H190" s="34" t="s">
        <v>373</v>
      </c>
      <c r="I190" s="31">
        <v>1.3220000000000003</v>
      </c>
      <c r="J190" s="32">
        <f t="shared" si="18"/>
        <v>0.98656716417910462</v>
      </c>
      <c r="K190" s="31">
        <v>1.4729999999999999</v>
      </c>
      <c r="L190" s="31">
        <f t="shared" si="19"/>
        <v>0.57471712836519695</v>
      </c>
      <c r="O190" s="34" t="s">
        <v>373</v>
      </c>
      <c r="P190" s="31">
        <v>1.1520000000000001</v>
      </c>
      <c r="Q190" s="32">
        <f t="shared" si="20"/>
        <v>0.93053311793214877</v>
      </c>
      <c r="R190" s="31">
        <v>2.5020000000000002</v>
      </c>
      <c r="S190" s="32">
        <f t="shared" si="21"/>
        <v>0.94379479441720127</v>
      </c>
      <c r="V190" s="34" t="s">
        <v>373</v>
      </c>
      <c r="W190" s="31">
        <v>1.1149999999999995</v>
      </c>
      <c r="X190" s="32">
        <f t="shared" si="22"/>
        <v>1.0229357798165133</v>
      </c>
      <c r="Y190" s="31">
        <v>2.9529999999999998</v>
      </c>
      <c r="Z190" s="32">
        <f t="shared" si="23"/>
        <v>1.1414766138384227</v>
      </c>
    </row>
    <row r="191" spans="2:26" ht="16">
      <c r="B191" s="34" t="s">
        <v>393</v>
      </c>
      <c r="C191" s="31">
        <v>0.83899999999999997</v>
      </c>
      <c r="D191" s="31">
        <f t="shared" si="16"/>
        <v>0.54551365409622887</v>
      </c>
      <c r="E191" s="31">
        <v>1.6720000000000002</v>
      </c>
      <c r="F191" s="35">
        <f t="shared" si="17"/>
        <v>0.63719512195121952</v>
      </c>
      <c r="H191" s="34" t="s">
        <v>393</v>
      </c>
      <c r="I191" s="31">
        <v>0.49400000000000011</v>
      </c>
      <c r="J191" s="32">
        <f t="shared" si="18"/>
        <v>0.36865671641791048</v>
      </c>
      <c r="K191" s="31">
        <v>0.97399999999999998</v>
      </c>
      <c r="L191" s="31">
        <f t="shared" si="19"/>
        <v>0.3800234100663285</v>
      </c>
      <c r="O191" s="34" t="s">
        <v>393</v>
      </c>
      <c r="P191" s="31">
        <v>0.371</v>
      </c>
      <c r="Q191" s="32">
        <f t="shared" si="20"/>
        <v>0.29967689822294025</v>
      </c>
      <c r="R191" s="31">
        <v>1.6070000000000002</v>
      </c>
      <c r="S191" s="32">
        <f t="shared" si="21"/>
        <v>0.60618634477555655</v>
      </c>
      <c r="V191" s="34" t="s">
        <v>393</v>
      </c>
      <c r="W191" s="31">
        <v>6.4000000000010049E-2</v>
      </c>
      <c r="X191" s="32">
        <f t="shared" si="22"/>
        <v>5.8715596330284447E-2</v>
      </c>
      <c r="Y191" s="31">
        <v>1.393</v>
      </c>
      <c r="Z191" s="32">
        <f t="shared" si="23"/>
        <v>0.53846153846153844</v>
      </c>
    </row>
    <row r="192" spans="2:26" ht="16">
      <c r="B192" s="34" t="s">
        <v>413</v>
      </c>
      <c r="C192" s="31">
        <v>1.4039999999999999</v>
      </c>
      <c r="D192" s="31">
        <f t="shared" si="16"/>
        <v>0.91287386215864752</v>
      </c>
      <c r="E192" s="31">
        <v>1.1000000000000001</v>
      </c>
      <c r="F192" s="35">
        <f t="shared" si="17"/>
        <v>0.41920731707317077</v>
      </c>
      <c r="H192" s="34" t="s">
        <v>413</v>
      </c>
      <c r="I192" s="31">
        <v>1.2610000000000003</v>
      </c>
      <c r="J192" s="32">
        <f t="shared" si="18"/>
        <v>0.94104477611940318</v>
      </c>
      <c r="K192" s="31">
        <v>1.194</v>
      </c>
      <c r="L192" s="31">
        <f t="shared" si="19"/>
        <v>0.4658603199375731</v>
      </c>
      <c r="O192" s="34" t="s">
        <v>413</v>
      </c>
      <c r="P192" s="31">
        <v>1.2759999999999998</v>
      </c>
      <c r="Q192" s="32">
        <f t="shared" si="20"/>
        <v>1.0306946688206784</v>
      </c>
      <c r="R192" s="31">
        <v>1.302</v>
      </c>
      <c r="S192" s="32">
        <f t="shared" si="21"/>
        <v>0.49113542059600157</v>
      </c>
      <c r="V192" s="34" t="s">
        <v>413</v>
      </c>
      <c r="W192" s="31">
        <v>0.98100000000000009</v>
      </c>
      <c r="X192" s="32">
        <f t="shared" si="22"/>
        <v>0.9</v>
      </c>
      <c r="Y192" s="31">
        <v>1.1990000000000001</v>
      </c>
      <c r="Z192" s="32">
        <f t="shared" si="23"/>
        <v>0.46347120216466947</v>
      </c>
    </row>
    <row r="193" spans="2:26" ht="16">
      <c r="B193" s="34" t="s">
        <v>433</v>
      </c>
      <c r="C193" s="31">
        <v>1.5899999999999999</v>
      </c>
      <c r="D193" s="31">
        <f t="shared" si="16"/>
        <v>1.0338101430429127</v>
      </c>
      <c r="E193" s="31">
        <v>1.004</v>
      </c>
      <c r="F193" s="35">
        <f t="shared" si="17"/>
        <v>0.3826219512195122</v>
      </c>
      <c r="H193" s="34" t="s">
        <v>433</v>
      </c>
      <c r="I193" s="31">
        <v>1.3830000000000002</v>
      </c>
      <c r="J193" s="32">
        <f t="shared" si="18"/>
        <v>1.0320895522388061</v>
      </c>
      <c r="K193" s="31">
        <v>0.55600000000000005</v>
      </c>
      <c r="L193" s="31">
        <f t="shared" si="19"/>
        <v>0.21693328131096373</v>
      </c>
      <c r="O193" s="34" t="s">
        <v>433</v>
      </c>
      <c r="P193" s="31">
        <v>1.157</v>
      </c>
      <c r="Q193" s="32">
        <f t="shared" si="20"/>
        <v>0.93457189014539588</v>
      </c>
      <c r="R193" s="31">
        <v>0.64500000000000002</v>
      </c>
      <c r="S193" s="32">
        <f t="shared" si="21"/>
        <v>0.24330441342889478</v>
      </c>
      <c r="V193" s="34" t="s">
        <v>433</v>
      </c>
      <c r="W193" s="31">
        <v>0.97900000000000031</v>
      </c>
      <c r="X193" s="32">
        <f t="shared" si="22"/>
        <v>0.89816513761467909</v>
      </c>
      <c r="Y193" s="31">
        <v>0.33400000000000007</v>
      </c>
      <c r="Z193" s="32">
        <f t="shared" si="23"/>
        <v>0.12910707383069195</v>
      </c>
    </row>
    <row r="194" spans="2:26" ht="16">
      <c r="B194" s="34" t="s">
        <v>453</v>
      </c>
      <c r="C194" s="31">
        <v>1.1989999999999998</v>
      </c>
      <c r="D194" s="31">
        <f t="shared" si="16"/>
        <v>0.77958387516254868</v>
      </c>
      <c r="E194" s="31">
        <v>2.4929999999999999</v>
      </c>
      <c r="F194" s="35">
        <f t="shared" si="17"/>
        <v>0.95007621951219501</v>
      </c>
      <c r="H194" s="34" t="s">
        <v>453</v>
      </c>
      <c r="I194" s="31">
        <v>1.2820000000000003</v>
      </c>
      <c r="J194" s="32">
        <f t="shared" si="18"/>
        <v>0.95671641791044792</v>
      </c>
      <c r="K194" s="31">
        <v>2.2719999999999998</v>
      </c>
      <c r="L194" s="31">
        <f t="shared" si="19"/>
        <v>0.8864611783066717</v>
      </c>
      <c r="O194" s="34" t="s">
        <v>453</v>
      </c>
      <c r="P194" s="31">
        <v>1.1579999999999995</v>
      </c>
      <c r="Q194" s="32">
        <f t="shared" si="20"/>
        <v>0.93537964458804479</v>
      </c>
      <c r="R194" s="31">
        <v>2.25</v>
      </c>
      <c r="S194" s="32">
        <f t="shared" si="21"/>
        <v>0.84873632591474923</v>
      </c>
      <c r="V194" s="34" t="s">
        <v>453</v>
      </c>
      <c r="W194" s="31">
        <v>1.1609999999999998</v>
      </c>
      <c r="X194" s="32">
        <f t="shared" si="22"/>
        <v>1.0651376146788989</v>
      </c>
      <c r="Y194" s="31">
        <v>2.157</v>
      </c>
      <c r="Z194" s="32">
        <f t="shared" si="23"/>
        <v>0.8337843061461151</v>
      </c>
    </row>
    <row r="195" spans="2:26" ht="16">
      <c r="B195" s="34" t="s">
        <v>473</v>
      </c>
      <c r="C195" s="31">
        <v>1.1159999999999997</v>
      </c>
      <c r="D195" s="31">
        <f t="shared" si="16"/>
        <v>0.72561768530559145</v>
      </c>
      <c r="E195" s="31">
        <v>2.7600000000000002</v>
      </c>
      <c r="F195" s="35">
        <f t="shared" si="17"/>
        <v>1.0518292682926829</v>
      </c>
      <c r="H195" s="34" t="s">
        <v>473</v>
      </c>
      <c r="I195" s="31">
        <v>1.4410000000000001</v>
      </c>
      <c r="J195" s="32">
        <f t="shared" si="18"/>
        <v>1.0753731343283581</v>
      </c>
      <c r="K195" s="31">
        <v>3.2279999999999998</v>
      </c>
      <c r="L195" s="31">
        <f t="shared" si="19"/>
        <v>1.2594615684744439</v>
      </c>
      <c r="O195" s="34" t="s">
        <v>473</v>
      </c>
      <c r="P195" s="31">
        <v>0.97199999999999964</v>
      </c>
      <c r="Q195" s="32">
        <f t="shared" si="20"/>
        <v>0.78513731825525013</v>
      </c>
      <c r="R195" s="31">
        <v>3.2520000000000002</v>
      </c>
      <c r="S195" s="32">
        <f t="shared" si="21"/>
        <v>1.2267069030554509</v>
      </c>
      <c r="V195" s="34" t="s">
        <v>473</v>
      </c>
      <c r="W195" s="31">
        <v>1.0690000000000002</v>
      </c>
      <c r="X195" s="32">
        <f t="shared" si="22"/>
        <v>0.98073394495412858</v>
      </c>
      <c r="Y195" s="31">
        <v>2.7450000000000001</v>
      </c>
      <c r="Z195" s="32">
        <f t="shared" si="23"/>
        <v>1.0610746037881715</v>
      </c>
    </row>
    <row r="196" spans="2:26" ht="16">
      <c r="B196" s="34" t="s">
        <v>334</v>
      </c>
      <c r="C196" s="31">
        <v>1.2219999999999995</v>
      </c>
      <c r="D196" s="31">
        <f t="shared" si="16"/>
        <v>0.79453836150845225</v>
      </c>
      <c r="E196" s="31">
        <v>1.871</v>
      </c>
      <c r="F196" s="35">
        <f t="shared" si="17"/>
        <v>0.71303353658536583</v>
      </c>
      <c r="H196" s="34" t="s">
        <v>334</v>
      </c>
      <c r="I196" s="31">
        <v>1.4990000000000008</v>
      </c>
      <c r="J196" s="32">
        <f t="shared" si="18"/>
        <v>1.1186567164179109</v>
      </c>
      <c r="K196" s="31">
        <v>1.1679999999999999</v>
      </c>
      <c r="L196" s="31">
        <f t="shared" si="19"/>
        <v>0.45571595786188057</v>
      </c>
      <c r="O196" s="34" t="s">
        <v>334</v>
      </c>
      <c r="P196" s="31">
        <v>1.1419999999999995</v>
      </c>
      <c r="Q196" s="32">
        <f t="shared" si="20"/>
        <v>0.92245557350565388</v>
      </c>
      <c r="R196" s="31">
        <v>1.7880000000000003</v>
      </c>
      <c r="S196" s="32">
        <f t="shared" si="21"/>
        <v>0.67446246699358747</v>
      </c>
      <c r="V196" s="34" t="s">
        <v>334</v>
      </c>
      <c r="W196" s="31">
        <v>1.3069999999999997</v>
      </c>
      <c r="X196" s="32">
        <f t="shared" si="22"/>
        <v>1.1990825688073392</v>
      </c>
      <c r="Y196" s="31">
        <v>2.04</v>
      </c>
      <c r="Z196" s="32">
        <f t="shared" si="23"/>
        <v>0.78855817549284879</v>
      </c>
    </row>
    <row r="197" spans="2:26" ht="16">
      <c r="B197" s="34" t="s">
        <v>354</v>
      </c>
      <c r="C197" s="31">
        <v>0.82499999999999929</v>
      </c>
      <c r="D197" s="31">
        <f t="shared" ref="D197:D260" si="24">C197/1.538</f>
        <v>0.53641092327698259</v>
      </c>
      <c r="E197" s="31">
        <v>1.9540000000000002</v>
      </c>
      <c r="F197" s="35">
        <f t="shared" ref="F197:F260" si="25">E197/2.624</f>
        <v>0.74466463414634154</v>
      </c>
      <c r="H197" s="34" t="s">
        <v>354</v>
      </c>
      <c r="I197" s="31">
        <v>1.2860000000000007</v>
      </c>
      <c r="J197" s="32">
        <f t="shared" ref="J197:J260" si="26">I197/1.34</f>
        <v>0.95970149253731385</v>
      </c>
      <c r="K197" s="31">
        <v>2.036</v>
      </c>
      <c r="L197" s="31">
        <f t="shared" ref="L197:L260" si="27">K197/2.563</f>
        <v>0.79438158408115489</v>
      </c>
      <c r="O197" s="34" t="s">
        <v>354</v>
      </c>
      <c r="P197" s="31">
        <v>0.96499999999999997</v>
      </c>
      <c r="Q197" s="32">
        <f t="shared" ref="Q197:Q260" si="28">P197/1.238</f>
        <v>0.77948303715670431</v>
      </c>
      <c r="R197" s="31">
        <v>2.7960000000000003</v>
      </c>
      <c r="S197" s="32">
        <f t="shared" ref="S197:S260" si="29">R197/2.651</f>
        <v>1.0546963410033952</v>
      </c>
      <c r="V197" s="34" t="s">
        <v>354</v>
      </c>
      <c r="W197" s="31">
        <v>1.1229999999999996</v>
      </c>
      <c r="X197" s="32">
        <f t="shared" ref="X197:X260" si="30">W197/1.09</f>
        <v>1.0302752293577977</v>
      </c>
      <c r="Y197" s="31">
        <v>3.1779999999999999</v>
      </c>
      <c r="Z197" s="32">
        <f t="shared" ref="Z197:Z260" si="31">Y197/2.587</f>
        <v>1.228449942017781</v>
      </c>
    </row>
    <row r="198" spans="2:26" ht="16">
      <c r="B198" s="34" t="s">
        <v>374</v>
      </c>
      <c r="C198" s="31">
        <v>1.1429999999999998</v>
      </c>
      <c r="D198" s="31">
        <f t="shared" si="24"/>
        <v>0.74317295188556554</v>
      </c>
      <c r="E198" s="31">
        <v>2.6550000000000002</v>
      </c>
      <c r="F198" s="35">
        <f t="shared" si="25"/>
        <v>1.011814024390244</v>
      </c>
      <c r="H198" s="34" t="s">
        <v>374</v>
      </c>
      <c r="I198" s="31">
        <v>1.8970000000000005</v>
      </c>
      <c r="J198" s="32">
        <f t="shared" si="26"/>
        <v>1.4156716417910451</v>
      </c>
      <c r="K198" s="31">
        <v>2.1930000000000001</v>
      </c>
      <c r="L198" s="31">
        <f t="shared" si="27"/>
        <v>0.85563792430745222</v>
      </c>
      <c r="O198" s="34" t="s">
        <v>374</v>
      </c>
      <c r="P198" s="31">
        <v>1.282</v>
      </c>
      <c r="Q198" s="32">
        <f t="shared" si="28"/>
        <v>1.0355411954765752</v>
      </c>
      <c r="R198" s="31">
        <v>2.48</v>
      </c>
      <c r="S198" s="32">
        <f t="shared" si="29"/>
        <v>0.93549603923047908</v>
      </c>
      <c r="V198" s="34" t="s">
        <v>374</v>
      </c>
      <c r="W198" s="31">
        <v>1.6659999999999997</v>
      </c>
      <c r="X198" s="32">
        <f t="shared" si="30"/>
        <v>1.5284403669724766</v>
      </c>
      <c r="Y198" s="31">
        <v>2.665</v>
      </c>
      <c r="Z198" s="32">
        <f t="shared" si="31"/>
        <v>1.0301507537688441</v>
      </c>
    </row>
    <row r="199" spans="2:26" ht="16">
      <c r="B199" s="34" t="s">
        <v>394</v>
      </c>
      <c r="C199" s="31">
        <v>0.98599999999999977</v>
      </c>
      <c r="D199" s="31">
        <f t="shared" si="24"/>
        <v>0.64109232769830937</v>
      </c>
      <c r="E199" s="31">
        <v>2.8770000000000002</v>
      </c>
      <c r="F199" s="35">
        <f t="shared" si="25"/>
        <v>1.0964176829268293</v>
      </c>
      <c r="H199" s="34" t="s">
        <v>394</v>
      </c>
      <c r="I199" s="31">
        <v>1.05</v>
      </c>
      <c r="J199" s="32">
        <f t="shared" si="26"/>
        <v>0.78358208955223885</v>
      </c>
      <c r="K199" s="31">
        <v>2.4059999999999997</v>
      </c>
      <c r="L199" s="31">
        <f t="shared" si="27"/>
        <v>0.93874365977370255</v>
      </c>
      <c r="O199" s="34" t="s">
        <v>394</v>
      </c>
      <c r="P199" s="31">
        <v>1.2320000000000002</v>
      </c>
      <c r="Q199" s="32">
        <f t="shared" si="28"/>
        <v>0.99515347334410353</v>
      </c>
      <c r="R199" s="31">
        <v>2.484</v>
      </c>
      <c r="S199" s="32">
        <f t="shared" si="29"/>
        <v>0.93700490380988311</v>
      </c>
      <c r="V199" s="34" t="s">
        <v>394</v>
      </c>
      <c r="W199" s="31">
        <v>0.85900000000000021</v>
      </c>
      <c r="X199" s="32">
        <f t="shared" si="30"/>
        <v>0.78807339449541303</v>
      </c>
      <c r="Y199" s="31">
        <v>2.9039999999999999</v>
      </c>
      <c r="Z199" s="32">
        <f t="shared" si="31"/>
        <v>1.1225357557015847</v>
      </c>
    </row>
    <row r="200" spans="2:26" ht="16">
      <c r="B200" s="34" t="s">
        <v>4250</v>
      </c>
      <c r="C200" s="31">
        <v>0.77499999999999947</v>
      </c>
      <c r="D200" s="31">
        <f t="shared" si="24"/>
        <v>0.50390117035110493</v>
      </c>
      <c r="E200" s="31">
        <v>2.9140000000000001</v>
      </c>
      <c r="F200" s="35">
        <f t="shared" si="25"/>
        <v>1.1105182926829269</v>
      </c>
      <c r="H200" s="34" t="s">
        <v>4250</v>
      </c>
      <c r="I200" s="31">
        <v>1.2560000000000004</v>
      </c>
      <c r="J200" s="32">
        <f t="shared" si="26"/>
        <v>0.93731343283582114</v>
      </c>
      <c r="K200" s="31">
        <v>2.5259999999999998</v>
      </c>
      <c r="L200" s="31">
        <f t="shared" si="27"/>
        <v>0.9855637924307451</v>
      </c>
      <c r="O200" s="34" t="s">
        <v>4250</v>
      </c>
      <c r="P200" s="31">
        <v>1.2439999999999998</v>
      </c>
      <c r="Q200" s="32">
        <f t="shared" si="28"/>
        <v>1.0048465266558964</v>
      </c>
      <c r="R200" s="31">
        <v>2.5060000000000002</v>
      </c>
      <c r="S200" s="32">
        <f t="shared" si="29"/>
        <v>0.94530365899660518</v>
      </c>
      <c r="V200" s="34" t="s">
        <v>4250</v>
      </c>
      <c r="W200" s="31">
        <v>0.8899999999999999</v>
      </c>
      <c r="X200" s="32">
        <f t="shared" si="30"/>
        <v>0.81651376146788979</v>
      </c>
      <c r="Y200" s="31">
        <v>2.6550000000000002</v>
      </c>
      <c r="Z200" s="32">
        <f t="shared" si="31"/>
        <v>1.0262852725164284</v>
      </c>
    </row>
    <row r="201" spans="2:26" ht="16">
      <c r="B201" s="34" t="s">
        <v>434</v>
      </c>
      <c r="C201" s="31">
        <v>1.032</v>
      </c>
      <c r="D201" s="31">
        <f t="shared" si="24"/>
        <v>0.67100130039011707</v>
      </c>
      <c r="E201" s="31">
        <v>3.0449999999999999</v>
      </c>
      <c r="F201" s="35">
        <f t="shared" si="25"/>
        <v>1.1604420731707317</v>
      </c>
      <c r="H201" s="34" t="s">
        <v>434</v>
      </c>
      <c r="I201" s="31">
        <v>1.3410000000000004</v>
      </c>
      <c r="J201" s="32">
        <f t="shared" si="26"/>
        <v>1.0007462686567166</v>
      </c>
      <c r="K201" s="31">
        <v>2.7959999999999998</v>
      </c>
      <c r="L201" s="31">
        <f t="shared" si="27"/>
        <v>1.0909090909090908</v>
      </c>
      <c r="O201" s="34" t="s">
        <v>434</v>
      </c>
      <c r="P201" s="31">
        <v>1.0880000000000001</v>
      </c>
      <c r="Q201" s="32">
        <f t="shared" si="28"/>
        <v>0.87883683360258491</v>
      </c>
      <c r="R201" s="31">
        <v>2.7970000000000002</v>
      </c>
      <c r="S201" s="32">
        <f t="shared" si="29"/>
        <v>1.0550735571482461</v>
      </c>
      <c r="V201" s="34" t="s">
        <v>434</v>
      </c>
      <c r="W201" s="31">
        <v>1.1970000000000003</v>
      </c>
      <c r="X201" s="32">
        <f t="shared" si="30"/>
        <v>1.098165137614679</v>
      </c>
      <c r="Y201" s="31">
        <v>2.37</v>
      </c>
      <c r="Z201" s="32">
        <f t="shared" si="31"/>
        <v>0.91611905682257444</v>
      </c>
    </row>
    <row r="202" spans="2:26" ht="16">
      <c r="B202" s="34" t="s">
        <v>454</v>
      </c>
      <c r="C202" s="31">
        <v>1.1579999999999999</v>
      </c>
      <c r="D202" s="31">
        <f t="shared" si="24"/>
        <v>0.75292587776332898</v>
      </c>
      <c r="E202" s="31">
        <v>2.569</v>
      </c>
      <c r="F202" s="35">
        <f t="shared" si="25"/>
        <v>0.97903963414634143</v>
      </c>
      <c r="H202" s="34" t="s">
        <v>454</v>
      </c>
      <c r="I202" s="31">
        <v>1.2800000000000005</v>
      </c>
      <c r="J202" s="32">
        <f t="shared" si="26"/>
        <v>0.95522388059701524</v>
      </c>
      <c r="K202" s="31">
        <v>3.3089999999999997</v>
      </c>
      <c r="L202" s="31">
        <f t="shared" si="27"/>
        <v>1.2910651580179475</v>
      </c>
      <c r="O202" s="34" t="s">
        <v>454</v>
      </c>
      <c r="P202" s="31">
        <v>1.2279999999999998</v>
      </c>
      <c r="Q202" s="32">
        <f t="shared" si="28"/>
        <v>0.99192245557350545</v>
      </c>
      <c r="R202" s="31">
        <v>2.8200000000000003</v>
      </c>
      <c r="S202" s="32">
        <f t="shared" si="29"/>
        <v>1.0637495284798191</v>
      </c>
      <c r="V202" s="34" t="s">
        <v>454</v>
      </c>
      <c r="W202" s="31">
        <v>0.91700000000000004</v>
      </c>
      <c r="X202" s="32">
        <f t="shared" si="30"/>
        <v>0.84128440366972479</v>
      </c>
      <c r="Y202" s="31">
        <v>2.3650000000000002</v>
      </c>
      <c r="Z202" s="32">
        <f t="shared" si="31"/>
        <v>0.91418631619636648</v>
      </c>
    </row>
    <row r="203" spans="2:26" ht="16">
      <c r="B203" s="34" t="s">
        <v>474</v>
      </c>
      <c r="C203" s="31">
        <v>1.1629999999999994</v>
      </c>
      <c r="D203" s="31">
        <f t="shared" si="24"/>
        <v>0.75617685305591631</v>
      </c>
      <c r="E203" s="31">
        <v>2.7789999999999999</v>
      </c>
      <c r="F203" s="35">
        <f t="shared" si="25"/>
        <v>1.0590701219512195</v>
      </c>
      <c r="H203" s="34" t="s">
        <v>474</v>
      </c>
      <c r="I203" s="31">
        <v>1.6830000000000001</v>
      </c>
      <c r="J203" s="32">
        <f t="shared" si="26"/>
        <v>1.2559701492537314</v>
      </c>
      <c r="K203" s="31">
        <v>2.9899999999999998</v>
      </c>
      <c r="L203" s="31">
        <f t="shared" si="27"/>
        <v>1.1666016387046427</v>
      </c>
      <c r="O203" s="34" t="s">
        <v>474</v>
      </c>
      <c r="P203" s="31">
        <v>1.1579999999999995</v>
      </c>
      <c r="Q203" s="32">
        <f t="shared" si="28"/>
        <v>0.93537964458804479</v>
      </c>
      <c r="R203" s="31">
        <v>3.198</v>
      </c>
      <c r="S203" s="32">
        <f t="shared" si="29"/>
        <v>1.2063372312334968</v>
      </c>
      <c r="V203" s="34" t="s">
        <v>474</v>
      </c>
      <c r="W203" s="31">
        <v>0.79300000000000037</v>
      </c>
      <c r="X203" s="32">
        <f t="shared" si="30"/>
        <v>0.72752293577981675</v>
      </c>
      <c r="Y203" s="31">
        <v>2.4929999999999999</v>
      </c>
      <c r="Z203" s="32">
        <f t="shared" si="31"/>
        <v>0.96366447622729023</v>
      </c>
    </row>
    <row r="204" spans="2:26" ht="16">
      <c r="B204" s="34" t="s">
        <v>335</v>
      </c>
      <c r="C204" s="31">
        <v>1.0389999999999997</v>
      </c>
      <c r="D204" s="31">
        <f t="shared" si="24"/>
        <v>0.67555266579973972</v>
      </c>
      <c r="E204" s="31">
        <v>1.6920000000000002</v>
      </c>
      <c r="F204" s="35">
        <f t="shared" si="25"/>
        <v>0.64481707317073178</v>
      </c>
      <c r="H204" s="34" t="s">
        <v>335</v>
      </c>
      <c r="I204" s="31">
        <v>1.3900000000000008</v>
      </c>
      <c r="J204" s="32">
        <f t="shared" si="26"/>
        <v>1.0373134328358213</v>
      </c>
      <c r="K204" s="31">
        <v>2.718</v>
      </c>
      <c r="L204" s="31">
        <f t="shared" si="27"/>
        <v>1.0604760046820132</v>
      </c>
      <c r="O204" s="34" t="s">
        <v>335</v>
      </c>
      <c r="P204" s="31">
        <v>1.29</v>
      </c>
      <c r="Q204" s="32">
        <f t="shared" si="28"/>
        <v>1.0420032310177707</v>
      </c>
      <c r="R204" s="31">
        <v>1.9390000000000001</v>
      </c>
      <c r="S204" s="32">
        <f t="shared" si="29"/>
        <v>0.73142210486608839</v>
      </c>
      <c r="V204" s="34" t="s">
        <v>335</v>
      </c>
      <c r="W204" s="31">
        <v>0.91899999999999982</v>
      </c>
      <c r="X204" s="32">
        <f t="shared" si="30"/>
        <v>0.84311926605504561</v>
      </c>
      <c r="Y204" s="31">
        <v>1.345</v>
      </c>
      <c r="Z204" s="32">
        <f t="shared" si="31"/>
        <v>0.51990722844994197</v>
      </c>
    </row>
    <row r="205" spans="2:26" ht="16">
      <c r="B205" s="34" t="s">
        <v>355</v>
      </c>
      <c r="C205" s="31">
        <v>0.83199999999999985</v>
      </c>
      <c r="D205" s="31">
        <f t="shared" si="24"/>
        <v>0.5409622886866059</v>
      </c>
      <c r="E205" s="31">
        <v>3.3959999999999999</v>
      </c>
      <c r="F205" s="35">
        <f t="shared" si="25"/>
        <v>1.2942073170731707</v>
      </c>
      <c r="H205" s="34" t="s">
        <v>355</v>
      </c>
      <c r="I205" s="31">
        <v>1.2390000000000001</v>
      </c>
      <c r="J205" s="32">
        <f t="shared" si="26"/>
        <v>0.92462686567164176</v>
      </c>
      <c r="K205" s="31">
        <v>2.1869999999999998</v>
      </c>
      <c r="L205" s="31">
        <f t="shared" si="27"/>
        <v>0.85329691767459992</v>
      </c>
      <c r="O205" s="34" t="s">
        <v>355</v>
      </c>
      <c r="P205" s="31">
        <v>0.99800000000000033</v>
      </c>
      <c r="Q205" s="32">
        <f t="shared" si="28"/>
        <v>0.80613893376413592</v>
      </c>
      <c r="R205" s="31">
        <v>2.8929999999999998</v>
      </c>
      <c r="S205" s="32">
        <f t="shared" si="29"/>
        <v>1.0912863070539418</v>
      </c>
      <c r="V205" s="34" t="s">
        <v>355</v>
      </c>
      <c r="W205" s="31">
        <v>1.0050000000000001</v>
      </c>
      <c r="X205" s="32">
        <f t="shared" si="30"/>
        <v>0.92201834862385323</v>
      </c>
      <c r="Y205" s="31">
        <v>3.6040000000000001</v>
      </c>
      <c r="Z205" s="32">
        <f t="shared" si="31"/>
        <v>1.3931194433706995</v>
      </c>
    </row>
    <row r="206" spans="2:26" ht="16">
      <c r="B206" s="34" t="s">
        <v>375</v>
      </c>
      <c r="C206" s="31">
        <v>1.117</v>
      </c>
      <c r="D206" s="31">
        <f t="shared" si="24"/>
        <v>0.72626788036410916</v>
      </c>
      <c r="E206" s="31">
        <v>1.7320000000000002</v>
      </c>
      <c r="F206" s="35">
        <f t="shared" si="25"/>
        <v>0.66006097560975618</v>
      </c>
      <c r="H206" s="34" t="s">
        <v>375</v>
      </c>
      <c r="I206" s="31">
        <v>1.2880000000000005</v>
      </c>
      <c r="J206" s="32">
        <f t="shared" si="26"/>
        <v>0.96119402985074653</v>
      </c>
      <c r="K206" s="31">
        <v>1.2819999999999998</v>
      </c>
      <c r="L206" s="31">
        <f t="shared" si="27"/>
        <v>0.50019508388607092</v>
      </c>
      <c r="O206" s="34" t="s">
        <v>375</v>
      </c>
      <c r="P206" s="31">
        <v>1.8679999999999999</v>
      </c>
      <c r="Q206" s="32">
        <f t="shared" si="28"/>
        <v>1.5088852988691437</v>
      </c>
      <c r="R206" s="31">
        <v>3.2109999999999999</v>
      </c>
      <c r="S206" s="32">
        <f t="shared" si="29"/>
        <v>1.2112410411165597</v>
      </c>
      <c r="V206" s="34" t="s">
        <v>375</v>
      </c>
      <c r="W206" s="31">
        <v>0.90900000000000003</v>
      </c>
      <c r="X206" s="32">
        <f t="shared" si="30"/>
        <v>0.83394495412844039</v>
      </c>
      <c r="Y206" s="31">
        <v>2.9590000000000001</v>
      </c>
      <c r="Z206" s="32">
        <f t="shared" si="31"/>
        <v>1.1437959025898723</v>
      </c>
    </row>
    <row r="207" spans="2:26" ht="16">
      <c r="B207" s="34" t="s">
        <v>395</v>
      </c>
      <c r="C207" s="31">
        <v>1.286</v>
      </c>
      <c r="D207" s="31">
        <f t="shared" si="24"/>
        <v>0.83615084525357608</v>
      </c>
      <c r="E207" s="31">
        <v>3.0190000000000001</v>
      </c>
      <c r="F207" s="35">
        <f t="shared" si="25"/>
        <v>1.1505335365853659</v>
      </c>
      <c r="H207" s="34" t="s">
        <v>395</v>
      </c>
      <c r="I207" s="31">
        <v>1.125</v>
      </c>
      <c r="J207" s="32">
        <f t="shared" si="26"/>
        <v>0.83955223880597007</v>
      </c>
      <c r="K207" s="31">
        <v>2.3719999999999999</v>
      </c>
      <c r="L207" s="31">
        <f t="shared" si="27"/>
        <v>0.92547795552087386</v>
      </c>
      <c r="O207" s="34" t="s">
        <v>395</v>
      </c>
      <c r="P207" s="31">
        <v>1.1830000000000001</v>
      </c>
      <c r="Q207" s="32">
        <f t="shared" si="28"/>
        <v>0.95557350565428112</v>
      </c>
      <c r="R207" s="31">
        <v>3.0129999999999999</v>
      </c>
      <c r="S207" s="32">
        <f t="shared" si="29"/>
        <v>1.1365522444360618</v>
      </c>
      <c r="V207" s="34" t="s">
        <v>395</v>
      </c>
      <c r="W207" s="31">
        <v>0.19799999999999973</v>
      </c>
      <c r="X207" s="32">
        <f t="shared" si="30"/>
        <v>0.18165137614678872</v>
      </c>
      <c r="Y207" s="31">
        <v>3.0409999999999999</v>
      </c>
      <c r="Z207" s="32">
        <f t="shared" si="31"/>
        <v>1.175492848859683</v>
      </c>
    </row>
    <row r="208" spans="2:26" ht="16">
      <c r="B208" s="34" t="s">
        <v>415</v>
      </c>
      <c r="C208" s="31">
        <v>0.80600000000000005</v>
      </c>
      <c r="D208" s="31">
        <f t="shared" si="24"/>
        <v>0.52405721716514952</v>
      </c>
      <c r="E208" s="31">
        <v>2.774</v>
      </c>
      <c r="F208" s="35">
        <f t="shared" si="25"/>
        <v>1.0571646341463414</v>
      </c>
      <c r="H208" s="34" t="s">
        <v>415</v>
      </c>
      <c r="I208" s="31">
        <v>1.2580000000000002</v>
      </c>
      <c r="J208" s="32">
        <f t="shared" si="26"/>
        <v>0.93880597014925382</v>
      </c>
      <c r="K208" s="31">
        <v>2.3119999999999998</v>
      </c>
      <c r="L208" s="31">
        <f t="shared" si="27"/>
        <v>0.90206788919235259</v>
      </c>
      <c r="O208" s="34" t="s">
        <v>415</v>
      </c>
      <c r="P208" s="31">
        <v>1.4020000000000001</v>
      </c>
      <c r="Q208" s="32">
        <f t="shared" si="28"/>
        <v>1.1324717285945074</v>
      </c>
      <c r="R208" s="31">
        <v>2.3050000000000002</v>
      </c>
      <c r="S208" s="32">
        <f t="shared" si="29"/>
        <v>0.86948321388155425</v>
      </c>
      <c r="V208" s="34" t="s">
        <v>415</v>
      </c>
      <c r="W208" s="31">
        <v>1.0130000000000001</v>
      </c>
      <c r="X208" s="32">
        <f t="shared" si="30"/>
        <v>0.92935779816513764</v>
      </c>
      <c r="Y208" s="31">
        <v>2.6619999999999999</v>
      </c>
      <c r="Z208" s="32">
        <f t="shared" si="31"/>
        <v>1.0289911093931194</v>
      </c>
    </row>
    <row r="209" spans="2:26" ht="16">
      <c r="B209" s="34" t="s">
        <v>435</v>
      </c>
      <c r="C209" s="31">
        <v>1.014</v>
      </c>
      <c r="D209" s="31">
        <f t="shared" si="24"/>
        <v>0.65929778933680105</v>
      </c>
      <c r="E209" s="31">
        <v>1.5470000000000002</v>
      </c>
      <c r="F209" s="35">
        <f t="shared" si="25"/>
        <v>0.58955792682926833</v>
      </c>
      <c r="H209" s="34" t="s">
        <v>435</v>
      </c>
      <c r="I209" s="31">
        <v>1.4380000000000008</v>
      </c>
      <c r="J209" s="32">
        <f t="shared" si="26"/>
        <v>1.0731343283582095</v>
      </c>
      <c r="K209" s="31">
        <v>1.2689999999999999</v>
      </c>
      <c r="L209" s="31">
        <f t="shared" si="27"/>
        <v>0.49512290284822469</v>
      </c>
      <c r="O209" s="34" t="s">
        <v>435</v>
      </c>
      <c r="P209" s="31">
        <v>1.1680000000000001</v>
      </c>
      <c r="Q209" s="32">
        <f t="shared" si="28"/>
        <v>0.94345718901453968</v>
      </c>
      <c r="R209" s="31">
        <v>2.4239999999999999</v>
      </c>
      <c r="S209" s="32">
        <f t="shared" si="29"/>
        <v>0.91437193511882309</v>
      </c>
      <c r="V209" s="34" t="s">
        <v>435</v>
      </c>
      <c r="W209" s="31">
        <v>0.91500000000000026</v>
      </c>
      <c r="X209" s="32">
        <f t="shared" si="30"/>
        <v>0.83944954128440386</v>
      </c>
      <c r="Y209" s="31">
        <v>2.5630000000000002</v>
      </c>
      <c r="Z209" s="32">
        <f t="shared" si="31"/>
        <v>0.99072284499420182</v>
      </c>
    </row>
    <row r="210" spans="2:26" ht="16">
      <c r="B210" s="34" t="s">
        <v>455</v>
      </c>
      <c r="C210" s="31">
        <v>1.431</v>
      </c>
      <c r="D210" s="31">
        <f t="shared" si="24"/>
        <v>0.9304291287386216</v>
      </c>
      <c r="E210" s="31">
        <v>2.0170000000000003</v>
      </c>
      <c r="F210" s="35">
        <f t="shared" si="25"/>
        <v>0.76867378048780499</v>
      </c>
      <c r="H210" s="34" t="s">
        <v>455</v>
      </c>
      <c r="I210" s="31">
        <v>1.3190000000000002</v>
      </c>
      <c r="J210" s="32">
        <f t="shared" si="26"/>
        <v>0.98432835820895526</v>
      </c>
      <c r="K210" s="31">
        <v>1.744</v>
      </c>
      <c r="L210" s="31">
        <f t="shared" si="27"/>
        <v>0.68045259461568475</v>
      </c>
      <c r="O210" s="34" t="s">
        <v>455</v>
      </c>
      <c r="P210" s="31">
        <v>1.2349999999999994</v>
      </c>
      <c r="Q210" s="32">
        <f t="shared" si="28"/>
        <v>0.99757673667205127</v>
      </c>
      <c r="R210" s="31">
        <v>2.1830000000000003</v>
      </c>
      <c r="S210" s="32">
        <f t="shared" si="29"/>
        <v>0.82346284420973237</v>
      </c>
      <c r="V210" s="34" t="s">
        <v>455</v>
      </c>
      <c r="W210" s="31">
        <v>1.0359999999999998</v>
      </c>
      <c r="X210" s="32">
        <f t="shared" si="30"/>
        <v>0.95045871559632999</v>
      </c>
      <c r="Y210" s="31">
        <v>1.982</v>
      </c>
      <c r="Z210" s="32">
        <f t="shared" si="31"/>
        <v>0.7661383842288364</v>
      </c>
    </row>
    <row r="211" spans="2:26" ht="16">
      <c r="B211" s="34" t="s">
        <v>475</v>
      </c>
      <c r="C211" s="31">
        <v>1.085</v>
      </c>
      <c r="D211" s="31">
        <f t="shared" si="24"/>
        <v>0.70546163849154742</v>
      </c>
      <c r="E211" s="31">
        <v>3.016</v>
      </c>
      <c r="F211" s="35">
        <f t="shared" si="25"/>
        <v>1.149390243902439</v>
      </c>
      <c r="H211" s="34" t="s">
        <v>475</v>
      </c>
      <c r="I211" s="31">
        <v>1.4370000000000005</v>
      </c>
      <c r="J211" s="32">
        <f t="shared" si="26"/>
        <v>1.0723880597014928</v>
      </c>
      <c r="K211" s="31">
        <v>3.371</v>
      </c>
      <c r="L211" s="31">
        <f t="shared" si="27"/>
        <v>1.3152555598907529</v>
      </c>
      <c r="O211" s="34" t="s">
        <v>475</v>
      </c>
      <c r="P211" s="31">
        <v>1.0369999999999999</v>
      </c>
      <c r="Q211" s="32">
        <f t="shared" si="28"/>
        <v>0.83764135702746356</v>
      </c>
      <c r="R211" s="31">
        <v>2.7210000000000001</v>
      </c>
      <c r="S211" s="32">
        <f t="shared" si="29"/>
        <v>1.02640513013957</v>
      </c>
      <c r="V211" s="34" t="s">
        <v>475</v>
      </c>
      <c r="W211" s="31">
        <v>1.1049999999999998</v>
      </c>
      <c r="X211" s="32">
        <f t="shared" si="30"/>
        <v>1.0137614678899081</v>
      </c>
      <c r="Y211" s="31">
        <v>2.7549999999999999</v>
      </c>
      <c r="Z211" s="32">
        <f t="shared" si="31"/>
        <v>1.0649400850405875</v>
      </c>
    </row>
    <row r="212" spans="2:26" ht="16">
      <c r="B212" s="34" t="s">
        <v>336</v>
      </c>
      <c r="C212" s="31">
        <v>1.0499999999999998</v>
      </c>
      <c r="D212" s="31">
        <f t="shared" si="24"/>
        <v>0.68270481144343287</v>
      </c>
      <c r="E212" s="31">
        <v>2.2989999999999999</v>
      </c>
      <c r="F212" s="35">
        <f t="shared" si="25"/>
        <v>0.87614329268292679</v>
      </c>
      <c r="H212" s="34" t="s">
        <v>336</v>
      </c>
      <c r="I212" s="31">
        <v>1.5190000000000003</v>
      </c>
      <c r="J212" s="32">
        <f t="shared" si="26"/>
        <v>1.133582089552239</v>
      </c>
      <c r="K212" s="31">
        <v>2.512</v>
      </c>
      <c r="L212" s="31">
        <f t="shared" si="27"/>
        <v>0.98010144362075691</v>
      </c>
      <c r="O212" s="34" t="s">
        <v>336</v>
      </c>
      <c r="P212" s="31">
        <v>1.0449999999999999</v>
      </c>
      <c r="Q212" s="32">
        <f t="shared" si="28"/>
        <v>0.84410339256865907</v>
      </c>
      <c r="R212" s="31">
        <v>2.452</v>
      </c>
      <c r="S212" s="32">
        <f t="shared" si="29"/>
        <v>0.92493398717465114</v>
      </c>
      <c r="V212" s="34" t="s">
        <v>336</v>
      </c>
      <c r="W212" s="31">
        <v>1.1079999999999999</v>
      </c>
      <c r="X212" s="32">
        <f t="shared" si="30"/>
        <v>1.0165137614678896</v>
      </c>
      <c r="Y212" s="31">
        <v>3.83</v>
      </c>
      <c r="Z212" s="32">
        <f t="shared" si="31"/>
        <v>1.4804793196752994</v>
      </c>
    </row>
    <row r="213" spans="2:26" ht="16">
      <c r="B213" s="34" t="s">
        <v>356</v>
      </c>
      <c r="C213" s="31">
        <v>0.75800000000000001</v>
      </c>
      <c r="D213" s="31">
        <f t="shared" si="24"/>
        <v>0.4928478543563069</v>
      </c>
      <c r="E213" s="31">
        <v>3.056</v>
      </c>
      <c r="F213" s="35">
        <f t="shared" si="25"/>
        <v>1.1646341463414633</v>
      </c>
      <c r="H213" s="34" t="s">
        <v>356</v>
      </c>
      <c r="I213" s="31">
        <v>1.2890000000000008</v>
      </c>
      <c r="J213" s="32">
        <f t="shared" si="26"/>
        <v>0.96194029850746321</v>
      </c>
      <c r="K213" s="31">
        <v>2.4139999999999997</v>
      </c>
      <c r="L213" s="31">
        <f t="shared" si="27"/>
        <v>0.94186500195083867</v>
      </c>
      <c r="O213" s="34" t="s">
        <v>356</v>
      </c>
      <c r="P213" s="31">
        <v>1.0019999999999998</v>
      </c>
      <c r="Q213" s="32">
        <f t="shared" si="28"/>
        <v>0.80936995153473323</v>
      </c>
      <c r="R213" s="31">
        <v>2.407</v>
      </c>
      <c r="S213" s="32">
        <f t="shared" si="29"/>
        <v>0.90795926065635613</v>
      </c>
      <c r="V213" s="34" t="s">
        <v>356</v>
      </c>
      <c r="W213" s="31">
        <v>1.0999999999999999</v>
      </c>
      <c r="X213" s="32">
        <f t="shared" si="30"/>
        <v>1.0091743119266052</v>
      </c>
      <c r="Y213" s="31">
        <v>3.4540000000000002</v>
      </c>
      <c r="Z213" s="32">
        <f t="shared" si="31"/>
        <v>1.3351372245844608</v>
      </c>
    </row>
    <row r="214" spans="2:26" ht="16">
      <c r="B214" s="34" t="s">
        <v>376</v>
      </c>
      <c r="C214" s="31">
        <v>0.98899999999999988</v>
      </c>
      <c r="D214" s="31">
        <f t="shared" si="24"/>
        <v>0.64304291287386206</v>
      </c>
      <c r="E214" s="31">
        <v>3.0100000000000002</v>
      </c>
      <c r="F214" s="35">
        <f t="shared" si="25"/>
        <v>1.1471036585365855</v>
      </c>
      <c r="H214" s="34" t="s">
        <v>376</v>
      </c>
      <c r="I214" s="31">
        <v>1.1400000000000008</v>
      </c>
      <c r="J214" s="32">
        <f t="shared" si="26"/>
        <v>0.85074626865671699</v>
      </c>
      <c r="K214" s="31">
        <v>2.395</v>
      </c>
      <c r="L214" s="31">
        <f t="shared" si="27"/>
        <v>0.93445181428014046</v>
      </c>
      <c r="O214" s="34" t="s">
        <v>376</v>
      </c>
      <c r="P214" s="31">
        <v>1.1339999999999995</v>
      </c>
      <c r="Q214" s="32">
        <f t="shared" si="28"/>
        <v>0.91599353796445837</v>
      </c>
      <c r="R214" s="31">
        <v>2.4970000000000003</v>
      </c>
      <c r="S214" s="32">
        <f t="shared" si="29"/>
        <v>0.94190871369294626</v>
      </c>
      <c r="V214" s="34" t="s">
        <v>376</v>
      </c>
      <c r="W214" s="31">
        <v>0.92399999999999971</v>
      </c>
      <c r="X214" s="32">
        <f t="shared" si="30"/>
        <v>0.84770642201834834</v>
      </c>
      <c r="Y214" s="31">
        <v>3.3180000000000001</v>
      </c>
      <c r="Z214" s="32">
        <f t="shared" si="31"/>
        <v>1.2825666795516042</v>
      </c>
    </row>
    <row r="215" spans="2:26" ht="16">
      <c r="B215" s="34" t="s">
        <v>396</v>
      </c>
      <c r="C215" s="31">
        <v>1.1359999999999992</v>
      </c>
      <c r="D215" s="31">
        <f t="shared" si="24"/>
        <v>0.73862158647594223</v>
      </c>
      <c r="E215" s="31">
        <v>2.7250000000000001</v>
      </c>
      <c r="F215" s="35">
        <f t="shared" si="25"/>
        <v>1.0384908536585367</v>
      </c>
      <c r="H215" s="34" t="s">
        <v>396</v>
      </c>
      <c r="I215" s="31">
        <v>1.1110000000000009</v>
      </c>
      <c r="J215" s="32">
        <f t="shared" si="26"/>
        <v>0.82910447761194095</v>
      </c>
      <c r="K215" s="31">
        <v>1.863</v>
      </c>
      <c r="L215" s="31">
        <f t="shared" si="27"/>
        <v>0.72688255950058522</v>
      </c>
      <c r="O215" s="34" t="s">
        <v>396</v>
      </c>
      <c r="P215" s="31">
        <v>1.1639999999999997</v>
      </c>
      <c r="Q215" s="32">
        <f t="shared" si="28"/>
        <v>0.94022617124394159</v>
      </c>
      <c r="R215" s="31">
        <v>2.0380000000000003</v>
      </c>
      <c r="S215" s="32">
        <f t="shared" si="29"/>
        <v>0.76876650320633744</v>
      </c>
      <c r="V215" s="34" t="s">
        <v>396</v>
      </c>
      <c r="W215" s="31">
        <v>1.0589999999999995</v>
      </c>
      <c r="X215" s="32">
        <f t="shared" si="30"/>
        <v>0.97155963302752235</v>
      </c>
      <c r="Y215" s="31">
        <v>2.4039999999999999</v>
      </c>
      <c r="Z215" s="32">
        <f t="shared" si="31"/>
        <v>0.92926169308078843</v>
      </c>
    </row>
    <row r="216" spans="2:26" ht="16">
      <c r="B216" s="34" t="s">
        <v>416</v>
      </c>
      <c r="C216" s="31">
        <v>0.81699999999999928</v>
      </c>
      <c r="D216" s="31">
        <f t="shared" si="24"/>
        <v>0.53120936280884212</v>
      </c>
      <c r="E216" s="31">
        <v>0.32600000000000007</v>
      </c>
      <c r="F216" s="35">
        <f t="shared" si="25"/>
        <v>0.12423780487804881</v>
      </c>
      <c r="H216" s="34" t="s">
        <v>416</v>
      </c>
      <c r="I216" s="31">
        <v>0.4830000000000011</v>
      </c>
      <c r="J216" s="32">
        <f t="shared" si="26"/>
        <v>0.36044776119403066</v>
      </c>
      <c r="K216" s="31">
        <v>0.17700000000000005</v>
      </c>
      <c r="L216" s="31">
        <f t="shared" si="27"/>
        <v>6.9059695669137749E-2</v>
      </c>
      <c r="O216" s="34" t="s">
        <v>416</v>
      </c>
      <c r="P216" s="31">
        <v>0.65600000000000003</v>
      </c>
      <c r="Q216" s="32">
        <f t="shared" si="28"/>
        <v>0.52988691437802915</v>
      </c>
      <c r="R216" s="31">
        <v>0.106</v>
      </c>
      <c r="S216" s="32">
        <f t="shared" si="29"/>
        <v>3.9984911354205961E-2</v>
      </c>
      <c r="V216" s="34" t="s">
        <v>416</v>
      </c>
      <c r="W216" s="31">
        <v>0.34400000000000008</v>
      </c>
      <c r="X216" s="32">
        <f t="shared" si="30"/>
        <v>0.31559633027522943</v>
      </c>
      <c r="Y216" s="31">
        <v>0.36299999999999999</v>
      </c>
      <c r="Z216" s="32">
        <f t="shared" si="31"/>
        <v>0.14031696946269809</v>
      </c>
    </row>
    <row r="217" spans="2:26" ht="16">
      <c r="B217" s="34" t="s">
        <v>436</v>
      </c>
      <c r="C217" s="31">
        <v>1.002</v>
      </c>
      <c r="D217" s="31">
        <f t="shared" si="24"/>
        <v>0.65149544863459041</v>
      </c>
      <c r="E217" s="31">
        <v>3.04</v>
      </c>
      <c r="F217" s="35">
        <f t="shared" si="25"/>
        <v>1.1585365853658536</v>
      </c>
      <c r="H217" s="34" t="s">
        <v>436</v>
      </c>
      <c r="I217" s="31">
        <v>1.2140000000000006</v>
      </c>
      <c r="J217" s="32">
        <f t="shared" si="26"/>
        <v>0.90597014925373176</v>
      </c>
      <c r="K217" s="31">
        <v>3.0259999999999998</v>
      </c>
      <c r="L217" s="31">
        <f t="shared" si="27"/>
        <v>1.1806476785017557</v>
      </c>
      <c r="O217" s="34" t="s">
        <v>436</v>
      </c>
      <c r="P217" s="31">
        <v>1.1360000000000001</v>
      </c>
      <c r="Q217" s="32">
        <f t="shared" si="28"/>
        <v>0.91760904684975775</v>
      </c>
      <c r="R217" s="31">
        <v>2.4</v>
      </c>
      <c r="S217" s="32">
        <f t="shared" si="29"/>
        <v>0.90531874764239917</v>
      </c>
      <c r="V217" s="34" t="s">
        <v>436</v>
      </c>
      <c r="W217" s="31">
        <v>1.0210000000000001</v>
      </c>
      <c r="X217" s="32">
        <f t="shared" si="30"/>
        <v>0.93669724770642204</v>
      </c>
      <c r="Y217" s="31">
        <v>2.4809999999999999</v>
      </c>
      <c r="Z217" s="32">
        <f t="shared" si="31"/>
        <v>0.95902589872439103</v>
      </c>
    </row>
    <row r="218" spans="2:26" ht="16">
      <c r="B218" s="34" t="s">
        <v>456</v>
      </c>
      <c r="C218" s="31">
        <v>1.018</v>
      </c>
      <c r="D218" s="31">
        <f t="shared" si="24"/>
        <v>0.66189856957087123</v>
      </c>
      <c r="E218" s="31">
        <v>2.1760000000000002</v>
      </c>
      <c r="F218" s="35">
        <f t="shared" si="25"/>
        <v>0.8292682926829269</v>
      </c>
      <c r="H218" s="34" t="s">
        <v>456</v>
      </c>
      <c r="I218" s="31">
        <v>1.4000000000000006</v>
      </c>
      <c r="J218" s="32">
        <f t="shared" si="26"/>
        <v>1.0447761194029854</v>
      </c>
      <c r="K218" s="31">
        <v>2.181</v>
      </c>
      <c r="L218" s="31">
        <f t="shared" si="27"/>
        <v>0.85095591104174795</v>
      </c>
      <c r="O218" s="34" t="s">
        <v>456</v>
      </c>
      <c r="P218" s="31">
        <v>1.0659999999999998</v>
      </c>
      <c r="Q218" s="32">
        <f t="shared" si="28"/>
        <v>0.86106623586429709</v>
      </c>
      <c r="R218" s="31">
        <v>2.6300000000000003</v>
      </c>
      <c r="S218" s="32">
        <f t="shared" si="29"/>
        <v>0.99207846095812924</v>
      </c>
      <c r="V218" s="34" t="s">
        <v>456</v>
      </c>
      <c r="W218" s="31">
        <v>0.96399999999999975</v>
      </c>
      <c r="X218" s="32">
        <f t="shared" si="30"/>
        <v>0.88440366972477036</v>
      </c>
      <c r="Y218" s="31">
        <v>2.5750000000000002</v>
      </c>
      <c r="Z218" s="32">
        <f t="shared" si="31"/>
        <v>0.99536142249710091</v>
      </c>
    </row>
    <row r="219" spans="2:26" ht="16">
      <c r="B219" s="34" t="s">
        <v>476</v>
      </c>
      <c r="C219" s="31">
        <v>1.2359999999999998</v>
      </c>
      <c r="D219" s="31">
        <f t="shared" si="24"/>
        <v>0.80364109232769809</v>
      </c>
      <c r="E219" s="31">
        <v>2.7150000000000003</v>
      </c>
      <c r="F219" s="35">
        <f t="shared" si="25"/>
        <v>1.0346798780487805</v>
      </c>
      <c r="H219" s="34" t="s">
        <v>476</v>
      </c>
      <c r="I219" s="31">
        <v>1.7000000000000004</v>
      </c>
      <c r="J219" s="32">
        <f t="shared" si="26"/>
        <v>1.2686567164179108</v>
      </c>
      <c r="K219" s="31">
        <v>3.2849999999999997</v>
      </c>
      <c r="L219" s="31">
        <f t="shared" si="27"/>
        <v>1.281701131486539</v>
      </c>
      <c r="O219" s="34" t="s">
        <v>476</v>
      </c>
      <c r="P219" s="31">
        <v>1.0720000000000001</v>
      </c>
      <c r="Q219" s="32">
        <f t="shared" si="28"/>
        <v>0.86591276252019389</v>
      </c>
      <c r="R219" s="31">
        <v>2.5460000000000003</v>
      </c>
      <c r="S219" s="32">
        <f t="shared" si="29"/>
        <v>0.96039230479064519</v>
      </c>
      <c r="V219" s="34" t="s">
        <v>476</v>
      </c>
      <c r="W219" s="31">
        <v>1.0749999999999995</v>
      </c>
      <c r="X219" s="32">
        <f t="shared" si="30"/>
        <v>0.98623853211009127</v>
      </c>
      <c r="Y219" s="31">
        <v>2.6680000000000001</v>
      </c>
      <c r="Z219" s="32">
        <f t="shared" si="31"/>
        <v>1.031310398144569</v>
      </c>
    </row>
    <row r="220" spans="2:26" ht="16">
      <c r="B220" s="34" t="s">
        <v>337</v>
      </c>
      <c r="C220" s="31">
        <v>0.9449999999999994</v>
      </c>
      <c r="D220" s="31">
        <f t="shared" si="24"/>
        <v>0.61443433029908934</v>
      </c>
      <c r="E220" s="31">
        <v>2.87</v>
      </c>
      <c r="F220" s="35">
        <f t="shared" si="25"/>
        <v>1.09375</v>
      </c>
      <c r="H220" s="34" t="s">
        <v>337</v>
      </c>
      <c r="I220" s="31">
        <v>1.3150000000000006</v>
      </c>
      <c r="J220" s="32">
        <f t="shared" si="26"/>
        <v>0.98134328358209</v>
      </c>
      <c r="K220" s="31">
        <v>2.762</v>
      </c>
      <c r="L220" s="31">
        <f t="shared" si="27"/>
        <v>1.077643386656262</v>
      </c>
      <c r="O220" s="34" t="s">
        <v>337</v>
      </c>
      <c r="P220" s="31">
        <v>1.024</v>
      </c>
      <c r="Q220" s="32">
        <f t="shared" si="28"/>
        <v>0.82714054927302105</v>
      </c>
      <c r="R220" s="31">
        <v>2.6100000000000003</v>
      </c>
      <c r="S220" s="32">
        <f t="shared" si="29"/>
        <v>0.98453413806110923</v>
      </c>
      <c r="V220" s="34" t="s">
        <v>337</v>
      </c>
      <c r="W220" s="31">
        <v>1.0800000000000003</v>
      </c>
      <c r="X220" s="32">
        <f t="shared" si="30"/>
        <v>0.99082568807339466</v>
      </c>
      <c r="Y220" s="31">
        <v>3.8959999999999999</v>
      </c>
      <c r="Z220" s="32">
        <f t="shared" si="31"/>
        <v>1.5059914959412446</v>
      </c>
    </row>
    <row r="221" spans="2:26" ht="16">
      <c r="B221" s="34" t="s">
        <v>357</v>
      </c>
      <c r="C221" s="31">
        <v>0.9009999999999998</v>
      </c>
      <c r="D221" s="31">
        <f t="shared" si="24"/>
        <v>0.58582574772431717</v>
      </c>
      <c r="E221" s="31">
        <v>3.3069999999999999</v>
      </c>
      <c r="F221" s="35">
        <f t="shared" si="25"/>
        <v>1.2602896341463414</v>
      </c>
      <c r="H221" s="34" t="s">
        <v>357</v>
      </c>
      <c r="I221" s="31">
        <v>1.1370000000000007</v>
      </c>
      <c r="J221" s="32">
        <f t="shared" si="26"/>
        <v>0.84850746268656763</v>
      </c>
      <c r="K221" s="31">
        <v>2.5760000000000001</v>
      </c>
      <c r="L221" s="31">
        <f t="shared" si="27"/>
        <v>1.0050721810378462</v>
      </c>
      <c r="O221" s="34" t="s">
        <v>357</v>
      </c>
      <c r="P221" s="31">
        <v>1.258</v>
      </c>
      <c r="Q221" s="32">
        <f t="shared" si="28"/>
        <v>1.0161550888529887</v>
      </c>
      <c r="R221" s="31">
        <v>2.899</v>
      </c>
      <c r="S221" s="32">
        <f t="shared" si="29"/>
        <v>1.0935496039230479</v>
      </c>
      <c r="V221" s="34" t="s">
        <v>357</v>
      </c>
      <c r="W221" s="31">
        <v>1.0749999999999995</v>
      </c>
      <c r="X221" s="32">
        <f t="shared" si="30"/>
        <v>0.98623853211009127</v>
      </c>
      <c r="Y221" s="31">
        <v>3.617</v>
      </c>
      <c r="Z221" s="32">
        <f t="shared" si="31"/>
        <v>1.3981445689988403</v>
      </c>
    </row>
    <row r="222" spans="2:26" ht="16">
      <c r="B222" s="34" t="s">
        <v>377</v>
      </c>
      <c r="C222" s="31">
        <v>0.98999999999999932</v>
      </c>
      <c r="D222" s="31">
        <f t="shared" si="24"/>
        <v>0.64369310793237922</v>
      </c>
      <c r="E222" s="31">
        <v>2.3160000000000003</v>
      </c>
      <c r="F222" s="35">
        <f t="shared" si="25"/>
        <v>0.88262195121951226</v>
      </c>
      <c r="H222" s="34" t="s">
        <v>377</v>
      </c>
      <c r="I222" s="31">
        <v>1.3370000000000009</v>
      </c>
      <c r="J222" s="32">
        <f t="shared" si="26"/>
        <v>0.99776119402985131</v>
      </c>
      <c r="K222" s="31">
        <v>1.8219999999999998</v>
      </c>
      <c r="L222" s="31">
        <f t="shared" si="27"/>
        <v>0.71088568084276227</v>
      </c>
      <c r="O222" s="34" t="s">
        <v>377</v>
      </c>
      <c r="P222" s="31">
        <v>1.2469999999999999</v>
      </c>
      <c r="Q222" s="32">
        <f t="shared" si="28"/>
        <v>1.0072697899838448</v>
      </c>
      <c r="R222" s="31">
        <v>2.1640000000000001</v>
      </c>
      <c r="S222" s="32">
        <f t="shared" si="29"/>
        <v>0.81629573745756334</v>
      </c>
      <c r="V222" s="34" t="s">
        <v>377</v>
      </c>
      <c r="W222" s="31">
        <v>1.0779999999999996</v>
      </c>
      <c r="X222" s="32">
        <f t="shared" si="30"/>
        <v>0.98899082568807295</v>
      </c>
      <c r="Y222" s="31">
        <v>2.9929999999999999</v>
      </c>
      <c r="Z222" s="32">
        <f t="shared" si="31"/>
        <v>1.1569385388480864</v>
      </c>
    </row>
    <row r="223" spans="2:26" ht="16">
      <c r="B223" s="34" t="s">
        <v>397</v>
      </c>
      <c r="C223" s="31">
        <v>1.101</v>
      </c>
      <c r="D223" s="31">
        <f t="shared" si="24"/>
        <v>0.71586475942782835</v>
      </c>
      <c r="E223" s="31">
        <v>2.8600000000000003</v>
      </c>
      <c r="F223" s="35">
        <f t="shared" si="25"/>
        <v>1.089939024390244</v>
      </c>
      <c r="H223" s="34" t="s">
        <v>397</v>
      </c>
      <c r="I223" s="31">
        <v>1.4210000000000005</v>
      </c>
      <c r="J223" s="32">
        <f t="shared" si="26"/>
        <v>1.0604477611940302</v>
      </c>
      <c r="K223" s="31">
        <v>2.048</v>
      </c>
      <c r="L223" s="31">
        <f t="shared" si="27"/>
        <v>0.79906359734685917</v>
      </c>
      <c r="O223" s="34" t="s">
        <v>397</v>
      </c>
      <c r="P223" s="31">
        <v>1.1970000000000001</v>
      </c>
      <c r="Q223" s="32">
        <f t="shared" si="28"/>
        <v>0.96688206785137321</v>
      </c>
      <c r="R223" s="31">
        <v>1.952</v>
      </c>
      <c r="S223" s="32">
        <f t="shared" si="29"/>
        <v>0.73632591474915132</v>
      </c>
      <c r="V223" s="34" t="s">
        <v>397</v>
      </c>
      <c r="W223" s="31">
        <v>1.0210000000000001</v>
      </c>
      <c r="X223" s="32">
        <f t="shared" si="30"/>
        <v>0.93669724770642204</v>
      </c>
      <c r="Y223" s="31">
        <v>2.754</v>
      </c>
      <c r="Z223" s="32">
        <f t="shared" si="31"/>
        <v>1.0645535369153458</v>
      </c>
    </row>
    <row r="224" spans="2:26" ht="16">
      <c r="B224" s="34" t="s">
        <v>417</v>
      </c>
      <c r="C224" s="31">
        <v>0.97599999999999998</v>
      </c>
      <c r="D224" s="31">
        <f t="shared" si="24"/>
        <v>0.63459037711313393</v>
      </c>
      <c r="E224" s="31">
        <v>2.919</v>
      </c>
      <c r="F224" s="35">
        <f t="shared" si="25"/>
        <v>1.1124237804878048</v>
      </c>
      <c r="H224" s="34" t="s">
        <v>417</v>
      </c>
      <c r="I224" s="31">
        <v>1.1470000000000005</v>
      </c>
      <c r="J224" s="32">
        <f t="shared" si="26"/>
        <v>0.8559701492537316</v>
      </c>
      <c r="K224" s="31">
        <v>2.4129999999999998</v>
      </c>
      <c r="L224" s="31">
        <f t="shared" si="27"/>
        <v>0.94147483417869671</v>
      </c>
      <c r="O224" s="34" t="s">
        <v>417</v>
      </c>
      <c r="P224" s="31">
        <v>1.1289999999999996</v>
      </c>
      <c r="Q224" s="32">
        <f t="shared" si="28"/>
        <v>0.91195476575121126</v>
      </c>
      <c r="R224" s="31">
        <v>2.3290000000000002</v>
      </c>
      <c r="S224" s="32">
        <f t="shared" si="29"/>
        <v>0.87853640135797828</v>
      </c>
      <c r="V224" s="34" t="s">
        <v>417</v>
      </c>
      <c r="W224" s="31">
        <v>0.88000000000000012</v>
      </c>
      <c r="X224" s="32">
        <f t="shared" si="30"/>
        <v>0.80733944954128445</v>
      </c>
      <c r="Y224" s="31">
        <v>2.9980000000000002</v>
      </c>
      <c r="Z224" s="32">
        <f t="shared" si="31"/>
        <v>1.1588712794742946</v>
      </c>
    </row>
    <row r="225" spans="2:26" ht="16">
      <c r="B225" s="34" t="s">
        <v>437</v>
      </c>
      <c r="C225" s="31">
        <v>1.4279999999999999</v>
      </c>
      <c r="D225" s="31">
        <f t="shared" si="24"/>
        <v>0.9284785435630688</v>
      </c>
      <c r="E225" s="31">
        <v>1.3230000000000002</v>
      </c>
      <c r="F225" s="35">
        <f t="shared" si="25"/>
        <v>0.50419207317073178</v>
      </c>
      <c r="H225" s="34" t="s">
        <v>437</v>
      </c>
      <c r="I225" s="31">
        <v>1.3580000000000008</v>
      </c>
      <c r="J225" s="32">
        <f t="shared" si="26"/>
        <v>1.0134328358208959</v>
      </c>
      <c r="K225" s="31">
        <v>1.3380000000000001</v>
      </c>
      <c r="L225" s="31">
        <f t="shared" si="27"/>
        <v>0.52204447912602414</v>
      </c>
      <c r="O225" s="34" t="s">
        <v>437</v>
      </c>
      <c r="P225" s="31">
        <v>1.0270000000000001</v>
      </c>
      <c r="Q225" s="32">
        <f t="shared" si="28"/>
        <v>0.82956381260096945</v>
      </c>
      <c r="R225" s="31">
        <v>2.3850000000000002</v>
      </c>
      <c r="S225" s="32">
        <f t="shared" si="29"/>
        <v>0.89966050546963428</v>
      </c>
      <c r="V225" s="34" t="s">
        <v>437</v>
      </c>
      <c r="W225" s="31">
        <v>0.90400000000000014</v>
      </c>
      <c r="X225" s="32">
        <f t="shared" si="30"/>
        <v>0.82935779816513766</v>
      </c>
      <c r="Y225" s="31">
        <v>2.7480000000000002</v>
      </c>
      <c r="Z225" s="32">
        <f t="shared" si="31"/>
        <v>1.0622342481638964</v>
      </c>
    </row>
    <row r="226" spans="2:26" ht="16">
      <c r="B226" s="34" t="s">
        <v>457</v>
      </c>
      <c r="C226" s="31">
        <v>1.335</v>
      </c>
      <c r="D226" s="31">
        <f t="shared" si="24"/>
        <v>0.86801040312093625</v>
      </c>
      <c r="E226" s="31">
        <v>2.6930000000000001</v>
      </c>
      <c r="F226" s="35">
        <f t="shared" si="25"/>
        <v>1.0262957317073171</v>
      </c>
      <c r="H226" s="34" t="s">
        <v>457</v>
      </c>
      <c r="I226" s="31">
        <v>1.909</v>
      </c>
      <c r="J226" s="32">
        <f t="shared" si="26"/>
        <v>1.4246268656716417</v>
      </c>
      <c r="K226" s="31">
        <v>3.0009999999999999</v>
      </c>
      <c r="L226" s="31">
        <f t="shared" si="27"/>
        <v>1.170893484198205</v>
      </c>
      <c r="O226" s="34" t="s">
        <v>457</v>
      </c>
      <c r="P226" s="31">
        <v>1.1269999999999998</v>
      </c>
      <c r="Q226" s="32">
        <f t="shared" si="28"/>
        <v>0.91033925686591255</v>
      </c>
      <c r="R226" s="31">
        <v>2.5220000000000002</v>
      </c>
      <c r="S226" s="32">
        <f t="shared" si="29"/>
        <v>0.95133911731422116</v>
      </c>
      <c r="V226" s="34" t="s">
        <v>457</v>
      </c>
      <c r="W226" s="31">
        <v>1.1780000000000002</v>
      </c>
      <c r="X226" s="32">
        <f t="shared" si="30"/>
        <v>1.0807339449541284</v>
      </c>
      <c r="Y226" s="31">
        <v>2.8029999999999999</v>
      </c>
      <c r="Z226" s="32">
        <f t="shared" si="31"/>
        <v>1.0834943950521838</v>
      </c>
    </row>
    <row r="227" spans="2:26" ht="16">
      <c r="B227" s="34" t="s">
        <v>477</v>
      </c>
      <c r="C227" s="31">
        <v>1.5139999999999993</v>
      </c>
      <c r="D227" s="31">
        <f t="shared" si="24"/>
        <v>0.98439531859557827</v>
      </c>
      <c r="E227" s="31">
        <v>0.95800000000000018</v>
      </c>
      <c r="F227" s="35">
        <f t="shared" si="25"/>
        <v>0.36509146341463422</v>
      </c>
      <c r="H227" s="34" t="s">
        <v>477</v>
      </c>
      <c r="I227" s="31">
        <v>1.6560000000000008</v>
      </c>
      <c r="J227" s="32">
        <f t="shared" si="26"/>
        <v>1.2358208955223886</v>
      </c>
      <c r="K227" s="31">
        <v>1.3539999999999999</v>
      </c>
      <c r="L227" s="31">
        <f t="shared" si="27"/>
        <v>0.52828716348029647</v>
      </c>
      <c r="O227" s="34" t="s">
        <v>477</v>
      </c>
      <c r="P227" s="31">
        <v>1.0839999999999996</v>
      </c>
      <c r="Q227" s="32">
        <f t="shared" si="28"/>
        <v>0.87560581583198682</v>
      </c>
      <c r="R227" s="31">
        <v>0.83800000000000008</v>
      </c>
      <c r="S227" s="32">
        <f t="shared" si="29"/>
        <v>0.31610712938513774</v>
      </c>
      <c r="V227" s="34" t="s">
        <v>477</v>
      </c>
      <c r="W227" s="31">
        <v>1.0059999999999996</v>
      </c>
      <c r="X227" s="32">
        <f t="shared" si="30"/>
        <v>0.92293577981651331</v>
      </c>
      <c r="Y227" s="31">
        <v>1.593</v>
      </c>
      <c r="Z227" s="32">
        <f t="shared" si="31"/>
        <v>0.61577116350985694</v>
      </c>
    </row>
    <row r="228" spans="2:26" ht="16">
      <c r="B228" s="34" t="s">
        <v>338</v>
      </c>
      <c r="C228" s="31">
        <v>0.94199999999999928</v>
      </c>
      <c r="D228" s="31">
        <f t="shared" si="24"/>
        <v>0.61248374512353654</v>
      </c>
      <c r="E228" s="31">
        <v>2.0110000000000001</v>
      </c>
      <c r="F228" s="35">
        <f t="shared" si="25"/>
        <v>0.76638719512195119</v>
      </c>
      <c r="H228" s="34" t="s">
        <v>338</v>
      </c>
      <c r="I228" s="31">
        <v>1.4150000000000003</v>
      </c>
      <c r="J228" s="32">
        <f t="shared" si="26"/>
        <v>1.0559701492537314</v>
      </c>
      <c r="K228" s="31">
        <v>2.0220000000000002</v>
      </c>
      <c r="L228" s="31">
        <f t="shared" si="27"/>
        <v>0.7889192352711667</v>
      </c>
      <c r="O228" s="34" t="s">
        <v>338</v>
      </c>
      <c r="P228" s="31">
        <v>1.1469999999999994</v>
      </c>
      <c r="Q228" s="32">
        <f t="shared" si="28"/>
        <v>0.92649434571890099</v>
      </c>
      <c r="R228" s="31">
        <v>2.6950000000000003</v>
      </c>
      <c r="S228" s="32">
        <f t="shared" si="29"/>
        <v>1.0165975103734441</v>
      </c>
      <c r="V228" s="34" t="s">
        <v>338</v>
      </c>
      <c r="W228" s="31">
        <v>1.1949999999999996</v>
      </c>
      <c r="X228" s="32">
        <f t="shared" si="30"/>
        <v>1.0963302752293573</v>
      </c>
      <c r="Y228" s="31">
        <v>3.94</v>
      </c>
      <c r="Z228" s="32">
        <f t="shared" si="31"/>
        <v>1.5229996134518746</v>
      </c>
    </row>
    <row r="229" spans="2:26" ht="16">
      <c r="B229" s="34" t="s">
        <v>358</v>
      </c>
      <c r="C229" s="31">
        <v>0.83099999999999952</v>
      </c>
      <c r="D229" s="31">
        <f t="shared" si="24"/>
        <v>0.54031209362808807</v>
      </c>
      <c r="E229" s="31">
        <v>3.089</v>
      </c>
      <c r="F229" s="35">
        <f t="shared" si="25"/>
        <v>1.1772103658536586</v>
      </c>
      <c r="H229" s="34" t="s">
        <v>358</v>
      </c>
      <c r="I229" s="31">
        <v>1.2400000000000004</v>
      </c>
      <c r="J229" s="32">
        <f t="shared" si="26"/>
        <v>0.92537313432835844</v>
      </c>
      <c r="K229" s="31">
        <v>2.5539999999999998</v>
      </c>
      <c r="L229" s="31">
        <f t="shared" si="27"/>
        <v>0.99648849005072171</v>
      </c>
      <c r="O229" s="34" t="s">
        <v>358</v>
      </c>
      <c r="P229" s="31">
        <v>1.0179999999999998</v>
      </c>
      <c r="Q229" s="32">
        <f t="shared" si="28"/>
        <v>0.82229402261712425</v>
      </c>
      <c r="R229" s="31">
        <v>2.5170000000000003</v>
      </c>
      <c r="S229" s="32">
        <f t="shared" si="29"/>
        <v>0.94945303658996627</v>
      </c>
      <c r="V229" s="34" t="s">
        <v>358</v>
      </c>
      <c r="W229" s="31">
        <v>1.1469999999999996</v>
      </c>
      <c r="X229" s="32">
        <f t="shared" si="30"/>
        <v>1.0522935779816509</v>
      </c>
      <c r="Y229" s="31">
        <v>3.6520000000000001</v>
      </c>
      <c r="Z229" s="32">
        <f t="shared" si="31"/>
        <v>1.4116737533822961</v>
      </c>
    </row>
    <row r="230" spans="2:26" ht="16">
      <c r="B230" s="34" t="s">
        <v>378</v>
      </c>
      <c r="C230" s="31">
        <v>1.0029999999999992</v>
      </c>
      <c r="D230" s="31">
        <f t="shared" si="24"/>
        <v>0.65214564369310746</v>
      </c>
      <c r="E230" s="31">
        <v>2.8290000000000002</v>
      </c>
      <c r="F230" s="35">
        <f t="shared" si="25"/>
        <v>1.078125</v>
      </c>
      <c r="H230" s="34" t="s">
        <v>378</v>
      </c>
      <c r="I230" s="31">
        <v>1.3270000000000002</v>
      </c>
      <c r="J230" s="32">
        <f t="shared" si="26"/>
        <v>0.99029850746268666</v>
      </c>
      <c r="K230" s="31">
        <v>2.5709999999999997</v>
      </c>
      <c r="L230" s="31">
        <f t="shared" si="27"/>
        <v>1.0031213421771359</v>
      </c>
      <c r="O230" s="34" t="s">
        <v>378</v>
      </c>
      <c r="P230" s="31">
        <v>1.1379999999999999</v>
      </c>
      <c r="Q230" s="32">
        <f t="shared" si="28"/>
        <v>0.91922455573505646</v>
      </c>
      <c r="R230" s="31">
        <v>2.3540000000000001</v>
      </c>
      <c r="S230" s="32">
        <f t="shared" si="29"/>
        <v>0.88796680497925318</v>
      </c>
      <c r="V230" s="34" t="s">
        <v>378</v>
      </c>
      <c r="W230" s="31">
        <v>1.0720000000000003</v>
      </c>
      <c r="X230" s="32">
        <f t="shared" si="30"/>
        <v>0.98348623853211026</v>
      </c>
      <c r="Y230" s="31">
        <v>3.5920000000000001</v>
      </c>
      <c r="Z230" s="32">
        <f t="shared" si="31"/>
        <v>1.3884808658678005</v>
      </c>
    </row>
    <row r="231" spans="2:26" ht="16">
      <c r="B231" s="34" t="s">
        <v>398</v>
      </c>
      <c r="C231" s="31">
        <v>1.1619999999999999</v>
      </c>
      <c r="D231" s="31">
        <f t="shared" si="24"/>
        <v>0.75552665799739915</v>
      </c>
      <c r="E231" s="31">
        <v>1.3460000000000001</v>
      </c>
      <c r="F231" s="35">
        <f t="shared" si="25"/>
        <v>0.51295731707317072</v>
      </c>
      <c r="H231" s="34" t="s">
        <v>398</v>
      </c>
      <c r="I231" s="31">
        <v>1.1960000000000008</v>
      </c>
      <c r="J231" s="32">
        <f t="shared" si="26"/>
        <v>0.89253731343283638</v>
      </c>
      <c r="K231" s="31">
        <v>2.1619999999999999</v>
      </c>
      <c r="L231" s="31">
        <f t="shared" si="27"/>
        <v>0.84354272337104952</v>
      </c>
      <c r="O231" s="34" t="s">
        <v>398</v>
      </c>
      <c r="P231" s="31">
        <v>1.1120000000000001</v>
      </c>
      <c r="Q231" s="32">
        <f t="shared" si="28"/>
        <v>0.89822294022617133</v>
      </c>
      <c r="R231" s="31">
        <v>1.2710000000000001</v>
      </c>
      <c r="S231" s="32">
        <f t="shared" si="29"/>
        <v>0.47944172010562058</v>
      </c>
      <c r="V231" s="34" t="s">
        <v>398</v>
      </c>
      <c r="W231" s="31">
        <v>0.97900000000000031</v>
      </c>
      <c r="X231" s="32">
        <f t="shared" si="30"/>
        <v>0.89816513761467909</v>
      </c>
      <c r="Y231" s="31">
        <v>2.5419999999999998</v>
      </c>
      <c r="Z231" s="32">
        <f t="shared" si="31"/>
        <v>0.98260533436412822</v>
      </c>
    </row>
    <row r="232" spans="2:26" ht="16">
      <c r="B232" s="34" t="s">
        <v>418</v>
      </c>
      <c r="C232" s="31">
        <v>1.5569999999999995</v>
      </c>
      <c r="D232" s="31">
        <f t="shared" si="24"/>
        <v>1.0123537061118333</v>
      </c>
      <c r="E232" s="31">
        <v>3.101</v>
      </c>
      <c r="F232" s="35">
        <f t="shared" si="25"/>
        <v>1.1817835365853657</v>
      </c>
      <c r="H232" s="34" t="s">
        <v>418</v>
      </c>
      <c r="I232" s="31">
        <v>2.3490000000000002</v>
      </c>
      <c r="J232" s="32">
        <f t="shared" si="26"/>
        <v>1.7529850746268658</v>
      </c>
      <c r="K232" s="31">
        <v>2.8159999999999998</v>
      </c>
      <c r="L232" s="31">
        <f t="shared" si="27"/>
        <v>1.0987124463519311</v>
      </c>
      <c r="O232" s="34" t="s">
        <v>418</v>
      </c>
      <c r="P232" s="31">
        <v>1.1059999999999999</v>
      </c>
      <c r="Q232" s="32">
        <f t="shared" si="28"/>
        <v>0.89337641357027453</v>
      </c>
      <c r="R232" s="31">
        <v>2.5070000000000001</v>
      </c>
      <c r="S232" s="32">
        <f t="shared" si="29"/>
        <v>0.94568087514145616</v>
      </c>
      <c r="V232" s="34" t="s">
        <v>418</v>
      </c>
      <c r="W232" s="31">
        <v>2.1069999999999993</v>
      </c>
      <c r="X232" s="32">
        <f t="shared" si="30"/>
        <v>1.933027522935779</v>
      </c>
      <c r="Y232" s="31">
        <v>3.331</v>
      </c>
      <c r="Z232" s="32">
        <f t="shared" si="31"/>
        <v>1.2875918051797448</v>
      </c>
    </row>
    <row r="233" spans="2:26" ht="16">
      <c r="B233" s="34" t="s">
        <v>438</v>
      </c>
      <c r="C233" s="31">
        <v>0.79299999999999926</v>
      </c>
      <c r="D233" s="31">
        <f t="shared" si="24"/>
        <v>0.51560468140442084</v>
      </c>
      <c r="E233" s="31">
        <v>2.2629999999999999</v>
      </c>
      <c r="F233" s="35">
        <f t="shared" si="25"/>
        <v>0.86242378048780477</v>
      </c>
      <c r="H233" s="34" t="s">
        <v>438</v>
      </c>
      <c r="I233" s="31">
        <v>1.3640000000000001</v>
      </c>
      <c r="J233" s="32">
        <f t="shared" si="26"/>
        <v>1.017910447761194</v>
      </c>
      <c r="K233" s="31">
        <v>1.931</v>
      </c>
      <c r="L233" s="31">
        <f t="shared" si="27"/>
        <v>0.75341396800624261</v>
      </c>
      <c r="O233" s="34" t="s">
        <v>438</v>
      </c>
      <c r="P233" s="31">
        <v>1.0549999999999997</v>
      </c>
      <c r="Q233" s="32">
        <f t="shared" si="28"/>
        <v>0.85218093699515329</v>
      </c>
      <c r="R233" s="31">
        <v>2.085</v>
      </c>
      <c r="S233" s="32">
        <f t="shared" si="29"/>
        <v>0.7864956620143343</v>
      </c>
      <c r="V233" s="34" t="s">
        <v>438</v>
      </c>
      <c r="W233" s="31">
        <v>1.087</v>
      </c>
      <c r="X233" s="32">
        <f t="shared" si="30"/>
        <v>0.99724770642201821</v>
      </c>
      <c r="Y233" s="31">
        <v>1.8460000000000001</v>
      </c>
      <c r="Z233" s="32">
        <f t="shared" si="31"/>
        <v>0.71356783919597988</v>
      </c>
    </row>
    <row r="234" spans="2:26" ht="16">
      <c r="B234" s="34" t="s">
        <v>458</v>
      </c>
      <c r="C234" s="31">
        <v>1.1709999999999994</v>
      </c>
      <c r="D234" s="31">
        <f t="shared" si="24"/>
        <v>0.76137841352405677</v>
      </c>
      <c r="E234" s="31">
        <v>3.1080000000000001</v>
      </c>
      <c r="F234" s="35">
        <f t="shared" si="25"/>
        <v>1.184451219512195</v>
      </c>
      <c r="H234" s="34" t="s">
        <v>458</v>
      </c>
      <c r="I234" s="31">
        <v>1.4880000000000007</v>
      </c>
      <c r="J234" s="32">
        <f t="shared" si="26"/>
        <v>1.1104477611940302</v>
      </c>
      <c r="K234" s="31">
        <v>2.9590000000000001</v>
      </c>
      <c r="L234" s="31">
        <f t="shared" si="27"/>
        <v>1.1545064377682404</v>
      </c>
      <c r="O234" s="34" t="s">
        <v>458</v>
      </c>
      <c r="P234" s="31">
        <v>1.157</v>
      </c>
      <c r="Q234" s="32">
        <f t="shared" si="28"/>
        <v>0.93457189014539588</v>
      </c>
      <c r="R234" s="31">
        <v>2.4430000000000001</v>
      </c>
      <c r="S234" s="32">
        <f t="shared" si="29"/>
        <v>0.92153904187099211</v>
      </c>
      <c r="V234" s="34" t="s">
        <v>458</v>
      </c>
      <c r="W234" s="31">
        <v>1.0050000000000001</v>
      </c>
      <c r="X234" s="32">
        <f t="shared" si="30"/>
        <v>0.92201834862385323</v>
      </c>
      <c r="Y234" s="31">
        <v>3.113</v>
      </c>
      <c r="Z234" s="32">
        <f t="shared" si="31"/>
        <v>1.2033243138770775</v>
      </c>
    </row>
    <row r="235" spans="2:26" ht="16">
      <c r="B235" s="34" t="s">
        <v>478</v>
      </c>
      <c r="C235" s="31">
        <v>1.0379999999999994</v>
      </c>
      <c r="D235" s="31">
        <f t="shared" si="24"/>
        <v>0.67490247074122189</v>
      </c>
      <c r="E235" s="31">
        <v>2.9980000000000002</v>
      </c>
      <c r="F235" s="35">
        <f t="shared" si="25"/>
        <v>1.1425304878048781</v>
      </c>
      <c r="H235" s="34" t="s">
        <v>478</v>
      </c>
      <c r="I235" s="31">
        <v>1.7350000000000005</v>
      </c>
      <c r="J235" s="32">
        <f t="shared" si="26"/>
        <v>1.2947761194029854</v>
      </c>
      <c r="K235" s="31">
        <v>3.1829999999999998</v>
      </c>
      <c r="L235" s="31">
        <f t="shared" si="27"/>
        <v>1.241904018728053</v>
      </c>
      <c r="O235" s="34" t="s">
        <v>478</v>
      </c>
      <c r="P235" s="31">
        <v>0.98799999999999966</v>
      </c>
      <c r="Q235" s="32">
        <f t="shared" si="28"/>
        <v>0.79806138933764104</v>
      </c>
      <c r="R235" s="31">
        <v>2.5230000000000001</v>
      </c>
      <c r="S235" s="32">
        <f t="shared" si="29"/>
        <v>0.95171633345907214</v>
      </c>
      <c r="V235" s="34" t="s">
        <v>478</v>
      </c>
      <c r="W235" s="31">
        <v>1.0759999999999998</v>
      </c>
      <c r="X235" s="32">
        <f t="shared" si="30"/>
        <v>0.98715596330275213</v>
      </c>
      <c r="Y235" s="31">
        <v>3.2800000000000002</v>
      </c>
      <c r="Z235" s="32">
        <f t="shared" si="31"/>
        <v>1.2678778507924238</v>
      </c>
    </row>
    <row r="236" spans="2:26" ht="16">
      <c r="B236" s="34" t="s">
        <v>339</v>
      </c>
      <c r="C236" s="31">
        <v>0.82299999999999951</v>
      </c>
      <c r="D236" s="31">
        <f t="shared" si="24"/>
        <v>0.53511053315994761</v>
      </c>
      <c r="E236" s="31">
        <v>3.08</v>
      </c>
      <c r="F236" s="35">
        <f t="shared" si="25"/>
        <v>1.1737804878048781</v>
      </c>
      <c r="H236" s="34" t="s">
        <v>339</v>
      </c>
      <c r="I236" s="31">
        <v>0.55300000000000005</v>
      </c>
      <c r="J236" s="32">
        <f t="shared" si="26"/>
        <v>0.41268656716417912</v>
      </c>
      <c r="K236" s="31">
        <v>3.3809999999999998</v>
      </c>
      <c r="L236" s="31">
        <f t="shared" si="27"/>
        <v>1.319157237612173</v>
      </c>
      <c r="O236" s="34" t="s">
        <v>339</v>
      </c>
      <c r="P236" s="31">
        <v>0.83199999999999996</v>
      </c>
      <c r="Q236" s="32">
        <f t="shared" si="28"/>
        <v>0.67205169628432959</v>
      </c>
      <c r="R236" s="31">
        <v>2.5960000000000001</v>
      </c>
      <c r="S236" s="32">
        <f t="shared" si="29"/>
        <v>0.97925311203319509</v>
      </c>
      <c r="V236" s="34" t="s">
        <v>339</v>
      </c>
      <c r="W236" s="31">
        <v>1.18</v>
      </c>
      <c r="X236" s="32">
        <f t="shared" si="30"/>
        <v>1.0825688073394495</v>
      </c>
      <c r="Y236" s="31">
        <v>4.181</v>
      </c>
      <c r="Z236" s="32">
        <f t="shared" si="31"/>
        <v>1.6161577116350985</v>
      </c>
    </row>
    <row r="237" spans="2:26" ht="16">
      <c r="B237" s="34" t="s">
        <v>359</v>
      </c>
      <c r="C237" s="31">
        <v>0.9709999999999992</v>
      </c>
      <c r="D237" s="31">
        <f t="shared" si="24"/>
        <v>0.6313394018205456</v>
      </c>
      <c r="E237" s="31">
        <v>2.8250000000000002</v>
      </c>
      <c r="F237" s="35">
        <f t="shared" si="25"/>
        <v>1.0766006097560976</v>
      </c>
      <c r="H237" s="34" t="s">
        <v>359</v>
      </c>
      <c r="I237" s="31">
        <v>1.3610000000000009</v>
      </c>
      <c r="J237" s="32">
        <f t="shared" si="26"/>
        <v>1.0156716417910454</v>
      </c>
      <c r="K237" s="31">
        <v>3.6029999999999998</v>
      </c>
      <c r="L237" s="31">
        <f t="shared" si="27"/>
        <v>1.4057744830277017</v>
      </c>
      <c r="O237" s="34" t="s">
        <v>359</v>
      </c>
      <c r="P237" s="31">
        <v>1.101</v>
      </c>
      <c r="Q237" s="32">
        <f t="shared" si="28"/>
        <v>0.88933764135702742</v>
      </c>
      <c r="R237" s="31">
        <v>2.5020000000000002</v>
      </c>
      <c r="S237" s="32">
        <f t="shared" si="29"/>
        <v>0.94379479441720127</v>
      </c>
      <c r="V237" s="34" t="s">
        <v>359</v>
      </c>
      <c r="W237" s="31">
        <v>1.1719999999999999</v>
      </c>
      <c r="X237" s="32">
        <f t="shared" si="30"/>
        <v>1.0752293577981651</v>
      </c>
      <c r="Y237" s="31">
        <v>3.7840000000000003</v>
      </c>
      <c r="Z237" s="32">
        <f t="shared" si="31"/>
        <v>1.4626981059141864</v>
      </c>
    </row>
    <row r="238" spans="2:26" ht="16">
      <c r="B238" s="34" t="s">
        <v>379</v>
      </c>
      <c r="C238" s="31">
        <v>1.157</v>
      </c>
      <c r="D238" s="31">
        <f t="shared" si="24"/>
        <v>0.75227568270481149</v>
      </c>
      <c r="E238" s="31">
        <v>3.7909999999999999</v>
      </c>
      <c r="F238" s="35">
        <f t="shared" si="25"/>
        <v>1.4447408536585364</v>
      </c>
      <c r="H238" s="34" t="s">
        <v>379</v>
      </c>
      <c r="I238" s="31">
        <v>1.51</v>
      </c>
      <c r="J238" s="32">
        <f t="shared" si="26"/>
        <v>1.1268656716417911</v>
      </c>
      <c r="K238" s="31">
        <v>2.887</v>
      </c>
      <c r="L238" s="31">
        <f t="shared" si="27"/>
        <v>1.1264143581740147</v>
      </c>
      <c r="O238" s="34" t="s">
        <v>379</v>
      </c>
      <c r="P238" s="31">
        <v>0.94599999999999984</v>
      </c>
      <c r="Q238" s="32">
        <f t="shared" si="28"/>
        <v>0.764135702746365</v>
      </c>
      <c r="R238" s="31">
        <v>2.3920000000000003</v>
      </c>
      <c r="S238" s="32">
        <f t="shared" si="29"/>
        <v>0.90230101848359134</v>
      </c>
      <c r="V238" s="34" t="s">
        <v>379</v>
      </c>
      <c r="W238" s="31">
        <v>1.3249999999999995</v>
      </c>
      <c r="X238" s="32">
        <f t="shared" si="30"/>
        <v>1.2155963302752288</v>
      </c>
      <c r="Y238" s="31">
        <v>3.714</v>
      </c>
      <c r="Z238" s="32">
        <f t="shared" si="31"/>
        <v>1.4356397371472747</v>
      </c>
    </row>
    <row r="239" spans="2:26" ht="16">
      <c r="B239" s="34" t="s">
        <v>399</v>
      </c>
      <c r="C239" s="31">
        <v>0.9789999999999992</v>
      </c>
      <c r="D239" s="31">
        <f t="shared" si="24"/>
        <v>0.63654096228868606</v>
      </c>
      <c r="E239" s="31">
        <v>3.1819999999999999</v>
      </c>
      <c r="F239" s="35">
        <f t="shared" si="25"/>
        <v>1.2126524390243902</v>
      </c>
      <c r="H239" s="34" t="s">
        <v>399</v>
      </c>
      <c r="I239" s="31">
        <v>1.0990000000000004</v>
      </c>
      <c r="J239" s="32">
        <f t="shared" si="26"/>
        <v>0.82014925373134351</v>
      </c>
      <c r="K239" s="31">
        <v>3.335</v>
      </c>
      <c r="L239" s="31">
        <f t="shared" si="27"/>
        <v>1.3012095200936402</v>
      </c>
      <c r="O239" s="34" t="s">
        <v>399</v>
      </c>
      <c r="P239" s="31">
        <v>1.1040000000000001</v>
      </c>
      <c r="Q239" s="32">
        <f t="shared" si="28"/>
        <v>0.89176090468497582</v>
      </c>
      <c r="R239" s="31">
        <v>2.5880000000000001</v>
      </c>
      <c r="S239" s="32">
        <f t="shared" si="29"/>
        <v>0.97623538287438716</v>
      </c>
      <c r="V239" s="34" t="s">
        <v>399</v>
      </c>
      <c r="W239" s="31">
        <v>1.0210000000000001</v>
      </c>
      <c r="X239" s="32">
        <f t="shared" si="30"/>
        <v>0.93669724770642204</v>
      </c>
      <c r="Y239" s="31">
        <v>3.7109999999999999</v>
      </c>
      <c r="Z239" s="32">
        <f t="shared" si="31"/>
        <v>1.43448009277155</v>
      </c>
    </row>
    <row r="240" spans="2:26" ht="16">
      <c r="B240" s="34" t="s">
        <v>419</v>
      </c>
      <c r="C240" s="31">
        <v>1.0749999999999993</v>
      </c>
      <c r="D240" s="31">
        <f t="shared" si="24"/>
        <v>0.69895968790637142</v>
      </c>
      <c r="E240" s="31">
        <v>3.18</v>
      </c>
      <c r="F240" s="35">
        <f t="shared" si="25"/>
        <v>1.211890243902439</v>
      </c>
      <c r="H240" s="34" t="s">
        <v>419</v>
      </c>
      <c r="I240" s="31">
        <v>1.2340000000000002</v>
      </c>
      <c r="J240" s="32">
        <f t="shared" si="26"/>
        <v>0.92089552238805983</v>
      </c>
      <c r="K240" s="31">
        <v>3.4910000000000001</v>
      </c>
      <c r="L240" s="31">
        <f t="shared" si="27"/>
        <v>1.3620756925477955</v>
      </c>
      <c r="O240" s="34" t="s">
        <v>419</v>
      </c>
      <c r="P240" s="31">
        <v>1.0819999999999999</v>
      </c>
      <c r="Q240" s="32">
        <f t="shared" si="28"/>
        <v>0.87399030694668811</v>
      </c>
      <c r="R240" s="31">
        <v>2.3570000000000002</v>
      </c>
      <c r="S240" s="32">
        <f t="shared" si="29"/>
        <v>0.88909845341380622</v>
      </c>
      <c r="V240" s="34" t="s">
        <v>419</v>
      </c>
      <c r="W240" s="31">
        <v>0.8899999999999999</v>
      </c>
      <c r="X240" s="32">
        <f t="shared" si="30"/>
        <v>0.81651376146788979</v>
      </c>
      <c r="Y240" s="31">
        <v>3.6350000000000002</v>
      </c>
      <c r="Z240" s="32">
        <f t="shared" si="31"/>
        <v>1.4051024352531891</v>
      </c>
    </row>
    <row r="241" spans="2:26" ht="16">
      <c r="B241" s="34" t="s">
        <v>439</v>
      </c>
      <c r="C241" s="31">
        <v>1.0409999999999995</v>
      </c>
      <c r="D241" s="31">
        <f t="shared" si="24"/>
        <v>0.67685305591677469</v>
      </c>
      <c r="E241" s="31">
        <v>3.2280000000000002</v>
      </c>
      <c r="F241" s="35">
        <f t="shared" si="25"/>
        <v>1.2301829268292683</v>
      </c>
      <c r="H241" s="34" t="s">
        <v>439</v>
      </c>
      <c r="I241" s="31">
        <v>1.1320000000000008</v>
      </c>
      <c r="J241" s="32">
        <f t="shared" si="26"/>
        <v>0.84477611940298558</v>
      </c>
      <c r="K241" s="31">
        <v>3.4169999999999998</v>
      </c>
      <c r="L241" s="31">
        <f t="shared" si="27"/>
        <v>1.3332032774092859</v>
      </c>
      <c r="O241" s="34" t="s">
        <v>439</v>
      </c>
      <c r="P241" s="31">
        <v>1.677</v>
      </c>
      <c r="Q241" s="32">
        <f t="shared" si="28"/>
        <v>1.3546042003231018</v>
      </c>
      <c r="R241" s="31">
        <v>2.4810000000000003</v>
      </c>
      <c r="S241" s="32">
        <f t="shared" si="29"/>
        <v>0.93587325537533028</v>
      </c>
      <c r="V241" s="34" t="s">
        <v>439</v>
      </c>
      <c r="W241" s="31">
        <v>0.87899999999999978</v>
      </c>
      <c r="X241" s="32">
        <f t="shared" si="30"/>
        <v>0.80642201834862359</v>
      </c>
      <c r="Y241" s="31">
        <v>3.5579999999999998</v>
      </c>
      <c r="Z241" s="32">
        <f t="shared" si="31"/>
        <v>1.3753382296095862</v>
      </c>
    </row>
    <row r="242" spans="2:26" ht="16">
      <c r="B242" s="34" t="s">
        <v>459</v>
      </c>
      <c r="C242" s="31">
        <v>1.0789999999999997</v>
      </c>
      <c r="D242" s="31">
        <f t="shared" si="24"/>
        <v>0.70156046814044193</v>
      </c>
      <c r="E242" s="31">
        <v>3.1579999999999999</v>
      </c>
      <c r="F242" s="35">
        <f t="shared" si="25"/>
        <v>1.2035060975609755</v>
      </c>
      <c r="H242" s="34" t="s">
        <v>459</v>
      </c>
      <c r="I242" s="31">
        <v>1.2570000000000008</v>
      </c>
      <c r="J242" s="32">
        <f t="shared" si="26"/>
        <v>0.93805970149253781</v>
      </c>
      <c r="K242" s="31">
        <v>3.3</v>
      </c>
      <c r="L242" s="31">
        <f t="shared" si="27"/>
        <v>1.2875536480686693</v>
      </c>
      <c r="O242" s="34" t="s">
        <v>459</v>
      </c>
      <c r="P242" s="31">
        <v>1.0270000000000001</v>
      </c>
      <c r="Q242" s="32">
        <f t="shared" si="28"/>
        <v>0.82956381260096945</v>
      </c>
      <c r="R242" s="31">
        <v>2.3490000000000002</v>
      </c>
      <c r="S242" s="32">
        <f t="shared" si="29"/>
        <v>0.88608072425499829</v>
      </c>
      <c r="V242" s="34" t="s">
        <v>459</v>
      </c>
      <c r="W242" s="31">
        <v>0.91299999999999959</v>
      </c>
      <c r="X242" s="32">
        <f t="shared" si="30"/>
        <v>0.83761467889908214</v>
      </c>
      <c r="Y242" s="31">
        <v>3.5870000000000002</v>
      </c>
      <c r="Z242" s="32">
        <f t="shared" si="31"/>
        <v>1.3865481252415925</v>
      </c>
    </row>
    <row r="243" spans="2:26" ht="16">
      <c r="B243" s="34" t="s">
        <v>479</v>
      </c>
      <c r="C243" s="31">
        <v>1.4370000000000001</v>
      </c>
      <c r="D243" s="31">
        <f t="shared" si="24"/>
        <v>0.93433029908972698</v>
      </c>
      <c r="E243" s="31">
        <v>3.3210000000000002</v>
      </c>
      <c r="F243" s="35">
        <f t="shared" si="25"/>
        <v>1.265625</v>
      </c>
      <c r="H243" s="34" t="s">
        <v>479</v>
      </c>
      <c r="I243" s="31">
        <v>0.71900000000000053</v>
      </c>
      <c r="J243" s="32">
        <f t="shared" si="26"/>
        <v>0.53656716417910488</v>
      </c>
      <c r="K243" s="31">
        <v>3.6269999999999998</v>
      </c>
      <c r="L243" s="31">
        <f t="shared" si="27"/>
        <v>1.4151385095591102</v>
      </c>
      <c r="O243" s="34" t="s">
        <v>479</v>
      </c>
      <c r="P243" s="31">
        <v>0.8460000000000002</v>
      </c>
      <c r="Q243" s="32">
        <f t="shared" si="28"/>
        <v>0.68336025848142179</v>
      </c>
      <c r="R243" s="31">
        <v>2.8109999999999999</v>
      </c>
      <c r="S243" s="32">
        <f t="shared" si="29"/>
        <v>1.06035458317616</v>
      </c>
      <c r="V243" s="34" t="s">
        <v>479</v>
      </c>
      <c r="W243" s="31">
        <v>0.46199999999999997</v>
      </c>
      <c r="X243" s="32">
        <f t="shared" si="30"/>
        <v>0.42385321100917422</v>
      </c>
      <c r="Y243" s="31">
        <v>3.669</v>
      </c>
      <c r="Z243" s="32">
        <f t="shared" si="31"/>
        <v>1.418245071511403</v>
      </c>
    </row>
    <row r="244" spans="2:26" ht="16">
      <c r="B244" s="34" t="s">
        <v>490</v>
      </c>
      <c r="C244" s="31">
        <v>1.3609999999999998</v>
      </c>
      <c r="D244" s="31">
        <f t="shared" si="24"/>
        <v>0.88491547464239251</v>
      </c>
      <c r="E244" s="31">
        <v>3.2</v>
      </c>
      <c r="F244" s="35">
        <f t="shared" si="25"/>
        <v>1.2195121951219512</v>
      </c>
      <c r="H244" s="34" t="s">
        <v>490</v>
      </c>
      <c r="I244" s="31">
        <v>1.0870000000000009</v>
      </c>
      <c r="J244" s="32">
        <f t="shared" si="26"/>
        <v>0.81119402985074684</v>
      </c>
      <c r="K244" s="31">
        <v>3.4379999999999997</v>
      </c>
      <c r="L244" s="31">
        <f t="shared" si="27"/>
        <v>1.3413968006242682</v>
      </c>
      <c r="O244" s="34" t="s">
        <v>490</v>
      </c>
      <c r="P244" s="31">
        <v>1.1919999999999999</v>
      </c>
      <c r="Q244" s="32">
        <f t="shared" si="28"/>
        <v>0.96284329563812598</v>
      </c>
      <c r="R244" s="31">
        <v>2.7370000000000001</v>
      </c>
      <c r="S244" s="32">
        <f t="shared" si="29"/>
        <v>1.0324405884571861</v>
      </c>
      <c r="V244" s="34" t="s">
        <v>490</v>
      </c>
      <c r="W244" s="31">
        <v>1.0139999999999996</v>
      </c>
      <c r="X244" s="32">
        <f t="shared" si="30"/>
        <v>0.93027522935779772</v>
      </c>
      <c r="Y244" s="31">
        <v>4.2309999999999999</v>
      </c>
      <c r="Z244" s="32">
        <f t="shared" si="31"/>
        <v>1.6354851178971781</v>
      </c>
    </row>
    <row r="245" spans="2:26" ht="16">
      <c r="B245" s="34" t="s">
        <v>510</v>
      </c>
      <c r="C245" s="31">
        <v>1.3849999999999998</v>
      </c>
      <c r="D245" s="31">
        <f t="shared" si="24"/>
        <v>0.9005201560468139</v>
      </c>
      <c r="E245" s="31">
        <v>3.4060000000000001</v>
      </c>
      <c r="F245" s="35">
        <f t="shared" si="25"/>
        <v>1.2980182926829269</v>
      </c>
      <c r="H245" s="34" t="s">
        <v>510</v>
      </c>
      <c r="I245" s="31">
        <v>1.1520000000000004</v>
      </c>
      <c r="J245" s="32">
        <f t="shared" si="26"/>
        <v>0.85970149253731365</v>
      </c>
      <c r="K245" s="31">
        <v>3.5</v>
      </c>
      <c r="L245" s="31">
        <f t="shared" si="27"/>
        <v>1.3655872024970737</v>
      </c>
      <c r="O245" s="34" t="s">
        <v>510</v>
      </c>
      <c r="P245" s="31">
        <v>0.23400000000000021</v>
      </c>
      <c r="Q245" s="32">
        <f t="shared" si="28"/>
        <v>0.18901453957996786</v>
      </c>
      <c r="R245" s="31">
        <v>2.7439999999999998</v>
      </c>
      <c r="S245" s="32">
        <f t="shared" si="29"/>
        <v>1.035081101471143</v>
      </c>
      <c r="V245" s="34" t="s">
        <v>510</v>
      </c>
      <c r="W245" s="31">
        <v>1.0820000000000001</v>
      </c>
      <c r="X245" s="32">
        <f t="shared" si="30"/>
        <v>0.9926605504587156</v>
      </c>
      <c r="Y245" s="31">
        <v>4.0169999999999995</v>
      </c>
      <c r="Z245" s="32">
        <f t="shared" si="31"/>
        <v>1.5527638190954771</v>
      </c>
    </row>
    <row r="246" spans="2:26" ht="16">
      <c r="B246" s="34" t="s">
        <v>530</v>
      </c>
      <c r="C246" s="31">
        <v>1.3699999999999992</v>
      </c>
      <c r="D246" s="31">
        <f t="shared" si="24"/>
        <v>0.89076723016905024</v>
      </c>
      <c r="E246" s="31">
        <v>3.0190000000000001</v>
      </c>
      <c r="F246" s="35">
        <f t="shared" si="25"/>
        <v>1.1505335365853659</v>
      </c>
      <c r="H246" s="34" t="s">
        <v>530</v>
      </c>
      <c r="I246" s="31">
        <v>1.1620000000000001</v>
      </c>
      <c r="J246" s="32">
        <f t="shared" si="26"/>
        <v>0.86716417910447763</v>
      </c>
      <c r="K246" s="31">
        <v>3.3839999999999999</v>
      </c>
      <c r="L246" s="31">
        <f t="shared" si="27"/>
        <v>1.3203277409285992</v>
      </c>
      <c r="O246" s="34" t="s">
        <v>530</v>
      </c>
      <c r="P246" s="31">
        <v>0.45899999999999974</v>
      </c>
      <c r="Q246" s="32">
        <f t="shared" si="28"/>
        <v>0.37075928917609025</v>
      </c>
      <c r="R246" s="31">
        <v>2.448</v>
      </c>
      <c r="S246" s="32">
        <f t="shared" si="29"/>
        <v>0.92342512259524712</v>
      </c>
      <c r="V246" s="34" t="s">
        <v>530</v>
      </c>
      <c r="W246" s="31">
        <v>0.92600000000000038</v>
      </c>
      <c r="X246" s="32">
        <f t="shared" si="30"/>
        <v>0.84954128440367005</v>
      </c>
      <c r="Y246" s="31">
        <v>3.673</v>
      </c>
      <c r="Z246" s="32">
        <f t="shared" si="31"/>
        <v>1.4197912640123695</v>
      </c>
    </row>
    <row r="247" spans="2:26" ht="16">
      <c r="B247" s="34" t="s">
        <v>550</v>
      </c>
      <c r="C247" s="31">
        <v>1.4219999999999997</v>
      </c>
      <c r="D247" s="31">
        <f t="shared" si="24"/>
        <v>0.92457737321196343</v>
      </c>
      <c r="E247" s="31">
        <v>2.177</v>
      </c>
      <c r="F247" s="35">
        <f t="shared" si="25"/>
        <v>0.82964939024390238</v>
      </c>
      <c r="H247" s="34" t="s">
        <v>550</v>
      </c>
      <c r="I247" s="31">
        <v>1.0820000000000001</v>
      </c>
      <c r="J247" s="32">
        <f t="shared" si="26"/>
        <v>0.80746268656716413</v>
      </c>
      <c r="K247" s="31">
        <v>1.9039999999999999</v>
      </c>
      <c r="L247" s="31">
        <f t="shared" si="27"/>
        <v>0.74287943815840807</v>
      </c>
      <c r="O247" s="34" t="s">
        <v>550</v>
      </c>
      <c r="P247" s="31">
        <v>0.61299999999999966</v>
      </c>
      <c r="Q247" s="32">
        <f t="shared" si="28"/>
        <v>0.49515347334410315</v>
      </c>
      <c r="R247" s="31">
        <v>2.7269999999999999</v>
      </c>
      <c r="S247" s="32">
        <f t="shared" si="29"/>
        <v>1.0286684270086759</v>
      </c>
      <c r="V247" s="34" t="s">
        <v>550</v>
      </c>
      <c r="W247" s="31">
        <v>0.91200000000000014</v>
      </c>
      <c r="X247" s="32">
        <f t="shared" si="30"/>
        <v>0.83669724770642206</v>
      </c>
      <c r="Y247" s="31">
        <v>3.7760000000000002</v>
      </c>
      <c r="Z247" s="32">
        <f t="shared" si="31"/>
        <v>1.4596057209122535</v>
      </c>
    </row>
    <row r="248" spans="2:26" ht="16">
      <c r="B248" s="34" t="s">
        <v>570</v>
      </c>
      <c r="C248" s="31">
        <v>2.456</v>
      </c>
      <c r="D248" s="31">
        <f t="shared" si="24"/>
        <v>1.5968790637191157</v>
      </c>
      <c r="E248" s="31">
        <v>0.9830000000000001</v>
      </c>
      <c r="F248" s="35">
        <f t="shared" si="25"/>
        <v>0.3746189024390244</v>
      </c>
      <c r="H248" s="34" t="s">
        <v>570</v>
      </c>
      <c r="I248" s="31">
        <v>2.7320000000000002</v>
      </c>
      <c r="J248" s="32">
        <f t="shared" si="26"/>
        <v>2.0388059701492538</v>
      </c>
      <c r="K248" s="31">
        <v>1.111</v>
      </c>
      <c r="L248" s="31">
        <f t="shared" si="27"/>
        <v>0.4334763948497854</v>
      </c>
      <c r="O248" s="34" t="s">
        <v>570</v>
      </c>
      <c r="P248" s="31">
        <v>1.9470000000000001</v>
      </c>
      <c r="Q248" s="32">
        <f t="shared" si="28"/>
        <v>1.5726978998384491</v>
      </c>
      <c r="R248" s="31">
        <v>0.62800000000000011</v>
      </c>
      <c r="S248" s="32">
        <f t="shared" si="29"/>
        <v>0.23689173896642782</v>
      </c>
      <c r="V248" s="34" t="s">
        <v>570</v>
      </c>
      <c r="W248" s="31">
        <v>1.32</v>
      </c>
      <c r="X248" s="32">
        <f t="shared" si="30"/>
        <v>1.2110091743119267</v>
      </c>
      <c r="Y248" s="31">
        <v>1.355</v>
      </c>
      <c r="Z248" s="32">
        <f t="shared" si="31"/>
        <v>0.5237727097023579</v>
      </c>
    </row>
    <row r="249" spans="2:26" ht="16">
      <c r="B249" s="34" t="s">
        <v>590</v>
      </c>
      <c r="C249" s="31">
        <v>1.3319999999999999</v>
      </c>
      <c r="D249" s="31">
        <f t="shared" si="24"/>
        <v>0.86605981794538345</v>
      </c>
      <c r="E249" s="31">
        <v>2.69</v>
      </c>
      <c r="F249" s="35">
        <f t="shared" si="25"/>
        <v>1.0251524390243902</v>
      </c>
      <c r="H249" s="34" t="s">
        <v>590</v>
      </c>
      <c r="I249" s="31">
        <v>1.2580000000000002</v>
      </c>
      <c r="J249" s="32">
        <f t="shared" si="26"/>
        <v>0.93880597014925382</v>
      </c>
      <c r="K249" s="31">
        <v>3.2589999999999999</v>
      </c>
      <c r="L249" s="31">
        <f t="shared" si="27"/>
        <v>1.2715567694108465</v>
      </c>
      <c r="O249" s="34" t="s">
        <v>590</v>
      </c>
      <c r="P249" s="31">
        <v>1.0830000000000002</v>
      </c>
      <c r="Q249" s="32">
        <f t="shared" si="28"/>
        <v>0.8747980613893378</v>
      </c>
      <c r="R249" s="31">
        <v>2.5750000000000002</v>
      </c>
      <c r="S249" s="32">
        <f t="shared" si="29"/>
        <v>0.97133157299132422</v>
      </c>
      <c r="V249" s="34" t="s">
        <v>590</v>
      </c>
      <c r="W249" s="31">
        <v>0.97499999999999987</v>
      </c>
      <c r="X249" s="32">
        <f t="shared" si="30"/>
        <v>0.89449541284403655</v>
      </c>
      <c r="Y249" s="31">
        <v>3.4649999999999999</v>
      </c>
      <c r="Z249" s="32">
        <f t="shared" si="31"/>
        <v>1.3393892539621182</v>
      </c>
    </row>
    <row r="250" spans="2:26" ht="16">
      <c r="B250" s="34" t="s">
        <v>610</v>
      </c>
      <c r="C250" s="31">
        <v>1.2869999999999999</v>
      </c>
      <c r="D250" s="31">
        <f t="shared" si="24"/>
        <v>0.83680104031209357</v>
      </c>
      <c r="E250" s="31">
        <v>2.9370000000000003</v>
      </c>
      <c r="F250" s="35">
        <f t="shared" si="25"/>
        <v>1.1192835365853659</v>
      </c>
      <c r="H250" s="34" t="s">
        <v>610</v>
      </c>
      <c r="I250" s="31">
        <v>1.1120000000000003</v>
      </c>
      <c r="J250" s="32">
        <f t="shared" si="26"/>
        <v>0.82985074626865696</v>
      </c>
      <c r="K250" s="31">
        <v>3.3089999999999997</v>
      </c>
      <c r="L250" s="31">
        <f t="shared" si="27"/>
        <v>1.2910651580179475</v>
      </c>
      <c r="O250" s="34" t="s">
        <v>610</v>
      </c>
      <c r="P250" s="31">
        <v>1.2050000000000001</v>
      </c>
      <c r="Q250" s="32">
        <f t="shared" si="28"/>
        <v>0.97334410339256872</v>
      </c>
      <c r="R250" s="31">
        <v>2.7249999999999996</v>
      </c>
      <c r="S250" s="32">
        <f t="shared" si="29"/>
        <v>1.0279139947189739</v>
      </c>
      <c r="V250" s="34" t="s">
        <v>610</v>
      </c>
      <c r="W250" s="31">
        <v>0.94299999999999984</v>
      </c>
      <c r="X250" s="32">
        <f t="shared" si="30"/>
        <v>0.86513761467889883</v>
      </c>
      <c r="Y250" s="31">
        <v>3.8439999999999999</v>
      </c>
      <c r="Z250" s="32">
        <f t="shared" si="31"/>
        <v>1.4858909934286817</v>
      </c>
    </row>
    <row r="251" spans="2:26" ht="16">
      <c r="B251" s="34" t="s">
        <v>630</v>
      </c>
      <c r="C251" s="31">
        <v>1.1109999999999998</v>
      </c>
      <c r="D251" s="31">
        <f t="shared" si="24"/>
        <v>0.72236671001300379</v>
      </c>
      <c r="E251" s="31">
        <v>2.72</v>
      </c>
      <c r="F251" s="35">
        <f t="shared" si="25"/>
        <v>1.0365853658536586</v>
      </c>
      <c r="H251" s="34" t="s">
        <v>630</v>
      </c>
      <c r="I251" s="31">
        <v>1.3050000000000008</v>
      </c>
      <c r="J251" s="32">
        <f t="shared" si="26"/>
        <v>0.97388059701492591</v>
      </c>
      <c r="K251" s="31">
        <v>3.4910000000000001</v>
      </c>
      <c r="L251" s="31">
        <f t="shared" si="27"/>
        <v>1.3620756925477955</v>
      </c>
      <c r="O251" s="34" t="s">
        <v>630</v>
      </c>
      <c r="P251" s="31">
        <v>0.99000000000000032</v>
      </c>
      <c r="Q251" s="32">
        <f t="shared" si="28"/>
        <v>0.79967689822294052</v>
      </c>
      <c r="R251" s="31">
        <v>2.972</v>
      </c>
      <c r="S251" s="32">
        <f t="shared" si="29"/>
        <v>1.1210863824971709</v>
      </c>
      <c r="V251" s="34" t="s">
        <v>630</v>
      </c>
      <c r="W251" s="31">
        <v>0.88399999999999967</v>
      </c>
      <c r="X251" s="32">
        <f t="shared" si="30"/>
        <v>0.81100917431192621</v>
      </c>
      <c r="Y251" s="31">
        <v>2.5070000000000001</v>
      </c>
      <c r="Z251" s="32">
        <f t="shared" si="31"/>
        <v>0.9690761499806726</v>
      </c>
    </row>
    <row r="252" spans="2:26" ht="16">
      <c r="B252" s="34" t="s">
        <v>491</v>
      </c>
      <c r="C252" s="31">
        <v>1.5019999999999998</v>
      </c>
      <c r="D252" s="31">
        <f t="shared" si="24"/>
        <v>0.97659297789336785</v>
      </c>
      <c r="E252" s="31">
        <v>3.7890000000000001</v>
      </c>
      <c r="F252" s="35">
        <f t="shared" si="25"/>
        <v>1.4439786585365855</v>
      </c>
      <c r="H252" s="34" t="s">
        <v>491</v>
      </c>
      <c r="I252" s="31">
        <v>1.3600000000000005</v>
      </c>
      <c r="J252" s="32">
        <f t="shared" si="26"/>
        <v>1.0149253731343286</v>
      </c>
      <c r="K252" s="31">
        <v>2.9099999999999997</v>
      </c>
      <c r="L252" s="31">
        <f t="shared" si="27"/>
        <v>1.1353882169332812</v>
      </c>
      <c r="O252" s="34" t="s">
        <v>491</v>
      </c>
      <c r="P252" s="31">
        <v>0.3119999999999995</v>
      </c>
      <c r="Q252" s="32">
        <f t="shared" si="28"/>
        <v>0.25201938610662317</v>
      </c>
      <c r="R252" s="31">
        <v>2.4910000000000001</v>
      </c>
      <c r="S252" s="32">
        <f t="shared" si="29"/>
        <v>0.93964541682384017</v>
      </c>
      <c r="V252" s="34" t="s">
        <v>491</v>
      </c>
      <c r="W252" s="31">
        <v>1.1319999999999999</v>
      </c>
      <c r="X252" s="32">
        <f t="shared" si="30"/>
        <v>1.0385321100917428</v>
      </c>
      <c r="Y252" s="31">
        <v>3.0049999999999999</v>
      </c>
      <c r="Z252" s="32">
        <f t="shared" si="31"/>
        <v>1.1615771163509856</v>
      </c>
    </row>
    <row r="253" spans="2:26" ht="16">
      <c r="B253" s="34" t="s">
        <v>511</v>
      </c>
      <c r="C253" s="31">
        <v>1.5419999999999998</v>
      </c>
      <c r="D253" s="31">
        <f t="shared" si="24"/>
        <v>1.0026007802340702</v>
      </c>
      <c r="E253" s="31">
        <v>1.405</v>
      </c>
      <c r="F253" s="35">
        <f t="shared" si="25"/>
        <v>0.53544207317073167</v>
      </c>
      <c r="H253" s="34" t="s">
        <v>511</v>
      </c>
      <c r="I253" s="31">
        <v>1.4760000000000002</v>
      </c>
      <c r="J253" s="32">
        <f t="shared" si="26"/>
        <v>1.101492537313433</v>
      </c>
      <c r="K253" s="31">
        <v>3.7999999999999812E-2</v>
      </c>
      <c r="L253" s="31">
        <f t="shared" si="27"/>
        <v>1.4826375341396726E-2</v>
      </c>
      <c r="O253" s="34" t="s">
        <v>511</v>
      </c>
      <c r="P253" s="31">
        <v>1.0230000000000001</v>
      </c>
      <c r="Q253" s="32">
        <f t="shared" si="28"/>
        <v>0.8263327948303717</v>
      </c>
      <c r="R253" s="31">
        <v>2.3090000000000002</v>
      </c>
      <c r="S253" s="32">
        <f t="shared" si="29"/>
        <v>0.87099207846095827</v>
      </c>
      <c r="V253" s="34" t="s">
        <v>511</v>
      </c>
      <c r="W253" s="31">
        <v>0.99799999999999955</v>
      </c>
      <c r="X253" s="32">
        <f t="shared" si="30"/>
        <v>0.91559633027522891</v>
      </c>
      <c r="Y253" s="31">
        <v>2.819</v>
      </c>
      <c r="Z253" s="32">
        <f t="shared" si="31"/>
        <v>1.0896791650560493</v>
      </c>
    </row>
    <row r="254" spans="2:26" ht="16">
      <c r="B254" s="34" t="s">
        <v>531</v>
      </c>
      <c r="C254" s="31">
        <v>1.4899999999999993</v>
      </c>
      <c r="D254" s="31">
        <f t="shared" si="24"/>
        <v>0.96879063719115688</v>
      </c>
      <c r="E254" s="31">
        <v>2.577</v>
      </c>
      <c r="F254" s="35">
        <f t="shared" si="25"/>
        <v>0.98208841463414631</v>
      </c>
      <c r="H254" s="34" t="s">
        <v>531</v>
      </c>
      <c r="I254" s="31">
        <v>1.2910000000000006</v>
      </c>
      <c r="J254" s="32">
        <f t="shared" si="26"/>
        <v>0.96343283582089589</v>
      </c>
      <c r="K254" s="31">
        <v>2.871</v>
      </c>
      <c r="L254" s="31">
        <f t="shared" si="27"/>
        <v>1.1201716738197425</v>
      </c>
      <c r="O254" s="34" t="s">
        <v>531</v>
      </c>
      <c r="P254" s="31">
        <v>0.34699999999999964</v>
      </c>
      <c r="Q254" s="32">
        <f t="shared" si="28"/>
        <v>0.28029079159935349</v>
      </c>
      <c r="R254" s="31">
        <v>2.9630000000000001</v>
      </c>
      <c r="S254" s="32">
        <f t="shared" si="29"/>
        <v>1.117691437193512</v>
      </c>
      <c r="V254" s="34" t="s">
        <v>531</v>
      </c>
      <c r="W254" s="31">
        <v>1.0210000000000001</v>
      </c>
      <c r="X254" s="32">
        <f t="shared" si="30"/>
        <v>0.93669724770642204</v>
      </c>
      <c r="Y254" s="31">
        <v>3.43</v>
      </c>
      <c r="Z254" s="32">
        <f t="shared" si="31"/>
        <v>1.3258600695786624</v>
      </c>
    </row>
    <row r="255" spans="2:26" ht="16">
      <c r="B255" s="34" t="s">
        <v>551</v>
      </c>
      <c r="C255" s="31">
        <v>1.4039999999999999</v>
      </c>
      <c r="D255" s="31">
        <f t="shared" si="24"/>
        <v>0.91287386215864752</v>
      </c>
      <c r="E255" s="31">
        <v>3.218</v>
      </c>
      <c r="F255" s="35">
        <f t="shared" si="25"/>
        <v>1.2263719512195121</v>
      </c>
      <c r="H255" s="34" t="s">
        <v>551</v>
      </c>
      <c r="I255" s="31">
        <v>1.1710000000000005</v>
      </c>
      <c r="J255" s="32">
        <f t="shared" si="26"/>
        <v>0.87388059701492571</v>
      </c>
      <c r="K255" s="31">
        <v>3.0549999999999997</v>
      </c>
      <c r="L255" s="31">
        <f t="shared" si="27"/>
        <v>1.1919625438938741</v>
      </c>
      <c r="O255" s="34" t="s">
        <v>551</v>
      </c>
      <c r="P255" s="31">
        <v>0.46300000000000019</v>
      </c>
      <c r="Q255" s="32">
        <f t="shared" si="28"/>
        <v>0.37399030694668839</v>
      </c>
      <c r="R255" s="31">
        <v>2.956</v>
      </c>
      <c r="S255" s="32">
        <f t="shared" si="29"/>
        <v>1.115050924179555</v>
      </c>
      <c r="V255" s="34" t="s">
        <v>551</v>
      </c>
      <c r="W255" s="31">
        <v>0.75099999999999967</v>
      </c>
      <c r="X255" s="32">
        <f t="shared" si="30"/>
        <v>0.68899082568807302</v>
      </c>
      <c r="Y255" s="31">
        <v>3.625</v>
      </c>
      <c r="Z255" s="32">
        <f t="shared" si="31"/>
        <v>1.401236954000773</v>
      </c>
    </row>
    <row r="256" spans="2:26" ht="16">
      <c r="B256" s="34" t="s">
        <v>571</v>
      </c>
      <c r="C256" s="31">
        <v>1.6659999999999995</v>
      </c>
      <c r="D256" s="31">
        <f t="shared" si="24"/>
        <v>1.0832249674902468</v>
      </c>
      <c r="E256" s="31">
        <v>2.629</v>
      </c>
      <c r="F256" s="35">
        <f t="shared" si="25"/>
        <v>1.0019054878048781</v>
      </c>
      <c r="H256" s="34" t="s">
        <v>571</v>
      </c>
      <c r="I256" s="31">
        <v>1.2030000000000005</v>
      </c>
      <c r="J256" s="32">
        <f t="shared" si="26"/>
        <v>0.89776119402985111</v>
      </c>
      <c r="K256" s="31">
        <v>2.343</v>
      </c>
      <c r="L256" s="31">
        <f t="shared" si="27"/>
        <v>0.9141630901287553</v>
      </c>
      <c r="O256" s="34" t="s">
        <v>571</v>
      </c>
      <c r="P256" s="31">
        <v>0.76900000000000024</v>
      </c>
      <c r="Q256" s="32">
        <f t="shared" si="28"/>
        <v>0.62116316639741542</v>
      </c>
      <c r="R256" s="31">
        <v>1.9100000000000001</v>
      </c>
      <c r="S256" s="32">
        <f t="shared" si="29"/>
        <v>0.72048283666540935</v>
      </c>
      <c r="V256" s="34" t="s">
        <v>571</v>
      </c>
      <c r="W256" s="31">
        <v>0.74099999999999988</v>
      </c>
      <c r="X256" s="32">
        <f t="shared" si="30"/>
        <v>0.67981651376146768</v>
      </c>
      <c r="Y256" s="31">
        <v>2.3280000000000003</v>
      </c>
      <c r="Z256" s="32">
        <f t="shared" si="31"/>
        <v>0.89988403556242758</v>
      </c>
    </row>
    <row r="257" spans="2:26" ht="16">
      <c r="B257" s="34" t="s">
        <v>591</v>
      </c>
      <c r="C257" s="31">
        <v>1.524</v>
      </c>
      <c r="D257" s="31">
        <f t="shared" si="24"/>
        <v>0.99089726918075427</v>
      </c>
      <c r="E257" s="31">
        <v>1.2590000000000001</v>
      </c>
      <c r="F257" s="35">
        <f t="shared" si="25"/>
        <v>0.47980182926829273</v>
      </c>
      <c r="H257" s="34" t="s">
        <v>591</v>
      </c>
      <c r="I257" s="31">
        <v>1.7110000000000005</v>
      </c>
      <c r="J257" s="32">
        <f t="shared" si="26"/>
        <v>1.2768656716417914</v>
      </c>
      <c r="K257" s="31">
        <v>2.9319999999999999</v>
      </c>
      <c r="L257" s="31">
        <f t="shared" si="27"/>
        <v>1.1439719079204056</v>
      </c>
      <c r="O257" s="34" t="s">
        <v>591</v>
      </c>
      <c r="P257" s="31">
        <v>0.79599999999999949</v>
      </c>
      <c r="Q257" s="32">
        <f t="shared" si="28"/>
        <v>0.64297253634894946</v>
      </c>
      <c r="R257" s="31">
        <v>2.4470000000000001</v>
      </c>
      <c r="S257" s="32">
        <f t="shared" si="29"/>
        <v>0.92304790645039614</v>
      </c>
      <c r="V257" s="34" t="s">
        <v>591</v>
      </c>
      <c r="W257" s="31">
        <v>0.90700000000000025</v>
      </c>
      <c r="X257" s="32">
        <f t="shared" si="30"/>
        <v>0.83211009174311945</v>
      </c>
      <c r="Y257" s="31">
        <v>1.9370000000000001</v>
      </c>
      <c r="Z257" s="32">
        <f t="shared" si="31"/>
        <v>0.74874371859296485</v>
      </c>
    </row>
    <row r="258" spans="2:26" ht="16">
      <c r="B258" s="34" t="s">
        <v>611</v>
      </c>
      <c r="C258" s="31">
        <v>1.4719999999999995</v>
      </c>
      <c r="D258" s="31">
        <f t="shared" si="24"/>
        <v>0.95708712613784097</v>
      </c>
      <c r="E258" s="31">
        <v>2.141</v>
      </c>
      <c r="F258" s="35">
        <f t="shared" si="25"/>
        <v>0.81592987804878048</v>
      </c>
      <c r="H258" s="34" t="s">
        <v>611</v>
      </c>
      <c r="I258" s="31">
        <v>1.4710000000000003</v>
      </c>
      <c r="J258" s="32">
        <f t="shared" si="26"/>
        <v>1.0977611940298508</v>
      </c>
      <c r="K258" s="31">
        <v>1.9630000000000001</v>
      </c>
      <c r="L258" s="31">
        <f t="shared" si="27"/>
        <v>0.76589933671478738</v>
      </c>
      <c r="O258" s="34" t="s">
        <v>611</v>
      </c>
      <c r="P258" s="31">
        <v>0.66399999999999981</v>
      </c>
      <c r="Q258" s="32">
        <f t="shared" si="28"/>
        <v>0.53634894991922444</v>
      </c>
      <c r="R258" s="31">
        <v>2.5420000000000003</v>
      </c>
      <c r="S258" s="32">
        <f t="shared" si="29"/>
        <v>0.95888344021124117</v>
      </c>
      <c r="V258" s="34" t="s">
        <v>611</v>
      </c>
      <c r="W258" s="31">
        <v>0.9209999999999996</v>
      </c>
      <c r="X258" s="32">
        <f t="shared" si="30"/>
        <v>0.84495412844036655</v>
      </c>
      <c r="Y258" s="31">
        <v>3.1640000000000001</v>
      </c>
      <c r="Z258" s="32">
        <f t="shared" si="31"/>
        <v>1.223038268264399</v>
      </c>
    </row>
    <row r="259" spans="2:26" ht="16">
      <c r="B259" s="34" t="s">
        <v>631</v>
      </c>
      <c r="C259" s="31">
        <v>1.0749999999999991</v>
      </c>
      <c r="D259" s="31">
        <f t="shared" si="24"/>
        <v>0.69895968790637131</v>
      </c>
      <c r="E259" s="31">
        <v>3.1659999999999999</v>
      </c>
      <c r="F259" s="35">
        <f t="shared" si="25"/>
        <v>1.2065548780487805</v>
      </c>
      <c r="H259" s="34" t="s">
        <v>631</v>
      </c>
      <c r="I259" s="31">
        <v>0.96200000000000008</v>
      </c>
      <c r="J259" s="32">
        <f t="shared" si="26"/>
        <v>0.71791044776119406</v>
      </c>
      <c r="K259" s="31">
        <v>3.3169999999999997</v>
      </c>
      <c r="L259" s="31">
        <f t="shared" si="27"/>
        <v>1.2941865001950836</v>
      </c>
      <c r="O259" s="34" t="s">
        <v>631</v>
      </c>
      <c r="P259" s="31">
        <v>1.012</v>
      </c>
      <c r="Q259" s="32">
        <f t="shared" si="28"/>
        <v>0.81744749596122779</v>
      </c>
      <c r="R259" s="31">
        <v>2.8800000000000003</v>
      </c>
      <c r="S259" s="32">
        <f t="shared" si="29"/>
        <v>1.0863824971708791</v>
      </c>
      <c r="V259" s="34" t="s">
        <v>631</v>
      </c>
      <c r="W259" s="31">
        <v>0.78400000000000003</v>
      </c>
      <c r="X259" s="32">
        <f t="shared" si="30"/>
        <v>0.71926605504587149</v>
      </c>
      <c r="Y259" s="31">
        <v>3.0060000000000002</v>
      </c>
      <c r="Z259" s="32">
        <f t="shared" si="31"/>
        <v>1.1619636644762272</v>
      </c>
    </row>
    <row r="260" spans="2:26" ht="16">
      <c r="B260" s="34" t="s">
        <v>492</v>
      </c>
      <c r="C260" s="31">
        <v>1.5049999999999999</v>
      </c>
      <c r="D260" s="31">
        <f t="shared" si="24"/>
        <v>0.97854356306892054</v>
      </c>
      <c r="E260" s="31">
        <v>3.2350000000000003</v>
      </c>
      <c r="F260" s="35">
        <f t="shared" si="25"/>
        <v>1.2328506097560976</v>
      </c>
      <c r="H260" s="34" t="s">
        <v>492</v>
      </c>
      <c r="I260" s="31">
        <v>1.0960000000000003</v>
      </c>
      <c r="J260" s="32">
        <f t="shared" si="26"/>
        <v>0.81791044776119426</v>
      </c>
      <c r="K260" s="31">
        <v>2.6219999999999999</v>
      </c>
      <c r="L260" s="31">
        <f t="shared" si="27"/>
        <v>1.0230198985563792</v>
      </c>
      <c r="O260" s="34" t="s">
        <v>492</v>
      </c>
      <c r="P260" s="31">
        <v>0.54000000000000015</v>
      </c>
      <c r="Q260" s="32">
        <f t="shared" si="28"/>
        <v>0.43618739903069481</v>
      </c>
      <c r="R260" s="31">
        <v>2.5249999999999999</v>
      </c>
      <c r="S260" s="32">
        <f t="shared" si="29"/>
        <v>0.9524707657487741</v>
      </c>
      <c r="V260" s="34" t="s">
        <v>492</v>
      </c>
      <c r="W260" s="31">
        <v>0.93300000000000005</v>
      </c>
      <c r="X260" s="32">
        <f t="shared" si="30"/>
        <v>0.8559633027522936</v>
      </c>
      <c r="Y260" s="31">
        <v>2.6430000000000002</v>
      </c>
      <c r="Z260" s="32">
        <f t="shared" si="31"/>
        <v>1.0216466950135292</v>
      </c>
    </row>
    <row r="261" spans="2:26" ht="16">
      <c r="B261" s="34" t="s">
        <v>512</v>
      </c>
      <c r="C261" s="31">
        <v>1.5619999999999994</v>
      </c>
      <c r="D261" s="31">
        <f t="shared" ref="D261:D324" si="32">C261/1.538</f>
        <v>1.0156046814044208</v>
      </c>
      <c r="E261" s="31">
        <v>3.1520000000000001</v>
      </c>
      <c r="F261" s="35">
        <f t="shared" ref="F261:F324" si="33">E261/2.624</f>
        <v>1.2012195121951219</v>
      </c>
      <c r="H261" s="34" t="s">
        <v>512</v>
      </c>
      <c r="I261" s="31">
        <v>1.393</v>
      </c>
      <c r="J261" s="32">
        <f t="shared" ref="J261:J324" si="34">I261/1.34</f>
        <v>1.0395522388059701</v>
      </c>
      <c r="K261" s="31">
        <v>2.6080000000000001</v>
      </c>
      <c r="L261" s="31">
        <f t="shared" ref="L261:L324" si="35">K261/2.563</f>
        <v>1.0175575497463909</v>
      </c>
      <c r="O261" s="34" t="s">
        <v>512</v>
      </c>
      <c r="P261" s="31">
        <v>0.30900000000000027</v>
      </c>
      <c r="Q261" s="32">
        <f t="shared" ref="Q261:Q324" si="36">P261/1.238</f>
        <v>0.24959612277867552</v>
      </c>
      <c r="R261" s="31">
        <v>2.9739999999999998</v>
      </c>
      <c r="S261" s="32">
        <f t="shared" ref="S261:S324" si="37">R261/2.651</f>
        <v>1.1218408147868728</v>
      </c>
      <c r="V261" s="34" t="s">
        <v>512</v>
      </c>
      <c r="W261" s="31">
        <v>0.96500000000000008</v>
      </c>
      <c r="X261" s="32">
        <f t="shared" ref="X261:X324" si="38">W261/1.09</f>
        <v>0.88532110091743121</v>
      </c>
      <c r="Y261" s="31">
        <v>3.7670000000000003</v>
      </c>
      <c r="Z261" s="32">
        <f t="shared" ref="Z261:Z324" si="39">Y261/2.587</f>
        <v>1.4561267877850792</v>
      </c>
    </row>
    <row r="262" spans="2:26" ht="16">
      <c r="B262" s="34" t="s">
        <v>532</v>
      </c>
      <c r="C262" s="31">
        <v>1.4969999999999999</v>
      </c>
      <c r="D262" s="31">
        <f t="shared" si="32"/>
        <v>0.97334200260078019</v>
      </c>
      <c r="E262" s="31">
        <v>2.387</v>
      </c>
      <c r="F262" s="35">
        <f t="shared" si="33"/>
        <v>0.90967987804878048</v>
      </c>
      <c r="H262" s="34" t="s">
        <v>532</v>
      </c>
      <c r="I262" s="31">
        <v>1.5070000000000008</v>
      </c>
      <c r="J262" s="32">
        <f t="shared" si="34"/>
        <v>1.1246268656716423</v>
      </c>
      <c r="K262" s="31">
        <v>1.071</v>
      </c>
      <c r="L262" s="31">
        <f t="shared" si="35"/>
        <v>0.41786968396410451</v>
      </c>
      <c r="O262" s="34" t="s">
        <v>532</v>
      </c>
      <c r="P262" s="31">
        <v>0.71999999999999986</v>
      </c>
      <c r="Q262" s="32">
        <f t="shared" si="36"/>
        <v>0.58158319870759279</v>
      </c>
      <c r="R262" s="31">
        <v>0.77700000000000014</v>
      </c>
      <c r="S262" s="32">
        <f t="shared" si="37"/>
        <v>0.2930969445492268</v>
      </c>
      <c r="V262" s="34" t="s">
        <v>532</v>
      </c>
      <c r="W262" s="31">
        <v>1.0359999999999998</v>
      </c>
      <c r="X262" s="32">
        <f t="shared" si="38"/>
        <v>0.95045871559632999</v>
      </c>
      <c r="Y262" s="31">
        <v>0.98799999999999999</v>
      </c>
      <c r="Z262" s="32">
        <f t="shared" si="39"/>
        <v>0.38190954773869346</v>
      </c>
    </row>
    <row r="263" spans="2:26" ht="16">
      <c r="B263" s="34" t="s">
        <v>552</v>
      </c>
      <c r="C263" s="31">
        <v>1.5449999999999999</v>
      </c>
      <c r="D263" s="31">
        <f t="shared" si="32"/>
        <v>1.0045513654096228</v>
      </c>
      <c r="E263" s="31">
        <v>2.4510000000000001</v>
      </c>
      <c r="F263" s="35">
        <f t="shared" si="33"/>
        <v>0.93407012195121952</v>
      </c>
      <c r="H263" s="34" t="s">
        <v>552</v>
      </c>
      <c r="I263" s="31">
        <v>1.377</v>
      </c>
      <c r="J263" s="32">
        <f t="shared" si="34"/>
        <v>1.0276119402985073</v>
      </c>
      <c r="K263" s="31">
        <v>2.1949999999999998</v>
      </c>
      <c r="L263" s="31">
        <f t="shared" si="35"/>
        <v>0.85641825985173614</v>
      </c>
      <c r="O263" s="34" t="s">
        <v>552</v>
      </c>
      <c r="P263" s="31">
        <v>0.56299999999999983</v>
      </c>
      <c r="Q263" s="32">
        <f t="shared" si="36"/>
        <v>0.45476575121163154</v>
      </c>
      <c r="R263" s="31">
        <v>2.1390000000000002</v>
      </c>
      <c r="S263" s="32">
        <f t="shared" si="37"/>
        <v>0.80686533383628833</v>
      </c>
      <c r="V263" s="34" t="s">
        <v>552</v>
      </c>
      <c r="W263" s="31">
        <v>0.73299999999999987</v>
      </c>
      <c r="X263" s="32">
        <f t="shared" si="38"/>
        <v>0.67247706422018327</v>
      </c>
      <c r="Y263" s="31">
        <v>3.2</v>
      </c>
      <c r="Z263" s="32">
        <f t="shared" si="39"/>
        <v>1.2369540007730961</v>
      </c>
    </row>
    <row r="264" spans="2:26" ht="16">
      <c r="B264" s="34" t="s">
        <v>572</v>
      </c>
      <c r="C264" s="31">
        <v>1.556</v>
      </c>
      <c r="D264" s="31">
        <f t="shared" si="32"/>
        <v>1.0117035110533159</v>
      </c>
      <c r="E264" s="31">
        <v>2.2800000000000002</v>
      </c>
      <c r="F264" s="35">
        <f t="shared" si="33"/>
        <v>0.86890243902439035</v>
      </c>
      <c r="H264" s="34" t="s">
        <v>572</v>
      </c>
      <c r="I264" s="31">
        <v>1.54</v>
      </c>
      <c r="J264" s="32">
        <f t="shared" si="34"/>
        <v>1.1492537313432836</v>
      </c>
      <c r="K264" s="31">
        <v>2.09</v>
      </c>
      <c r="L264" s="31">
        <f t="shared" si="35"/>
        <v>0.81545064377682397</v>
      </c>
      <c r="O264" s="34" t="s">
        <v>572</v>
      </c>
      <c r="P264" s="31">
        <v>1.7869999999999999</v>
      </c>
      <c r="Q264" s="32">
        <f t="shared" si="36"/>
        <v>1.4434571890145396</v>
      </c>
      <c r="R264" s="31">
        <v>1.3140000000000001</v>
      </c>
      <c r="S264" s="32">
        <f t="shared" si="37"/>
        <v>0.49566201433421359</v>
      </c>
      <c r="V264" s="34" t="s">
        <v>572</v>
      </c>
      <c r="W264" s="31">
        <v>1.53</v>
      </c>
      <c r="X264" s="32">
        <f t="shared" si="38"/>
        <v>1.4036697247706422</v>
      </c>
      <c r="Y264" s="31">
        <v>1.778</v>
      </c>
      <c r="Z264" s="32">
        <f t="shared" si="39"/>
        <v>0.68728256667955157</v>
      </c>
    </row>
    <row r="265" spans="2:26" ht="16">
      <c r="B265" s="34" t="s">
        <v>592</v>
      </c>
      <c r="C265" s="31">
        <v>1.5059999999999993</v>
      </c>
      <c r="D265" s="31">
        <f t="shared" si="32"/>
        <v>0.97919375812743781</v>
      </c>
      <c r="E265" s="31">
        <v>2.851</v>
      </c>
      <c r="F265" s="35">
        <f t="shared" si="33"/>
        <v>1.0865091463414633</v>
      </c>
      <c r="H265" s="34" t="s">
        <v>592</v>
      </c>
      <c r="I265" s="31">
        <v>1.2800000000000005</v>
      </c>
      <c r="J265" s="32">
        <f t="shared" si="34"/>
        <v>0.95522388059701524</v>
      </c>
      <c r="K265" s="31">
        <v>2.835</v>
      </c>
      <c r="L265" s="31">
        <f t="shared" si="35"/>
        <v>1.1061256340226298</v>
      </c>
      <c r="O265" s="34" t="s">
        <v>592</v>
      </c>
      <c r="P265" s="31">
        <v>0.55499999999999983</v>
      </c>
      <c r="Q265" s="32">
        <f t="shared" si="36"/>
        <v>0.44830371567043603</v>
      </c>
      <c r="R265" s="31">
        <v>2.371</v>
      </c>
      <c r="S265" s="32">
        <f t="shared" si="37"/>
        <v>0.89437947944172014</v>
      </c>
      <c r="V265" s="34" t="s">
        <v>592</v>
      </c>
      <c r="W265" s="31">
        <v>0.87599999999999967</v>
      </c>
      <c r="X265" s="32">
        <f t="shared" si="38"/>
        <v>0.8036697247706418</v>
      </c>
      <c r="Y265" s="31">
        <v>2.7669999999999999</v>
      </c>
      <c r="Z265" s="32">
        <f t="shared" si="39"/>
        <v>1.0695786625434867</v>
      </c>
    </row>
    <row r="266" spans="2:26" ht="16">
      <c r="B266" s="34" t="s">
        <v>612</v>
      </c>
      <c r="C266" s="31">
        <v>1.7639999999999993</v>
      </c>
      <c r="D266" s="31">
        <f t="shared" si="32"/>
        <v>1.1469440832249671</v>
      </c>
      <c r="E266" s="31">
        <v>3.2970000000000002</v>
      </c>
      <c r="F266" s="35">
        <f t="shared" si="33"/>
        <v>1.2564786585365855</v>
      </c>
      <c r="H266" s="34" t="s">
        <v>612</v>
      </c>
      <c r="I266" s="31">
        <v>1.5060000000000004</v>
      </c>
      <c r="J266" s="32">
        <f t="shared" si="34"/>
        <v>1.1238805970149257</v>
      </c>
      <c r="K266" s="31">
        <v>2.1850000000000001</v>
      </c>
      <c r="L266" s="31">
        <f t="shared" si="35"/>
        <v>0.852516582130316</v>
      </c>
      <c r="O266" s="34" t="s">
        <v>612</v>
      </c>
      <c r="P266" s="31">
        <v>0.53700000000000003</v>
      </c>
      <c r="Q266" s="32">
        <f t="shared" si="36"/>
        <v>0.43376413570274641</v>
      </c>
      <c r="R266" s="31">
        <v>2.2550000000000003</v>
      </c>
      <c r="S266" s="32">
        <f t="shared" si="37"/>
        <v>0.85062240663900435</v>
      </c>
      <c r="V266" s="34" t="s">
        <v>612</v>
      </c>
      <c r="W266" s="31">
        <v>1.1069999999999995</v>
      </c>
      <c r="X266" s="32">
        <f t="shared" si="38"/>
        <v>1.0155963302752289</v>
      </c>
      <c r="Y266" s="31">
        <v>2.242</v>
      </c>
      <c r="Z266" s="32">
        <f t="shared" si="39"/>
        <v>0.86664089679165046</v>
      </c>
    </row>
    <row r="267" spans="2:26" ht="16">
      <c r="B267" s="34" t="s">
        <v>632</v>
      </c>
      <c r="C267" s="31">
        <v>1.3849999999999998</v>
      </c>
      <c r="D267" s="31">
        <f t="shared" si="32"/>
        <v>0.9005201560468139</v>
      </c>
      <c r="E267" s="31">
        <v>3.2829999999999999</v>
      </c>
      <c r="F267" s="35">
        <f t="shared" si="33"/>
        <v>1.2511432926829267</v>
      </c>
      <c r="H267" s="34" t="s">
        <v>632</v>
      </c>
      <c r="I267" s="31">
        <v>1.3710000000000007</v>
      </c>
      <c r="J267" s="32">
        <f t="shared" si="34"/>
        <v>1.0231343283582095</v>
      </c>
      <c r="K267" s="31">
        <v>3.153</v>
      </c>
      <c r="L267" s="31">
        <f t="shared" si="35"/>
        <v>1.2301989855637923</v>
      </c>
      <c r="O267" s="34" t="s">
        <v>632</v>
      </c>
      <c r="P267" s="31">
        <v>0.75300000000000022</v>
      </c>
      <c r="Q267" s="32">
        <f t="shared" si="36"/>
        <v>0.6082390953150244</v>
      </c>
      <c r="R267" s="31">
        <v>2.6100000000000003</v>
      </c>
      <c r="S267" s="32">
        <f t="shared" si="37"/>
        <v>0.98453413806110923</v>
      </c>
      <c r="V267" s="34" t="s">
        <v>632</v>
      </c>
      <c r="W267" s="31">
        <v>0.86099999999999999</v>
      </c>
      <c r="X267" s="32">
        <f t="shared" si="38"/>
        <v>0.78990825688073385</v>
      </c>
      <c r="Y267" s="31">
        <v>2.7080000000000002</v>
      </c>
      <c r="Z267" s="32">
        <f t="shared" si="39"/>
        <v>1.0467723231542327</v>
      </c>
    </row>
    <row r="268" spans="2:26" ht="16">
      <c r="B268" s="34" t="s">
        <v>493</v>
      </c>
      <c r="C268" s="31">
        <v>1.4629999999999992</v>
      </c>
      <c r="D268" s="31">
        <f t="shared" si="32"/>
        <v>0.9512353706111828</v>
      </c>
      <c r="E268" s="31">
        <v>0.16100000000000003</v>
      </c>
      <c r="F268" s="35">
        <f t="shared" si="33"/>
        <v>6.1356707317073184E-2</v>
      </c>
      <c r="H268" s="34" t="s">
        <v>493</v>
      </c>
      <c r="I268" s="31">
        <v>1.393</v>
      </c>
      <c r="J268" s="32">
        <f t="shared" si="34"/>
        <v>1.0395522388059701</v>
      </c>
      <c r="K268" s="31">
        <v>3.2000000000000028E-2</v>
      </c>
      <c r="L268" s="31">
        <f t="shared" si="35"/>
        <v>1.2485368708544685E-2</v>
      </c>
      <c r="O268" s="34" t="s">
        <v>493</v>
      </c>
      <c r="P268" s="31">
        <v>0.66500000000000015</v>
      </c>
      <c r="Q268" s="32">
        <f t="shared" si="36"/>
        <v>0.53715670436187413</v>
      </c>
      <c r="R268" s="31">
        <v>1.4769999999999999</v>
      </c>
      <c r="S268" s="32">
        <f t="shared" si="37"/>
        <v>0.5571482459449264</v>
      </c>
      <c r="V268" s="34" t="s">
        <v>493</v>
      </c>
      <c r="W268" s="31">
        <v>0.95599999999999974</v>
      </c>
      <c r="X268" s="32">
        <f t="shared" si="38"/>
        <v>0.87706422018348595</v>
      </c>
      <c r="Y268" s="31">
        <v>1.1980000000000002</v>
      </c>
      <c r="Z268" s="32">
        <f t="shared" si="39"/>
        <v>0.46308465403942795</v>
      </c>
    </row>
    <row r="269" spans="2:26" ht="16">
      <c r="B269" s="34" t="s">
        <v>513</v>
      </c>
      <c r="C269" s="31">
        <v>1.5149999999999997</v>
      </c>
      <c r="D269" s="31">
        <f t="shared" si="32"/>
        <v>0.98504551365409598</v>
      </c>
      <c r="E269" s="31">
        <v>1.3390000000000002</v>
      </c>
      <c r="F269" s="35">
        <f t="shared" si="33"/>
        <v>0.51028963414634154</v>
      </c>
      <c r="H269" s="34" t="s">
        <v>513</v>
      </c>
      <c r="I269" s="31">
        <v>1.4760000000000002</v>
      </c>
      <c r="J269" s="32">
        <f t="shared" si="34"/>
        <v>1.101492537313433</v>
      </c>
      <c r="K269" s="31">
        <v>4.8999999999999932E-2</v>
      </c>
      <c r="L269" s="31">
        <f t="shared" si="35"/>
        <v>1.9118220834959006E-2</v>
      </c>
      <c r="O269" s="34" t="s">
        <v>513</v>
      </c>
      <c r="P269" s="31">
        <v>0.23700000000000032</v>
      </c>
      <c r="Q269" s="32">
        <f t="shared" si="36"/>
        <v>0.19143780290791626</v>
      </c>
      <c r="R269" s="31">
        <v>2.3050000000000002</v>
      </c>
      <c r="S269" s="32">
        <f t="shared" si="37"/>
        <v>0.86948321388155425</v>
      </c>
      <c r="V269" s="34" t="s">
        <v>513</v>
      </c>
      <c r="W269" s="31">
        <v>0.89600000000000013</v>
      </c>
      <c r="X269" s="32">
        <f t="shared" si="38"/>
        <v>0.82201834862385326</v>
      </c>
      <c r="Y269" s="31">
        <v>3.754</v>
      </c>
      <c r="Z269" s="32">
        <f t="shared" si="39"/>
        <v>1.4511016621569384</v>
      </c>
    </row>
    <row r="270" spans="2:26" ht="16">
      <c r="B270" s="34" t="s">
        <v>533</v>
      </c>
      <c r="C270" s="31">
        <v>1.415</v>
      </c>
      <c r="D270" s="31">
        <f t="shared" si="32"/>
        <v>0.92002600780234067</v>
      </c>
      <c r="E270" s="31">
        <v>2.621</v>
      </c>
      <c r="F270" s="35">
        <f t="shared" si="33"/>
        <v>0.9988567073170731</v>
      </c>
      <c r="H270" s="34" t="s">
        <v>533</v>
      </c>
      <c r="I270" s="31">
        <v>1.2120000000000009</v>
      </c>
      <c r="J270" s="32">
        <f t="shared" si="34"/>
        <v>0.90447761194029908</v>
      </c>
      <c r="K270" s="31">
        <v>2.4219999999999997</v>
      </c>
      <c r="L270" s="31">
        <f t="shared" si="35"/>
        <v>0.94498634412797489</v>
      </c>
      <c r="O270" s="34" t="s">
        <v>533</v>
      </c>
      <c r="P270" s="31">
        <v>0.65799999999999959</v>
      </c>
      <c r="Q270" s="32">
        <f t="shared" si="36"/>
        <v>0.53150242326332764</v>
      </c>
      <c r="R270" s="31">
        <v>2.2310000000000003</v>
      </c>
      <c r="S270" s="32">
        <f t="shared" si="37"/>
        <v>0.84156921916258032</v>
      </c>
      <c r="V270" s="34" t="s">
        <v>533</v>
      </c>
      <c r="W270" s="31">
        <v>0.88300000000000023</v>
      </c>
      <c r="X270" s="32">
        <f t="shared" si="38"/>
        <v>0.81009174311926624</v>
      </c>
      <c r="Y270" s="31">
        <v>3.327</v>
      </c>
      <c r="Z270" s="32">
        <f t="shared" si="39"/>
        <v>1.2860456126787785</v>
      </c>
    </row>
    <row r="271" spans="2:26" ht="16">
      <c r="B271" s="34" t="s">
        <v>553</v>
      </c>
      <c r="C271" s="31">
        <v>1.3279999999999994</v>
      </c>
      <c r="D271" s="31">
        <f t="shared" si="32"/>
        <v>0.86345903771131294</v>
      </c>
      <c r="E271" s="31">
        <v>0.4700000000000002</v>
      </c>
      <c r="F271" s="35">
        <f t="shared" si="33"/>
        <v>0.17911585365853666</v>
      </c>
      <c r="H271" s="34" t="s">
        <v>553</v>
      </c>
      <c r="I271" s="31">
        <v>1.0120000000000007</v>
      </c>
      <c r="J271" s="32">
        <f t="shared" si="34"/>
        <v>0.7552238805970154</v>
      </c>
      <c r="K271" s="31">
        <v>2.3529999999999998</v>
      </c>
      <c r="L271" s="31">
        <f t="shared" si="35"/>
        <v>0.91806476785017543</v>
      </c>
      <c r="O271" s="34" t="s">
        <v>553</v>
      </c>
      <c r="P271" s="31">
        <v>0.64999999999999958</v>
      </c>
      <c r="Q271" s="32">
        <f t="shared" si="36"/>
        <v>0.52504038772213213</v>
      </c>
      <c r="R271" s="31">
        <v>2.218</v>
      </c>
      <c r="S271" s="32">
        <f t="shared" si="37"/>
        <v>0.83666540927951727</v>
      </c>
      <c r="V271" s="34" t="s">
        <v>553</v>
      </c>
      <c r="W271" s="31">
        <v>0.86099999999999999</v>
      </c>
      <c r="X271" s="32">
        <f t="shared" si="38"/>
        <v>0.78990825688073385</v>
      </c>
      <c r="Y271" s="31">
        <v>2.988</v>
      </c>
      <c r="Z271" s="32">
        <f t="shared" si="39"/>
        <v>1.1550057982218784</v>
      </c>
    </row>
    <row r="272" spans="2:26" ht="16">
      <c r="B272" s="34" t="s">
        <v>573</v>
      </c>
      <c r="C272" s="31">
        <v>1.4109999999999996</v>
      </c>
      <c r="D272" s="31">
        <f t="shared" si="32"/>
        <v>0.91742522756827016</v>
      </c>
      <c r="E272" s="31">
        <v>2.9730000000000003</v>
      </c>
      <c r="F272" s="35">
        <f t="shared" si="33"/>
        <v>1.1330030487804879</v>
      </c>
      <c r="H272" s="34" t="s">
        <v>573</v>
      </c>
      <c r="I272" s="31">
        <v>1.143</v>
      </c>
      <c r="J272" s="32">
        <f t="shared" si="34"/>
        <v>0.85298507462686568</v>
      </c>
      <c r="K272" s="31">
        <v>2.6839999999999997</v>
      </c>
      <c r="L272" s="31">
        <f t="shared" si="35"/>
        <v>1.0472103004291844</v>
      </c>
      <c r="O272" s="34" t="s">
        <v>573</v>
      </c>
      <c r="P272" s="31">
        <v>0.87300000000000033</v>
      </c>
      <c r="Q272" s="32">
        <f t="shared" si="36"/>
        <v>0.70516962843295661</v>
      </c>
      <c r="R272" s="31">
        <v>2.137</v>
      </c>
      <c r="S272" s="32">
        <f t="shared" si="37"/>
        <v>0.80611090154658627</v>
      </c>
      <c r="V272" s="34" t="s">
        <v>573</v>
      </c>
      <c r="W272" s="31">
        <v>0.73999999999999955</v>
      </c>
      <c r="X272" s="32">
        <f t="shared" si="38"/>
        <v>0.67889908256880682</v>
      </c>
      <c r="Y272" s="31">
        <v>2.7349999999999999</v>
      </c>
      <c r="Z272" s="32">
        <f t="shared" si="39"/>
        <v>1.0572091225357556</v>
      </c>
    </row>
    <row r="273" spans="2:26" ht="16">
      <c r="B273" s="34" t="s">
        <v>593</v>
      </c>
      <c r="C273" s="31">
        <v>1.407</v>
      </c>
      <c r="D273" s="31">
        <f t="shared" si="32"/>
        <v>0.91482444733420021</v>
      </c>
      <c r="E273" s="31">
        <v>2.0409999999999999</v>
      </c>
      <c r="F273" s="35">
        <f t="shared" si="33"/>
        <v>0.77782012195121941</v>
      </c>
      <c r="H273" s="34" t="s">
        <v>593</v>
      </c>
      <c r="I273" s="31">
        <v>1.3640000000000001</v>
      </c>
      <c r="J273" s="32">
        <f t="shared" si="34"/>
        <v>1.017910447761194</v>
      </c>
      <c r="K273" s="31">
        <v>1.5999999999999999</v>
      </c>
      <c r="L273" s="31">
        <f t="shared" si="35"/>
        <v>0.62426843542723365</v>
      </c>
      <c r="O273" s="34" t="s">
        <v>593</v>
      </c>
      <c r="P273" s="31">
        <v>0.63300000000000012</v>
      </c>
      <c r="Q273" s="32">
        <f t="shared" si="36"/>
        <v>0.5113085621970922</v>
      </c>
      <c r="R273" s="31">
        <v>2.37</v>
      </c>
      <c r="S273" s="32">
        <f t="shared" si="37"/>
        <v>0.89400226329686916</v>
      </c>
      <c r="V273" s="34" t="s">
        <v>593</v>
      </c>
      <c r="W273" s="31">
        <v>0.88099999999999956</v>
      </c>
      <c r="X273" s="32">
        <f t="shared" si="38"/>
        <v>0.80825688073394453</v>
      </c>
      <c r="Y273" s="31">
        <v>2.391</v>
      </c>
      <c r="Z273" s="32">
        <f t="shared" si="39"/>
        <v>0.92423656745264782</v>
      </c>
    </row>
    <row r="274" spans="2:26" ht="16">
      <c r="B274" s="34" t="s">
        <v>613</v>
      </c>
      <c r="C274" s="31">
        <v>1.4559999999999995</v>
      </c>
      <c r="D274" s="31">
        <f t="shared" si="32"/>
        <v>0.94668400520156015</v>
      </c>
      <c r="E274" s="31">
        <v>3.2490000000000001</v>
      </c>
      <c r="F274" s="35">
        <f t="shared" si="33"/>
        <v>1.2381859756097562</v>
      </c>
      <c r="H274" s="34" t="s">
        <v>613</v>
      </c>
      <c r="I274" s="31">
        <v>1.4810000000000001</v>
      </c>
      <c r="J274" s="32">
        <f t="shared" si="34"/>
        <v>1.1052238805970149</v>
      </c>
      <c r="K274" s="31">
        <v>3.242</v>
      </c>
      <c r="L274" s="31">
        <f t="shared" si="35"/>
        <v>1.2649239172844322</v>
      </c>
      <c r="O274" s="34" t="s">
        <v>613</v>
      </c>
      <c r="P274" s="31">
        <v>0.622</v>
      </c>
      <c r="Q274" s="32">
        <f t="shared" si="36"/>
        <v>0.50242326332794829</v>
      </c>
      <c r="R274" s="31">
        <v>2.4950000000000001</v>
      </c>
      <c r="S274" s="32">
        <f t="shared" si="37"/>
        <v>0.9411542814032442</v>
      </c>
      <c r="V274" s="34" t="s">
        <v>613</v>
      </c>
      <c r="W274" s="31">
        <v>0.97199999999999975</v>
      </c>
      <c r="X274" s="32">
        <f t="shared" si="38"/>
        <v>0.89174311926605476</v>
      </c>
      <c r="Y274" s="31">
        <v>2.6779999999999999</v>
      </c>
      <c r="Z274" s="32">
        <f t="shared" si="39"/>
        <v>1.0351758793969847</v>
      </c>
    </row>
    <row r="275" spans="2:26" ht="16">
      <c r="B275" s="34" t="s">
        <v>633</v>
      </c>
      <c r="C275" s="31">
        <v>1.2429999999999994</v>
      </c>
      <c r="D275" s="31">
        <f t="shared" si="32"/>
        <v>0.80819245773732085</v>
      </c>
      <c r="E275" s="31">
        <v>3.2480000000000002</v>
      </c>
      <c r="F275" s="35">
        <f t="shared" si="33"/>
        <v>1.2378048780487805</v>
      </c>
      <c r="H275" s="34" t="s">
        <v>633</v>
      </c>
      <c r="I275" s="31">
        <v>1.2730000000000008</v>
      </c>
      <c r="J275" s="32">
        <f t="shared" si="34"/>
        <v>0.95000000000000051</v>
      </c>
      <c r="K275" s="31">
        <v>3.5569999999999999</v>
      </c>
      <c r="L275" s="31">
        <f t="shared" si="35"/>
        <v>1.3878267655091687</v>
      </c>
      <c r="O275" s="34" t="s">
        <v>633</v>
      </c>
      <c r="P275" s="31">
        <v>0.66399999999999981</v>
      </c>
      <c r="Q275" s="32">
        <f t="shared" si="36"/>
        <v>0.53634894991922444</v>
      </c>
      <c r="R275" s="31">
        <v>2.8010000000000002</v>
      </c>
      <c r="S275" s="32">
        <f t="shared" si="37"/>
        <v>1.05658242172765</v>
      </c>
      <c r="V275" s="34" t="s">
        <v>633</v>
      </c>
      <c r="W275" s="31">
        <v>1.0409999999999997</v>
      </c>
      <c r="X275" s="32">
        <f t="shared" si="38"/>
        <v>0.95504587155963272</v>
      </c>
      <c r="Y275" s="31">
        <v>2.4319999999999999</v>
      </c>
      <c r="Z275" s="32">
        <f t="shared" si="39"/>
        <v>0.94008504058755304</v>
      </c>
    </row>
    <row r="276" spans="2:26" ht="16">
      <c r="B276" s="34" t="s">
        <v>494</v>
      </c>
      <c r="C276" s="31">
        <v>1.4579999999999993</v>
      </c>
      <c r="D276" s="31">
        <f t="shared" si="32"/>
        <v>0.94798439531859513</v>
      </c>
      <c r="E276" s="31">
        <v>2.6459999999999999</v>
      </c>
      <c r="F276" s="35">
        <f t="shared" si="33"/>
        <v>1.0083841463414633</v>
      </c>
      <c r="H276" s="34" t="s">
        <v>494</v>
      </c>
      <c r="I276" s="31">
        <v>1.2890000000000008</v>
      </c>
      <c r="J276" s="32">
        <f t="shared" si="34"/>
        <v>0.96194029850746321</v>
      </c>
      <c r="K276" s="31">
        <v>2.27</v>
      </c>
      <c r="L276" s="31">
        <f t="shared" si="35"/>
        <v>0.88568084276238779</v>
      </c>
      <c r="O276" s="34" t="s">
        <v>494</v>
      </c>
      <c r="P276" s="31">
        <v>0.8979999999999998</v>
      </c>
      <c r="Q276" s="32">
        <f t="shared" si="36"/>
        <v>0.72536348949919205</v>
      </c>
      <c r="R276" s="31">
        <v>1.7650000000000001</v>
      </c>
      <c r="S276" s="32">
        <f t="shared" si="37"/>
        <v>0.66578649566201442</v>
      </c>
      <c r="V276" s="34" t="s">
        <v>494</v>
      </c>
      <c r="W276" s="31">
        <v>1.0030000000000003</v>
      </c>
      <c r="X276" s="32">
        <f t="shared" si="38"/>
        <v>0.9201834862385323</v>
      </c>
      <c r="Y276" s="31">
        <v>1.905</v>
      </c>
      <c r="Z276" s="32">
        <f t="shared" si="39"/>
        <v>0.7363741785852338</v>
      </c>
    </row>
    <row r="277" spans="2:26" ht="16">
      <c r="B277" s="34" t="s">
        <v>514</v>
      </c>
      <c r="C277" s="31">
        <v>1.2239999999999993</v>
      </c>
      <c r="D277" s="31">
        <f t="shared" si="32"/>
        <v>0.79583875162548723</v>
      </c>
      <c r="E277" s="31">
        <v>1.796</v>
      </c>
      <c r="F277" s="35">
        <f t="shared" si="33"/>
        <v>0.68445121951219512</v>
      </c>
      <c r="H277" s="34" t="s">
        <v>514</v>
      </c>
      <c r="I277" s="31">
        <v>1.1760000000000004</v>
      </c>
      <c r="J277" s="32">
        <f t="shared" si="34"/>
        <v>0.87761194029850764</v>
      </c>
      <c r="K277" s="31">
        <v>1.0289999999999999</v>
      </c>
      <c r="L277" s="31">
        <f t="shared" si="35"/>
        <v>0.4014826375341396</v>
      </c>
      <c r="O277" s="34" t="s">
        <v>514</v>
      </c>
      <c r="P277" s="31">
        <v>0.55600000000000016</v>
      </c>
      <c r="Q277" s="32">
        <f t="shared" si="36"/>
        <v>0.44911147011308578</v>
      </c>
      <c r="R277" s="31">
        <v>2.4830000000000001</v>
      </c>
      <c r="S277" s="32">
        <f t="shared" si="37"/>
        <v>0.93662768766503213</v>
      </c>
      <c r="V277" s="34" t="s">
        <v>514</v>
      </c>
      <c r="W277" s="31">
        <v>0.97100000000000031</v>
      </c>
      <c r="X277" s="32">
        <f t="shared" si="38"/>
        <v>0.89082568807339468</v>
      </c>
      <c r="Y277" s="31">
        <v>2.4476</v>
      </c>
      <c r="Z277" s="32">
        <f t="shared" si="39"/>
        <v>0.94611519134132194</v>
      </c>
    </row>
    <row r="278" spans="2:26" ht="16">
      <c r="B278" s="34" t="s">
        <v>534</v>
      </c>
      <c r="C278" s="31">
        <v>1.282</v>
      </c>
      <c r="D278" s="31">
        <f t="shared" si="32"/>
        <v>0.8335500650195059</v>
      </c>
      <c r="E278" s="31">
        <v>2.19</v>
      </c>
      <c r="F278" s="35">
        <f t="shared" si="33"/>
        <v>0.83460365853658536</v>
      </c>
      <c r="H278" s="34" t="s">
        <v>534</v>
      </c>
      <c r="I278" s="31">
        <v>1.2140000000000006</v>
      </c>
      <c r="J278" s="32">
        <f t="shared" si="34"/>
        <v>0.90597014925373176</v>
      </c>
      <c r="K278" s="31">
        <v>1.601</v>
      </c>
      <c r="L278" s="31">
        <f t="shared" si="35"/>
        <v>0.62465860319937572</v>
      </c>
      <c r="O278" s="34" t="s">
        <v>534</v>
      </c>
      <c r="P278" s="31">
        <v>0.62699999999999989</v>
      </c>
      <c r="Q278" s="32">
        <f t="shared" si="36"/>
        <v>0.5064620355411954</v>
      </c>
      <c r="R278" s="31">
        <v>2.1720000000000002</v>
      </c>
      <c r="S278" s="32">
        <f t="shared" si="37"/>
        <v>0.81931346661637128</v>
      </c>
      <c r="V278" s="34" t="s">
        <v>534</v>
      </c>
      <c r="W278" s="31">
        <v>0.877</v>
      </c>
      <c r="X278" s="32">
        <f t="shared" si="38"/>
        <v>0.80458715596330266</v>
      </c>
      <c r="Y278" s="31">
        <v>2.145</v>
      </c>
      <c r="Z278" s="32">
        <f t="shared" si="39"/>
        <v>0.82914572864321601</v>
      </c>
    </row>
    <row r="279" spans="2:26" ht="16">
      <c r="B279" s="34" t="s">
        <v>554</v>
      </c>
      <c r="C279" s="31">
        <v>1.5779999999999994</v>
      </c>
      <c r="D279" s="31">
        <f t="shared" si="32"/>
        <v>1.0260078023407018</v>
      </c>
      <c r="E279" s="31">
        <v>2.2120000000000002</v>
      </c>
      <c r="F279" s="35">
        <f t="shared" si="33"/>
        <v>0.84298780487804881</v>
      </c>
      <c r="H279" s="34" t="s">
        <v>554</v>
      </c>
      <c r="I279" s="31">
        <v>0.78900000000000081</v>
      </c>
      <c r="J279" s="32">
        <f t="shared" si="34"/>
        <v>0.58880597014925429</v>
      </c>
      <c r="K279" s="31">
        <v>2.1339999999999999</v>
      </c>
      <c r="L279" s="31">
        <f t="shared" si="35"/>
        <v>0.83261802575107291</v>
      </c>
      <c r="O279" s="34" t="s">
        <v>554</v>
      </c>
      <c r="P279" s="31">
        <v>0.81999999999999951</v>
      </c>
      <c r="Q279" s="32">
        <f t="shared" si="36"/>
        <v>0.66235864297253599</v>
      </c>
      <c r="R279" s="31">
        <v>2.3149999999999999</v>
      </c>
      <c r="S279" s="32">
        <f t="shared" si="37"/>
        <v>0.87325537533006414</v>
      </c>
      <c r="V279" s="34" t="s">
        <v>554</v>
      </c>
      <c r="W279" s="31">
        <v>1.0069999999999999</v>
      </c>
      <c r="X279" s="32">
        <f t="shared" si="38"/>
        <v>0.92385321100917417</v>
      </c>
      <c r="Y279" s="31">
        <v>2.4079999999999999</v>
      </c>
      <c r="Z279" s="32">
        <f t="shared" si="39"/>
        <v>0.93080788558175487</v>
      </c>
    </row>
    <row r="280" spans="2:26" ht="16">
      <c r="B280" s="34" t="s">
        <v>574</v>
      </c>
      <c r="C280" s="31">
        <v>1.2319999999999993</v>
      </c>
      <c r="D280" s="31">
        <f t="shared" si="32"/>
        <v>0.80104031209362758</v>
      </c>
      <c r="E280" s="31">
        <v>2.891</v>
      </c>
      <c r="F280" s="35">
        <f t="shared" si="33"/>
        <v>1.1017530487804879</v>
      </c>
      <c r="H280" s="34" t="s">
        <v>574</v>
      </c>
      <c r="I280" s="31">
        <v>0.92500000000000004</v>
      </c>
      <c r="J280" s="32">
        <f t="shared" si="34"/>
        <v>0.69029850746268651</v>
      </c>
      <c r="K280" s="31">
        <v>2.3069999999999999</v>
      </c>
      <c r="L280" s="31">
        <f t="shared" si="35"/>
        <v>0.90011705033164258</v>
      </c>
      <c r="O280" s="34" t="s">
        <v>574</v>
      </c>
      <c r="P280" s="31">
        <v>0.57799999999999951</v>
      </c>
      <c r="Q280" s="32">
        <f t="shared" si="36"/>
        <v>0.46688206785137282</v>
      </c>
      <c r="R280" s="31">
        <v>2.27</v>
      </c>
      <c r="S280" s="32">
        <f t="shared" si="37"/>
        <v>0.85628064881176924</v>
      </c>
      <c r="V280" s="34" t="s">
        <v>574</v>
      </c>
      <c r="W280" s="31">
        <v>0.67800000000000016</v>
      </c>
      <c r="X280" s="32">
        <f t="shared" si="38"/>
        <v>0.6220183486238533</v>
      </c>
      <c r="Y280" s="31">
        <v>2.5630000000000002</v>
      </c>
      <c r="Z280" s="32">
        <f t="shared" si="39"/>
        <v>0.99072284499420182</v>
      </c>
    </row>
    <row r="281" spans="2:26" ht="16">
      <c r="B281" s="34" t="s">
        <v>594</v>
      </c>
      <c r="C281" s="31">
        <v>1.2519999999999998</v>
      </c>
      <c r="D281" s="31">
        <f t="shared" si="32"/>
        <v>0.81404421326397902</v>
      </c>
      <c r="E281" s="31">
        <v>2.1139999999999999</v>
      </c>
      <c r="F281" s="35">
        <f t="shared" si="33"/>
        <v>0.80564024390243894</v>
      </c>
      <c r="H281" s="34" t="s">
        <v>594</v>
      </c>
      <c r="I281" s="31">
        <v>0.75100000000000056</v>
      </c>
      <c r="J281" s="32">
        <f t="shared" si="34"/>
        <v>0.56044776119403028</v>
      </c>
      <c r="K281" s="31">
        <v>2.1259999999999999</v>
      </c>
      <c r="L281" s="31">
        <f t="shared" si="35"/>
        <v>0.82949668357393669</v>
      </c>
      <c r="O281" s="34" t="s">
        <v>594</v>
      </c>
      <c r="P281" s="31">
        <v>0.63300000000000012</v>
      </c>
      <c r="Q281" s="32">
        <f t="shared" si="36"/>
        <v>0.5113085621970922</v>
      </c>
      <c r="R281" s="31">
        <v>2.524</v>
      </c>
      <c r="S281" s="32">
        <f t="shared" si="37"/>
        <v>0.95209354960392312</v>
      </c>
      <c r="V281" s="34" t="s">
        <v>594</v>
      </c>
      <c r="W281" s="31">
        <v>0.97100000000000031</v>
      </c>
      <c r="X281" s="32">
        <f t="shared" si="38"/>
        <v>0.89082568807339468</v>
      </c>
      <c r="Y281" s="31">
        <v>2.1280000000000001</v>
      </c>
      <c r="Z281" s="32">
        <f t="shared" si="39"/>
        <v>0.82257441051410896</v>
      </c>
    </row>
    <row r="282" spans="2:26" ht="16">
      <c r="B282" s="34" t="s">
        <v>614</v>
      </c>
      <c r="C282" s="31">
        <v>1.4059999999999997</v>
      </c>
      <c r="D282" s="31">
        <f t="shared" si="32"/>
        <v>0.9141742522756825</v>
      </c>
      <c r="E282" s="31">
        <v>3.2310000000000003</v>
      </c>
      <c r="F282" s="35">
        <f t="shared" si="33"/>
        <v>1.2313262195121952</v>
      </c>
      <c r="H282" s="34" t="s">
        <v>614</v>
      </c>
      <c r="I282" s="31">
        <v>1.3160000000000001</v>
      </c>
      <c r="J282" s="32">
        <f t="shared" si="34"/>
        <v>0.98208955223880601</v>
      </c>
      <c r="K282" s="31">
        <v>3.1040000000000001</v>
      </c>
      <c r="L282" s="31">
        <f t="shared" si="35"/>
        <v>1.2110807647288333</v>
      </c>
      <c r="O282" s="34" t="s">
        <v>614</v>
      </c>
      <c r="P282" s="31">
        <v>0.51999999999999968</v>
      </c>
      <c r="Q282" s="32">
        <f t="shared" si="36"/>
        <v>0.4200323101777057</v>
      </c>
      <c r="R282" s="31">
        <v>2.6310000000000002</v>
      </c>
      <c r="S282" s="32">
        <f t="shared" si="37"/>
        <v>0.99245567710298022</v>
      </c>
      <c r="V282" s="34" t="s">
        <v>614</v>
      </c>
      <c r="W282" s="31">
        <v>0.80499999999999994</v>
      </c>
      <c r="X282" s="32">
        <f t="shared" si="38"/>
        <v>0.73853211009174302</v>
      </c>
      <c r="Y282" s="31">
        <v>2.577</v>
      </c>
      <c r="Z282" s="32">
        <f t="shared" si="39"/>
        <v>0.99613451874758396</v>
      </c>
    </row>
    <row r="283" spans="2:26" ht="16">
      <c r="B283" s="34" t="s">
        <v>634</v>
      </c>
      <c r="C283" s="31">
        <v>1.2399999999999993</v>
      </c>
      <c r="D283" s="31">
        <f t="shared" si="32"/>
        <v>0.80624187256176805</v>
      </c>
      <c r="E283" s="31">
        <v>3.5540000000000003</v>
      </c>
      <c r="F283" s="35">
        <f t="shared" si="33"/>
        <v>1.3544207317073171</v>
      </c>
      <c r="H283" s="34" t="s">
        <v>634</v>
      </c>
      <c r="I283" s="31">
        <v>1.0890000000000006</v>
      </c>
      <c r="J283" s="32">
        <f t="shared" si="34"/>
        <v>0.81268656716417953</v>
      </c>
      <c r="K283" s="31">
        <v>3.0659999999999998</v>
      </c>
      <c r="L283" s="31">
        <f t="shared" si="35"/>
        <v>1.1962543893874364</v>
      </c>
      <c r="O283" s="34" t="s">
        <v>634</v>
      </c>
      <c r="P283" s="31">
        <v>0.86599999999999977</v>
      </c>
      <c r="Q283" s="32">
        <f t="shared" si="36"/>
        <v>0.69951534733441012</v>
      </c>
      <c r="R283" s="31">
        <v>5.5229999999999997</v>
      </c>
      <c r="S283" s="32">
        <f t="shared" si="37"/>
        <v>2.0833647680120708</v>
      </c>
      <c r="V283" s="34" t="s">
        <v>634</v>
      </c>
      <c r="W283" s="31">
        <v>0.67300000000000026</v>
      </c>
      <c r="X283" s="32">
        <f t="shared" si="38"/>
        <v>0.61743119266055069</v>
      </c>
      <c r="Y283" s="31">
        <v>2.605</v>
      </c>
      <c r="Z283" s="32">
        <f t="shared" si="39"/>
        <v>1.0069578662543486</v>
      </c>
    </row>
    <row r="284" spans="2:26" ht="16">
      <c r="B284" s="34" t="s">
        <v>495</v>
      </c>
      <c r="C284" s="31">
        <v>1.2169999999999996</v>
      </c>
      <c r="D284" s="31">
        <f t="shared" si="32"/>
        <v>0.79128738621586447</v>
      </c>
      <c r="E284" s="31">
        <v>2.4810000000000003</v>
      </c>
      <c r="F284" s="35">
        <f t="shared" si="33"/>
        <v>0.94550304878048785</v>
      </c>
      <c r="H284" s="34" t="s">
        <v>495</v>
      </c>
      <c r="I284" s="31">
        <v>1.3780000000000003</v>
      </c>
      <c r="J284" s="32">
        <f t="shared" si="34"/>
        <v>1.0283582089552241</v>
      </c>
      <c r="K284" s="31">
        <v>2.5469999999999997</v>
      </c>
      <c r="L284" s="31">
        <f t="shared" si="35"/>
        <v>0.99375731564572745</v>
      </c>
      <c r="O284" s="34" t="s">
        <v>495</v>
      </c>
      <c r="P284" s="31">
        <v>0.84300000000000008</v>
      </c>
      <c r="Q284" s="32">
        <f t="shared" si="36"/>
        <v>0.68093699515347339</v>
      </c>
      <c r="R284" s="31">
        <v>2.2730000000000001</v>
      </c>
      <c r="S284" s="32">
        <f t="shared" si="37"/>
        <v>0.85741229724632229</v>
      </c>
      <c r="V284" s="34" t="s">
        <v>495</v>
      </c>
      <c r="W284" s="31">
        <v>0.8169999999999995</v>
      </c>
      <c r="X284" s="32">
        <f t="shared" si="38"/>
        <v>0.74954128440366918</v>
      </c>
      <c r="Y284" s="31">
        <v>3.6560000000000001</v>
      </c>
      <c r="Z284" s="32">
        <f t="shared" si="39"/>
        <v>1.4132199458832624</v>
      </c>
    </row>
    <row r="285" spans="2:26" ht="16">
      <c r="B285" s="34" t="s">
        <v>515</v>
      </c>
      <c r="C285" s="31">
        <v>1.4629999999999992</v>
      </c>
      <c r="D285" s="31">
        <f t="shared" si="32"/>
        <v>0.9512353706111828</v>
      </c>
      <c r="E285" s="31">
        <v>3.2549999999999999</v>
      </c>
      <c r="F285" s="35">
        <f t="shared" si="33"/>
        <v>1.2404725609756098</v>
      </c>
      <c r="H285" s="34" t="s">
        <v>515</v>
      </c>
      <c r="I285" s="31">
        <v>1.3270000000000002</v>
      </c>
      <c r="J285" s="32">
        <f t="shared" si="34"/>
        <v>0.99029850746268666</v>
      </c>
      <c r="K285" s="31">
        <v>2.6389999999999998</v>
      </c>
      <c r="L285" s="31">
        <f t="shared" si="35"/>
        <v>1.0296527506827935</v>
      </c>
      <c r="O285" s="34" t="s">
        <v>515</v>
      </c>
      <c r="P285" s="31">
        <v>0.33999999999999997</v>
      </c>
      <c r="Q285" s="32">
        <f t="shared" si="36"/>
        <v>0.27463651050080773</v>
      </c>
      <c r="R285" s="31">
        <v>2.4050000000000002</v>
      </c>
      <c r="S285" s="32">
        <f t="shared" si="37"/>
        <v>0.90720482836665428</v>
      </c>
      <c r="V285" s="34" t="s">
        <v>515</v>
      </c>
      <c r="W285" s="31">
        <v>0.86499999999999955</v>
      </c>
      <c r="X285" s="32">
        <f t="shared" si="38"/>
        <v>0.79357798165137572</v>
      </c>
      <c r="Y285" s="31">
        <v>3.593</v>
      </c>
      <c r="Z285" s="32">
        <f t="shared" si="39"/>
        <v>1.3888674139930419</v>
      </c>
    </row>
    <row r="286" spans="2:26" ht="16">
      <c r="B286" s="34" t="s">
        <v>535</v>
      </c>
      <c r="C286" s="31">
        <v>1.6219999999999999</v>
      </c>
      <c r="D286" s="31">
        <f t="shared" si="32"/>
        <v>1.0546163849154746</v>
      </c>
      <c r="E286" s="31">
        <v>1.3350000000000002</v>
      </c>
      <c r="F286" s="35">
        <f t="shared" si="33"/>
        <v>0.50876524390243905</v>
      </c>
      <c r="H286" s="34" t="s">
        <v>535</v>
      </c>
      <c r="I286" s="31">
        <v>1.6810000000000003</v>
      </c>
      <c r="J286" s="32">
        <f t="shared" si="34"/>
        <v>1.2544776119402987</v>
      </c>
      <c r="K286" s="31">
        <v>1.5959999999999999</v>
      </c>
      <c r="L286" s="31">
        <f t="shared" si="35"/>
        <v>0.62270776433866548</v>
      </c>
      <c r="O286" s="34" t="s">
        <v>535</v>
      </c>
      <c r="P286" s="31">
        <v>0.747</v>
      </c>
      <c r="Q286" s="32">
        <f t="shared" si="36"/>
        <v>0.6033925686591276</v>
      </c>
      <c r="R286" s="31">
        <v>1.2450000000000001</v>
      </c>
      <c r="S286" s="32">
        <f t="shared" si="37"/>
        <v>0.4696341003394946</v>
      </c>
      <c r="V286" s="34" t="s">
        <v>535</v>
      </c>
      <c r="W286" s="31">
        <v>0.97</v>
      </c>
      <c r="X286" s="32">
        <f t="shared" si="38"/>
        <v>0.88990825688073383</v>
      </c>
      <c r="Y286" s="31">
        <v>1.6759999999999999</v>
      </c>
      <c r="Z286" s="32">
        <f t="shared" si="39"/>
        <v>0.64785465790490904</v>
      </c>
    </row>
    <row r="287" spans="2:26" ht="16">
      <c r="B287" s="34" t="s">
        <v>555</v>
      </c>
      <c r="C287" s="31">
        <v>1.4959999999999996</v>
      </c>
      <c r="D287" s="31">
        <f t="shared" si="32"/>
        <v>0.97269180754226237</v>
      </c>
      <c r="E287" s="31">
        <v>2.8850000000000002</v>
      </c>
      <c r="F287" s="35">
        <f t="shared" si="33"/>
        <v>1.0994664634146343</v>
      </c>
      <c r="H287" s="34" t="s">
        <v>555</v>
      </c>
      <c r="I287" s="31">
        <v>1.2080000000000004</v>
      </c>
      <c r="J287" s="32">
        <f t="shared" si="34"/>
        <v>0.90149253731343304</v>
      </c>
      <c r="K287" s="31">
        <v>2.1539999999999999</v>
      </c>
      <c r="L287" s="31">
        <f t="shared" si="35"/>
        <v>0.8404213811939133</v>
      </c>
      <c r="O287" s="34" t="s">
        <v>555</v>
      </c>
      <c r="P287" s="31">
        <v>0.65200000000000025</v>
      </c>
      <c r="Q287" s="32">
        <f t="shared" si="36"/>
        <v>0.52665589660743151</v>
      </c>
      <c r="R287" s="31">
        <v>2.2090000000000001</v>
      </c>
      <c r="S287" s="32">
        <f t="shared" si="37"/>
        <v>0.83327046397585824</v>
      </c>
      <c r="V287" s="34" t="s">
        <v>555</v>
      </c>
      <c r="W287" s="31">
        <v>0.7130000000000003</v>
      </c>
      <c r="X287" s="32">
        <f t="shared" si="38"/>
        <v>0.65412844036697271</v>
      </c>
      <c r="Y287" s="31">
        <v>2.6930000000000001</v>
      </c>
      <c r="Z287" s="32">
        <f t="shared" si="39"/>
        <v>1.0409741012756089</v>
      </c>
    </row>
    <row r="288" spans="2:26" ht="16">
      <c r="B288" s="34" t="s">
        <v>575</v>
      </c>
      <c r="C288" s="31">
        <v>1.4819999999999993</v>
      </c>
      <c r="D288" s="31">
        <f t="shared" si="32"/>
        <v>0.96358907672301641</v>
      </c>
      <c r="E288" s="31">
        <v>2.8450000000000002</v>
      </c>
      <c r="F288" s="35">
        <f t="shared" si="33"/>
        <v>1.0842225609756098</v>
      </c>
      <c r="H288" s="34" t="s">
        <v>575</v>
      </c>
      <c r="I288" s="31">
        <v>1.401</v>
      </c>
      <c r="J288" s="32">
        <f t="shared" si="34"/>
        <v>1.0455223880597015</v>
      </c>
      <c r="K288" s="31">
        <v>2.593</v>
      </c>
      <c r="L288" s="31">
        <f t="shared" si="35"/>
        <v>1.0117050331642605</v>
      </c>
      <c r="O288" s="34" t="s">
        <v>575</v>
      </c>
      <c r="P288" s="31">
        <v>0.65299999999999969</v>
      </c>
      <c r="Q288" s="32">
        <f t="shared" si="36"/>
        <v>0.52746365105008053</v>
      </c>
      <c r="R288" s="31">
        <v>2.4392999999999998</v>
      </c>
      <c r="S288" s="32">
        <f t="shared" si="37"/>
        <v>0.92014334213504334</v>
      </c>
      <c r="V288" s="34" t="s">
        <v>575</v>
      </c>
      <c r="W288" s="31">
        <v>0.6789999999999996</v>
      </c>
      <c r="X288" s="32">
        <f t="shared" si="38"/>
        <v>0.62293577981651338</v>
      </c>
      <c r="Y288" s="31">
        <v>2.4279999999999999</v>
      </c>
      <c r="Z288" s="32">
        <f t="shared" si="39"/>
        <v>0.93853884808658672</v>
      </c>
    </row>
    <row r="289" spans="2:26" ht="16">
      <c r="B289" s="34" t="s">
        <v>595</v>
      </c>
      <c r="C289" s="31">
        <v>1.3039999999999994</v>
      </c>
      <c r="D289" s="31">
        <f t="shared" si="32"/>
        <v>0.84785435630689165</v>
      </c>
      <c r="E289" s="31">
        <v>2.4740000000000002</v>
      </c>
      <c r="F289" s="35">
        <f t="shared" si="33"/>
        <v>0.94283536585365857</v>
      </c>
      <c r="H289" s="34" t="s">
        <v>595</v>
      </c>
      <c r="I289" s="31">
        <v>1.3110000000000002</v>
      </c>
      <c r="J289" s="32">
        <f t="shared" si="34"/>
        <v>0.97835820895522396</v>
      </c>
      <c r="K289" s="31">
        <v>2.8069999999999999</v>
      </c>
      <c r="L289" s="31">
        <f t="shared" si="35"/>
        <v>1.0952009364026531</v>
      </c>
      <c r="O289" s="34" t="s">
        <v>595</v>
      </c>
      <c r="P289" s="31">
        <v>0.67600000000000027</v>
      </c>
      <c r="Q289" s="32">
        <f t="shared" si="36"/>
        <v>0.54604200323101804</v>
      </c>
      <c r="R289" s="31">
        <v>2.5030000000000001</v>
      </c>
      <c r="S289" s="32">
        <f t="shared" si="37"/>
        <v>0.94417201056205213</v>
      </c>
      <c r="V289" s="34" t="s">
        <v>595</v>
      </c>
      <c r="W289" s="31">
        <v>0.70899999999999985</v>
      </c>
      <c r="X289" s="32">
        <f t="shared" si="38"/>
        <v>0.65045871559633006</v>
      </c>
      <c r="Y289" s="31">
        <v>2.641</v>
      </c>
      <c r="Z289" s="32">
        <f t="shared" si="39"/>
        <v>1.020873598763046</v>
      </c>
    </row>
    <row r="290" spans="2:26" ht="16">
      <c r="B290" s="34" t="s">
        <v>615</v>
      </c>
      <c r="C290" s="31">
        <v>1.1049999999999995</v>
      </c>
      <c r="D290" s="31">
        <f t="shared" si="32"/>
        <v>0.7184655396618983</v>
      </c>
      <c r="E290" s="31">
        <v>0.2589999999999999</v>
      </c>
      <c r="F290" s="35">
        <f t="shared" si="33"/>
        <v>9.870426829268289E-2</v>
      </c>
      <c r="H290" s="34" t="s">
        <v>615</v>
      </c>
      <c r="I290" s="31">
        <v>1.4450000000000005</v>
      </c>
      <c r="J290" s="32">
        <f t="shared" si="34"/>
        <v>1.0783582089552242</v>
      </c>
      <c r="K290" s="31">
        <v>0.10699999999999976</v>
      </c>
      <c r="L290" s="31">
        <f t="shared" si="35"/>
        <v>4.1747951619196158E-2</v>
      </c>
      <c r="O290" s="34" t="s">
        <v>615</v>
      </c>
      <c r="P290" s="31">
        <v>0.36799999999999955</v>
      </c>
      <c r="Q290" s="32">
        <f t="shared" si="36"/>
        <v>0.29725363489499157</v>
      </c>
      <c r="R290" s="31">
        <v>-0.21399999999999997</v>
      </c>
      <c r="S290" s="32">
        <f t="shared" si="37"/>
        <v>-8.072425499811392E-2</v>
      </c>
      <c r="V290" s="34" t="s">
        <v>615</v>
      </c>
      <c r="W290" s="31">
        <v>0.78500000000000036</v>
      </c>
      <c r="X290" s="32">
        <f t="shared" si="38"/>
        <v>0.72018348623853234</v>
      </c>
      <c r="Y290" s="31">
        <v>0.23499999999999988</v>
      </c>
      <c r="Z290" s="32">
        <f t="shared" si="39"/>
        <v>9.0838809431774206E-2</v>
      </c>
    </row>
    <row r="291" spans="2:26" ht="16">
      <c r="B291" s="34" t="s">
        <v>635</v>
      </c>
      <c r="C291" s="31">
        <v>1.3519999999999994</v>
      </c>
      <c r="D291" s="31">
        <f t="shared" si="32"/>
        <v>0.87906371911573433</v>
      </c>
      <c r="E291" s="31">
        <v>3.1120000000000001</v>
      </c>
      <c r="F291" s="35">
        <f t="shared" si="33"/>
        <v>1.1859756097560976</v>
      </c>
      <c r="H291" s="34" t="s">
        <v>635</v>
      </c>
      <c r="I291" s="31">
        <v>1.5910000000000004</v>
      </c>
      <c r="J291" s="32">
        <f t="shared" si="34"/>
        <v>1.187313432835821</v>
      </c>
      <c r="K291" s="31">
        <v>2.8540000000000001</v>
      </c>
      <c r="L291" s="31">
        <f t="shared" si="35"/>
        <v>1.1135388216933282</v>
      </c>
      <c r="O291" s="34" t="s">
        <v>635</v>
      </c>
      <c r="P291" s="31">
        <v>0.72699999999999954</v>
      </c>
      <c r="Q291" s="32">
        <f t="shared" si="36"/>
        <v>0.58723747980613861</v>
      </c>
      <c r="R291" s="31">
        <v>2.4950000000000001</v>
      </c>
      <c r="S291" s="32">
        <f t="shared" si="37"/>
        <v>0.9411542814032442</v>
      </c>
      <c r="V291" s="34" t="s">
        <v>635</v>
      </c>
      <c r="W291" s="31">
        <v>0.99500000000000033</v>
      </c>
      <c r="X291" s="32">
        <f t="shared" si="38"/>
        <v>0.9128440366972479</v>
      </c>
      <c r="Y291" s="31">
        <v>2.5209999999999999</v>
      </c>
      <c r="Z291" s="32">
        <f t="shared" si="39"/>
        <v>0.97448782373405474</v>
      </c>
    </row>
    <row r="292" spans="2:26" ht="16">
      <c r="B292" s="34" t="s">
        <v>496</v>
      </c>
      <c r="C292" s="31">
        <v>1.4409999999999998</v>
      </c>
      <c r="D292" s="31">
        <f t="shared" si="32"/>
        <v>0.93693107932379704</v>
      </c>
      <c r="E292" s="31">
        <v>0.79700000000000015</v>
      </c>
      <c r="F292" s="35">
        <f t="shared" si="33"/>
        <v>0.30373475609756101</v>
      </c>
      <c r="H292" s="34" t="s">
        <v>496</v>
      </c>
      <c r="I292" s="31">
        <v>1.6210000000000007</v>
      </c>
      <c r="J292" s="32">
        <f t="shared" si="34"/>
        <v>1.209701492537314</v>
      </c>
      <c r="K292" s="31">
        <v>1.3339999999999999</v>
      </c>
      <c r="L292" s="31">
        <f t="shared" si="35"/>
        <v>0.52048380803745598</v>
      </c>
      <c r="O292" s="34" t="s">
        <v>496</v>
      </c>
      <c r="P292" s="31">
        <v>0.42300000000000015</v>
      </c>
      <c r="Q292" s="32">
        <f t="shared" si="36"/>
        <v>0.34168012924071095</v>
      </c>
      <c r="R292" s="31">
        <v>0.33099999999999996</v>
      </c>
      <c r="S292" s="32">
        <f t="shared" si="37"/>
        <v>0.12485854394568087</v>
      </c>
      <c r="V292" s="34" t="s">
        <v>496</v>
      </c>
      <c r="W292" s="31">
        <v>1.1049999999999998</v>
      </c>
      <c r="X292" s="32">
        <f t="shared" si="38"/>
        <v>1.0137614678899081</v>
      </c>
      <c r="Y292" s="31">
        <v>0.627</v>
      </c>
      <c r="Z292" s="32">
        <f t="shared" si="39"/>
        <v>0.24236567452647853</v>
      </c>
    </row>
    <row r="293" spans="2:26" ht="16">
      <c r="B293" s="34" t="s">
        <v>516</v>
      </c>
      <c r="C293" s="31">
        <v>2.141</v>
      </c>
      <c r="D293" s="31">
        <f t="shared" si="32"/>
        <v>1.3920676202860858</v>
      </c>
      <c r="E293" s="31">
        <v>3.2240000000000002</v>
      </c>
      <c r="F293" s="35">
        <f t="shared" si="33"/>
        <v>1.2286585365853659</v>
      </c>
      <c r="H293" s="34" t="s">
        <v>516</v>
      </c>
      <c r="I293" s="31">
        <v>2.4990000000000006</v>
      </c>
      <c r="J293" s="32">
        <f t="shared" si="34"/>
        <v>1.8649253731343287</v>
      </c>
      <c r="K293" s="31">
        <v>2.2509999999999999</v>
      </c>
      <c r="L293" s="31">
        <f t="shared" si="35"/>
        <v>0.87826765509168936</v>
      </c>
      <c r="O293" s="34" t="s">
        <v>516</v>
      </c>
      <c r="P293" s="31">
        <v>0.86799999999999955</v>
      </c>
      <c r="Q293" s="32">
        <f t="shared" si="36"/>
        <v>0.70113085621970883</v>
      </c>
      <c r="R293" s="31">
        <v>2.1510000000000002</v>
      </c>
      <c r="S293" s="32">
        <f t="shared" si="37"/>
        <v>0.81139192757450029</v>
      </c>
      <c r="V293" s="34" t="s">
        <v>516</v>
      </c>
      <c r="W293" s="31">
        <v>1.7509999999999997</v>
      </c>
      <c r="X293" s="32">
        <f t="shared" si="38"/>
        <v>1.6064220183486235</v>
      </c>
      <c r="Y293" s="31">
        <v>3.258</v>
      </c>
      <c r="Z293" s="32">
        <f t="shared" si="39"/>
        <v>1.2593737920371086</v>
      </c>
    </row>
    <row r="294" spans="2:26" ht="16">
      <c r="B294" s="34" t="s">
        <v>536</v>
      </c>
      <c r="C294" s="31">
        <v>1.2159999999999993</v>
      </c>
      <c r="D294" s="31">
        <f t="shared" si="32"/>
        <v>0.79063719115734676</v>
      </c>
      <c r="E294" s="31">
        <v>3.2070000000000003</v>
      </c>
      <c r="F294" s="35">
        <f t="shared" si="33"/>
        <v>1.2221798780487805</v>
      </c>
      <c r="H294" s="34" t="s">
        <v>536</v>
      </c>
      <c r="I294" s="31">
        <v>1.4120000000000001</v>
      </c>
      <c r="J294" s="32">
        <f t="shared" si="34"/>
        <v>1.0537313432835822</v>
      </c>
      <c r="K294" s="31">
        <v>2.3759999999999999</v>
      </c>
      <c r="L294" s="31">
        <f t="shared" si="35"/>
        <v>0.92703862660944192</v>
      </c>
      <c r="O294" s="34" t="s">
        <v>536</v>
      </c>
      <c r="P294" s="31">
        <v>0.2779999999999998</v>
      </c>
      <c r="Q294" s="32">
        <f t="shared" si="36"/>
        <v>0.22455573505654267</v>
      </c>
      <c r="R294" s="31">
        <v>2.4260000000000002</v>
      </c>
      <c r="S294" s="32">
        <f t="shared" si="37"/>
        <v>0.91512636740852527</v>
      </c>
      <c r="V294" s="34" t="s">
        <v>536</v>
      </c>
      <c r="W294" s="31">
        <v>0.83399999999999985</v>
      </c>
      <c r="X294" s="32">
        <f t="shared" si="38"/>
        <v>0.76513761467889885</v>
      </c>
      <c r="Y294" s="31">
        <v>1.6060000000000001</v>
      </c>
      <c r="Z294" s="32">
        <f t="shared" si="39"/>
        <v>0.62079628913799767</v>
      </c>
    </row>
    <row r="295" spans="2:26" ht="16">
      <c r="B295" s="34" t="s">
        <v>556</v>
      </c>
      <c r="C295" s="31">
        <v>1.3489999999999993</v>
      </c>
      <c r="D295" s="31">
        <f t="shared" si="32"/>
        <v>0.87711313394018153</v>
      </c>
      <c r="E295" s="31">
        <v>2.9119999999999999</v>
      </c>
      <c r="F295" s="35">
        <f t="shared" si="33"/>
        <v>1.1097560975609755</v>
      </c>
      <c r="H295" s="34" t="s">
        <v>556</v>
      </c>
      <c r="I295" s="31">
        <v>1.1930000000000007</v>
      </c>
      <c r="J295" s="32">
        <f t="shared" si="34"/>
        <v>0.89029850746268702</v>
      </c>
      <c r="K295" s="31">
        <v>2.1679999999999997</v>
      </c>
      <c r="L295" s="31">
        <f t="shared" si="35"/>
        <v>0.84588373000390149</v>
      </c>
      <c r="O295" s="34" t="s">
        <v>556</v>
      </c>
      <c r="P295" s="31">
        <v>0.5229999999999998</v>
      </c>
      <c r="Q295" s="32">
        <f t="shared" si="36"/>
        <v>0.4224555735056541</v>
      </c>
      <c r="R295" s="31">
        <v>2.2370000000000001</v>
      </c>
      <c r="S295" s="32">
        <f t="shared" si="37"/>
        <v>0.8438325160316863</v>
      </c>
      <c r="V295" s="34" t="s">
        <v>556</v>
      </c>
      <c r="W295" s="31">
        <v>0.82899999999999996</v>
      </c>
      <c r="X295" s="32">
        <f t="shared" si="38"/>
        <v>0.76055045871559623</v>
      </c>
      <c r="Y295" s="31">
        <v>2.577</v>
      </c>
      <c r="Z295" s="32">
        <f t="shared" si="39"/>
        <v>0.99613451874758396</v>
      </c>
    </row>
    <row r="296" spans="2:26" ht="16">
      <c r="B296" s="34" t="s">
        <v>576</v>
      </c>
      <c r="C296" s="31">
        <v>1.5699999999999994</v>
      </c>
      <c r="D296" s="31">
        <f t="shared" si="32"/>
        <v>1.0208062418725614</v>
      </c>
      <c r="E296" s="31">
        <v>1.875</v>
      </c>
      <c r="F296" s="35">
        <f t="shared" si="33"/>
        <v>0.71455792682926822</v>
      </c>
      <c r="H296" s="34" t="s">
        <v>576</v>
      </c>
      <c r="I296" s="31">
        <v>1.6240000000000008</v>
      </c>
      <c r="J296" s="32">
        <f t="shared" si="34"/>
        <v>1.2119402985074632</v>
      </c>
      <c r="K296" s="31">
        <v>1.5269999999999999</v>
      </c>
      <c r="L296" s="31">
        <f t="shared" si="35"/>
        <v>0.59578618806086614</v>
      </c>
      <c r="O296" s="34" t="s">
        <v>576</v>
      </c>
      <c r="P296" s="31">
        <v>0.67</v>
      </c>
      <c r="Q296" s="32">
        <f t="shared" si="36"/>
        <v>0.54119547657512124</v>
      </c>
      <c r="R296" s="31">
        <v>1.1310000000000002</v>
      </c>
      <c r="S296" s="32">
        <f t="shared" si="37"/>
        <v>0.42663145982648071</v>
      </c>
      <c r="V296" s="34" t="s">
        <v>576</v>
      </c>
      <c r="W296" s="31">
        <v>0.83000000000000029</v>
      </c>
      <c r="X296" s="32">
        <f t="shared" si="38"/>
        <v>0.76146788990825709</v>
      </c>
      <c r="Y296" s="31">
        <v>1.355</v>
      </c>
      <c r="Z296" s="32">
        <f t="shared" si="39"/>
        <v>0.5237727097023579</v>
      </c>
    </row>
    <row r="297" spans="2:26" ht="16">
      <c r="B297" s="34" t="s">
        <v>596</v>
      </c>
      <c r="C297" s="31">
        <v>1.367</v>
      </c>
      <c r="D297" s="31">
        <f t="shared" si="32"/>
        <v>0.888816644993498</v>
      </c>
      <c r="E297" s="31">
        <v>3.1890000000000001</v>
      </c>
      <c r="F297" s="35">
        <f t="shared" si="33"/>
        <v>1.2153201219512195</v>
      </c>
      <c r="H297" s="34" t="s">
        <v>596</v>
      </c>
      <c r="I297" s="31">
        <v>1.1960000000000008</v>
      </c>
      <c r="J297" s="32">
        <f t="shared" si="34"/>
        <v>0.89253731343283638</v>
      </c>
      <c r="K297" s="31">
        <v>3.097</v>
      </c>
      <c r="L297" s="31">
        <f t="shared" si="35"/>
        <v>1.2083495903238393</v>
      </c>
      <c r="O297" s="34" t="s">
        <v>596</v>
      </c>
      <c r="P297" s="31">
        <v>0.63300000000000012</v>
      </c>
      <c r="Q297" s="32">
        <f t="shared" si="36"/>
        <v>0.5113085621970922</v>
      </c>
      <c r="R297" s="31">
        <v>2.3530000000000002</v>
      </c>
      <c r="S297" s="32">
        <f t="shared" si="37"/>
        <v>0.88758958883440231</v>
      </c>
      <c r="V297" s="34" t="s">
        <v>596</v>
      </c>
      <c r="W297" s="31">
        <v>0.98199999999999954</v>
      </c>
      <c r="X297" s="32">
        <f t="shared" si="38"/>
        <v>0.9009174311926601</v>
      </c>
      <c r="Y297" s="31">
        <v>2.7760000000000002</v>
      </c>
      <c r="Z297" s="32">
        <f t="shared" si="39"/>
        <v>1.0730575956706609</v>
      </c>
    </row>
    <row r="298" spans="2:26" ht="16">
      <c r="B298" s="34" t="s">
        <v>616</v>
      </c>
      <c r="C298" s="31">
        <v>1.4029999999999996</v>
      </c>
      <c r="D298" s="31">
        <f t="shared" si="32"/>
        <v>0.9122236671001297</v>
      </c>
      <c r="E298" s="31">
        <v>3.0540000000000003</v>
      </c>
      <c r="F298" s="35">
        <f t="shared" si="33"/>
        <v>1.1638719512195121</v>
      </c>
      <c r="H298" s="34" t="s">
        <v>616</v>
      </c>
      <c r="I298" s="31">
        <v>1.643</v>
      </c>
      <c r="J298" s="32">
        <f t="shared" si="34"/>
        <v>1.2261194029850746</v>
      </c>
      <c r="K298" s="31">
        <v>2.5539999999999998</v>
      </c>
      <c r="L298" s="31">
        <f t="shared" si="35"/>
        <v>0.99648849005072171</v>
      </c>
      <c r="O298" s="34" t="s">
        <v>616</v>
      </c>
      <c r="P298" s="31">
        <v>0.56499999999999961</v>
      </c>
      <c r="Q298" s="32">
        <f t="shared" si="36"/>
        <v>0.45638126009693025</v>
      </c>
      <c r="R298" s="31">
        <v>2.5500000000000003</v>
      </c>
      <c r="S298" s="32">
        <f t="shared" si="37"/>
        <v>0.96190116937004921</v>
      </c>
      <c r="V298" s="34" t="s">
        <v>616</v>
      </c>
      <c r="W298" s="31">
        <v>0.99700000000000011</v>
      </c>
      <c r="X298" s="32">
        <f t="shared" si="38"/>
        <v>0.91467889908256883</v>
      </c>
      <c r="Y298" s="31">
        <v>2.7090000000000001</v>
      </c>
      <c r="Z298" s="32">
        <f t="shared" si="39"/>
        <v>1.0471588712794742</v>
      </c>
    </row>
    <row r="299" spans="2:26" ht="16">
      <c r="B299" s="34" t="s">
        <v>636</v>
      </c>
      <c r="C299" s="31">
        <v>1.2569999999999997</v>
      </c>
      <c r="D299" s="31">
        <f t="shared" si="32"/>
        <v>0.81729518855656669</v>
      </c>
      <c r="E299" s="31">
        <v>1.9120000000000001</v>
      </c>
      <c r="F299" s="35">
        <f t="shared" si="33"/>
        <v>0.72865853658536583</v>
      </c>
      <c r="H299" s="34" t="s">
        <v>636</v>
      </c>
      <c r="I299" s="31">
        <v>1.3390000000000006</v>
      </c>
      <c r="J299" s="32">
        <f t="shared" si="34"/>
        <v>0.99925373134328399</v>
      </c>
      <c r="K299" s="31">
        <v>2.0099999999999998</v>
      </c>
      <c r="L299" s="31">
        <f t="shared" si="35"/>
        <v>0.7842372220054622</v>
      </c>
      <c r="O299" s="34" t="s">
        <v>636</v>
      </c>
      <c r="P299" s="31">
        <v>0.63300000000000012</v>
      </c>
      <c r="Q299" s="32">
        <f t="shared" si="36"/>
        <v>0.5113085621970922</v>
      </c>
      <c r="R299" s="31">
        <v>2.7550000000000003</v>
      </c>
      <c r="S299" s="32">
        <f t="shared" si="37"/>
        <v>1.0392304790645042</v>
      </c>
      <c r="V299" s="34" t="s">
        <v>636</v>
      </c>
      <c r="W299" s="31">
        <v>0.96500000000000008</v>
      </c>
      <c r="X299" s="32">
        <f t="shared" si="38"/>
        <v>0.88532110091743121</v>
      </c>
      <c r="Y299" s="31">
        <v>2.73</v>
      </c>
      <c r="Z299" s="32">
        <f t="shared" si="39"/>
        <v>1.0552763819095476</v>
      </c>
    </row>
    <row r="300" spans="2:26" ht="16">
      <c r="B300" s="34" t="s">
        <v>497</v>
      </c>
      <c r="C300" s="31">
        <v>1.5389999999999997</v>
      </c>
      <c r="D300" s="31">
        <f t="shared" si="32"/>
        <v>1.0006501950585174</v>
      </c>
      <c r="E300" s="31">
        <v>1.2330000000000001</v>
      </c>
      <c r="F300" s="35">
        <f t="shared" si="33"/>
        <v>0.46989329268292684</v>
      </c>
      <c r="H300" s="34" t="s">
        <v>497</v>
      </c>
      <c r="I300" s="31">
        <v>0.56500000000000061</v>
      </c>
      <c r="J300" s="32">
        <f t="shared" si="34"/>
        <v>0.42164179104477656</v>
      </c>
      <c r="K300" s="31">
        <v>0.68699999999999983</v>
      </c>
      <c r="L300" s="31">
        <f t="shared" si="35"/>
        <v>0.26804525946156837</v>
      </c>
      <c r="O300" s="34" t="s">
        <v>497</v>
      </c>
      <c r="P300" s="31">
        <v>0.74500000000000022</v>
      </c>
      <c r="Q300" s="32">
        <f t="shared" si="36"/>
        <v>0.60177705977382889</v>
      </c>
      <c r="R300" s="31">
        <v>2.512</v>
      </c>
      <c r="S300" s="32">
        <f t="shared" si="37"/>
        <v>0.94756695586571116</v>
      </c>
      <c r="V300" s="34" t="s">
        <v>497</v>
      </c>
      <c r="W300" s="31">
        <v>1.1540000000000001</v>
      </c>
      <c r="X300" s="32">
        <f t="shared" si="38"/>
        <v>1.0587155963302752</v>
      </c>
      <c r="Y300" s="31">
        <v>1.649</v>
      </c>
      <c r="Z300" s="32">
        <f t="shared" si="39"/>
        <v>0.63741785852338617</v>
      </c>
    </row>
    <row r="301" spans="2:26" ht="16">
      <c r="B301" s="34" t="s">
        <v>517</v>
      </c>
      <c r="C301" s="31">
        <v>1.399</v>
      </c>
      <c r="D301" s="31">
        <f t="shared" si="32"/>
        <v>0.90962288686605985</v>
      </c>
      <c r="E301" s="31">
        <v>3.2920000000000003</v>
      </c>
      <c r="F301" s="35">
        <f t="shared" si="33"/>
        <v>1.2545731707317074</v>
      </c>
      <c r="H301" s="34" t="s">
        <v>517</v>
      </c>
      <c r="I301" s="31">
        <v>1.2400000000000004</v>
      </c>
      <c r="J301" s="32">
        <f t="shared" si="34"/>
        <v>0.92537313432835844</v>
      </c>
      <c r="K301" s="31">
        <v>2.6639999999999997</v>
      </c>
      <c r="L301" s="31">
        <f t="shared" si="35"/>
        <v>1.0394069449863439</v>
      </c>
      <c r="O301" s="34" t="s">
        <v>517</v>
      </c>
      <c r="P301" s="31">
        <v>0.13399999999999967</v>
      </c>
      <c r="Q301" s="32">
        <f t="shared" si="36"/>
        <v>0.10823909531502397</v>
      </c>
      <c r="R301" s="31">
        <v>2.5180000000000002</v>
      </c>
      <c r="S301" s="32">
        <f t="shared" si="37"/>
        <v>0.94983025273481725</v>
      </c>
      <c r="V301" s="34" t="s">
        <v>517</v>
      </c>
      <c r="W301" s="31">
        <v>0.8640000000000001</v>
      </c>
      <c r="X301" s="32">
        <f t="shared" si="38"/>
        <v>0.79266055045871564</v>
      </c>
      <c r="Y301" s="31">
        <v>1.6260000000000001</v>
      </c>
      <c r="Z301" s="32">
        <f t="shared" si="39"/>
        <v>0.62852725164282952</v>
      </c>
    </row>
    <row r="302" spans="2:26" ht="16">
      <c r="B302" s="34" t="s">
        <v>537</v>
      </c>
      <c r="C302" s="31">
        <v>1.359</v>
      </c>
      <c r="D302" s="31">
        <f t="shared" si="32"/>
        <v>0.88361508452535753</v>
      </c>
      <c r="E302" s="31">
        <v>3.1890000000000001</v>
      </c>
      <c r="F302" s="35">
        <f t="shared" si="33"/>
        <v>1.2153201219512195</v>
      </c>
      <c r="H302" s="34" t="s">
        <v>537</v>
      </c>
      <c r="I302" s="31">
        <v>1.2130000000000003</v>
      </c>
      <c r="J302" s="32">
        <f t="shared" si="34"/>
        <v>0.90522388059701508</v>
      </c>
      <c r="K302" s="31">
        <v>2.3569999999999998</v>
      </c>
      <c r="L302" s="31">
        <f t="shared" si="35"/>
        <v>0.91962543893874349</v>
      </c>
      <c r="O302" s="34" t="s">
        <v>537</v>
      </c>
      <c r="P302" s="31">
        <v>0.23700000000000032</v>
      </c>
      <c r="Q302" s="32">
        <f t="shared" si="36"/>
        <v>0.19143780290791626</v>
      </c>
      <c r="R302" s="31">
        <v>2.3220000000000001</v>
      </c>
      <c r="S302" s="32">
        <f t="shared" si="37"/>
        <v>0.87589588834402121</v>
      </c>
      <c r="V302" s="34" t="s">
        <v>537</v>
      </c>
      <c r="W302" s="31">
        <v>0.85600000000000009</v>
      </c>
      <c r="X302" s="32">
        <f t="shared" si="38"/>
        <v>0.78532110091743124</v>
      </c>
      <c r="Y302" s="31">
        <v>1.6220000000000001</v>
      </c>
      <c r="Z302" s="32">
        <f t="shared" si="39"/>
        <v>0.6269810591418632</v>
      </c>
    </row>
    <row r="303" spans="2:26" ht="16">
      <c r="B303" s="34" t="s">
        <v>557</v>
      </c>
      <c r="C303" s="31">
        <v>1.5109999999999992</v>
      </c>
      <c r="D303" s="31">
        <f t="shared" si="32"/>
        <v>0.98244473342002547</v>
      </c>
      <c r="E303" s="31">
        <v>3.13</v>
      </c>
      <c r="F303" s="35">
        <f t="shared" si="33"/>
        <v>1.1928353658536583</v>
      </c>
      <c r="H303" s="34" t="s">
        <v>557</v>
      </c>
      <c r="I303" s="31">
        <v>1.2000000000000004</v>
      </c>
      <c r="J303" s="32">
        <f t="shared" si="34"/>
        <v>0.89552238805970175</v>
      </c>
      <c r="K303" s="31">
        <v>2.4339999999999997</v>
      </c>
      <c r="L303" s="31">
        <f t="shared" si="35"/>
        <v>0.94966835739367916</v>
      </c>
      <c r="O303" s="34" t="s">
        <v>557</v>
      </c>
      <c r="P303" s="31">
        <v>0.44299999999999973</v>
      </c>
      <c r="Q303" s="32">
        <f t="shared" si="36"/>
        <v>0.35783521809369928</v>
      </c>
      <c r="R303" s="31">
        <v>2.2320000000000002</v>
      </c>
      <c r="S303" s="32">
        <f t="shared" si="37"/>
        <v>0.8419464353074313</v>
      </c>
      <c r="V303" s="34" t="s">
        <v>557</v>
      </c>
      <c r="W303" s="31">
        <v>0.88899999999999957</v>
      </c>
      <c r="X303" s="32">
        <f t="shared" si="38"/>
        <v>0.81559633027522893</v>
      </c>
      <c r="Y303" s="31">
        <v>1.879</v>
      </c>
      <c r="Z303" s="32">
        <f t="shared" si="39"/>
        <v>0.72632392732895246</v>
      </c>
    </row>
    <row r="304" spans="2:26" ht="16">
      <c r="B304" s="34" t="s">
        <v>577</v>
      </c>
      <c r="C304" s="31">
        <v>1.3389999999999995</v>
      </c>
      <c r="D304" s="31">
        <f t="shared" si="32"/>
        <v>0.8706111833550062</v>
      </c>
      <c r="E304" s="31">
        <v>2.6480000000000001</v>
      </c>
      <c r="F304" s="35">
        <f t="shared" si="33"/>
        <v>1.0091463414634145</v>
      </c>
      <c r="H304" s="34" t="s">
        <v>577</v>
      </c>
      <c r="I304" s="31">
        <v>1.7100000000000002</v>
      </c>
      <c r="J304" s="32">
        <f t="shared" si="34"/>
        <v>1.2761194029850746</v>
      </c>
      <c r="K304" s="31">
        <v>1.9950000000000001</v>
      </c>
      <c r="L304" s="31">
        <f t="shared" si="35"/>
        <v>0.77838470542333205</v>
      </c>
      <c r="O304" s="34" t="s">
        <v>577</v>
      </c>
      <c r="P304" s="31">
        <v>0.34699999999999964</v>
      </c>
      <c r="Q304" s="32">
        <f t="shared" si="36"/>
        <v>0.28029079159935349</v>
      </c>
      <c r="R304" s="31">
        <v>2.069</v>
      </c>
      <c r="S304" s="32">
        <f t="shared" si="37"/>
        <v>0.78046020369671831</v>
      </c>
      <c r="V304" s="34" t="s">
        <v>577</v>
      </c>
      <c r="W304" s="31">
        <v>0.77700000000000036</v>
      </c>
      <c r="X304" s="32">
        <f t="shared" si="38"/>
        <v>0.71284403669724794</v>
      </c>
      <c r="Y304" s="31">
        <v>2.407</v>
      </c>
      <c r="Z304" s="32">
        <f t="shared" si="39"/>
        <v>0.93042133745651323</v>
      </c>
    </row>
    <row r="305" spans="2:26" ht="16">
      <c r="B305" s="34" t="s">
        <v>597</v>
      </c>
      <c r="C305" s="31">
        <v>1.2479999999999993</v>
      </c>
      <c r="D305" s="31">
        <f t="shared" si="32"/>
        <v>0.81144343302990851</v>
      </c>
      <c r="E305" s="31">
        <v>3.2370000000000001</v>
      </c>
      <c r="F305" s="35">
        <f t="shared" si="33"/>
        <v>1.2336128048780488</v>
      </c>
      <c r="H305" s="34" t="s">
        <v>597</v>
      </c>
      <c r="I305" s="31">
        <v>1.2530000000000003</v>
      </c>
      <c r="J305" s="32">
        <f t="shared" si="34"/>
        <v>0.93507462686567189</v>
      </c>
      <c r="K305" s="31">
        <v>3.056</v>
      </c>
      <c r="L305" s="31">
        <f t="shared" si="35"/>
        <v>1.1923527116660164</v>
      </c>
      <c r="O305" s="34" t="s">
        <v>597</v>
      </c>
      <c r="P305" s="31">
        <v>0.25099999999999967</v>
      </c>
      <c r="Q305" s="32">
        <f t="shared" si="36"/>
        <v>0.20274636510500782</v>
      </c>
      <c r="R305" s="31">
        <v>2.44</v>
      </c>
      <c r="S305" s="32">
        <f t="shared" si="37"/>
        <v>0.92040739343643918</v>
      </c>
      <c r="V305" s="34" t="s">
        <v>597</v>
      </c>
      <c r="W305" s="31">
        <v>0.76199999999999979</v>
      </c>
      <c r="X305" s="32">
        <f t="shared" si="38"/>
        <v>0.69908256880733921</v>
      </c>
      <c r="Y305" s="31">
        <v>2.044</v>
      </c>
      <c r="Z305" s="32">
        <f t="shared" si="39"/>
        <v>0.79010436799381523</v>
      </c>
    </row>
    <row r="306" spans="2:26" ht="16">
      <c r="B306" s="34" t="s">
        <v>617</v>
      </c>
      <c r="C306" s="31">
        <v>1.5629999999999997</v>
      </c>
      <c r="D306" s="31">
        <f t="shared" si="32"/>
        <v>1.0162548764629387</v>
      </c>
      <c r="E306" s="31">
        <v>3.3420000000000001</v>
      </c>
      <c r="F306" s="35">
        <f t="shared" si="33"/>
        <v>1.2736280487804879</v>
      </c>
      <c r="H306" s="34" t="s">
        <v>617</v>
      </c>
      <c r="I306" s="31">
        <v>1.6720000000000008</v>
      </c>
      <c r="J306" s="32">
        <f t="shared" si="34"/>
        <v>1.2477611940298512</v>
      </c>
      <c r="K306" s="31">
        <v>3.2130000000000001</v>
      </c>
      <c r="L306" s="31">
        <f t="shared" si="35"/>
        <v>1.2536090518923138</v>
      </c>
      <c r="O306" s="34" t="s">
        <v>617</v>
      </c>
      <c r="P306" s="31">
        <v>0.20599999999999974</v>
      </c>
      <c r="Q306" s="32">
        <f t="shared" si="36"/>
        <v>0.16639741518578333</v>
      </c>
      <c r="R306" s="31">
        <v>2.6350000000000002</v>
      </c>
      <c r="S306" s="32">
        <f t="shared" si="37"/>
        <v>0.99396454168238413</v>
      </c>
      <c r="V306" s="34" t="s">
        <v>617</v>
      </c>
      <c r="W306" s="31">
        <v>0.77299999999999991</v>
      </c>
      <c r="X306" s="32">
        <f t="shared" si="38"/>
        <v>0.70917431192660541</v>
      </c>
      <c r="Y306" s="31">
        <v>2.9390000000000001</v>
      </c>
      <c r="Z306" s="32">
        <f t="shared" si="39"/>
        <v>1.1360649400850404</v>
      </c>
    </row>
    <row r="307" spans="2:26" ht="16">
      <c r="B307" s="34" t="s">
        <v>637</v>
      </c>
      <c r="C307" s="31">
        <v>1.2799999999999994</v>
      </c>
      <c r="D307" s="31">
        <f t="shared" si="32"/>
        <v>0.83224967490247026</v>
      </c>
      <c r="E307" s="31">
        <v>3.2970000000000002</v>
      </c>
      <c r="F307" s="35">
        <f t="shared" si="33"/>
        <v>1.2564786585365855</v>
      </c>
      <c r="H307" s="34" t="s">
        <v>637</v>
      </c>
      <c r="I307" s="31">
        <v>1.3330000000000004</v>
      </c>
      <c r="J307" s="32">
        <f t="shared" si="34"/>
        <v>0.99477611940298527</v>
      </c>
      <c r="K307" s="31">
        <v>3.403</v>
      </c>
      <c r="L307" s="31">
        <f t="shared" si="35"/>
        <v>1.3277409285992976</v>
      </c>
      <c r="O307" s="34" t="s">
        <v>637</v>
      </c>
      <c r="P307" s="31">
        <v>0.95399999999999985</v>
      </c>
      <c r="Q307" s="32">
        <f t="shared" si="36"/>
        <v>0.77059773828756051</v>
      </c>
      <c r="R307" s="31">
        <v>2.8109999999999999</v>
      </c>
      <c r="S307" s="32">
        <f t="shared" si="37"/>
        <v>1.06035458317616</v>
      </c>
      <c r="V307" s="34" t="s">
        <v>637</v>
      </c>
      <c r="W307" s="31">
        <v>0.8</v>
      </c>
      <c r="X307" s="32">
        <f t="shared" si="38"/>
        <v>0.73394495412844041</v>
      </c>
      <c r="Y307" s="31">
        <v>2.6419999999999999</v>
      </c>
      <c r="Z307" s="32">
        <f t="shared" si="39"/>
        <v>1.0212601468882876</v>
      </c>
    </row>
    <row r="308" spans="2:26" ht="16">
      <c r="B308" s="34" t="s">
        <v>498</v>
      </c>
      <c r="C308" s="31">
        <v>1.335</v>
      </c>
      <c r="D308" s="31">
        <f t="shared" si="32"/>
        <v>0.86801040312093625</v>
      </c>
      <c r="E308" s="31">
        <v>3.4130000000000003</v>
      </c>
      <c r="F308" s="35">
        <f t="shared" si="33"/>
        <v>1.3006859756097562</v>
      </c>
      <c r="H308" s="34" t="s">
        <v>498</v>
      </c>
      <c r="I308" s="31">
        <v>1.2900000000000003</v>
      </c>
      <c r="J308" s="32">
        <f t="shared" si="34"/>
        <v>0.96268656716417922</v>
      </c>
      <c r="K308" s="31">
        <v>2.532</v>
      </c>
      <c r="L308" s="31">
        <f t="shared" si="35"/>
        <v>0.98790479906359729</v>
      </c>
      <c r="O308" s="34" t="s">
        <v>498</v>
      </c>
      <c r="P308" s="31">
        <v>0.66899999999999971</v>
      </c>
      <c r="Q308" s="32">
        <f t="shared" si="36"/>
        <v>0.54038772213247155</v>
      </c>
      <c r="R308" s="31">
        <v>2.5</v>
      </c>
      <c r="S308" s="32">
        <f t="shared" si="37"/>
        <v>0.94304036212749909</v>
      </c>
      <c r="V308" s="34" t="s">
        <v>498</v>
      </c>
      <c r="W308" s="31">
        <v>1.1040000000000003</v>
      </c>
      <c r="X308" s="32">
        <f t="shared" si="38"/>
        <v>1.012844036697248</v>
      </c>
      <c r="Y308" s="31">
        <v>2.7290000000000001</v>
      </c>
      <c r="Z308" s="32">
        <f t="shared" si="39"/>
        <v>1.054889833784306</v>
      </c>
    </row>
    <row r="309" spans="2:26" ht="16">
      <c r="B309" s="34" t="s">
        <v>518</v>
      </c>
      <c r="C309" s="31">
        <v>1.556</v>
      </c>
      <c r="D309" s="31">
        <f t="shared" si="32"/>
        <v>1.0117035110533159</v>
      </c>
      <c r="E309" s="31">
        <v>2.6920000000000002</v>
      </c>
      <c r="F309" s="35">
        <f t="shared" si="33"/>
        <v>1.0259146341463414</v>
      </c>
      <c r="H309" s="34" t="s">
        <v>518</v>
      </c>
      <c r="I309" s="31">
        <v>1.34</v>
      </c>
      <c r="J309" s="32">
        <f t="shared" si="34"/>
        <v>1</v>
      </c>
      <c r="K309" s="31">
        <v>2.87</v>
      </c>
      <c r="L309" s="31">
        <f t="shared" si="35"/>
        <v>1.1197815060476004</v>
      </c>
      <c r="O309" s="34" t="s">
        <v>518</v>
      </c>
      <c r="P309" s="31">
        <v>0.33699999999999986</v>
      </c>
      <c r="Q309" s="32">
        <f t="shared" si="36"/>
        <v>0.27221324717285933</v>
      </c>
      <c r="R309" s="31">
        <v>2.6950000000000003</v>
      </c>
      <c r="S309" s="32">
        <f t="shared" si="37"/>
        <v>1.0165975103734441</v>
      </c>
      <c r="V309" s="34" t="s">
        <v>518</v>
      </c>
      <c r="W309" s="31">
        <v>0.90499999999999958</v>
      </c>
      <c r="X309" s="32">
        <f t="shared" si="38"/>
        <v>0.83027522935779774</v>
      </c>
      <c r="Y309" s="31">
        <v>3.5920000000000001</v>
      </c>
      <c r="Z309" s="32">
        <f t="shared" si="39"/>
        <v>1.3884808658678005</v>
      </c>
    </row>
    <row r="310" spans="2:26" ht="16">
      <c r="B310" s="34" t="s">
        <v>538</v>
      </c>
      <c r="C310" s="31">
        <v>1.3679999999999994</v>
      </c>
      <c r="D310" s="31">
        <f t="shared" si="32"/>
        <v>0.88946684005201526</v>
      </c>
      <c r="E310" s="31">
        <v>3.1560000000000001</v>
      </c>
      <c r="F310" s="35">
        <f t="shared" si="33"/>
        <v>1.2027439024390243</v>
      </c>
      <c r="H310" s="34" t="s">
        <v>538</v>
      </c>
      <c r="I310" s="31">
        <v>1.2240000000000004</v>
      </c>
      <c r="J310" s="32">
        <f t="shared" si="34"/>
        <v>0.91343283582089574</v>
      </c>
      <c r="K310" s="31">
        <v>2.7509999999999999</v>
      </c>
      <c r="L310" s="31">
        <f t="shared" si="35"/>
        <v>1.0733515411626999</v>
      </c>
      <c r="O310" s="34" t="s">
        <v>538</v>
      </c>
      <c r="P310" s="31">
        <v>0.26800000000000002</v>
      </c>
      <c r="Q310" s="32">
        <f t="shared" si="36"/>
        <v>0.21647819063004847</v>
      </c>
      <c r="R310" s="31">
        <v>2.4380000000000002</v>
      </c>
      <c r="S310" s="32">
        <f t="shared" si="37"/>
        <v>0.91965296114673722</v>
      </c>
      <c r="V310" s="34" t="s">
        <v>538</v>
      </c>
      <c r="W310" s="31">
        <v>1.01</v>
      </c>
      <c r="X310" s="32">
        <f t="shared" si="38"/>
        <v>0.92660550458715585</v>
      </c>
      <c r="Y310" s="31">
        <v>1.706</v>
      </c>
      <c r="Z310" s="32">
        <f t="shared" si="39"/>
        <v>0.65945110166215692</v>
      </c>
    </row>
    <row r="311" spans="2:26" ht="16">
      <c r="B311" s="34" t="s">
        <v>558</v>
      </c>
      <c r="C311" s="31">
        <v>1.282</v>
      </c>
      <c r="D311" s="31">
        <f t="shared" si="32"/>
        <v>0.8335500650195059</v>
      </c>
      <c r="E311" s="31">
        <v>3.1080000000000001</v>
      </c>
      <c r="F311" s="35">
        <f t="shared" si="33"/>
        <v>1.184451219512195</v>
      </c>
      <c r="H311" s="34" t="s">
        <v>558</v>
      </c>
      <c r="I311" s="31">
        <v>1.3280000000000005</v>
      </c>
      <c r="J311" s="32">
        <f t="shared" si="34"/>
        <v>0.99104477611940334</v>
      </c>
      <c r="K311" s="31">
        <v>2.101</v>
      </c>
      <c r="L311" s="31">
        <f t="shared" si="35"/>
        <v>0.81974248927038618</v>
      </c>
      <c r="O311" s="34" t="s">
        <v>558</v>
      </c>
      <c r="P311" s="31">
        <v>0.13300000000000023</v>
      </c>
      <c r="Q311" s="32">
        <f t="shared" si="36"/>
        <v>0.10743134087237498</v>
      </c>
      <c r="R311" s="31">
        <v>2.343</v>
      </c>
      <c r="S311" s="32">
        <f t="shared" si="37"/>
        <v>0.8838174273858922</v>
      </c>
      <c r="V311" s="34" t="s">
        <v>558</v>
      </c>
      <c r="W311" s="31">
        <v>0.82400000000000007</v>
      </c>
      <c r="X311" s="32">
        <f t="shared" si="38"/>
        <v>0.75596330275229362</v>
      </c>
      <c r="Y311" s="31">
        <v>1.73</v>
      </c>
      <c r="Z311" s="32">
        <f t="shared" si="39"/>
        <v>0.6687282566679551</v>
      </c>
    </row>
    <row r="312" spans="2:26" ht="16">
      <c r="B312" s="34" t="s">
        <v>578</v>
      </c>
      <c r="C312" s="31">
        <v>1.5999999999999996</v>
      </c>
      <c r="D312" s="31">
        <f t="shared" si="32"/>
        <v>1.0403120936280881</v>
      </c>
      <c r="E312" s="31">
        <v>3.073</v>
      </c>
      <c r="F312" s="35">
        <f t="shared" si="33"/>
        <v>1.1711128048780488</v>
      </c>
      <c r="H312" s="34" t="s">
        <v>578</v>
      </c>
      <c r="I312" s="31">
        <v>1.6630000000000005</v>
      </c>
      <c r="J312" s="32">
        <f t="shared" si="34"/>
        <v>1.2410447761194032</v>
      </c>
      <c r="K312" s="31">
        <v>2.794</v>
      </c>
      <c r="L312" s="31">
        <f t="shared" si="35"/>
        <v>1.0901287553648069</v>
      </c>
      <c r="O312" s="34" t="s">
        <v>578</v>
      </c>
      <c r="P312" s="31">
        <v>0.35299999999999987</v>
      </c>
      <c r="Q312" s="32">
        <f t="shared" si="36"/>
        <v>0.28513731825525029</v>
      </c>
      <c r="R312" s="31">
        <v>2.3520000000000003</v>
      </c>
      <c r="S312" s="32">
        <f t="shared" si="37"/>
        <v>0.88721237268955133</v>
      </c>
      <c r="V312" s="34" t="s">
        <v>578</v>
      </c>
      <c r="W312" s="31">
        <v>1.111</v>
      </c>
      <c r="X312" s="32">
        <f t="shared" si="38"/>
        <v>1.0192660550458714</v>
      </c>
      <c r="Y312" s="31">
        <v>1.883</v>
      </c>
      <c r="Z312" s="32">
        <f t="shared" si="39"/>
        <v>0.72787011982991878</v>
      </c>
    </row>
    <row r="313" spans="2:26" ht="16">
      <c r="B313" s="34" t="s">
        <v>598</v>
      </c>
      <c r="C313" s="31">
        <v>1.0759999999999996</v>
      </c>
      <c r="D313" s="31">
        <f t="shared" si="32"/>
        <v>0.69960988296488924</v>
      </c>
      <c r="E313" s="31">
        <v>3.1179999999999999</v>
      </c>
      <c r="F313" s="35">
        <f t="shared" si="33"/>
        <v>1.1882621951219512</v>
      </c>
      <c r="H313" s="34" t="s">
        <v>598</v>
      </c>
      <c r="I313" s="31">
        <v>1.0290000000000001</v>
      </c>
      <c r="J313" s="32">
        <f t="shared" si="34"/>
        <v>0.7679104477611941</v>
      </c>
      <c r="K313" s="31">
        <v>2.9329999999999998</v>
      </c>
      <c r="L313" s="31">
        <f t="shared" si="35"/>
        <v>1.1443620756925477</v>
      </c>
      <c r="O313" s="34" t="s">
        <v>598</v>
      </c>
      <c r="P313" s="31">
        <v>0.19599999999999995</v>
      </c>
      <c r="Q313" s="32">
        <f t="shared" si="36"/>
        <v>0.15831987075928913</v>
      </c>
      <c r="R313" s="31">
        <v>2.5840000000000001</v>
      </c>
      <c r="S313" s="32">
        <f t="shared" si="37"/>
        <v>0.97472651829498314</v>
      </c>
      <c r="V313" s="34" t="s">
        <v>598</v>
      </c>
      <c r="W313" s="31">
        <v>0.6659999999999997</v>
      </c>
      <c r="X313" s="32">
        <f t="shared" si="38"/>
        <v>0.61100917431192625</v>
      </c>
      <c r="Y313" s="31">
        <v>1.9670000000000001</v>
      </c>
      <c r="Z313" s="32">
        <f t="shared" si="39"/>
        <v>0.76034016235021262</v>
      </c>
    </row>
    <row r="314" spans="2:26" ht="16">
      <c r="B314" s="34" t="s">
        <v>618</v>
      </c>
      <c r="C314" s="31">
        <v>1.3399999999999999</v>
      </c>
      <c r="D314" s="31">
        <f t="shared" si="32"/>
        <v>0.87126137841352391</v>
      </c>
      <c r="E314" s="31">
        <v>3.274</v>
      </c>
      <c r="F314" s="35">
        <f t="shared" si="33"/>
        <v>1.2477134146341462</v>
      </c>
      <c r="H314" s="34" t="s">
        <v>618</v>
      </c>
      <c r="I314" s="31">
        <v>1.3860000000000003</v>
      </c>
      <c r="J314" s="32">
        <f t="shared" si="34"/>
        <v>1.0343283582089555</v>
      </c>
      <c r="K314" s="31">
        <v>3.3780000000000001</v>
      </c>
      <c r="L314" s="31">
        <f t="shared" si="35"/>
        <v>1.3179867342957472</v>
      </c>
      <c r="O314" s="34" t="s">
        <v>618</v>
      </c>
      <c r="P314" s="31">
        <v>0.22900000000000031</v>
      </c>
      <c r="Q314" s="32">
        <f t="shared" si="36"/>
        <v>0.18497576736672078</v>
      </c>
      <c r="R314" s="31">
        <v>2.5660000000000003</v>
      </c>
      <c r="S314" s="32">
        <f t="shared" si="37"/>
        <v>0.9679366276876652</v>
      </c>
      <c r="V314" s="34" t="s">
        <v>618</v>
      </c>
      <c r="W314" s="31">
        <v>0.91099999999999981</v>
      </c>
      <c r="X314" s="32">
        <f t="shared" si="38"/>
        <v>0.83577981651376121</v>
      </c>
      <c r="Y314" s="31">
        <v>3.1520000000000001</v>
      </c>
      <c r="Z314" s="32">
        <f t="shared" si="39"/>
        <v>1.2183996907614998</v>
      </c>
    </row>
    <row r="315" spans="2:26" ht="16">
      <c r="B315" s="34" t="s">
        <v>638</v>
      </c>
      <c r="C315" s="31">
        <v>1.3140000000000001</v>
      </c>
      <c r="D315" s="31">
        <f t="shared" si="32"/>
        <v>0.85435630689206765</v>
      </c>
      <c r="E315" s="31">
        <v>3.3440000000000003</v>
      </c>
      <c r="F315" s="35">
        <f t="shared" si="33"/>
        <v>1.274390243902439</v>
      </c>
      <c r="H315" s="34" t="s">
        <v>638</v>
      </c>
      <c r="I315" s="31">
        <v>1.3800000000000001</v>
      </c>
      <c r="J315" s="32">
        <f t="shared" si="34"/>
        <v>1.0298507462686568</v>
      </c>
      <c r="K315" s="31">
        <v>3.3380000000000001</v>
      </c>
      <c r="L315" s="31">
        <f t="shared" si="35"/>
        <v>1.3023800234100662</v>
      </c>
      <c r="O315" s="34" t="s">
        <v>638</v>
      </c>
      <c r="P315" s="31">
        <v>1.0729999999999995</v>
      </c>
      <c r="Q315" s="32">
        <f t="shared" si="36"/>
        <v>0.86672051696284291</v>
      </c>
      <c r="R315" s="31">
        <v>2.6920000000000002</v>
      </c>
      <c r="S315" s="32">
        <f t="shared" si="37"/>
        <v>1.0154658619388912</v>
      </c>
      <c r="V315" s="34" t="s">
        <v>638</v>
      </c>
      <c r="W315" s="31">
        <v>0.97100000000000031</v>
      </c>
      <c r="X315" s="32">
        <f t="shared" si="38"/>
        <v>0.89082568807339468</v>
      </c>
      <c r="Y315" s="31">
        <v>3.1080000000000001</v>
      </c>
      <c r="Z315" s="32">
        <f t="shared" si="39"/>
        <v>1.2013915732508698</v>
      </c>
    </row>
    <row r="316" spans="2:26" ht="16">
      <c r="B316" s="34" t="s">
        <v>499</v>
      </c>
      <c r="C316" s="31">
        <v>1.1429999999999998</v>
      </c>
      <c r="D316" s="31">
        <f t="shared" si="32"/>
        <v>0.74317295188556554</v>
      </c>
      <c r="E316" s="31">
        <v>2.9770000000000003</v>
      </c>
      <c r="F316" s="35">
        <f t="shared" si="33"/>
        <v>1.1345274390243902</v>
      </c>
      <c r="H316" s="34" t="s">
        <v>499</v>
      </c>
      <c r="I316" s="31">
        <v>1.3580000000000008</v>
      </c>
      <c r="J316" s="32">
        <f t="shared" si="34"/>
        <v>1.0134328358208959</v>
      </c>
      <c r="K316" s="31">
        <v>2.7199999999999998</v>
      </c>
      <c r="L316" s="31">
        <f t="shared" si="35"/>
        <v>1.0612563402262971</v>
      </c>
      <c r="O316" s="34" t="s">
        <v>499</v>
      </c>
      <c r="P316" s="31">
        <v>1.0720000000000001</v>
      </c>
      <c r="Q316" s="32">
        <f t="shared" si="36"/>
        <v>0.86591276252019389</v>
      </c>
      <c r="R316" s="31">
        <v>2.665</v>
      </c>
      <c r="S316" s="32">
        <f t="shared" si="37"/>
        <v>1.0052810260279141</v>
      </c>
      <c r="V316" s="34" t="s">
        <v>499</v>
      </c>
      <c r="W316" s="31">
        <v>1.0160000000000002</v>
      </c>
      <c r="X316" s="32">
        <f t="shared" si="38"/>
        <v>0.93211009174311943</v>
      </c>
      <c r="Y316" s="31">
        <v>4.0670000000000002</v>
      </c>
      <c r="Z316" s="32">
        <f t="shared" si="39"/>
        <v>1.572091225357557</v>
      </c>
    </row>
    <row r="317" spans="2:26" ht="16">
      <c r="B317" s="34" t="s">
        <v>519</v>
      </c>
      <c r="C317" s="31">
        <v>1.3199999999999994</v>
      </c>
      <c r="D317" s="31">
        <f t="shared" si="32"/>
        <v>0.85825747724317258</v>
      </c>
      <c r="E317" s="31">
        <v>2.9010000000000002</v>
      </c>
      <c r="F317" s="35">
        <f t="shared" si="33"/>
        <v>1.105564024390244</v>
      </c>
      <c r="H317" s="34" t="s">
        <v>519</v>
      </c>
      <c r="I317" s="31">
        <v>1.042</v>
      </c>
      <c r="J317" s="32">
        <f t="shared" si="34"/>
        <v>0.77761194029850744</v>
      </c>
      <c r="K317" s="31">
        <v>3.077</v>
      </c>
      <c r="L317" s="31">
        <f t="shared" si="35"/>
        <v>1.2005462348809988</v>
      </c>
      <c r="O317" s="34" t="s">
        <v>519</v>
      </c>
      <c r="P317" s="31">
        <v>0.86500000000000032</v>
      </c>
      <c r="Q317" s="32">
        <f t="shared" si="36"/>
        <v>0.69870759289176121</v>
      </c>
      <c r="R317" s="31">
        <v>2.8160000000000003</v>
      </c>
      <c r="S317" s="32">
        <f t="shared" si="37"/>
        <v>1.0622406639004152</v>
      </c>
      <c r="V317" s="34" t="s">
        <v>519</v>
      </c>
      <c r="W317" s="31">
        <v>1.0839999999999999</v>
      </c>
      <c r="X317" s="32">
        <f t="shared" si="38"/>
        <v>0.99449541284403653</v>
      </c>
      <c r="Y317" s="31">
        <v>3.367</v>
      </c>
      <c r="Z317" s="32">
        <f t="shared" si="39"/>
        <v>1.3015075376884422</v>
      </c>
    </row>
    <row r="318" spans="2:26" ht="16">
      <c r="B318" s="34" t="s">
        <v>539</v>
      </c>
      <c r="C318" s="31">
        <v>1.3129999999999997</v>
      </c>
      <c r="D318" s="31">
        <f t="shared" si="32"/>
        <v>0.85370611183354983</v>
      </c>
      <c r="E318" s="31">
        <v>2.8890000000000002</v>
      </c>
      <c r="F318" s="35">
        <f t="shared" si="33"/>
        <v>1.1009908536585367</v>
      </c>
      <c r="H318" s="34" t="s">
        <v>539</v>
      </c>
      <c r="I318" s="31">
        <v>1.3630000000000007</v>
      </c>
      <c r="J318" s="32">
        <f t="shared" si="34"/>
        <v>1.0171641791044781</v>
      </c>
      <c r="K318" s="31">
        <v>3.0249999999999999</v>
      </c>
      <c r="L318" s="31">
        <f t="shared" si="35"/>
        <v>1.1802575107296136</v>
      </c>
      <c r="O318" s="34" t="s">
        <v>539</v>
      </c>
      <c r="P318" s="31">
        <v>0.55199999999999971</v>
      </c>
      <c r="Q318" s="32">
        <f t="shared" si="36"/>
        <v>0.44588045234248763</v>
      </c>
      <c r="R318" s="31">
        <v>2.7829999999999999</v>
      </c>
      <c r="S318" s="32">
        <f t="shared" si="37"/>
        <v>1.049792531120332</v>
      </c>
      <c r="V318" s="34" t="s">
        <v>539</v>
      </c>
      <c r="W318" s="31">
        <v>1.103</v>
      </c>
      <c r="X318" s="32">
        <f t="shared" si="38"/>
        <v>1.011926605504587</v>
      </c>
      <c r="Y318" s="31">
        <v>3.726</v>
      </c>
      <c r="Z318" s="32">
        <f t="shared" si="39"/>
        <v>1.4402783146501739</v>
      </c>
    </row>
    <row r="319" spans="2:26" ht="16">
      <c r="B319" s="34" t="s">
        <v>559</v>
      </c>
      <c r="C319" s="31">
        <v>1.1229999999999993</v>
      </c>
      <c r="D319" s="31">
        <f t="shared" si="32"/>
        <v>0.7301690507152141</v>
      </c>
      <c r="E319" s="31">
        <v>3.2170000000000001</v>
      </c>
      <c r="F319" s="35">
        <f t="shared" si="33"/>
        <v>1.2259908536585367</v>
      </c>
      <c r="H319" s="34" t="s">
        <v>559</v>
      </c>
      <c r="I319" s="31">
        <v>1.0880000000000003</v>
      </c>
      <c r="J319" s="32">
        <f t="shared" si="34"/>
        <v>0.81194029850746285</v>
      </c>
      <c r="K319" s="31">
        <v>3.1819999999999999</v>
      </c>
      <c r="L319" s="31">
        <f t="shared" si="35"/>
        <v>1.2415138509559109</v>
      </c>
      <c r="O319" s="34" t="s">
        <v>559</v>
      </c>
      <c r="P319" s="31">
        <v>0.45500000000000018</v>
      </c>
      <c r="Q319" s="32">
        <f t="shared" si="36"/>
        <v>0.36752827140549288</v>
      </c>
      <c r="R319" s="31">
        <v>2.74</v>
      </c>
      <c r="S319" s="32">
        <f t="shared" si="37"/>
        <v>1.033572236891739</v>
      </c>
      <c r="V319" s="34" t="s">
        <v>559</v>
      </c>
      <c r="W319" s="31">
        <v>0.92199999999999993</v>
      </c>
      <c r="X319" s="32">
        <f t="shared" si="38"/>
        <v>0.8458715596330274</v>
      </c>
      <c r="Y319" s="31">
        <v>3.6630000000000003</v>
      </c>
      <c r="Z319" s="32">
        <f t="shared" si="39"/>
        <v>1.4159257827599536</v>
      </c>
    </row>
    <row r="320" spans="2:26" ht="16">
      <c r="B320" s="34" t="s">
        <v>579</v>
      </c>
      <c r="C320" s="31">
        <v>1.2529999999999992</v>
      </c>
      <c r="D320" s="31">
        <f t="shared" si="32"/>
        <v>0.81469440832249618</v>
      </c>
      <c r="E320" s="31">
        <v>3.226</v>
      </c>
      <c r="F320" s="35">
        <f t="shared" si="33"/>
        <v>1.2294207317073169</v>
      </c>
      <c r="H320" s="34" t="s">
        <v>579</v>
      </c>
      <c r="I320" s="31">
        <v>0.98700000000000032</v>
      </c>
      <c r="J320" s="32">
        <f t="shared" si="34"/>
        <v>0.73656716417910473</v>
      </c>
      <c r="K320" s="31">
        <v>3.2490000000000001</v>
      </c>
      <c r="L320" s="31">
        <f t="shared" si="35"/>
        <v>1.2676550916894265</v>
      </c>
      <c r="O320" s="34" t="s">
        <v>579</v>
      </c>
      <c r="P320" s="31">
        <v>0.69799999999999962</v>
      </c>
      <c r="Q320" s="32">
        <f t="shared" si="36"/>
        <v>0.56381260096930508</v>
      </c>
      <c r="R320" s="31">
        <v>2.7610000000000001</v>
      </c>
      <c r="S320" s="32">
        <f t="shared" si="37"/>
        <v>1.04149377593361</v>
      </c>
      <c r="V320" s="34" t="s">
        <v>579</v>
      </c>
      <c r="W320" s="31">
        <v>0.79899999999999971</v>
      </c>
      <c r="X320" s="32">
        <f t="shared" si="38"/>
        <v>0.73302752293577955</v>
      </c>
      <c r="Y320" s="31">
        <v>3.4830000000000001</v>
      </c>
      <c r="Z320" s="32">
        <f t="shared" si="39"/>
        <v>1.346347120216467</v>
      </c>
    </row>
    <row r="321" spans="2:26" ht="16">
      <c r="B321" s="34" t="s">
        <v>599</v>
      </c>
      <c r="C321" s="31">
        <v>1.4769999999999994</v>
      </c>
      <c r="D321" s="31">
        <f t="shared" si="32"/>
        <v>0.96033810143042875</v>
      </c>
      <c r="E321" s="31">
        <v>1.885</v>
      </c>
      <c r="F321" s="35">
        <f t="shared" si="33"/>
        <v>0.7183689024390244</v>
      </c>
      <c r="H321" s="34" t="s">
        <v>599</v>
      </c>
      <c r="I321" s="31">
        <v>1.2850000000000004</v>
      </c>
      <c r="J321" s="32">
        <f t="shared" si="34"/>
        <v>0.95895522388059717</v>
      </c>
      <c r="K321" s="31">
        <v>3.5169999999999999</v>
      </c>
      <c r="L321" s="31">
        <f t="shared" si="35"/>
        <v>1.372220054623488</v>
      </c>
      <c r="O321" s="34" t="s">
        <v>599</v>
      </c>
      <c r="P321" s="31">
        <v>0.86799999999999955</v>
      </c>
      <c r="Q321" s="32">
        <f t="shared" si="36"/>
        <v>0.70113085621970883</v>
      </c>
      <c r="R321" s="31">
        <v>2.8069999999999999</v>
      </c>
      <c r="S321" s="32">
        <f t="shared" si="37"/>
        <v>1.0588457185967559</v>
      </c>
      <c r="V321" s="34" t="s">
        <v>599</v>
      </c>
      <c r="W321" s="31">
        <v>0.81799999999999984</v>
      </c>
      <c r="X321" s="32">
        <f t="shared" si="38"/>
        <v>0.75045871559633004</v>
      </c>
      <c r="Y321" s="31">
        <v>3.68</v>
      </c>
      <c r="Z321" s="32">
        <f t="shared" si="39"/>
        <v>1.4224971008890606</v>
      </c>
    </row>
    <row r="322" spans="2:26" ht="16">
      <c r="B322" s="34" t="s">
        <v>619</v>
      </c>
      <c r="C322" s="31">
        <v>1.1629999999999994</v>
      </c>
      <c r="D322" s="31">
        <f t="shared" si="32"/>
        <v>0.75617685305591631</v>
      </c>
      <c r="E322" s="31">
        <v>3.23</v>
      </c>
      <c r="F322" s="35">
        <f t="shared" si="33"/>
        <v>1.2309451219512195</v>
      </c>
      <c r="H322" s="34" t="s">
        <v>619</v>
      </c>
      <c r="I322" s="31">
        <v>1.3460000000000003</v>
      </c>
      <c r="J322" s="32">
        <f t="shared" si="34"/>
        <v>1.0044776119402987</v>
      </c>
      <c r="K322" s="31">
        <v>3.2989999999999999</v>
      </c>
      <c r="L322" s="31">
        <f t="shared" si="35"/>
        <v>1.2871634802965275</v>
      </c>
      <c r="O322" s="34" t="s">
        <v>619</v>
      </c>
      <c r="P322" s="31">
        <v>0.98700000000000021</v>
      </c>
      <c r="Q322" s="32">
        <f t="shared" si="36"/>
        <v>0.79725363489499212</v>
      </c>
      <c r="R322" s="31">
        <v>2.75</v>
      </c>
      <c r="S322" s="32">
        <f t="shared" si="37"/>
        <v>1.0373443983402491</v>
      </c>
      <c r="V322" s="34" t="s">
        <v>619</v>
      </c>
      <c r="W322" s="31">
        <v>0.85999999999999965</v>
      </c>
      <c r="X322" s="32">
        <f t="shared" si="38"/>
        <v>0.78899082568807299</v>
      </c>
      <c r="Y322" s="31">
        <v>3.5049999999999999</v>
      </c>
      <c r="Z322" s="32">
        <f t="shared" si="39"/>
        <v>1.3548511789717819</v>
      </c>
    </row>
    <row r="323" spans="2:26" ht="16">
      <c r="B323" s="34" t="s">
        <v>639</v>
      </c>
      <c r="C323" s="31">
        <v>1.0869999999999997</v>
      </c>
      <c r="D323" s="31">
        <f t="shared" si="32"/>
        <v>0.70676202860858239</v>
      </c>
      <c r="E323" s="31">
        <v>3.3010000000000002</v>
      </c>
      <c r="F323" s="35">
        <f t="shared" si="33"/>
        <v>1.2580030487804879</v>
      </c>
      <c r="H323" s="34" t="s">
        <v>639</v>
      </c>
      <c r="I323" s="31">
        <v>1.1630000000000005</v>
      </c>
      <c r="J323" s="32">
        <f t="shared" si="34"/>
        <v>0.8679104477611943</v>
      </c>
      <c r="K323" s="31">
        <v>3.6280000000000001</v>
      </c>
      <c r="L323" s="31">
        <f t="shared" si="35"/>
        <v>1.4155286773312523</v>
      </c>
      <c r="O323" s="34" t="s">
        <v>639</v>
      </c>
      <c r="P323" s="31">
        <v>0.79199999999999993</v>
      </c>
      <c r="Q323" s="32">
        <f t="shared" si="36"/>
        <v>0.63974151857835215</v>
      </c>
      <c r="R323" s="31">
        <v>2.8680000000000003</v>
      </c>
      <c r="S323" s="32">
        <f t="shared" si="37"/>
        <v>1.0818559034326671</v>
      </c>
      <c r="V323" s="34" t="s">
        <v>639</v>
      </c>
      <c r="W323" s="31">
        <v>0.88800000000000012</v>
      </c>
      <c r="X323" s="32">
        <f t="shared" si="38"/>
        <v>0.81467889908256885</v>
      </c>
      <c r="Y323" s="31">
        <v>3.0859999999999999</v>
      </c>
      <c r="Z323" s="32">
        <f t="shared" si="39"/>
        <v>1.1928875144955546</v>
      </c>
    </row>
    <row r="324" spans="2:26" ht="16">
      <c r="B324" s="34" t="s">
        <v>650</v>
      </c>
      <c r="C324" s="31">
        <v>1.3019999999999996</v>
      </c>
      <c r="D324" s="31">
        <f t="shared" si="32"/>
        <v>0.84655396618985668</v>
      </c>
      <c r="E324" s="31">
        <v>2.8010000000000002</v>
      </c>
      <c r="F324" s="35">
        <f t="shared" si="33"/>
        <v>1.0674542682926829</v>
      </c>
      <c r="H324" s="34" t="s">
        <v>650</v>
      </c>
      <c r="I324" s="31">
        <v>0.95800000000000041</v>
      </c>
      <c r="J324" s="32">
        <f t="shared" si="34"/>
        <v>0.71492537313432858</v>
      </c>
      <c r="K324" s="36">
        <v>2.4779999999999998</v>
      </c>
      <c r="L324" s="31">
        <f t="shared" si="35"/>
        <v>0.9668357393679281</v>
      </c>
      <c r="O324" s="34" t="s">
        <v>650</v>
      </c>
      <c r="P324" s="31">
        <v>1.1159999999999997</v>
      </c>
      <c r="Q324" s="32">
        <f t="shared" si="36"/>
        <v>0.90145395799676875</v>
      </c>
      <c r="R324" s="31">
        <v>2.323</v>
      </c>
      <c r="S324" s="32">
        <f t="shared" si="37"/>
        <v>0.87627310448887219</v>
      </c>
      <c r="V324" s="34" t="s">
        <v>650</v>
      </c>
      <c r="W324" s="31">
        <v>1.1919999999999995</v>
      </c>
      <c r="X324" s="32">
        <f t="shared" si="38"/>
        <v>1.0935779816513755</v>
      </c>
      <c r="Y324" s="31">
        <v>2.9290000000000003</v>
      </c>
      <c r="Z324" s="32">
        <f t="shared" si="39"/>
        <v>1.1321994588326247</v>
      </c>
    </row>
    <row r="325" spans="2:26" ht="16">
      <c r="B325" s="34" t="s">
        <v>670</v>
      </c>
      <c r="C325" s="31">
        <v>1.2519999999999998</v>
      </c>
      <c r="D325" s="31">
        <f t="shared" ref="D325:D388" si="40">C325/1.538</f>
        <v>0.81404421326397902</v>
      </c>
      <c r="E325" s="31">
        <v>2.823</v>
      </c>
      <c r="F325" s="35">
        <f t="shared" ref="F325:F388" si="41">E325/2.624</f>
        <v>1.0758384146341462</v>
      </c>
      <c r="H325" s="34" t="s">
        <v>670</v>
      </c>
      <c r="I325" s="31">
        <v>1.0480000000000003</v>
      </c>
      <c r="J325" s="32">
        <f t="shared" ref="J325:J388" si="42">I325/1.34</f>
        <v>0.78208955223880616</v>
      </c>
      <c r="K325" s="36">
        <v>2.9329999999999998</v>
      </c>
      <c r="L325" s="31">
        <f t="shared" ref="L325:L388" si="43">K325/2.563</f>
        <v>1.1443620756925477</v>
      </c>
      <c r="O325" s="34" t="s">
        <v>670</v>
      </c>
      <c r="P325" s="31">
        <v>1.0229999999999997</v>
      </c>
      <c r="Q325" s="32">
        <f t="shared" ref="Q325:Q388" si="44">P325/1.238</f>
        <v>0.82633279483037136</v>
      </c>
      <c r="R325" s="31">
        <v>2.5190000000000001</v>
      </c>
      <c r="S325" s="32">
        <f t="shared" ref="S325:S388" si="45">R325/2.651</f>
        <v>0.95020746887966812</v>
      </c>
      <c r="V325" s="34" t="s">
        <v>670</v>
      </c>
      <c r="W325" s="31">
        <v>1.0370000000000001</v>
      </c>
      <c r="X325" s="32">
        <f t="shared" ref="X325:X388" si="46">W325/1.09</f>
        <v>0.95137614678899085</v>
      </c>
      <c r="Y325" s="31">
        <v>2.242</v>
      </c>
      <c r="Z325" s="32">
        <f t="shared" ref="Z325:Z388" si="47">Y325/2.587</f>
        <v>0.86664089679165046</v>
      </c>
    </row>
    <row r="326" spans="2:26" ht="16">
      <c r="B326" s="34" t="s">
        <v>690</v>
      </c>
      <c r="C326" s="31">
        <v>1.633</v>
      </c>
      <c r="D326" s="31">
        <f t="shared" si="40"/>
        <v>1.0617685305591678</v>
      </c>
      <c r="E326" s="31">
        <v>2.8810000000000002</v>
      </c>
      <c r="F326" s="35">
        <f t="shared" si="41"/>
        <v>1.0979420731707317</v>
      </c>
      <c r="H326" s="34" t="s">
        <v>690</v>
      </c>
      <c r="I326" s="31">
        <v>1.0470000000000008</v>
      </c>
      <c r="J326" s="32">
        <f t="shared" si="42"/>
        <v>0.78134328358209015</v>
      </c>
      <c r="K326" s="36">
        <v>3.0669999999999997</v>
      </c>
      <c r="L326" s="31">
        <f t="shared" si="43"/>
        <v>1.1966445571595785</v>
      </c>
      <c r="O326" s="34" t="s">
        <v>690</v>
      </c>
      <c r="P326" s="31">
        <v>0.96300000000000019</v>
      </c>
      <c r="Q326" s="32">
        <f t="shared" si="44"/>
        <v>0.77786752827140571</v>
      </c>
      <c r="R326" s="31">
        <v>4.9120000000000008</v>
      </c>
      <c r="S326" s="32">
        <f t="shared" si="45"/>
        <v>1.8528857035081105</v>
      </c>
      <c r="V326" s="34" t="s">
        <v>690</v>
      </c>
      <c r="W326" s="31">
        <v>0.97499999999999987</v>
      </c>
      <c r="X326" s="32">
        <f t="shared" si="46"/>
        <v>0.89449541284403655</v>
      </c>
      <c r="Y326" s="31">
        <v>3.524</v>
      </c>
      <c r="Z326" s="32">
        <f t="shared" si="47"/>
        <v>1.3621955933513721</v>
      </c>
    </row>
    <row r="327" spans="2:26" ht="16">
      <c r="B327" s="34" t="s">
        <v>710</v>
      </c>
      <c r="C327" s="31">
        <v>1.218</v>
      </c>
      <c r="D327" s="31">
        <f t="shared" si="40"/>
        <v>0.7919375812743823</v>
      </c>
      <c r="E327" s="31">
        <v>3.0380000000000003</v>
      </c>
      <c r="F327" s="35">
        <f t="shared" si="41"/>
        <v>1.1577743902439024</v>
      </c>
      <c r="H327" s="34" t="s">
        <v>710</v>
      </c>
      <c r="I327" s="31">
        <v>1.0910000000000004</v>
      </c>
      <c r="J327" s="32">
        <f t="shared" si="42"/>
        <v>0.81417910447761221</v>
      </c>
      <c r="K327" s="36">
        <v>2.8</v>
      </c>
      <c r="L327" s="31">
        <f t="shared" si="43"/>
        <v>1.0924697619976589</v>
      </c>
      <c r="O327" s="34" t="s">
        <v>710</v>
      </c>
      <c r="P327" s="31">
        <v>0.94700000000000017</v>
      </c>
      <c r="Q327" s="32">
        <f t="shared" si="44"/>
        <v>0.76494345718901469</v>
      </c>
      <c r="R327" s="31">
        <v>4.8550000000000004</v>
      </c>
      <c r="S327" s="32">
        <f t="shared" si="45"/>
        <v>1.8313843832516035</v>
      </c>
      <c r="V327" s="34" t="s">
        <v>710</v>
      </c>
      <c r="W327" s="31">
        <v>0.86700000000000021</v>
      </c>
      <c r="X327" s="32">
        <f t="shared" si="46"/>
        <v>0.79541284403669743</v>
      </c>
      <c r="Y327" s="31">
        <v>3.2269999999999999</v>
      </c>
      <c r="Z327" s="32">
        <f t="shared" si="47"/>
        <v>1.247390800154619</v>
      </c>
    </row>
    <row r="328" spans="2:26" ht="16">
      <c r="B328" s="34" t="s">
        <v>730</v>
      </c>
      <c r="C328" s="31">
        <v>1.2909999999999995</v>
      </c>
      <c r="D328" s="31">
        <f t="shared" si="40"/>
        <v>0.83940182054616352</v>
      </c>
      <c r="E328" s="31">
        <v>2.7840000000000003</v>
      </c>
      <c r="F328" s="35">
        <f t="shared" si="41"/>
        <v>1.0609756097560976</v>
      </c>
      <c r="H328" s="34" t="s">
        <v>730</v>
      </c>
      <c r="I328" s="31">
        <v>0.9890000000000001</v>
      </c>
      <c r="J328" s="32">
        <f t="shared" si="42"/>
        <v>0.7380597014925373</v>
      </c>
      <c r="K328" s="36">
        <v>2.8180000000000001</v>
      </c>
      <c r="L328" s="31">
        <f t="shared" si="43"/>
        <v>1.0994927818962152</v>
      </c>
      <c r="O328" s="34" t="s">
        <v>730</v>
      </c>
      <c r="P328" s="31">
        <v>0.84300000000000008</v>
      </c>
      <c r="Q328" s="32">
        <f t="shared" si="44"/>
        <v>0.68093699515347339</v>
      </c>
      <c r="R328" s="31">
        <v>2.601</v>
      </c>
      <c r="S328" s="32">
        <f t="shared" si="45"/>
        <v>0.9811391927574501</v>
      </c>
      <c r="V328" s="34" t="s">
        <v>730</v>
      </c>
      <c r="W328" s="31">
        <v>0.76100000000000034</v>
      </c>
      <c r="X328" s="32">
        <f t="shared" si="46"/>
        <v>0.69816513761467913</v>
      </c>
      <c r="Y328" s="31">
        <v>1.671</v>
      </c>
      <c r="Z328" s="32">
        <f t="shared" si="47"/>
        <v>0.64592191727870119</v>
      </c>
    </row>
    <row r="329" spans="2:26" ht="16">
      <c r="B329" s="34" t="s">
        <v>750</v>
      </c>
      <c r="C329" s="31">
        <v>0.55999999999999961</v>
      </c>
      <c r="D329" s="31">
        <f t="shared" si="40"/>
        <v>0.3641092327698307</v>
      </c>
      <c r="E329" s="31">
        <v>3.3690000000000002</v>
      </c>
      <c r="F329" s="35">
        <f t="shared" si="41"/>
        <v>1.2839176829268293</v>
      </c>
      <c r="H329" s="34" t="s">
        <v>750</v>
      </c>
      <c r="I329" s="31">
        <v>0.46700000000000075</v>
      </c>
      <c r="J329" s="32">
        <f t="shared" si="42"/>
        <v>0.34850746268656768</v>
      </c>
      <c r="K329" s="36">
        <v>2.8479999999999999</v>
      </c>
      <c r="L329" s="31">
        <f t="shared" si="43"/>
        <v>1.1111978150604758</v>
      </c>
      <c r="O329" s="34" t="s">
        <v>750</v>
      </c>
      <c r="P329" s="31">
        <v>0.29000000000000015</v>
      </c>
      <c r="Q329" s="32">
        <f t="shared" si="44"/>
        <v>0.23424878836833615</v>
      </c>
      <c r="R329" s="31">
        <v>2.6360000000000001</v>
      </c>
      <c r="S329" s="32">
        <f t="shared" si="45"/>
        <v>0.99434175782723511</v>
      </c>
      <c r="V329" s="34" t="s">
        <v>750</v>
      </c>
      <c r="W329" s="31">
        <v>0.26600000000000024</v>
      </c>
      <c r="X329" s="32">
        <f t="shared" si="46"/>
        <v>0.24403669724770663</v>
      </c>
      <c r="Y329" s="31">
        <v>3.52</v>
      </c>
      <c r="Z329" s="32">
        <f t="shared" si="47"/>
        <v>1.3606494008504058</v>
      </c>
    </row>
    <row r="330" spans="2:26" ht="16">
      <c r="B330" s="34" t="s">
        <v>770</v>
      </c>
      <c r="C330" s="31">
        <v>1.4779999999999998</v>
      </c>
      <c r="D330" s="31">
        <f t="shared" si="40"/>
        <v>0.96098829648894646</v>
      </c>
      <c r="E330" s="31">
        <v>3.0640000000000001</v>
      </c>
      <c r="F330" s="35">
        <f t="shared" si="41"/>
        <v>1.1676829268292683</v>
      </c>
      <c r="H330" s="34" t="s">
        <v>770</v>
      </c>
      <c r="I330" s="31">
        <v>1.3270000000000002</v>
      </c>
      <c r="J330" s="32">
        <f t="shared" si="42"/>
        <v>0.99029850746268666</v>
      </c>
      <c r="K330" s="36">
        <v>2.8380000000000001</v>
      </c>
      <c r="L330" s="31">
        <f t="shared" si="43"/>
        <v>1.1072961373390557</v>
      </c>
      <c r="O330" s="34" t="s">
        <v>770</v>
      </c>
      <c r="P330" s="31">
        <v>1.194</v>
      </c>
      <c r="Q330" s="32">
        <f t="shared" si="44"/>
        <v>0.96445880452342481</v>
      </c>
      <c r="R330" s="31">
        <v>5.5229999999999997</v>
      </c>
      <c r="S330" s="32">
        <f t="shared" si="45"/>
        <v>2.0833647680120708</v>
      </c>
      <c r="V330" s="34" t="s">
        <v>770</v>
      </c>
      <c r="W330" s="31">
        <v>1.1479999999999999</v>
      </c>
      <c r="X330" s="32">
        <f t="shared" si="46"/>
        <v>1.0532110091743119</v>
      </c>
      <c r="Y330" s="31">
        <v>3.0419999999999998</v>
      </c>
      <c r="Z330" s="32">
        <f t="shared" si="47"/>
        <v>1.1758793969849244</v>
      </c>
    </row>
    <row r="331" spans="2:26" ht="16">
      <c r="B331" s="34" t="s">
        <v>790</v>
      </c>
      <c r="C331" s="31">
        <v>1.2429999999999994</v>
      </c>
      <c r="D331" s="31">
        <f t="shared" si="40"/>
        <v>0.80819245773732085</v>
      </c>
      <c r="E331" s="31">
        <v>0.92200000000000015</v>
      </c>
      <c r="F331" s="35">
        <f t="shared" si="41"/>
        <v>0.35137195121951226</v>
      </c>
      <c r="H331" s="34" t="s">
        <v>790</v>
      </c>
      <c r="I331" s="31">
        <v>0.95100000000000073</v>
      </c>
      <c r="J331" s="32">
        <f t="shared" si="42"/>
        <v>0.70970149253731396</v>
      </c>
      <c r="K331" s="36">
        <v>0.9029999999999998</v>
      </c>
      <c r="L331" s="31">
        <f t="shared" si="43"/>
        <v>0.35232149824424491</v>
      </c>
      <c r="O331" s="34" t="s">
        <v>790</v>
      </c>
      <c r="P331" s="31">
        <v>0.90899999999999992</v>
      </c>
      <c r="Q331" s="32">
        <f t="shared" si="44"/>
        <v>0.73424878836833596</v>
      </c>
      <c r="R331" s="31">
        <v>-0.29299999999999971</v>
      </c>
      <c r="S331" s="32">
        <f t="shared" si="45"/>
        <v>-0.11052433044134279</v>
      </c>
      <c r="V331" s="34" t="s">
        <v>790</v>
      </c>
      <c r="W331" s="31">
        <v>0.82799999999999963</v>
      </c>
      <c r="X331" s="32">
        <f t="shared" si="46"/>
        <v>0.75963302752293538</v>
      </c>
      <c r="Y331" s="31">
        <v>1.1560000000000001</v>
      </c>
      <c r="Z331" s="32">
        <f t="shared" si="47"/>
        <v>0.44684963277928103</v>
      </c>
    </row>
    <row r="332" spans="2:26" ht="16">
      <c r="B332" s="34" t="s">
        <v>651</v>
      </c>
      <c r="C332" s="31">
        <v>1.3849999999999998</v>
      </c>
      <c r="D332" s="31">
        <f t="shared" si="40"/>
        <v>0.9005201560468139</v>
      </c>
      <c r="E332" s="31">
        <v>3.0830000000000002</v>
      </c>
      <c r="F332" s="35">
        <f t="shared" si="41"/>
        <v>1.174923780487805</v>
      </c>
      <c r="H332" s="34" t="s">
        <v>651</v>
      </c>
      <c r="I332" s="31">
        <v>0.98400000000000021</v>
      </c>
      <c r="J332" s="32">
        <f t="shared" si="42"/>
        <v>0.73432835820895537</v>
      </c>
      <c r="K332" s="36">
        <v>2.4510000000000001</v>
      </c>
      <c r="L332" s="31">
        <f t="shared" si="43"/>
        <v>0.95630120952009356</v>
      </c>
      <c r="O332" s="34" t="s">
        <v>651</v>
      </c>
      <c r="P332" s="31">
        <v>1.306</v>
      </c>
      <c r="Q332" s="32">
        <f t="shared" si="44"/>
        <v>1.0549273021001615</v>
      </c>
      <c r="R332" s="31">
        <v>2.4630000000000001</v>
      </c>
      <c r="S332" s="32">
        <f t="shared" si="45"/>
        <v>0.92908336476801212</v>
      </c>
      <c r="V332" s="34" t="s">
        <v>651</v>
      </c>
      <c r="W332" s="31">
        <v>1.1120000000000003</v>
      </c>
      <c r="X332" s="32">
        <f t="shared" si="46"/>
        <v>1.0201834862385324</v>
      </c>
      <c r="Y332" s="31">
        <v>1.865</v>
      </c>
      <c r="Z332" s="32">
        <f t="shared" si="47"/>
        <v>0.72091225357557009</v>
      </c>
    </row>
    <row r="333" spans="2:26" ht="16">
      <c r="B333" s="34" t="s">
        <v>671</v>
      </c>
      <c r="C333" s="31">
        <v>1.5359999999999996</v>
      </c>
      <c r="D333" s="31">
        <f t="shared" si="40"/>
        <v>0.99869960988296458</v>
      </c>
      <c r="E333" s="31">
        <v>2.7730000000000001</v>
      </c>
      <c r="F333" s="35">
        <f t="shared" si="41"/>
        <v>1.0567835365853659</v>
      </c>
      <c r="H333" s="34" t="s">
        <v>671</v>
      </c>
      <c r="I333" s="31">
        <v>1.1370000000000007</v>
      </c>
      <c r="J333" s="32">
        <f t="shared" si="42"/>
        <v>0.84850746268656763</v>
      </c>
      <c r="K333" s="36">
        <v>2.0150000000000001</v>
      </c>
      <c r="L333" s="31">
        <f t="shared" si="43"/>
        <v>0.78618806086617243</v>
      </c>
      <c r="O333" s="34" t="s">
        <v>671</v>
      </c>
      <c r="P333" s="31">
        <v>1.1529999999999996</v>
      </c>
      <c r="Q333" s="32">
        <f t="shared" si="44"/>
        <v>0.93134087237479768</v>
      </c>
      <c r="R333" s="31">
        <v>2.105</v>
      </c>
      <c r="S333" s="32">
        <f t="shared" si="45"/>
        <v>0.7940399849113543</v>
      </c>
      <c r="V333" s="34" t="s">
        <v>671</v>
      </c>
      <c r="W333" s="31">
        <v>1.3869999999999998</v>
      </c>
      <c r="X333" s="32">
        <f t="shared" si="46"/>
        <v>1.2724770642201833</v>
      </c>
      <c r="Y333" s="31">
        <v>2.718</v>
      </c>
      <c r="Z333" s="32">
        <f t="shared" si="47"/>
        <v>1.0506378044066484</v>
      </c>
    </row>
    <row r="334" spans="2:26" ht="16">
      <c r="B334" s="34" t="s">
        <v>691</v>
      </c>
      <c r="C334" s="31">
        <v>1.3319999999999999</v>
      </c>
      <c r="D334" s="31">
        <f t="shared" si="40"/>
        <v>0.86605981794538345</v>
      </c>
      <c r="E334" s="31">
        <v>3.1339999999999999</v>
      </c>
      <c r="F334" s="35">
        <f t="shared" si="41"/>
        <v>1.194359756097561</v>
      </c>
      <c r="H334" s="34" t="s">
        <v>691</v>
      </c>
      <c r="I334" s="31">
        <v>1.151</v>
      </c>
      <c r="J334" s="32">
        <f t="shared" si="42"/>
        <v>0.85895522388059697</v>
      </c>
      <c r="K334" s="36">
        <v>2.6789999999999998</v>
      </c>
      <c r="L334" s="31">
        <f t="shared" si="43"/>
        <v>1.0452594615684743</v>
      </c>
      <c r="O334" s="34" t="s">
        <v>691</v>
      </c>
      <c r="P334" s="31">
        <v>1.3170000000000002</v>
      </c>
      <c r="Q334" s="32">
        <f t="shared" si="44"/>
        <v>1.0638126009693054</v>
      </c>
      <c r="R334" s="31">
        <v>4.6069999999999993</v>
      </c>
      <c r="S334" s="32">
        <f t="shared" si="45"/>
        <v>1.7378347793285551</v>
      </c>
      <c r="V334" s="34" t="s">
        <v>691</v>
      </c>
      <c r="W334" s="31">
        <v>1.0229999999999999</v>
      </c>
      <c r="X334" s="32">
        <f t="shared" si="46"/>
        <v>0.93853211009174298</v>
      </c>
      <c r="Y334" s="31">
        <v>3.6</v>
      </c>
      <c r="Z334" s="32">
        <f t="shared" si="47"/>
        <v>1.3915732508697332</v>
      </c>
    </row>
    <row r="335" spans="2:26" ht="16">
      <c r="B335" s="34" t="s">
        <v>711</v>
      </c>
      <c r="C335" s="31">
        <v>1.38</v>
      </c>
      <c r="D335" s="31">
        <f t="shared" si="40"/>
        <v>0.89726918075422613</v>
      </c>
      <c r="E335" s="31">
        <v>3.3610000000000002</v>
      </c>
      <c r="F335" s="35">
        <f t="shared" si="41"/>
        <v>1.2808689024390245</v>
      </c>
      <c r="H335" s="34" t="s">
        <v>711</v>
      </c>
      <c r="I335" s="31">
        <v>1.0750000000000004</v>
      </c>
      <c r="J335" s="32">
        <f t="shared" si="42"/>
        <v>0.80223880597014952</v>
      </c>
      <c r="K335" s="36">
        <v>2.452</v>
      </c>
      <c r="L335" s="31">
        <f t="shared" si="43"/>
        <v>0.95669137729223563</v>
      </c>
      <c r="O335" s="34" t="s">
        <v>711</v>
      </c>
      <c r="P335" s="31">
        <v>1.1129999999999995</v>
      </c>
      <c r="Q335" s="32">
        <f t="shared" si="44"/>
        <v>0.89903069466882035</v>
      </c>
      <c r="R335" s="31">
        <v>4.625</v>
      </c>
      <c r="S335" s="32">
        <f t="shared" si="45"/>
        <v>1.7446246699358734</v>
      </c>
      <c r="V335" s="34" t="s">
        <v>711</v>
      </c>
      <c r="W335" s="31">
        <v>0.91500000000000026</v>
      </c>
      <c r="X335" s="32">
        <f t="shared" si="46"/>
        <v>0.83944954128440386</v>
      </c>
      <c r="Y335" s="31">
        <v>3.2149999999999999</v>
      </c>
      <c r="Z335" s="32">
        <f t="shared" si="47"/>
        <v>1.24275222265172</v>
      </c>
    </row>
    <row r="336" spans="2:26" ht="16">
      <c r="B336" s="34" t="s">
        <v>731</v>
      </c>
      <c r="C336" s="31">
        <v>1.399</v>
      </c>
      <c r="D336" s="31">
        <f t="shared" si="40"/>
        <v>0.90962288686605985</v>
      </c>
      <c r="E336" s="31">
        <v>1.0730000000000002</v>
      </c>
      <c r="F336" s="35">
        <f t="shared" si="41"/>
        <v>0.40891768292682934</v>
      </c>
      <c r="H336" s="34" t="s">
        <v>731</v>
      </c>
      <c r="I336" s="31">
        <v>1.2010000000000007</v>
      </c>
      <c r="J336" s="32">
        <f t="shared" si="42"/>
        <v>0.89626865671641842</v>
      </c>
      <c r="K336" s="36">
        <v>2.9999999999999805E-2</v>
      </c>
      <c r="L336" s="31">
        <f t="shared" si="43"/>
        <v>1.1705033164260555E-2</v>
      </c>
      <c r="O336" s="34" t="s">
        <v>731</v>
      </c>
      <c r="P336" s="31">
        <v>1.25</v>
      </c>
      <c r="Q336" s="32">
        <f t="shared" si="44"/>
        <v>1.0096930533117932</v>
      </c>
      <c r="R336" s="31">
        <v>1.1460000000000001</v>
      </c>
      <c r="S336" s="32">
        <f t="shared" si="45"/>
        <v>0.43228970199924566</v>
      </c>
      <c r="V336" s="34" t="s">
        <v>731</v>
      </c>
      <c r="W336" s="31">
        <v>0.94799999999999973</v>
      </c>
      <c r="X336" s="32">
        <f t="shared" si="46"/>
        <v>0.86972477064220155</v>
      </c>
      <c r="Y336" s="31">
        <v>2.2930000000000001</v>
      </c>
      <c r="Z336" s="32">
        <f t="shared" si="47"/>
        <v>0.88635485117897173</v>
      </c>
    </row>
    <row r="337" spans="2:26" ht="16">
      <c r="B337" s="34" t="s">
        <v>751</v>
      </c>
      <c r="C337" s="31">
        <v>1.9019999999999992</v>
      </c>
      <c r="D337" s="31">
        <f t="shared" si="40"/>
        <v>1.2366710013003896</v>
      </c>
      <c r="E337" s="31">
        <v>1.0050000000000001</v>
      </c>
      <c r="F337" s="35">
        <f t="shared" si="41"/>
        <v>0.38300304878048785</v>
      </c>
      <c r="H337" s="34" t="s">
        <v>751</v>
      </c>
      <c r="I337" s="31">
        <v>1.4960000000000007</v>
      </c>
      <c r="J337" s="32">
        <f t="shared" si="42"/>
        <v>1.1164179104477616</v>
      </c>
      <c r="K337" s="36">
        <v>0.54400000000000004</v>
      </c>
      <c r="L337" s="31">
        <f t="shared" si="43"/>
        <v>0.21225126804525946</v>
      </c>
      <c r="O337" s="34" t="s">
        <v>751</v>
      </c>
      <c r="P337" s="31">
        <v>1.9249999999999998</v>
      </c>
      <c r="Q337" s="32">
        <f t="shared" si="44"/>
        <v>1.5549273021001615</v>
      </c>
      <c r="R337" s="31">
        <v>0.46099999999999985</v>
      </c>
      <c r="S337" s="32">
        <f t="shared" si="45"/>
        <v>0.17389664277631078</v>
      </c>
      <c r="V337" s="34" t="s">
        <v>751</v>
      </c>
      <c r="W337" s="31">
        <v>1.337</v>
      </c>
      <c r="X337" s="32">
        <f t="shared" si="46"/>
        <v>1.2266055045871558</v>
      </c>
      <c r="Y337" s="31">
        <v>0.61799999999999988</v>
      </c>
      <c r="Z337" s="32">
        <f t="shared" si="47"/>
        <v>0.23888674139930416</v>
      </c>
    </row>
    <row r="338" spans="2:26" ht="16">
      <c r="B338" s="34" t="s">
        <v>771</v>
      </c>
      <c r="C338" s="31">
        <v>1.4729999999999999</v>
      </c>
      <c r="D338" s="31">
        <f t="shared" si="40"/>
        <v>0.95773732119635879</v>
      </c>
      <c r="E338" s="31">
        <v>3.214</v>
      </c>
      <c r="F338" s="35">
        <f t="shared" si="41"/>
        <v>1.2248475609756098</v>
      </c>
      <c r="H338" s="34" t="s">
        <v>771</v>
      </c>
      <c r="I338" s="31">
        <v>0.9240000000000006</v>
      </c>
      <c r="J338" s="32">
        <f t="shared" si="42"/>
        <v>0.68955223880597061</v>
      </c>
      <c r="K338" s="36">
        <v>2.6989999999999998</v>
      </c>
      <c r="L338" s="31">
        <f t="shared" si="43"/>
        <v>1.0530628170113148</v>
      </c>
      <c r="O338" s="34" t="s">
        <v>771</v>
      </c>
      <c r="P338" s="31">
        <v>1.1499999999999995</v>
      </c>
      <c r="Q338" s="32">
        <f t="shared" si="44"/>
        <v>0.92891760904684939</v>
      </c>
      <c r="R338" s="31">
        <v>5.48</v>
      </c>
      <c r="S338" s="32">
        <f t="shared" si="45"/>
        <v>2.0671444737834781</v>
      </c>
      <c r="V338" s="34" t="s">
        <v>771</v>
      </c>
      <c r="W338" s="31">
        <v>0.95299999999999963</v>
      </c>
      <c r="X338" s="32">
        <f t="shared" si="46"/>
        <v>0.87431192660550416</v>
      </c>
      <c r="Y338" s="31">
        <v>3.0340000000000003</v>
      </c>
      <c r="Z338" s="32">
        <f t="shared" si="47"/>
        <v>1.172787011982992</v>
      </c>
    </row>
    <row r="339" spans="2:26" ht="16">
      <c r="B339" s="34" t="s">
        <v>791</v>
      </c>
      <c r="C339" s="31">
        <v>1.2139999999999995</v>
      </c>
      <c r="D339" s="31">
        <f t="shared" si="40"/>
        <v>0.78933680104031179</v>
      </c>
      <c r="E339" s="31">
        <v>3.339</v>
      </c>
      <c r="F339" s="35">
        <f t="shared" si="41"/>
        <v>1.272484756097561</v>
      </c>
      <c r="H339" s="34" t="s">
        <v>791</v>
      </c>
      <c r="I339" s="31">
        <v>1.3440000000000005</v>
      </c>
      <c r="J339" s="32">
        <f t="shared" si="42"/>
        <v>1.002985074626866</v>
      </c>
      <c r="K339" s="36">
        <v>3.2769999999999997</v>
      </c>
      <c r="L339" s="31">
        <f t="shared" si="43"/>
        <v>1.2785797893094029</v>
      </c>
      <c r="O339" s="34" t="s">
        <v>791</v>
      </c>
      <c r="P339" s="31">
        <v>1.0219999999999994</v>
      </c>
      <c r="Q339" s="32">
        <f t="shared" si="44"/>
        <v>0.82552504038772156</v>
      </c>
      <c r="R339" s="31">
        <v>-0.27699999999999969</v>
      </c>
      <c r="S339" s="32">
        <f t="shared" si="45"/>
        <v>-0.10448887212372679</v>
      </c>
      <c r="V339" s="34" t="s">
        <v>791</v>
      </c>
      <c r="W339" s="31">
        <v>1.0000000000000002</v>
      </c>
      <c r="X339" s="32">
        <f t="shared" si="46"/>
        <v>0.91743119266055062</v>
      </c>
      <c r="Y339" s="31">
        <v>0.89800000000000013</v>
      </c>
      <c r="Z339" s="32">
        <f t="shared" si="47"/>
        <v>0.34712021646695018</v>
      </c>
    </row>
    <row r="340" spans="2:26" ht="16">
      <c r="B340" s="34" t="s">
        <v>652</v>
      </c>
      <c r="C340" s="31">
        <v>0.99299999999999944</v>
      </c>
      <c r="D340" s="31">
        <f t="shared" si="40"/>
        <v>0.64564369310793202</v>
      </c>
      <c r="E340" s="31">
        <v>2.919</v>
      </c>
      <c r="F340" s="35">
        <f t="shared" si="41"/>
        <v>1.1124237804878048</v>
      </c>
      <c r="H340" s="34" t="s">
        <v>652</v>
      </c>
      <c r="I340" s="31">
        <v>0.56500000000000061</v>
      </c>
      <c r="J340" s="32">
        <f t="shared" si="42"/>
        <v>0.42164179104477656</v>
      </c>
      <c r="K340" s="36">
        <v>2.2509999999999999</v>
      </c>
      <c r="L340" s="31">
        <f t="shared" si="43"/>
        <v>0.87826765509168936</v>
      </c>
      <c r="O340" s="34" t="s">
        <v>652</v>
      </c>
      <c r="P340" s="31">
        <v>1.6520000000000001</v>
      </c>
      <c r="Q340" s="32">
        <f t="shared" si="44"/>
        <v>1.334410339256866</v>
      </c>
      <c r="R340" s="31">
        <v>1.405</v>
      </c>
      <c r="S340" s="32">
        <f t="shared" si="45"/>
        <v>0.52998868351565454</v>
      </c>
      <c r="V340" s="34" t="s">
        <v>652</v>
      </c>
      <c r="W340" s="31">
        <v>0.72900000000000031</v>
      </c>
      <c r="X340" s="32">
        <f t="shared" si="46"/>
        <v>0.66880733944954152</v>
      </c>
      <c r="Y340" s="31">
        <v>0.41400000000000015</v>
      </c>
      <c r="Z340" s="32">
        <f t="shared" si="47"/>
        <v>0.16003092385001938</v>
      </c>
    </row>
    <row r="341" spans="2:26" ht="16">
      <c r="B341" s="34" t="s">
        <v>672</v>
      </c>
      <c r="C341" s="31">
        <v>1.3969999999999994</v>
      </c>
      <c r="D341" s="31">
        <f t="shared" si="40"/>
        <v>0.90832249674902432</v>
      </c>
      <c r="E341" s="31">
        <v>3.2120000000000002</v>
      </c>
      <c r="F341" s="35">
        <f t="shared" si="41"/>
        <v>1.2240853658536586</v>
      </c>
      <c r="H341" s="34" t="s">
        <v>672</v>
      </c>
      <c r="I341" s="31">
        <v>1.0800000000000003</v>
      </c>
      <c r="J341" s="32">
        <f t="shared" si="42"/>
        <v>0.80597014925373156</v>
      </c>
      <c r="K341" s="36">
        <v>2.4009999999999998</v>
      </c>
      <c r="L341" s="31">
        <f t="shared" si="43"/>
        <v>0.93679282091299243</v>
      </c>
      <c r="O341" s="34" t="s">
        <v>672</v>
      </c>
      <c r="P341" s="31">
        <v>1.7879999999999994</v>
      </c>
      <c r="Q341" s="32">
        <f t="shared" si="44"/>
        <v>1.4442649434571886</v>
      </c>
      <c r="R341" s="31">
        <v>2.0820000000000003</v>
      </c>
      <c r="S341" s="32">
        <f t="shared" si="45"/>
        <v>0.78536401357978136</v>
      </c>
      <c r="V341" s="34" t="s">
        <v>672</v>
      </c>
      <c r="W341" s="31">
        <v>0.99700000000000011</v>
      </c>
      <c r="X341" s="32">
        <f t="shared" si="46"/>
        <v>0.91467889908256883</v>
      </c>
      <c r="Y341" s="31">
        <v>2.6230000000000002</v>
      </c>
      <c r="Z341" s="32">
        <f t="shared" si="47"/>
        <v>1.0139157325086974</v>
      </c>
    </row>
    <row r="342" spans="2:26" ht="16">
      <c r="B342" s="34" t="s">
        <v>692</v>
      </c>
      <c r="C342" s="31">
        <v>1.3769999999999998</v>
      </c>
      <c r="D342" s="31">
        <f t="shared" si="40"/>
        <v>0.89531859557867344</v>
      </c>
      <c r="E342" s="31">
        <v>3.133</v>
      </c>
      <c r="F342" s="35">
        <f t="shared" si="41"/>
        <v>1.1939786585365852</v>
      </c>
      <c r="H342" s="34" t="s">
        <v>692</v>
      </c>
      <c r="I342" s="31">
        <v>0.97700000000000053</v>
      </c>
      <c r="J342" s="32">
        <f t="shared" si="42"/>
        <v>0.72910447761194064</v>
      </c>
      <c r="K342" s="36">
        <v>2.4870000000000001</v>
      </c>
      <c r="L342" s="31">
        <f t="shared" si="43"/>
        <v>0.9703472493172064</v>
      </c>
      <c r="O342" s="34" t="s">
        <v>692</v>
      </c>
      <c r="P342" s="31">
        <v>1.6159999999999997</v>
      </c>
      <c r="Q342" s="32">
        <f t="shared" si="44"/>
        <v>1.3053311793214859</v>
      </c>
      <c r="R342" s="31">
        <v>4.6709999999999994</v>
      </c>
      <c r="S342" s="32">
        <f t="shared" si="45"/>
        <v>1.7619766125990191</v>
      </c>
      <c r="V342" s="34" t="s">
        <v>692</v>
      </c>
      <c r="W342" s="31">
        <v>0.93199999999999972</v>
      </c>
      <c r="X342" s="32">
        <f t="shared" si="46"/>
        <v>0.85504587155963274</v>
      </c>
      <c r="Y342" s="31">
        <v>3.2170000000000001</v>
      </c>
      <c r="Z342" s="32">
        <f t="shared" si="47"/>
        <v>1.2435253189022033</v>
      </c>
    </row>
    <row r="343" spans="2:26" ht="16">
      <c r="B343" s="34" t="s">
        <v>712</v>
      </c>
      <c r="C343" s="31">
        <v>0.42599999999999927</v>
      </c>
      <c r="D343" s="31">
        <f t="shared" si="40"/>
        <v>0.27698309492847806</v>
      </c>
      <c r="E343" s="31">
        <v>1.4400000000000002</v>
      </c>
      <c r="F343" s="35">
        <f t="shared" si="41"/>
        <v>0.54878048780487809</v>
      </c>
      <c r="H343" s="34" t="s">
        <v>712</v>
      </c>
      <c r="I343" s="31">
        <v>0.37100000000000066</v>
      </c>
      <c r="J343" s="32">
        <f t="shared" si="42"/>
        <v>0.27686567164179154</v>
      </c>
      <c r="K343" s="36">
        <v>0.89599999999999991</v>
      </c>
      <c r="L343" s="31">
        <f t="shared" si="43"/>
        <v>0.34959032383925082</v>
      </c>
      <c r="O343" s="34" t="s">
        <v>712</v>
      </c>
      <c r="P343" s="31">
        <v>0.7989999999999996</v>
      </c>
      <c r="Q343" s="32">
        <f t="shared" si="44"/>
        <v>0.64539579967689786</v>
      </c>
      <c r="R343" s="31">
        <v>1.478</v>
      </c>
      <c r="S343" s="32">
        <f t="shared" si="45"/>
        <v>0.55752546208977749</v>
      </c>
      <c r="V343" s="34" t="s">
        <v>712</v>
      </c>
      <c r="W343" s="31">
        <v>0.49099999999999988</v>
      </c>
      <c r="X343" s="32">
        <f t="shared" si="46"/>
        <v>0.45045871559633011</v>
      </c>
      <c r="Y343" s="31">
        <v>0.9910000000000001</v>
      </c>
      <c r="Z343" s="32">
        <f t="shared" si="47"/>
        <v>0.38306919211441826</v>
      </c>
    </row>
    <row r="344" spans="2:26" ht="16">
      <c r="B344" s="34" t="s">
        <v>732</v>
      </c>
      <c r="C344" s="31">
        <v>1.9339999999999993</v>
      </c>
      <c r="D344" s="31">
        <f t="shared" si="40"/>
        <v>1.2574772431729513</v>
      </c>
      <c r="E344" s="31">
        <v>2.0940000000000003</v>
      </c>
      <c r="F344" s="35">
        <f t="shared" si="41"/>
        <v>0.7980182926829269</v>
      </c>
      <c r="H344" s="34" t="s">
        <v>732</v>
      </c>
      <c r="I344" s="31">
        <v>1.4960000000000007</v>
      </c>
      <c r="J344" s="32">
        <f t="shared" si="42"/>
        <v>1.1164179104477616</v>
      </c>
      <c r="K344" s="36">
        <v>1.9609999999999999</v>
      </c>
      <c r="L344" s="31">
        <f t="shared" si="43"/>
        <v>0.76511900117050324</v>
      </c>
      <c r="O344" s="34" t="s">
        <v>732</v>
      </c>
      <c r="P344" s="31">
        <v>1.8389999999999995</v>
      </c>
      <c r="Q344" s="32">
        <f t="shared" si="44"/>
        <v>1.4854604200323098</v>
      </c>
      <c r="R344" s="31">
        <v>1.9790000000000001</v>
      </c>
      <c r="S344" s="32">
        <f t="shared" si="45"/>
        <v>0.7465107506601284</v>
      </c>
      <c r="V344" s="34" t="s">
        <v>732</v>
      </c>
      <c r="W344" s="31">
        <v>1.1700000000000002</v>
      </c>
      <c r="X344" s="32">
        <f t="shared" si="46"/>
        <v>1.073394495412844</v>
      </c>
      <c r="Y344" s="31">
        <v>2.2069999999999999</v>
      </c>
      <c r="Z344" s="32">
        <f t="shared" si="47"/>
        <v>0.85311171240819472</v>
      </c>
    </row>
    <row r="345" spans="2:26" ht="16">
      <c r="B345" s="34" t="s">
        <v>752</v>
      </c>
      <c r="C345" s="31">
        <v>1.3839999999999995</v>
      </c>
      <c r="D345" s="31">
        <f t="shared" si="40"/>
        <v>0.89986996098829608</v>
      </c>
      <c r="E345" s="31">
        <v>0.39900000000000002</v>
      </c>
      <c r="F345" s="35">
        <f t="shared" si="41"/>
        <v>0.1520579268292683</v>
      </c>
      <c r="H345" s="34" t="s">
        <v>752</v>
      </c>
      <c r="I345" s="31">
        <v>1.1660000000000006</v>
      </c>
      <c r="J345" s="32">
        <f t="shared" si="42"/>
        <v>0.87014925373134366</v>
      </c>
      <c r="K345" s="36">
        <v>0.97100000000000009</v>
      </c>
      <c r="L345" s="31">
        <f t="shared" si="43"/>
        <v>0.37885290674990246</v>
      </c>
      <c r="O345" s="34" t="s">
        <v>752</v>
      </c>
      <c r="P345" s="31">
        <v>1.62</v>
      </c>
      <c r="Q345" s="32">
        <f t="shared" si="44"/>
        <v>1.3085621970920842</v>
      </c>
      <c r="R345" s="31">
        <v>3.3640000000000003</v>
      </c>
      <c r="S345" s="32">
        <f t="shared" si="45"/>
        <v>1.2689551112787629</v>
      </c>
      <c r="V345" s="34" t="s">
        <v>752</v>
      </c>
      <c r="W345" s="31">
        <v>0.97300000000000009</v>
      </c>
      <c r="X345" s="32">
        <f t="shared" si="46"/>
        <v>0.89266055045871562</v>
      </c>
      <c r="Y345" s="31">
        <v>2.649</v>
      </c>
      <c r="Z345" s="32">
        <f t="shared" si="47"/>
        <v>1.0239659837649786</v>
      </c>
    </row>
    <row r="346" spans="2:26" ht="16">
      <c r="B346" s="34" t="s">
        <v>772</v>
      </c>
      <c r="C346" s="31">
        <v>1.54</v>
      </c>
      <c r="D346" s="31">
        <f t="shared" si="40"/>
        <v>1.0013003901170352</v>
      </c>
      <c r="E346" s="31">
        <v>3.24</v>
      </c>
      <c r="F346" s="35">
        <f t="shared" si="41"/>
        <v>1.2347560975609757</v>
      </c>
      <c r="H346" s="34" t="s">
        <v>772</v>
      </c>
      <c r="I346" s="31">
        <v>0.91500000000000026</v>
      </c>
      <c r="J346" s="32">
        <f t="shared" si="42"/>
        <v>0.68283582089552253</v>
      </c>
      <c r="K346" s="36">
        <v>2.5789999999999997</v>
      </c>
      <c r="L346" s="31">
        <f t="shared" si="43"/>
        <v>1.0062426843542722</v>
      </c>
      <c r="O346" s="34" t="s">
        <v>772</v>
      </c>
      <c r="P346" s="31">
        <v>1.6360000000000001</v>
      </c>
      <c r="Q346" s="32">
        <f t="shared" si="44"/>
        <v>1.321486268174475</v>
      </c>
      <c r="R346" s="31">
        <v>4.5229999999999997</v>
      </c>
      <c r="S346" s="32">
        <f t="shared" si="45"/>
        <v>1.7061486231610714</v>
      </c>
      <c r="V346" s="34" t="s">
        <v>772</v>
      </c>
      <c r="W346" s="31">
        <v>0.89999999999999969</v>
      </c>
      <c r="X346" s="32">
        <f t="shared" si="46"/>
        <v>0.82568807339449501</v>
      </c>
      <c r="Y346" s="31">
        <v>2.6539999999999999</v>
      </c>
      <c r="Z346" s="32">
        <f t="shared" si="47"/>
        <v>1.0258987243911866</v>
      </c>
    </row>
    <row r="347" spans="2:26" ht="16">
      <c r="B347" s="34" t="s">
        <v>792</v>
      </c>
      <c r="C347" s="31">
        <v>1.3559999999999999</v>
      </c>
      <c r="D347" s="31">
        <f t="shared" si="40"/>
        <v>0.88166449934980484</v>
      </c>
      <c r="E347" s="31">
        <v>3.0830000000000002</v>
      </c>
      <c r="F347" s="35">
        <f t="shared" si="41"/>
        <v>1.174923780487805</v>
      </c>
      <c r="H347" s="34" t="s">
        <v>792</v>
      </c>
      <c r="I347" s="31">
        <v>1.2430000000000005</v>
      </c>
      <c r="J347" s="32">
        <f t="shared" si="42"/>
        <v>0.9276119402985078</v>
      </c>
      <c r="K347" s="36">
        <v>3.0230000000000001</v>
      </c>
      <c r="L347" s="31">
        <f t="shared" si="43"/>
        <v>1.1794771751853297</v>
      </c>
      <c r="O347" s="34" t="s">
        <v>792</v>
      </c>
      <c r="P347" s="31">
        <v>1.7000000000000002</v>
      </c>
      <c r="Q347" s="32">
        <f t="shared" si="44"/>
        <v>1.3731825525040389</v>
      </c>
      <c r="R347" s="31">
        <v>-0.26600000000000001</v>
      </c>
      <c r="S347" s="32">
        <f t="shared" si="45"/>
        <v>-0.10033949453036592</v>
      </c>
      <c r="V347" s="34" t="s">
        <v>792</v>
      </c>
      <c r="W347" s="31">
        <v>0.80600000000000027</v>
      </c>
      <c r="X347" s="32">
        <f t="shared" si="46"/>
        <v>0.73944954128440388</v>
      </c>
      <c r="Y347" s="31">
        <v>0.4830000000000001</v>
      </c>
      <c r="Z347" s="32">
        <f t="shared" si="47"/>
        <v>0.18670274449168925</v>
      </c>
    </row>
    <row r="348" spans="2:26" ht="16">
      <c r="B348" s="34" t="s">
        <v>653</v>
      </c>
      <c r="C348" s="31">
        <v>1.7229999999999999</v>
      </c>
      <c r="D348" s="31">
        <f t="shared" si="40"/>
        <v>1.1202860858257475</v>
      </c>
      <c r="E348" s="31">
        <v>1.2670000000000001</v>
      </c>
      <c r="F348" s="35">
        <f t="shared" si="41"/>
        <v>0.48285060975609762</v>
      </c>
      <c r="H348" s="34" t="s">
        <v>653</v>
      </c>
      <c r="I348" s="31">
        <v>1.2990000000000006</v>
      </c>
      <c r="J348" s="32">
        <f t="shared" si="42"/>
        <v>0.9694029850746273</v>
      </c>
      <c r="K348" s="36">
        <v>1.008</v>
      </c>
      <c r="L348" s="31">
        <f t="shared" si="43"/>
        <v>0.3932891143191572</v>
      </c>
      <c r="O348" s="34" t="s">
        <v>653</v>
      </c>
      <c r="P348" s="31">
        <v>1.5759999999999996</v>
      </c>
      <c r="Q348" s="32">
        <f t="shared" si="44"/>
        <v>1.2730210016155086</v>
      </c>
      <c r="R348" s="31">
        <v>1.3240000000000001</v>
      </c>
      <c r="S348" s="32">
        <f t="shared" si="45"/>
        <v>0.49943417578272359</v>
      </c>
      <c r="V348" s="34" t="s">
        <v>653</v>
      </c>
      <c r="W348" s="31">
        <v>1.6250000000000002</v>
      </c>
      <c r="X348" s="32">
        <f t="shared" si="46"/>
        <v>1.4908256880733946</v>
      </c>
      <c r="Y348" s="31">
        <v>1.3840000000000001</v>
      </c>
      <c r="Z348" s="32">
        <f t="shared" si="47"/>
        <v>0.53498260533436415</v>
      </c>
    </row>
    <row r="349" spans="2:26" ht="16">
      <c r="B349" s="34" t="s">
        <v>673</v>
      </c>
      <c r="C349" s="31">
        <v>1.4129999999999994</v>
      </c>
      <c r="D349" s="31">
        <f t="shared" si="40"/>
        <v>0.91872561768530514</v>
      </c>
      <c r="E349" s="31">
        <v>3.048</v>
      </c>
      <c r="F349" s="35">
        <f t="shared" si="41"/>
        <v>1.1615853658536586</v>
      </c>
      <c r="H349" s="34" t="s">
        <v>673</v>
      </c>
      <c r="I349" s="31">
        <v>1.0480000000000003</v>
      </c>
      <c r="J349" s="32">
        <f t="shared" si="42"/>
        <v>0.78208955223880616</v>
      </c>
      <c r="K349" s="36">
        <v>2.109</v>
      </c>
      <c r="L349" s="31">
        <f t="shared" si="43"/>
        <v>0.8228638314475224</v>
      </c>
      <c r="O349" s="34" t="s">
        <v>673</v>
      </c>
      <c r="P349" s="31">
        <v>1.1949999999999994</v>
      </c>
      <c r="Q349" s="32">
        <f t="shared" si="44"/>
        <v>0.96526655896607383</v>
      </c>
      <c r="R349" s="31">
        <v>2.1920000000000002</v>
      </c>
      <c r="S349" s="32">
        <f t="shared" si="45"/>
        <v>0.82685778951339128</v>
      </c>
      <c r="V349" s="34" t="s">
        <v>673</v>
      </c>
      <c r="W349" s="31">
        <v>1.103</v>
      </c>
      <c r="X349" s="32">
        <f t="shared" si="46"/>
        <v>1.011926605504587</v>
      </c>
      <c r="Y349" s="31">
        <v>2.1550000000000002</v>
      </c>
      <c r="Z349" s="32">
        <f t="shared" si="47"/>
        <v>0.83301120989563204</v>
      </c>
    </row>
    <row r="350" spans="2:26" ht="16">
      <c r="B350" s="34" t="s">
        <v>693</v>
      </c>
      <c r="C350" s="31">
        <v>1.2209999999999992</v>
      </c>
      <c r="D350" s="31">
        <f t="shared" si="40"/>
        <v>0.79388816644993443</v>
      </c>
      <c r="E350" s="31">
        <v>1.5710000000000002</v>
      </c>
      <c r="F350" s="35">
        <f t="shared" si="41"/>
        <v>0.59870426829268297</v>
      </c>
      <c r="H350" s="34" t="s">
        <v>693</v>
      </c>
      <c r="I350" s="31">
        <v>1.0380000000000005</v>
      </c>
      <c r="J350" s="32">
        <f t="shared" si="42"/>
        <v>0.77462686567164207</v>
      </c>
      <c r="K350" s="36">
        <v>1.4530000000000101</v>
      </c>
      <c r="L350" s="31">
        <f t="shared" si="43"/>
        <v>0.56691377292236045</v>
      </c>
      <c r="O350" s="34" t="s">
        <v>693</v>
      </c>
      <c r="P350" s="31">
        <v>1.1520000000000001</v>
      </c>
      <c r="Q350" s="32">
        <f t="shared" si="44"/>
        <v>0.93053311793214877</v>
      </c>
      <c r="R350" s="31">
        <v>4.6989999999999998</v>
      </c>
      <c r="S350" s="32">
        <f t="shared" si="45"/>
        <v>1.7725386646548473</v>
      </c>
      <c r="V350" s="34" t="s">
        <v>693</v>
      </c>
      <c r="W350" s="31">
        <v>0.83899999999999975</v>
      </c>
      <c r="X350" s="32">
        <f t="shared" si="46"/>
        <v>0.76972477064220157</v>
      </c>
      <c r="Y350" s="31">
        <v>2.895</v>
      </c>
      <c r="Z350" s="32">
        <f t="shared" si="47"/>
        <v>1.1190568225744104</v>
      </c>
    </row>
    <row r="351" spans="2:26" ht="16">
      <c r="B351" s="34" t="s">
        <v>713</v>
      </c>
      <c r="C351" s="31">
        <v>1.2219999999999995</v>
      </c>
      <c r="D351" s="31">
        <f t="shared" si="40"/>
        <v>0.79453836150845225</v>
      </c>
      <c r="E351" s="31">
        <v>3.0630000000000002</v>
      </c>
      <c r="F351" s="35">
        <f t="shared" si="41"/>
        <v>1.1673018292682926</v>
      </c>
      <c r="H351" s="34" t="s">
        <v>713</v>
      </c>
      <c r="I351" s="31">
        <v>0.77700000000000036</v>
      </c>
      <c r="J351" s="32">
        <f t="shared" si="42"/>
        <v>0.57985074626865696</v>
      </c>
      <c r="K351" s="36">
        <v>2.2410000000000001</v>
      </c>
      <c r="L351" s="31">
        <f t="shared" si="43"/>
        <v>0.87436597737026922</v>
      </c>
      <c r="O351" s="34" t="s">
        <v>713</v>
      </c>
      <c r="P351" s="31">
        <v>1.0709999999999997</v>
      </c>
      <c r="Q351" s="32">
        <f t="shared" si="44"/>
        <v>0.8651050080775442</v>
      </c>
      <c r="R351" s="31">
        <v>4.5050000000000008</v>
      </c>
      <c r="S351" s="32">
        <f t="shared" si="45"/>
        <v>1.6993587325537538</v>
      </c>
      <c r="V351" s="34" t="s">
        <v>713</v>
      </c>
      <c r="W351" s="31">
        <v>0.67399999999999971</v>
      </c>
      <c r="X351" s="32">
        <f t="shared" si="46"/>
        <v>0.61834862385321065</v>
      </c>
      <c r="Y351" s="31">
        <v>2.7709999999999999</v>
      </c>
      <c r="Z351" s="32">
        <f t="shared" si="47"/>
        <v>1.071124855044453</v>
      </c>
    </row>
    <row r="352" spans="2:26" ht="16">
      <c r="B352" s="34" t="s">
        <v>733</v>
      </c>
      <c r="C352" s="31">
        <v>1.3719999999999999</v>
      </c>
      <c r="D352" s="31">
        <f t="shared" si="40"/>
        <v>0.89206762028608577</v>
      </c>
      <c r="E352" s="31">
        <v>2.214</v>
      </c>
      <c r="F352" s="35">
        <f t="shared" si="41"/>
        <v>0.84375</v>
      </c>
      <c r="H352" s="34" t="s">
        <v>733</v>
      </c>
      <c r="I352" s="31">
        <v>1.3420000000000007</v>
      </c>
      <c r="J352" s="32">
        <f t="shared" si="42"/>
        <v>1.0014925373134334</v>
      </c>
      <c r="K352" s="36">
        <v>2.23</v>
      </c>
      <c r="L352" s="31">
        <f t="shared" si="43"/>
        <v>0.8700741318767069</v>
      </c>
      <c r="O352" s="34" t="s">
        <v>733</v>
      </c>
      <c r="P352" s="31">
        <v>1.2759999999999998</v>
      </c>
      <c r="Q352" s="32">
        <f t="shared" si="44"/>
        <v>1.0306946688206784</v>
      </c>
      <c r="R352" s="31">
        <v>1.8120000000000003</v>
      </c>
      <c r="S352" s="32">
        <f t="shared" si="45"/>
        <v>0.6835156544700115</v>
      </c>
      <c r="V352" s="34" t="s">
        <v>733</v>
      </c>
      <c r="W352" s="31">
        <v>0.83099999999999974</v>
      </c>
      <c r="X352" s="32">
        <f t="shared" si="46"/>
        <v>0.76238532110091717</v>
      </c>
      <c r="Y352" s="31">
        <v>2.3810000000000002</v>
      </c>
      <c r="Z352" s="32">
        <f t="shared" si="47"/>
        <v>0.920371086200232</v>
      </c>
    </row>
    <row r="353" spans="2:26" ht="16">
      <c r="B353" s="34" t="s">
        <v>753</v>
      </c>
      <c r="C353" s="31">
        <v>1.5409999999999995</v>
      </c>
      <c r="D353" s="31">
        <f t="shared" si="40"/>
        <v>1.0019505851755524</v>
      </c>
      <c r="E353" s="31">
        <v>2.62</v>
      </c>
      <c r="F353" s="35">
        <f t="shared" si="41"/>
        <v>0.99847560975609762</v>
      </c>
      <c r="H353" s="34" t="s">
        <v>753</v>
      </c>
      <c r="I353" s="31">
        <v>1.2400000000000004</v>
      </c>
      <c r="J353" s="32">
        <f t="shared" si="42"/>
        <v>0.92537313432835844</v>
      </c>
      <c r="K353" s="36">
        <v>1.7089999999999999</v>
      </c>
      <c r="L353" s="31">
        <f t="shared" si="43"/>
        <v>0.66679672259071388</v>
      </c>
      <c r="O353" s="34" t="s">
        <v>753</v>
      </c>
      <c r="P353" s="31">
        <v>1.157</v>
      </c>
      <c r="Q353" s="32">
        <f t="shared" si="44"/>
        <v>0.93457189014539588</v>
      </c>
      <c r="R353" s="31">
        <v>1.9790000000000001</v>
      </c>
      <c r="S353" s="32">
        <f t="shared" si="45"/>
        <v>0.7465107506601284</v>
      </c>
      <c r="V353" s="34" t="s">
        <v>753</v>
      </c>
      <c r="W353" s="31">
        <v>0.89100000000000024</v>
      </c>
      <c r="X353" s="32">
        <f t="shared" si="46"/>
        <v>0.81743119266055064</v>
      </c>
      <c r="Y353" s="31">
        <v>2.3380000000000001</v>
      </c>
      <c r="Z353" s="32">
        <f t="shared" si="47"/>
        <v>0.90374951681484339</v>
      </c>
    </row>
    <row r="354" spans="2:26" ht="16">
      <c r="B354" s="34" t="s">
        <v>773</v>
      </c>
      <c r="C354" s="31">
        <v>1.4509999999999996</v>
      </c>
      <c r="D354" s="31">
        <f t="shared" si="40"/>
        <v>0.94343302990897238</v>
      </c>
      <c r="E354" s="31">
        <v>3.2040000000000002</v>
      </c>
      <c r="F354" s="35">
        <f t="shared" si="41"/>
        <v>1.2210365853658536</v>
      </c>
      <c r="H354" s="34" t="s">
        <v>773</v>
      </c>
      <c r="I354" s="31">
        <v>1.0220000000000005</v>
      </c>
      <c r="J354" s="32">
        <f t="shared" si="42"/>
        <v>0.76268656716417937</v>
      </c>
      <c r="K354" s="36">
        <v>2.722</v>
      </c>
      <c r="L354" s="31">
        <f t="shared" si="43"/>
        <v>1.0620366757705813</v>
      </c>
      <c r="O354" s="34" t="s">
        <v>773</v>
      </c>
      <c r="P354" s="31">
        <v>1.1579999999999995</v>
      </c>
      <c r="Q354" s="32">
        <f t="shared" si="44"/>
        <v>0.93537964458804479</v>
      </c>
      <c r="R354" s="31">
        <v>5.0749999999999993</v>
      </c>
      <c r="S354" s="32">
        <f t="shared" si="45"/>
        <v>1.9143719351188229</v>
      </c>
      <c r="V354" s="34" t="s">
        <v>773</v>
      </c>
      <c r="W354" s="31">
        <v>0.73999999999999955</v>
      </c>
      <c r="X354" s="32">
        <f t="shared" si="46"/>
        <v>0.67889908256880682</v>
      </c>
      <c r="Y354" s="31">
        <v>4.6169999999999902</v>
      </c>
      <c r="Z354" s="32">
        <f t="shared" si="47"/>
        <v>1.7846926942404291</v>
      </c>
    </row>
    <row r="355" spans="2:26" ht="16">
      <c r="B355" s="34" t="s">
        <v>793</v>
      </c>
      <c r="C355" s="31">
        <v>1.2969999999999997</v>
      </c>
      <c r="D355" s="31">
        <f t="shared" si="40"/>
        <v>0.84330299089726901</v>
      </c>
      <c r="E355" s="31">
        <v>3.581</v>
      </c>
      <c r="F355" s="35">
        <f t="shared" si="41"/>
        <v>1.3647103658536586</v>
      </c>
      <c r="H355" s="34" t="s">
        <v>793</v>
      </c>
      <c r="I355" s="31">
        <v>1.026</v>
      </c>
      <c r="J355" s="32">
        <f t="shared" si="42"/>
        <v>0.76567164179104474</v>
      </c>
      <c r="K355" s="36">
        <v>3.113</v>
      </c>
      <c r="L355" s="31">
        <f t="shared" si="43"/>
        <v>1.2145922746781115</v>
      </c>
      <c r="O355" s="34" t="s">
        <v>793</v>
      </c>
      <c r="P355" s="31">
        <v>0.97199999999999964</v>
      </c>
      <c r="Q355" s="32">
        <f t="shared" si="44"/>
        <v>0.78513731825525013</v>
      </c>
      <c r="R355" s="31">
        <v>-0.27800000000000002</v>
      </c>
      <c r="S355" s="32">
        <f t="shared" si="45"/>
        <v>-0.10486608826857791</v>
      </c>
      <c r="V355" s="34" t="s">
        <v>793</v>
      </c>
      <c r="W355" s="31">
        <v>0.88600000000000034</v>
      </c>
      <c r="X355" s="32">
        <f t="shared" si="46"/>
        <v>0.81284403669724792</v>
      </c>
      <c r="Y355" s="31">
        <v>0.48799999999999999</v>
      </c>
      <c r="Z355" s="32">
        <f t="shared" si="47"/>
        <v>0.18863548511789716</v>
      </c>
    </row>
    <row r="356" spans="2:26" ht="16">
      <c r="B356" s="34" t="s">
        <v>654</v>
      </c>
      <c r="C356" s="31">
        <v>1.3969999999999994</v>
      </c>
      <c r="D356" s="31">
        <f t="shared" si="40"/>
        <v>0.90832249674902432</v>
      </c>
      <c r="E356" s="31">
        <v>2.4119999999999999</v>
      </c>
      <c r="F356" s="35">
        <f t="shared" si="41"/>
        <v>0.91920731707317072</v>
      </c>
      <c r="H356" s="34" t="s">
        <v>654</v>
      </c>
      <c r="I356" s="31">
        <v>1.0800000000000003</v>
      </c>
      <c r="J356" s="32">
        <f t="shared" si="42"/>
        <v>0.80597014925373156</v>
      </c>
      <c r="K356" s="36">
        <v>2.387</v>
      </c>
      <c r="L356" s="31">
        <f t="shared" si="43"/>
        <v>0.93133047210300424</v>
      </c>
      <c r="O356" s="34" t="s">
        <v>654</v>
      </c>
      <c r="P356" s="31">
        <v>1.1419999999999995</v>
      </c>
      <c r="Q356" s="32">
        <f t="shared" si="44"/>
        <v>0.92245557350565388</v>
      </c>
      <c r="R356" s="31">
        <v>2.089</v>
      </c>
      <c r="S356" s="32">
        <f t="shared" si="45"/>
        <v>0.78800452659373821</v>
      </c>
      <c r="V356" s="34" t="s">
        <v>654</v>
      </c>
      <c r="W356" s="31">
        <v>1.167</v>
      </c>
      <c r="X356" s="32">
        <f t="shared" si="46"/>
        <v>1.0706422018348623</v>
      </c>
      <c r="Y356" s="31">
        <v>2.0170000000000003</v>
      </c>
      <c r="Z356" s="32">
        <f t="shared" si="47"/>
        <v>0.77966756861229236</v>
      </c>
    </row>
    <row r="357" spans="2:26" ht="16">
      <c r="B357" s="34" t="s">
        <v>674</v>
      </c>
      <c r="C357" s="31">
        <v>1.3529999999999998</v>
      </c>
      <c r="D357" s="31">
        <f t="shared" si="40"/>
        <v>0.87971391417425215</v>
      </c>
      <c r="E357" s="31">
        <v>2.8210000000000002</v>
      </c>
      <c r="F357" s="35">
        <f t="shared" si="41"/>
        <v>1.0750762195121952</v>
      </c>
      <c r="H357" s="34" t="s">
        <v>674</v>
      </c>
      <c r="I357" s="31">
        <v>1.0050000000000001</v>
      </c>
      <c r="J357" s="32">
        <f t="shared" si="42"/>
        <v>0.75</v>
      </c>
      <c r="K357" s="36">
        <v>1.7229999999999999</v>
      </c>
      <c r="L357" s="31">
        <f t="shared" si="43"/>
        <v>0.67225907140070218</v>
      </c>
      <c r="O357" s="34" t="s">
        <v>674</v>
      </c>
      <c r="P357" s="31">
        <v>0.96499999999999997</v>
      </c>
      <c r="Q357" s="32">
        <f t="shared" si="44"/>
        <v>0.77948303715670431</v>
      </c>
      <c r="R357" s="31">
        <v>1.6970000000000001</v>
      </c>
      <c r="S357" s="32">
        <f t="shared" si="45"/>
        <v>0.64013579781214647</v>
      </c>
      <c r="V357" s="34" t="s">
        <v>674</v>
      </c>
      <c r="W357" s="31">
        <v>0.99200000000000021</v>
      </c>
      <c r="X357" s="32">
        <f t="shared" si="46"/>
        <v>0.91009174311926622</v>
      </c>
      <c r="Y357" s="31">
        <v>2.3719999999999999</v>
      </c>
      <c r="Z357" s="32">
        <f t="shared" si="47"/>
        <v>0.91689215307305749</v>
      </c>
    </row>
    <row r="358" spans="2:26" ht="16">
      <c r="B358" s="34" t="s">
        <v>694</v>
      </c>
      <c r="C358" s="31">
        <v>1.1929999999999996</v>
      </c>
      <c r="D358" s="31">
        <f t="shared" si="40"/>
        <v>0.77568270481144319</v>
      </c>
      <c r="E358" s="31">
        <v>2.8919999999999999</v>
      </c>
      <c r="F358" s="35">
        <f t="shared" si="41"/>
        <v>1.1021341463414633</v>
      </c>
      <c r="H358" s="34" t="s">
        <v>694</v>
      </c>
      <c r="I358" s="31">
        <v>1.0110000000000003</v>
      </c>
      <c r="J358" s="32">
        <f t="shared" si="42"/>
        <v>0.75447761194029872</v>
      </c>
      <c r="K358" s="36">
        <v>2.2349999999999999</v>
      </c>
      <c r="L358" s="31">
        <f t="shared" si="43"/>
        <v>0.87202497073741703</v>
      </c>
      <c r="O358" s="34" t="s">
        <v>694</v>
      </c>
      <c r="P358" s="31">
        <v>1.282</v>
      </c>
      <c r="Q358" s="32">
        <f t="shared" si="44"/>
        <v>1.0355411954765752</v>
      </c>
      <c r="R358" s="31">
        <v>4.6549999999999994</v>
      </c>
      <c r="S358" s="32">
        <f t="shared" si="45"/>
        <v>1.7559411542814032</v>
      </c>
      <c r="V358" s="34" t="s">
        <v>694</v>
      </c>
      <c r="W358" s="31">
        <v>0.8949999999999998</v>
      </c>
      <c r="X358" s="32">
        <f t="shared" si="46"/>
        <v>0.8211009174311924</v>
      </c>
      <c r="Y358" s="31">
        <v>2.855</v>
      </c>
      <c r="Z358" s="32">
        <f t="shared" si="47"/>
        <v>1.1035948975647467</v>
      </c>
    </row>
    <row r="359" spans="2:26" ht="16">
      <c r="B359" s="34" t="s">
        <v>714</v>
      </c>
      <c r="C359" s="31">
        <v>1.3469999999999995</v>
      </c>
      <c r="D359" s="31">
        <f t="shared" si="40"/>
        <v>0.87581274382314667</v>
      </c>
      <c r="E359" s="31">
        <v>3.0760000000000001</v>
      </c>
      <c r="F359" s="35">
        <f t="shared" si="41"/>
        <v>1.1722560975609755</v>
      </c>
      <c r="H359" s="34" t="s">
        <v>714</v>
      </c>
      <c r="I359" s="31">
        <v>0.90100000000000002</v>
      </c>
      <c r="J359" s="32">
        <f t="shared" si="42"/>
        <v>0.67238805970149251</v>
      </c>
      <c r="K359" s="36">
        <v>2.1839999999999997</v>
      </c>
      <c r="L359" s="31">
        <f t="shared" si="43"/>
        <v>0.85212641435817382</v>
      </c>
      <c r="O359" s="34" t="s">
        <v>714</v>
      </c>
      <c r="P359" s="31">
        <v>1.2320000000000002</v>
      </c>
      <c r="Q359" s="32">
        <f t="shared" si="44"/>
        <v>0.99515347334410353</v>
      </c>
      <c r="R359" s="31">
        <v>2.2030000000000003</v>
      </c>
      <c r="S359" s="32">
        <f t="shared" si="45"/>
        <v>0.83100716710675238</v>
      </c>
      <c r="V359" s="34" t="s">
        <v>714</v>
      </c>
      <c r="W359" s="31">
        <v>0.8819999999999999</v>
      </c>
      <c r="X359" s="32">
        <f t="shared" si="46"/>
        <v>0.80917431192660538</v>
      </c>
      <c r="Y359" s="31">
        <v>2.8620000000000001</v>
      </c>
      <c r="Z359" s="32">
        <f t="shared" si="47"/>
        <v>1.1063007344414379</v>
      </c>
    </row>
    <row r="360" spans="2:26" ht="16">
      <c r="B360" s="34" t="s">
        <v>734</v>
      </c>
      <c r="C360" s="31">
        <v>1.5649999999999995</v>
      </c>
      <c r="D360" s="31">
        <f t="shared" si="40"/>
        <v>1.0175552665799736</v>
      </c>
      <c r="E360" s="31">
        <v>2.7280000000000002</v>
      </c>
      <c r="F360" s="35">
        <f t="shared" si="41"/>
        <v>1.0396341463414633</v>
      </c>
      <c r="H360" s="34" t="s">
        <v>734</v>
      </c>
      <c r="I360" s="31">
        <v>1.0820000000000001</v>
      </c>
      <c r="J360" s="32">
        <f t="shared" si="42"/>
        <v>0.80746268656716413</v>
      </c>
      <c r="K360" s="36">
        <v>1.7089999999999999</v>
      </c>
      <c r="L360" s="31">
        <f t="shared" si="43"/>
        <v>0.66679672259071388</v>
      </c>
      <c r="O360" s="34" t="s">
        <v>734</v>
      </c>
      <c r="P360" s="31">
        <v>1.2439999999999998</v>
      </c>
      <c r="Q360" s="32">
        <f t="shared" si="44"/>
        <v>1.0048465266558964</v>
      </c>
      <c r="R360" s="31">
        <v>1.9500000000000002</v>
      </c>
      <c r="S360" s="32">
        <f t="shared" si="45"/>
        <v>0.73557148245944937</v>
      </c>
      <c r="V360" s="34" t="s">
        <v>734</v>
      </c>
      <c r="W360" s="31">
        <v>0.85999999999999965</v>
      </c>
      <c r="X360" s="32">
        <f t="shared" si="46"/>
        <v>0.78899082568807299</v>
      </c>
      <c r="Y360" s="31">
        <v>2.0310000000000001</v>
      </c>
      <c r="Z360" s="32">
        <f t="shared" si="47"/>
        <v>0.7850792423656745</v>
      </c>
    </row>
    <row r="361" spans="2:26" ht="16">
      <c r="B361" s="34" t="s">
        <v>754</v>
      </c>
      <c r="C361" s="31">
        <v>1.1639999999999997</v>
      </c>
      <c r="D361" s="31">
        <f t="shared" si="40"/>
        <v>0.75682704811443413</v>
      </c>
      <c r="E361" s="31">
        <v>3.0830000000000002</v>
      </c>
      <c r="F361" s="35">
        <f t="shared" si="41"/>
        <v>1.174923780487805</v>
      </c>
      <c r="H361" s="34" t="s">
        <v>754</v>
      </c>
      <c r="I361" s="31">
        <v>1.2220000000000006</v>
      </c>
      <c r="J361" s="32">
        <f t="shared" si="42"/>
        <v>0.91194029850746317</v>
      </c>
      <c r="K361" s="36">
        <v>2.4089999999999998</v>
      </c>
      <c r="L361" s="31">
        <f t="shared" si="43"/>
        <v>0.93991416309012865</v>
      </c>
      <c r="O361" s="34" t="s">
        <v>754</v>
      </c>
      <c r="P361" s="31">
        <v>1.0880000000000001</v>
      </c>
      <c r="Q361" s="32">
        <f t="shared" si="44"/>
        <v>0.87883683360258491</v>
      </c>
      <c r="R361" s="31">
        <v>2.2989999999999999</v>
      </c>
      <c r="S361" s="32">
        <f t="shared" si="45"/>
        <v>0.86721991701244816</v>
      </c>
      <c r="V361" s="34" t="s">
        <v>754</v>
      </c>
      <c r="W361" s="31">
        <v>1.0350000000000004</v>
      </c>
      <c r="X361" s="32">
        <f t="shared" si="46"/>
        <v>0.94954128440367003</v>
      </c>
      <c r="Y361" s="31">
        <v>2.1579999999999999</v>
      </c>
      <c r="Z361" s="32">
        <f t="shared" si="47"/>
        <v>0.83417085427135673</v>
      </c>
    </row>
    <row r="362" spans="2:26" ht="16">
      <c r="B362" s="34" t="s">
        <v>774</v>
      </c>
      <c r="C362" s="31">
        <v>1.2229999999999999</v>
      </c>
      <c r="D362" s="31">
        <f t="shared" si="40"/>
        <v>0.79518855656696996</v>
      </c>
      <c r="E362" s="31">
        <v>3.1930000000000001</v>
      </c>
      <c r="F362" s="35">
        <f t="shared" si="41"/>
        <v>1.2168445121951219</v>
      </c>
      <c r="H362" s="34" t="s">
        <v>774</v>
      </c>
      <c r="I362" s="31">
        <v>0.9760000000000002</v>
      </c>
      <c r="J362" s="32">
        <f t="shared" si="42"/>
        <v>0.72835820895522396</v>
      </c>
      <c r="K362" s="36">
        <v>2.7349999999999999</v>
      </c>
      <c r="L362" s="31">
        <f t="shared" si="43"/>
        <v>1.0671088568084275</v>
      </c>
      <c r="O362" s="34" t="s">
        <v>774</v>
      </c>
      <c r="P362" s="31">
        <v>1.2279999999999998</v>
      </c>
      <c r="Q362" s="32">
        <f t="shared" si="44"/>
        <v>0.99192245557350545</v>
      </c>
      <c r="R362" s="31">
        <v>3.0659999999999998</v>
      </c>
      <c r="S362" s="32">
        <f t="shared" si="45"/>
        <v>1.1565447001131648</v>
      </c>
      <c r="V362" s="34" t="s">
        <v>774</v>
      </c>
      <c r="W362" s="31">
        <v>0.8819999999999999</v>
      </c>
      <c r="X362" s="32">
        <f t="shared" si="46"/>
        <v>0.80917431192660538</v>
      </c>
      <c r="Y362" s="31">
        <v>2.5310000000000001</v>
      </c>
      <c r="Z362" s="32">
        <f t="shared" si="47"/>
        <v>0.97835330498647077</v>
      </c>
    </row>
    <row r="363" spans="2:26" ht="16">
      <c r="B363" s="34" t="s">
        <v>794</v>
      </c>
      <c r="C363" s="31">
        <v>1.3129999999999997</v>
      </c>
      <c r="D363" s="31">
        <f t="shared" si="40"/>
        <v>0.85370611183354983</v>
      </c>
      <c r="E363" s="31">
        <v>3.2970000000000002</v>
      </c>
      <c r="F363" s="35">
        <f t="shared" si="41"/>
        <v>1.2564786585365855</v>
      </c>
      <c r="H363" s="34" t="s">
        <v>794</v>
      </c>
      <c r="I363" s="31">
        <v>1.0550000000000008</v>
      </c>
      <c r="J363" s="32">
        <f t="shared" si="42"/>
        <v>0.78731343283582145</v>
      </c>
      <c r="K363" s="36">
        <v>3.1819999999999999</v>
      </c>
      <c r="L363" s="31">
        <f t="shared" si="43"/>
        <v>1.2415138509559109</v>
      </c>
      <c r="O363" s="34" t="s">
        <v>794</v>
      </c>
      <c r="P363" s="31">
        <v>1.1579999999999995</v>
      </c>
      <c r="Q363" s="32">
        <f t="shared" si="44"/>
        <v>0.93537964458804479</v>
      </c>
      <c r="R363" s="31">
        <v>1.722</v>
      </c>
      <c r="S363" s="32">
        <f t="shared" si="45"/>
        <v>0.64956620143342136</v>
      </c>
      <c r="V363" s="34" t="s">
        <v>794</v>
      </c>
      <c r="W363" s="31">
        <v>0.77100000000000013</v>
      </c>
      <c r="X363" s="32">
        <f t="shared" si="46"/>
        <v>0.70733944954128447</v>
      </c>
      <c r="Y363" s="31">
        <v>2.5710000000000002</v>
      </c>
      <c r="Z363" s="32">
        <f t="shared" si="47"/>
        <v>0.99381522999613447</v>
      </c>
    </row>
    <row r="364" spans="2:26" ht="16">
      <c r="B364" s="34" t="s">
        <v>655</v>
      </c>
      <c r="C364" s="31">
        <v>1.3220000000000001</v>
      </c>
      <c r="D364" s="31">
        <f t="shared" si="40"/>
        <v>0.85955786736020812</v>
      </c>
      <c r="E364" s="31">
        <v>2.7390000000000003</v>
      </c>
      <c r="F364" s="35">
        <f t="shared" si="41"/>
        <v>1.0438262195121952</v>
      </c>
      <c r="H364" s="34" t="s">
        <v>655</v>
      </c>
      <c r="I364" s="31">
        <v>1.0240000000000002</v>
      </c>
      <c r="J364" s="32">
        <f t="shared" si="42"/>
        <v>0.76417910447761206</v>
      </c>
      <c r="K364" s="36">
        <v>2.4329999999999998</v>
      </c>
      <c r="L364" s="31">
        <f t="shared" si="43"/>
        <v>0.94927818962153709</v>
      </c>
      <c r="O364" s="34" t="s">
        <v>655</v>
      </c>
      <c r="P364" s="31">
        <v>1.29</v>
      </c>
      <c r="Q364" s="32">
        <f t="shared" si="44"/>
        <v>1.0420032310177707</v>
      </c>
      <c r="R364" s="31">
        <v>1.35</v>
      </c>
      <c r="S364" s="32">
        <f t="shared" si="45"/>
        <v>0.50924179554884952</v>
      </c>
      <c r="V364" s="34" t="s">
        <v>655</v>
      </c>
      <c r="W364" s="31">
        <v>1.4760000000000002</v>
      </c>
      <c r="X364" s="32">
        <f t="shared" si="46"/>
        <v>1.3541284403669727</v>
      </c>
      <c r="Y364" s="31">
        <v>0.46399999999999997</v>
      </c>
      <c r="Z364" s="32">
        <f t="shared" si="47"/>
        <v>0.17935833011209892</v>
      </c>
    </row>
    <row r="365" spans="2:26" ht="16">
      <c r="B365" s="34" t="s">
        <v>675</v>
      </c>
      <c r="C365" s="31">
        <v>1.234</v>
      </c>
      <c r="D365" s="31">
        <f t="shared" si="40"/>
        <v>0.80234070221066323</v>
      </c>
      <c r="E365" s="31">
        <v>2.5510000000000002</v>
      </c>
      <c r="F365" s="35">
        <f t="shared" si="41"/>
        <v>0.97217987804878048</v>
      </c>
      <c r="H365" s="34" t="s">
        <v>675</v>
      </c>
      <c r="I365" s="31">
        <v>1.0230000000000008</v>
      </c>
      <c r="J365" s="32">
        <f t="shared" si="42"/>
        <v>0.76343283582089605</v>
      </c>
      <c r="K365" s="36">
        <v>1.863</v>
      </c>
      <c r="L365" s="31">
        <f t="shared" si="43"/>
        <v>0.72688255950058522</v>
      </c>
      <c r="O365" s="34" t="s">
        <v>675</v>
      </c>
      <c r="P365" s="31">
        <v>0.99800000000000033</v>
      </c>
      <c r="Q365" s="32">
        <f t="shared" si="44"/>
        <v>0.80613893376413592</v>
      </c>
      <c r="R365" s="31">
        <v>2.2690000000000001</v>
      </c>
      <c r="S365" s="32">
        <f t="shared" si="45"/>
        <v>0.85590343266691826</v>
      </c>
      <c r="V365" s="34" t="s">
        <v>675</v>
      </c>
      <c r="W365" s="31">
        <v>1.0119999999999998</v>
      </c>
      <c r="X365" s="32">
        <f t="shared" si="46"/>
        <v>0.92844036697247678</v>
      </c>
      <c r="Y365" s="31">
        <v>2.1789999999999998</v>
      </c>
      <c r="Z365" s="32">
        <f t="shared" si="47"/>
        <v>0.84228836490143011</v>
      </c>
    </row>
    <row r="366" spans="2:26" ht="16">
      <c r="B366" s="34" t="s">
        <v>695</v>
      </c>
      <c r="C366" s="31">
        <v>2.9319999999999995</v>
      </c>
      <c r="D366" s="31">
        <f t="shared" si="40"/>
        <v>1.9063719115734716</v>
      </c>
      <c r="E366" s="31">
        <v>3.0249999999999999</v>
      </c>
      <c r="F366" s="35">
        <f t="shared" si="41"/>
        <v>1.1528201219512195</v>
      </c>
      <c r="H366" s="34" t="s">
        <v>695</v>
      </c>
      <c r="I366" s="31">
        <v>3.2120000000000006</v>
      </c>
      <c r="J366" s="32">
        <f t="shared" si="42"/>
        <v>2.3970149253731345</v>
      </c>
      <c r="K366" s="36">
        <v>2.2709999999999999</v>
      </c>
      <c r="L366" s="31">
        <f t="shared" si="43"/>
        <v>0.88607101053452975</v>
      </c>
      <c r="O366" s="34" t="s">
        <v>695</v>
      </c>
      <c r="P366" s="31">
        <v>2.8679999999999994</v>
      </c>
      <c r="Q366" s="32">
        <f t="shared" si="44"/>
        <v>2.316639741518578</v>
      </c>
      <c r="R366" s="31">
        <v>4.5570000000000004</v>
      </c>
      <c r="S366" s="32">
        <f t="shared" si="45"/>
        <v>1.7189739720860056</v>
      </c>
      <c r="V366" s="34" t="s">
        <v>695</v>
      </c>
      <c r="W366" s="31">
        <v>3.1019999999999994</v>
      </c>
      <c r="X366" s="32">
        <f t="shared" si="46"/>
        <v>2.8458715596330268</v>
      </c>
      <c r="Y366" s="31">
        <v>3.0870000000000002</v>
      </c>
      <c r="Z366" s="32">
        <f t="shared" si="47"/>
        <v>1.1932740626207963</v>
      </c>
    </row>
    <row r="367" spans="2:26" ht="16">
      <c r="B367" s="34" t="s">
        <v>715</v>
      </c>
      <c r="C367" s="31">
        <v>3.4859999999999998</v>
      </c>
      <c r="D367" s="31">
        <f t="shared" si="40"/>
        <v>2.2665799739921972</v>
      </c>
      <c r="E367" s="31">
        <v>2.0569999999999999</v>
      </c>
      <c r="F367" s="35">
        <f t="shared" si="41"/>
        <v>0.78391768292682917</v>
      </c>
      <c r="H367" s="34" t="s">
        <v>715</v>
      </c>
      <c r="I367" s="31">
        <v>2.4900000000000002</v>
      </c>
      <c r="J367" s="32">
        <f t="shared" si="42"/>
        <v>1.8582089552238807</v>
      </c>
      <c r="K367" s="36">
        <v>2.137</v>
      </c>
      <c r="L367" s="31">
        <f t="shared" si="43"/>
        <v>0.83378852906749901</v>
      </c>
      <c r="O367" s="34" t="s">
        <v>715</v>
      </c>
      <c r="P367" s="31">
        <v>2.3769999999999998</v>
      </c>
      <c r="Q367" s="32">
        <f t="shared" si="44"/>
        <v>1.9200323101777059</v>
      </c>
      <c r="R367" s="31">
        <v>1.2610000000000001</v>
      </c>
      <c r="S367" s="32">
        <f t="shared" si="45"/>
        <v>0.47566955865711058</v>
      </c>
      <c r="V367" s="34" t="s">
        <v>715</v>
      </c>
      <c r="W367" s="31">
        <v>2.76</v>
      </c>
      <c r="X367" s="32">
        <f t="shared" si="46"/>
        <v>2.5321100917431187</v>
      </c>
      <c r="Y367" s="31">
        <v>1.34</v>
      </c>
      <c r="Z367" s="32">
        <f t="shared" si="47"/>
        <v>0.51797448782373401</v>
      </c>
    </row>
    <row r="368" spans="2:26" ht="16">
      <c r="B368" s="34" t="s">
        <v>735</v>
      </c>
      <c r="C368" s="31">
        <v>1.4169999999999998</v>
      </c>
      <c r="D368" s="31">
        <f t="shared" si="40"/>
        <v>0.92132639791937565</v>
      </c>
      <c r="E368" s="31">
        <v>2.8210000000000002</v>
      </c>
      <c r="F368" s="35">
        <f t="shared" si="41"/>
        <v>1.0750762195121952</v>
      </c>
      <c r="H368" s="34" t="s">
        <v>735</v>
      </c>
      <c r="I368" s="31">
        <v>1.0070000000000008</v>
      </c>
      <c r="J368" s="32">
        <f t="shared" si="42"/>
        <v>0.75149253731343335</v>
      </c>
      <c r="K368" s="36">
        <v>2.181</v>
      </c>
      <c r="L368" s="31">
        <f t="shared" si="43"/>
        <v>0.85095591104174795</v>
      </c>
      <c r="O368" s="34" t="s">
        <v>735</v>
      </c>
      <c r="P368" s="31">
        <v>1.4020000000000001</v>
      </c>
      <c r="Q368" s="32">
        <f t="shared" si="44"/>
        <v>1.1324717285945074</v>
      </c>
      <c r="R368" s="31">
        <v>2.0740000000000003</v>
      </c>
      <c r="S368" s="32">
        <f t="shared" si="45"/>
        <v>0.78234628442097343</v>
      </c>
      <c r="V368" s="34" t="s">
        <v>735</v>
      </c>
      <c r="W368" s="31">
        <v>0.92199999999999993</v>
      </c>
      <c r="X368" s="32">
        <f t="shared" si="46"/>
        <v>0.8458715596330274</v>
      </c>
      <c r="Y368" s="31">
        <v>2.4860000000000002</v>
      </c>
      <c r="Z368" s="32">
        <f t="shared" si="47"/>
        <v>0.96095863935059911</v>
      </c>
    </row>
    <row r="369" spans="2:26" ht="16">
      <c r="B369" s="34" t="s">
        <v>755</v>
      </c>
      <c r="C369" s="31">
        <v>1.3359999999999994</v>
      </c>
      <c r="D369" s="31">
        <f t="shared" si="40"/>
        <v>0.8686605981794534</v>
      </c>
      <c r="E369" s="31">
        <v>3.0590000000000002</v>
      </c>
      <c r="F369" s="35">
        <f t="shared" si="41"/>
        <v>1.1657774390243902</v>
      </c>
      <c r="H369" s="34" t="s">
        <v>755</v>
      </c>
      <c r="I369" s="31">
        <v>1.2050000000000003</v>
      </c>
      <c r="J369" s="32">
        <f t="shared" si="42"/>
        <v>0.89925373134328379</v>
      </c>
      <c r="K369" s="36">
        <v>2.36</v>
      </c>
      <c r="L369" s="31">
        <f t="shared" si="43"/>
        <v>0.92079594225516959</v>
      </c>
      <c r="O369" s="34" t="s">
        <v>755</v>
      </c>
      <c r="P369" s="31">
        <v>1.1680000000000001</v>
      </c>
      <c r="Q369" s="32">
        <f t="shared" si="44"/>
        <v>0.94345718901453968</v>
      </c>
      <c r="R369" s="31">
        <v>2.3290000000000002</v>
      </c>
      <c r="S369" s="32">
        <f t="shared" si="45"/>
        <v>0.87853640135797828</v>
      </c>
      <c r="V369" s="34" t="s">
        <v>755</v>
      </c>
      <c r="W369" s="31">
        <v>0.95700000000000007</v>
      </c>
      <c r="X369" s="32">
        <f t="shared" si="46"/>
        <v>0.87798165137614681</v>
      </c>
      <c r="Y369" s="31">
        <v>2.4090000000000003</v>
      </c>
      <c r="Z369" s="32">
        <f t="shared" si="47"/>
        <v>0.9311944337069965</v>
      </c>
    </row>
    <row r="370" spans="2:26" ht="16">
      <c r="B370" s="34" t="s">
        <v>775</v>
      </c>
      <c r="C370" s="31">
        <v>1.4109999999999996</v>
      </c>
      <c r="D370" s="31">
        <f t="shared" si="40"/>
        <v>0.91742522756827016</v>
      </c>
      <c r="E370" s="31">
        <v>3.1</v>
      </c>
      <c r="F370" s="35">
        <f t="shared" si="41"/>
        <v>1.1814024390243902</v>
      </c>
      <c r="H370" s="34" t="s">
        <v>775</v>
      </c>
      <c r="I370" s="31">
        <v>0.97400000000000042</v>
      </c>
      <c r="J370" s="32">
        <f t="shared" si="42"/>
        <v>0.72686567164179128</v>
      </c>
      <c r="K370" s="36">
        <v>2.7370000000000001</v>
      </c>
      <c r="L370" s="31">
        <f t="shared" si="43"/>
        <v>1.0678891923527116</v>
      </c>
      <c r="O370" s="34" t="s">
        <v>775</v>
      </c>
      <c r="P370" s="31">
        <v>1.2349999999999994</v>
      </c>
      <c r="Q370" s="32">
        <f t="shared" si="44"/>
        <v>0.99757673667205127</v>
      </c>
      <c r="R370" s="31">
        <v>2.976</v>
      </c>
      <c r="S370" s="32">
        <f t="shared" si="45"/>
        <v>1.122595247076575</v>
      </c>
      <c r="V370" s="34" t="s">
        <v>775</v>
      </c>
      <c r="W370" s="31">
        <v>0.88699999999999979</v>
      </c>
      <c r="X370" s="32">
        <f t="shared" si="46"/>
        <v>0.813761467889908</v>
      </c>
      <c r="Y370" s="31">
        <v>2.4849999999999999</v>
      </c>
      <c r="Z370" s="32">
        <f t="shared" si="47"/>
        <v>0.96057209122535747</v>
      </c>
    </row>
    <row r="371" spans="2:26" ht="16">
      <c r="B371" s="34" t="s">
        <v>795</v>
      </c>
      <c r="C371" s="31">
        <v>1.3789999999999996</v>
      </c>
      <c r="D371" s="31">
        <f t="shared" si="40"/>
        <v>0.89661898569570841</v>
      </c>
      <c r="E371" s="31">
        <v>3.0110000000000001</v>
      </c>
      <c r="F371" s="35">
        <f t="shared" si="41"/>
        <v>1.147484756097561</v>
      </c>
      <c r="H371" s="34" t="s">
        <v>795</v>
      </c>
      <c r="I371" s="31">
        <v>1.2470000000000001</v>
      </c>
      <c r="J371" s="32">
        <f t="shared" si="42"/>
        <v>0.93059701492537317</v>
      </c>
      <c r="K371" s="36">
        <v>2.6029999999999998</v>
      </c>
      <c r="L371" s="31">
        <f t="shared" si="43"/>
        <v>1.0156067108856808</v>
      </c>
      <c r="O371" s="34" t="s">
        <v>795</v>
      </c>
      <c r="P371" s="31">
        <v>1.0369999999999999</v>
      </c>
      <c r="Q371" s="32">
        <f t="shared" si="44"/>
        <v>0.83764135702746356</v>
      </c>
      <c r="R371" s="31">
        <v>1.722</v>
      </c>
      <c r="S371" s="32">
        <f t="shared" si="45"/>
        <v>0.64956620143342136</v>
      </c>
      <c r="V371" s="34" t="s">
        <v>795</v>
      </c>
      <c r="W371" s="31">
        <v>1.0309999999999999</v>
      </c>
      <c r="X371" s="32">
        <f t="shared" si="46"/>
        <v>0.94587155963302738</v>
      </c>
      <c r="Y371" s="31">
        <v>2.5369999999999999</v>
      </c>
      <c r="Z371" s="32">
        <f t="shared" si="47"/>
        <v>0.98067259373792026</v>
      </c>
    </row>
    <row r="372" spans="2:26" ht="16">
      <c r="B372" s="34" t="s">
        <v>656</v>
      </c>
      <c r="C372" s="31">
        <v>1.54</v>
      </c>
      <c r="D372" s="31">
        <f t="shared" si="40"/>
        <v>1.0013003901170352</v>
      </c>
      <c r="E372" s="31">
        <v>1.907</v>
      </c>
      <c r="F372" s="35">
        <f t="shared" si="41"/>
        <v>0.72675304878048774</v>
      </c>
      <c r="H372" s="34" t="s">
        <v>656</v>
      </c>
      <c r="I372" s="31">
        <v>1.1930000000000007</v>
      </c>
      <c r="J372" s="32">
        <f t="shared" si="42"/>
        <v>0.89029850746268702</v>
      </c>
      <c r="K372" s="36">
        <v>2.4489999999999998</v>
      </c>
      <c r="L372" s="31">
        <f t="shared" si="43"/>
        <v>0.95552087397580943</v>
      </c>
      <c r="O372" s="34" t="s">
        <v>656</v>
      </c>
      <c r="P372" s="31">
        <v>1.0449999999999999</v>
      </c>
      <c r="Q372" s="32">
        <f t="shared" si="44"/>
        <v>0.84410339256865907</v>
      </c>
      <c r="R372" s="31">
        <v>2.4530000000000003</v>
      </c>
      <c r="S372" s="32">
        <f t="shared" si="45"/>
        <v>0.92531120331950223</v>
      </c>
      <c r="V372" s="34" t="s">
        <v>656</v>
      </c>
      <c r="W372" s="31">
        <v>1.0450000000000002</v>
      </c>
      <c r="X372" s="32">
        <f t="shared" si="46"/>
        <v>0.95871559633027525</v>
      </c>
      <c r="Y372" s="31">
        <v>2.14</v>
      </c>
      <c r="Z372" s="32">
        <f t="shared" si="47"/>
        <v>0.82721298801700816</v>
      </c>
    </row>
    <row r="373" spans="2:26" ht="16">
      <c r="B373" s="34" t="s">
        <v>676</v>
      </c>
      <c r="C373" s="31">
        <v>1.181</v>
      </c>
      <c r="D373" s="31">
        <f t="shared" si="40"/>
        <v>0.76788036410923277</v>
      </c>
      <c r="E373" s="31">
        <v>3.1040000000000001</v>
      </c>
      <c r="F373" s="35">
        <f t="shared" si="41"/>
        <v>1.1829268292682926</v>
      </c>
      <c r="H373" s="34" t="s">
        <v>676</v>
      </c>
      <c r="I373" s="31">
        <v>0.80800000000000005</v>
      </c>
      <c r="J373" s="32">
        <f t="shared" si="42"/>
        <v>0.60298507462686568</v>
      </c>
      <c r="K373" s="36">
        <v>2.35</v>
      </c>
      <c r="L373" s="31">
        <f t="shared" si="43"/>
        <v>0.91689426453374945</v>
      </c>
      <c r="O373" s="34" t="s">
        <v>676</v>
      </c>
      <c r="P373" s="31">
        <v>1.0019999999999998</v>
      </c>
      <c r="Q373" s="32">
        <f t="shared" si="44"/>
        <v>0.80936995153473323</v>
      </c>
      <c r="R373" s="31">
        <v>2.371</v>
      </c>
      <c r="S373" s="32">
        <f t="shared" si="45"/>
        <v>0.89437947944172014</v>
      </c>
      <c r="V373" s="34" t="s">
        <v>676</v>
      </c>
      <c r="W373" s="31">
        <v>0.83399999999999985</v>
      </c>
      <c r="X373" s="32">
        <f t="shared" si="46"/>
        <v>0.76513761467889885</v>
      </c>
      <c r="Y373" s="31">
        <v>2.589</v>
      </c>
      <c r="Z373" s="32">
        <f t="shared" si="47"/>
        <v>1.0007730962504831</v>
      </c>
    </row>
    <row r="374" spans="2:26" ht="16">
      <c r="B374" s="34" t="s">
        <v>696</v>
      </c>
      <c r="C374" s="31">
        <v>1.2439999999999998</v>
      </c>
      <c r="D374" s="31">
        <f t="shared" si="40"/>
        <v>0.80884265279583856</v>
      </c>
      <c r="E374" s="31">
        <v>3.0310000000000001</v>
      </c>
      <c r="F374" s="35">
        <f t="shared" si="41"/>
        <v>1.1551067073170731</v>
      </c>
      <c r="H374" s="34" t="s">
        <v>696</v>
      </c>
      <c r="I374" s="31">
        <v>0.99200000000000021</v>
      </c>
      <c r="J374" s="32">
        <f t="shared" si="42"/>
        <v>0.74029850746268666</v>
      </c>
      <c r="K374" s="36">
        <v>2.161</v>
      </c>
      <c r="L374" s="31">
        <f t="shared" si="43"/>
        <v>0.84315255559890745</v>
      </c>
      <c r="O374" s="34" t="s">
        <v>696</v>
      </c>
      <c r="P374" s="31">
        <v>1.1339999999999995</v>
      </c>
      <c r="Q374" s="32">
        <f t="shared" si="44"/>
        <v>0.91599353796445837</v>
      </c>
      <c r="R374" s="31">
        <v>4.6549999999999994</v>
      </c>
      <c r="S374" s="32">
        <f t="shared" si="45"/>
        <v>1.7559411542814032</v>
      </c>
      <c r="V374" s="34" t="s">
        <v>696</v>
      </c>
      <c r="W374" s="31">
        <v>0.92300000000000026</v>
      </c>
      <c r="X374" s="32">
        <f t="shared" si="46"/>
        <v>0.84678899082568826</v>
      </c>
      <c r="Y374" s="31">
        <v>3.1120000000000001</v>
      </c>
      <c r="Z374" s="32">
        <f t="shared" si="47"/>
        <v>1.2029377657518361</v>
      </c>
    </row>
    <row r="375" spans="2:26" ht="16">
      <c r="B375" s="34" t="s">
        <v>716</v>
      </c>
      <c r="C375" s="31">
        <v>1.266</v>
      </c>
      <c r="D375" s="31">
        <f t="shared" si="40"/>
        <v>0.82314694408322497</v>
      </c>
      <c r="E375" s="31">
        <v>2.3010000000000002</v>
      </c>
      <c r="F375" s="35">
        <f t="shared" si="41"/>
        <v>0.87690548780487809</v>
      </c>
      <c r="H375" s="34" t="s">
        <v>716</v>
      </c>
      <c r="I375" s="31">
        <v>0.97700000000000053</v>
      </c>
      <c r="J375" s="32">
        <f t="shared" si="42"/>
        <v>0.72910447761194064</v>
      </c>
      <c r="K375" s="36">
        <v>2.1919999999999997</v>
      </c>
      <c r="L375" s="31">
        <f t="shared" si="43"/>
        <v>0.85524775653531004</v>
      </c>
      <c r="O375" s="34" t="s">
        <v>716</v>
      </c>
      <c r="P375" s="31">
        <v>1.1639999999999997</v>
      </c>
      <c r="Q375" s="32">
        <f t="shared" si="44"/>
        <v>0.94022617124394159</v>
      </c>
      <c r="R375" s="31">
        <v>1.9980000000000002</v>
      </c>
      <c r="S375" s="32">
        <f t="shared" si="45"/>
        <v>0.75367785741229743</v>
      </c>
      <c r="V375" s="34" t="s">
        <v>716</v>
      </c>
      <c r="W375" s="31">
        <v>0.75000000000000022</v>
      </c>
      <c r="X375" s="32">
        <f t="shared" si="46"/>
        <v>0.68807339449541305</v>
      </c>
      <c r="Y375" s="31">
        <v>2.7290000000000001</v>
      </c>
      <c r="Z375" s="32">
        <f t="shared" si="47"/>
        <v>1.054889833784306</v>
      </c>
    </row>
    <row r="376" spans="2:26" ht="16">
      <c r="B376" s="34" t="s">
        <v>736</v>
      </c>
      <c r="C376" s="31">
        <v>1.4139999999999997</v>
      </c>
      <c r="D376" s="31">
        <f t="shared" si="40"/>
        <v>0.91937581274382296</v>
      </c>
      <c r="E376" s="31">
        <v>2.133</v>
      </c>
      <c r="F376" s="35">
        <f t="shared" si="41"/>
        <v>0.8128810975609756</v>
      </c>
      <c r="H376" s="34" t="s">
        <v>736</v>
      </c>
      <c r="I376" s="31">
        <v>1.1100000000000005</v>
      </c>
      <c r="J376" s="32">
        <f t="shared" si="42"/>
        <v>0.82835820895522427</v>
      </c>
      <c r="K376" s="36">
        <v>1.7429999999999999</v>
      </c>
      <c r="L376" s="31">
        <f t="shared" si="43"/>
        <v>0.68006242684354268</v>
      </c>
      <c r="O376" s="34" t="s">
        <v>736</v>
      </c>
      <c r="P376" s="31">
        <v>1.4039999999999999</v>
      </c>
      <c r="Q376" s="32">
        <f t="shared" si="44"/>
        <v>1.1340872374798061</v>
      </c>
      <c r="R376" s="31">
        <v>1.5120000000000002</v>
      </c>
      <c r="S376" s="32">
        <f t="shared" si="45"/>
        <v>0.57035081101471152</v>
      </c>
      <c r="V376" s="34" t="s">
        <v>736</v>
      </c>
      <c r="W376" s="31">
        <v>0.95500000000000029</v>
      </c>
      <c r="X376" s="32">
        <f t="shared" si="46"/>
        <v>0.87614678899082588</v>
      </c>
      <c r="Y376" s="31">
        <v>1.98</v>
      </c>
      <c r="Z376" s="32">
        <f t="shared" si="47"/>
        <v>0.76536528797835324</v>
      </c>
    </row>
    <row r="377" spans="2:26" ht="16">
      <c r="B377" s="34" t="s">
        <v>756</v>
      </c>
      <c r="C377" s="31">
        <v>1.2089999999999996</v>
      </c>
      <c r="D377" s="31">
        <f t="shared" si="40"/>
        <v>0.78608582574772401</v>
      </c>
      <c r="E377" s="31">
        <v>3.04</v>
      </c>
      <c r="F377" s="35">
        <f t="shared" si="41"/>
        <v>1.1585365853658536</v>
      </c>
      <c r="H377" s="34" t="s">
        <v>756</v>
      </c>
      <c r="I377" s="31">
        <v>1.1710000000000005</v>
      </c>
      <c r="J377" s="32">
        <f t="shared" si="42"/>
        <v>0.87388059701492571</v>
      </c>
      <c r="K377" s="36">
        <v>2.2119999999999997</v>
      </c>
      <c r="L377" s="31">
        <f t="shared" si="43"/>
        <v>0.86305111197815043</v>
      </c>
      <c r="O377" s="34" t="s">
        <v>756</v>
      </c>
      <c r="P377" s="31">
        <v>1.1360000000000001</v>
      </c>
      <c r="Q377" s="32">
        <f t="shared" si="44"/>
        <v>0.91760904684975775</v>
      </c>
      <c r="R377" s="31">
        <v>2.335</v>
      </c>
      <c r="S377" s="32">
        <f t="shared" si="45"/>
        <v>0.88079969822708415</v>
      </c>
      <c r="V377" s="34" t="s">
        <v>756</v>
      </c>
      <c r="W377" s="31">
        <v>0.85199999999999965</v>
      </c>
      <c r="X377" s="32">
        <f t="shared" si="46"/>
        <v>0.78165137614678859</v>
      </c>
      <c r="Y377" s="31">
        <v>2.6019999999999999</v>
      </c>
      <c r="Z377" s="32">
        <f t="shared" si="47"/>
        <v>1.0057982218786237</v>
      </c>
    </row>
    <row r="378" spans="2:26" ht="16">
      <c r="B378" s="34" t="s">
        <v>776</v>
      </c>
      <c r="C378" s="31">
        <v>1.3079999999999998</v>
      </c>
      <c r="D378" s="31">
        <f t="shared" si="40"/>
        <v>0.85045513654096216</v>
      </c>
      <c r="E378" s="31">
        <v>3.0780000000000003</v>
      </c>
      <c r="F378" s="35">
        <f t="shared" si="41"/>
        <v>1.1730182926829269</v>
      </c>
      <c r="H378" s="34" t="s">
        <v>776</v>
      </c>
      <c r="I378" s="31">
        <v>1.0940000000000005</v>
      </c>
      <c r="J378" s="32">
        <f t="shared" si="42"/>
        <v>0.81641791044776157</v>
      </c>
      <c r="K378" s="36">
        <v>2.4379999999999997</v>
      </c>
      <c r="L378" s="31">
        <f t="shared" si="43"/>
        <v>0.95122902848224722</v>
      </c>
      <c r="O378" s="34" t="s">
        <v>776</v>
      </c>
      <c r="P378" s="31">
        <v>1.0659999999999998</v>
      </c>
      <c r="Q378" s="32">
        <f t="shared" si="44"/>
        <v>0.86106623586429709</v>
      </c>
      <c r="R378" s="31">
        <v>4.7059999999999995</v>
      </c>
      <c r="S378" s="32">
        <f t="shared" si="45"/>
        <v>1.7751791776688042</v>
      </c>
      <c r="V378" s="34" t="s">
        <v>776</v>
      </c>
      <c r="W378" s="31">
        <v>0.98499999999999965</v>
      </c>
      <c r="X378" s="32">
        <f t="shared" si="46"/>
        <v>0.90366972477064178</v>
      </c>
      <c r="Y378" s="31">
        <v>2.3199999999999998</v>
      </c>
      <c r="Z378" s="32">
        <f t="shared" si="47"/>
        <v>0.8967916505604947</v>
      </c>
    </row>
    <row r="379" spans="2:26" ht="16">
      <c r="B379" s="34" t="s">
        <v>796</v>
      </c>
      <c r="C379" s="31">
        <v>1.4409999999999998</v>
      </c>
      <c r="D379" s="31">
        <f t="shared" si="40"/>
        <v>0.93693107932379704</v>
      </c>
      <c r="E379" s="31">
        <v>2.87</v>
      </c>
      <c r="F379" s="35">
        <f t="shared" si="41"/>
        <v>1.09375</v>
      </c>
      <c r="H379" s="34" t="s">
        <v>796</v>
      </c>
      <c r="I379" s="31">
        <v>1.3190000000000002</v>
      </c>
      <c r="J379" s="32">
        <f t="shared" si="42"/>
        <v>0.98432835820895526</v>
      </c>
      <c r="K379" s="36">
        <v>2.8029999999999999</v>
      </c>
      <c r="L379" s="31">
        <f t="shared" si="43"/>
        <v>1.0936402653140849</v>
      </c>
      <c r="O379" s="34" t="s">
        <v>796</v>
      </c>
      <c r="P379" s="31">
        <v>1.0720000000000001</v>
      </c>
      <c r="Q379" s="32">
        <f t="shared" si="44"/>
        <v>0.86591276252019389</v>
      </c>
      <c r="R379" s="31">
        <v>-0.27800000000000002</v>
      </c>
      <c r="S379" s="32">
        <f t="shared" si="45"/>
        <v>-0.10486608826857791</v>
      </c>
      <c r="V379" s="34" t="s">
        <v>796</v>
      </c>
      <c r="W379" s="31">
        <v>0.85299999999999998</v>
      </c>
      <c r="X379" s="32">
        <f t="shared" si="46"/>
        <v>0.78256880733944945</v>
      </c>
      <c r="Y379" s="31">
        <v>2.294</v>
      </c>
      <c r="Z379" s="32">
        <f t="shared" si="47"/>
        <v>0.88674139930421336</v>
      </c>
    </row>
    <row r="380" spans="2:26" ht="16">
      <c r="B380" s="34" t="s">
        <v>657</v>
      </c>
      <c r="C380" s="31">
        <v>1.2489999999999997</v>
      </c>
      <c r="D380" s="31">
        <f t="shared" si="40"/>
        <v>0.81209362808842633</v>
      </c>
      <c r="E380" s="31">
        <v>3.0430000000000001</v>
      </c>
      <c r="F380" s="35">
        <f t="shared" si="41"/>
        <v>1.1596798780487805</v>
      </c>
      <c r="H380" s="34" t="s">
        <v>657</v>
      </c>
      <c r="I380" s="31">
        <v>0.81500000000000061</v>
      </c>
      <c r="J380" s="32">
        <f t="shared" si="42"/>
        <v>0.60820895522388096</v>
      </c>
      <c r="K380" s="36">
        <v>2.5819999999999999</v>
      </c>
      <c r="L380" s="31">
        <f t="shared" si="43"/>
        <v>1.0074131876706982</v>
      </c>
      <c r="O380" s="34" t="s">
        <v>657</v>
      </c>
      <c r="P380" s="31">
        <v>1.024</v>
      </c>
      <c r="Q380" s="32">
        <f t="shared" si="44"/>
        <v>0.82714054927302105</v>
      </c>
      <c r="R380" s="31">
        <v>2.44</v>
      </c>
      <c r="S380" s="32">
        <f t="shared" si="45"/>
        <v>0.92040739343643918</v>
      </c>
      <c r="V380" s="34" t="s">
        <v>657</v>
      </c>
      <c r="W380" s="31">
        <v>1.1419999999999997</v>
      </c>
      <c r="X380" s="32">
        <f t="shared" si="46"/>
        <v>1.0477064220183483</v>
      </c>
      <c r="Y380" s="31">
        <v>2.012</v>
      </c>
      <c r="Z380" s="32">
        <f t="shared" si="47"/>
        <v>0.77773482798608418</v>
      </c>
    </row>
    <row r="381" spans="2:26" ht="16">
      <c r="B381" s="34" t="s">
        <v>677</v>
      </c>
      <c r="C381" s="31">
        <v>1.1149999999999993</v>
      </c>
      <c r="D381" s="31">
        <f t="shared" si="40"/>
        <v>0.72496749024707363</v>
      </c>
      <c r="E381" s="31">
        <v>3.052</v>
      </c>
      <c r="F381" s="35">
        <f t="shared" si="41"/>
        <v>1.163109756097561</v>
      </c>
      <c r="H381" s="34" t="s">
        <v>677</v>
      </c>
      <c r="I381" s="31">
        <v>0.91600000000000059</v>
      </c>
      <c r="J381" s="32">
        <f t="shared" si="42"/>
        <v>0.6835820895522392</v>
      </c>
      <c r="K381" s="36">
        <v>1.8079999999999998</v>
      </c>
      <c r="L381" s="31">
        <f t="shared" si="43"/>
        <v>0.70542333203277396</v>
      </c>
      <c r="O381" s="34" t="s">
        <v>677</v>
      </c>
      <c r="P381" s="31">
        <v>1.258</v>
      </c>
      <c r="Q381" s="32">
        <f t="shared" si="44"/>
        <v>1.0161550888529887</v>
      </c>
      <c r="R381" s="31">
        <v>2.4570000000000003</v>
      </c>
      <c r="S381" s="32">
        <f t="shared" si="45"/>
        <v>0.92682006789890625</v>
      </c>
      <c r="V381" s="34" t="s">
        <v>677</v>
      </c>
      <c r="W381" s="31">
        <v>0.91299999999999959</v>
      </c>
      <c r="X381" s="32">
        <f t="shared" si="46"/>
        <v>0.83761467889908214</v>
      </c>
      <c r="Y381" s="31">
        <v>3.335</v>
      </c>
      <c r="Z381" s="32">
        <f t="shared" si="47"/>
        <v>1.2891379976807111</v>
      </c>
    </row>
    <row r="382" spans="2:26" ht="16">
      <c r="B382" s="34" t="s">
        <v>697</v>
      </c>
      <c r="C382" s="31">
        <v>1.2069999999999999</v>
      </c>
      <c r="D382" s="31">
        <f t="shared" si="40"/>
        <v>0.78478543563068914</v>
      </c>
      <c r="E382" s="31">
        <v>2.9610000000000003</v>
      </c>
      <c r="F382" s="35">
        <f t="shared" si="41"/>
        <v>1.1284298780487805</v>
      </c>
      <c r="H382" s="34" t="s">
        <v>697</v>
      </c>
      <c r="I382" s="31">
        <v>1.0880000000000003</v>
      </c>
      <c r="J382" s="32">
        <f t="shared" si="42"/>
        <v>0.81194029850746285</v>
      </c>
      <c r="K382" s="36">
        <v>2.2889999999999997</v>
      </c>
      <c r="L382" s="31">
        <f t="shared" si="43"/>
        <v>0.89309403043308611</v>
      </c>
      <c r="O382" s="34" t="s">
        <v>697</v>
      </c>
      <c r="P382" s="31">
        <v>1.2469999999999999</v>
      </c>
      <c r="Q382" s="32">
        <f t="shared" si="44"/>
        <v>1.0072697899838448</v>
      </c>
      <c r="R382" s="31">
        <v>4.5289999999999999</v>
      </c>
      <c r="S382" s="32">
        <f t="shared" si="45"/>
        <v>1.7084119200301773</v>
      </c>
      <c r="V382" s="34" t="s">
        <v>697</v>
      </c>
      <c r="W382" s="31">
        <v>1.0130000000000001</v>
      </c>
      <c r="X382" s="32">
        <f t="shared" si="46"/>
        <v>0.92935779816513764</v>
      </c>
      <c r="Y382" s="31">
        <v>2.8690000000000002</v>
      </c>
      <c r="Z382" s="32">
        <f t="shared" si="47"/>
        <v>1.1090065713181292</v>
      </c>
    </row>
    <row r="383" spans="2:26" ht="16">
      <c r="B383" s="34" t="s">
        <v>717</v>
      </c>
      <c r="C383" s="31">
        <v>1.367</v>
      </c>
      <c r="D383" s="31">
        <f t="shared" si="40"/>
        <v>0.888816644993498</v>
      </c>
      <c r="E383" s="31">
        <v>3.1480000000000001</v>
      </c>
      <c r="F383" s="35">
        <f t="shared" si="41"/>
        <v>1.1996951219512195</v>
      </c>
      <c r="H383" s="34" t="s">
        <v>717</v>
      </c>
      <c r="I383" s="31">
        <v>1.0970000000000006</v>
      </c>
      <c r="J383" s="32">
        <f t="shared" si="42"/>
        <v>0.81865671641791082</v>
      </c>
      <c r="K383" s="36">
        <v>2.2999999999999998</v>
      </c>
      <c r="L383" s="31">
        <f t="shared" si="43"/>
        <v>0.89738587592664831</v>
      </c>
      <c r="O383" s="34" t="s">
        <v>717</v>
      </c>
      <c r="P383" s="31">
        <v>1.1970000000000001</v>
      </c>
      <c r="Q383" s="32">
        <f t="shared" si="44"/>
        <v>0.96688206785137321</v>
      </c>
      <c r="R383" s="31">
        <v>2.1430000000000002</v>
      </c>
      <c r="S383" s="32">
        <f t="shared" si="45"/>
        <v>0.80837419841569236</v>
      </c>
      <c r="V383" s="34" t="s">
        <v>717</v>
      </c>
      <c r="W383" s="31">
        <v>0.9630000000000003</v>
      </c>
      <c r="X383" s="32">
        <f t="shared" si="46"/>
        <v>0.88348623853211028</v>
      </c>
      <c r="Y383" s="31">
        <v>2.9159999999999999</v>
      </c>
      <c r="Z383" s="32">
        <f t="shared" si="47"/>
        <v>1.1271743332044839</v>
      </c>
    </row>
    <row r="384" spans="2:26" ht="16">
      <c r="B384" s="34" t="s">
        <v>737</v>
      </c>
      <c r="C384" s="31">
        <v>1.1899999999999995</v>
      </c>
      <c r="D384" s="31">
        <f t="shared" si="40"/>
        <v>0.77373211963589039</v>
      </c>
      <c r="E384" s="31">
        <v>3.0740000000000003</v>
      </c>
      <c r="F384" s="35">
        <f t="shared" si="41"/>
        <v>1.1714939024390245</v>
      </c>
      <c r="H384" s="34" t="s">
        <v>737</v>
      </c>
      <c r="I384" s="31">
        <v>1.0390000000000008</v>
      </c>
      <c r="J384" s="32">
        <f t="shared" si="42"/>
        <v>0.77537313432835875</v>
      </c>
      <c r="K384" s="36">
        <v>2.5099999999999998</v>
      </c>
      <c r="L384" s="31">
        <f t="shared" si="43"/>
        <v>0.97932110807647277</v>
      </c>
      <c r="O384" s="34" t="s">
        <v>737</v>
      </c>
      <c r="P384" s="31">
        <v>1.1289999999999996</v>
      </c>
      <c r="Q384" s="32">
        <f t="shared" si="44"/>
        <v>0.91195476575121126</v>
      </c>
      <c r="R384" s="31">
        <v>1.3010000000000002</v>
      </c>
      <c r="S384" s="32">
        <f t="shared" si="45"/>
        <v>0.49075820445115059</v>
      </c>
      <c r="V384" s="34" t="s">
        <v>737</v>
      </c>
      <c r="W384" s="31">
        <v>0.92300000000000026</v>
      </c>
      <c r="X384" s="32">
        <f t="shared" si="46"/>
        <v>0.84678899082568826</v>
      </c>
      <c r="Y384" s="31">
        <v>2.218</v>
      </c>
      <c r="Z384" s="32">
        <f t="shared" si="47"/>
        <v>0.85736374178585228</v>
      </c>
    </row>
    <row r="385" spans="2:26" ht="16">
      <c r="B385" s="34" t="s">
        <v>757</v>
      </c>
      <c r="C385" s="31">
        <v>1.2159999999999993</v>
      </c>
      <c r="D385" s="31">
        <f t="shared" si="40"/>
        <v>0.79063719115734676</v>
      </c>
      <c r="E385" s="31">
        <v>2.6390000000000002</v>
      </c>
      <c r="F385" s="35">
        <f t="shared" si="41"/>
        <v>1.0057164634146343</v>
      </c>
      <c r="H385" s="34" t="s">
        <v>757</v>
      </c>
      <c r="I385" s="31">
        <v>0.90800000000000058</v>
      </c>
      <c r="J385" s="32">
        <f t="shared" si="42"/>
        <v>0.67761194029850791</v>
      </c>
      <c r="K385" s="36">
        <v>1.972</v>
      </c>
      <c r="L385" s="31">
        <f t="shared" si="43"/>
        <v>0.76941084666406545</v>
      </c>
      <c r="O385" s="34" t="s">
        <v>757</v>
      </c>
      <c r="P385" s="31">
        <v>1.0270000000000001</v>
      </c>
      <c r="Q385" s="32">
        <f t="shared" si="44"/>
        <v>0.82956381260096945</v>
      </c>
      <c r="R385" s="31">
        <v>1.8980000000000001</v>
      </c>
      <c r="S385" s="32">
        <f t="shared" si="45"/>
        <v>0.71595624292719739</v>
      </c>
      <c r="V385" s="34" t="s">
        <v>757</v>
      </c>
      <c r="W385" s="31">
        <v>0.75399999999999978</v>
      </c>
      <c r="X385" s="32">
        <f t="shared" si="46"/>
        <v>0.69174311926605481</v>
      </c>
      <c r="Y385" s="31">
        <v>2.4449999999999998</v>
      </c>
      <c r="Z385" s="32">
        <f t="shared" si="47"/>
        <v>0.94511016621569377</v>
      </c>
    </row>
    <row r="386" spans="2:26" ht="16">
      <c r="B386" s="34" t="s">
        <v>777</v>
      </c>
      <c r="C386" s="31">
        <v>1.3769999999999998</v>
      </c>
      <c r="D386" s="31">
        <f t="shared" si="40"/>
        <v>0.89531859557867344</v>
      </c>
      <c r="E386" s="31">
        <v>2.8540000000000001</v>
      </c>
      <c r="F386" s="35">
        <f t="shared" si="41"/>
        <v>1.0876524390243902</v>
      </c>
      <c r="H386" s="34" t="s">
        <v>777</v>
      </c>
      <c r="I386" s="31">
        <v>1.0370000000000001</v>
      </c>
      <c r="J386" s="32">
        <f t="shared" si="42"/>
        <v>0.7738805970149254</v>
      </c>
      <c r="K386" s="36">
        <v>1.9899999999999998</v>
      </c>
      <c r="L386" s="31">
        <f t="shared" si="43"/>
        <v>0.77643386656262181</v>
      </c>
      <c r="O386" s="34" t="s">
        <v>777</v>
      </c>
      <c r="P386" s="31">
        <v>1.1269999999999998</v>
      </c>
      <c r="Q386" s="32">
        <f t="shared" si="44"/>
        <v>0.91033925686591255</v>
      </c>
      <c r="R386" s="31">
        <v>3.34</v>
      </c>
      <c r="S386" s="32">
        <f t="shared" si="45"/>
        <v>1.2599019238023388</v>
      </c>
      <c r="V386" s="34" t="s">
        <v>777</v>
      </c>
      <c r="W386" s="31">
        <v>0.77900000000000014</v>
      </c>
      <c r="X386" s="32">
        <f t="shared" si="46"/>
        <v>0.71467889908256887</v>
      </c>
      <c r="Y386" s="31">
        <v>2.512</v>
      </c>
      <c r="Z386" s="32">
        <f t="shared" si="47"/>
        <v>0.97100889060688045</v>
      </c>
    </row>
    <row r="387" spans="2:26" ht="16">
      <c r="B387" s="34" t="s">
        <v>797</v>
      </c>
      <c r="C387" s="31">
        <v>1.2349999999999994</v>
      </c>
      <c r="D387" s="31">
        <f t="shared" si="40"/>
        <v>0.80299089726918038</v>
      </c>
      <c r="E387" s="31">
        <v>3.2789999999999999</v>
      </c>
      <c r="F387" s="35">
        <f t="shared" si="41"/>
        <v>1.2496189024390243</v>
      </c>
      <c r="H387" s="34" t="s">
        <v>797</v>
      </c>
      <c r="I387" s="31">
        <v>1.4240000000000006</v>
      </c>
      <c r="J387" s="32">
        <f t="shared" si="42"/>
        <v>1.0626865671641794</v>
      </c>
      <c r="K387" s="36">
        <v>3.1229999999999998</v>
      </c>
      <c r="L387" s="31">
        <f t="shared" si="43"/>
        <v>1.2184939523995317</v>
      </c>
      <c r="O387" s="34" t="s">
        <v>797</v>
      </c>
      <c r="P387" s="31">
        <v>1.0839999999999996</v>
      </c>
      <c r="Q387" s="32">
        <f t="shared" si="44"/>
        <v>0.87560581583198682</v>
      </c>
      <c r="R387" s="31">
        <v>-0.2759999999999998</v>
      </c>
      <c r="S387" s="32">
        <f t="shared" si="45"/>
        <v>-0.10411165597887583</v>
      </c>
      <c r="V387" s="34" t="s">
        <v>797</v>
      </c>
      <c r="W387" s="31">
        <v>0.59699999999999975</v>
      </c>
      <c r="X387" s="32">
        <f t="shared" si="46"/>
        <v>0.5477064220183484</v>
      </c>
      <c r="Y387" s="31">
        <v>0.18599999999999994</v>
      </c>
      <c r="Z387" s="32">
        <f t="shared" si="47"/>
        <v>7.1897951294936188E-2</v>
      </c>
    </row>
    <row r="388" spans="2:26" ht="16">
      <c r="B388" s="34" t="s">
        <v>658</v>
      </c>
      <c r="C388" s="31">
        <v>1.2969999999999997</v>
      </c>
      <c r="D388" s="31">
        <f t="shared" si="40"/>
        <v>0.84330299089726901</v>
      </c>
      <c r="E388" s="31">
        <v>3.4860000000000002</v>
      </c>
      <c r="F388" s="35">
        <f t="shared" si="41"/>
        <v>1.3285060975609757</v>
      </c>
      <c r="H388" s="34" t="s">
        <v>658</v>
      </c>
      <c r="I388" s="31">
        <v>1.1020000000000005</v>
      </c>
      <c r="J388" s="32">
        <f t="shared" si="42"/>
        <v>0.82238805970149287</v>
      </c>
      <c r="K388" s="36">
        <v>2.4049999999999998</v>
      </c>
      <c r="L388" s="31">
        <f t="shared" si="43"/>
        <v>0.93835349200156049</v>
      </c>
      <c r="O388" s="34" t="s">
        <v>658</v>
      </c>
      <c r="P388" s="31">
        <v>1.1469999999999994</v>
      </c>
      <c r="Q388" s="32">
        <f t="shared" si="44"/>
        <v>0.92649434571890099</v>
      </c>
      <c r="R388" s="31">
        <v>2.6390000000000002</v>
      </c>
      <c r="S388" s="32">
        <f t="shared" si="45"/>
        <v>0.99547340626178815</v>
      </c>
      <c r="V388" s="34" t="s">
        <v>658</v>
      </c>
      <c r="W388" s="31">
        <v>1.0270000000000004</v>
      </c>
      <c r="X388" s="32">
        <f t="shared" si="46"/>
        <v>0.94220183486238562</v>
      </c>
      <c r="Y388" s="31">
        <v>2.165</v>
      </c>
      <c r="Z388" s="32">
        <f t="shared" si="47"/>
        <v>0.83687669114804786</v>
      </c>
    </row>
    <row r="389" spans="2:26" ht="16">
      <c r="B389" s="34" t="s">
        <v>678</v>
      </c>
      <c r="C389" s="31">
        <v>1.2829999999999995</v>
      </c>
      <c r="D389" s="31">
        <f t="shared" ref="D389:D452" si="48">C389/1.538</f>
        <v>0.83420026007802306</v>
      </c>
      <c r="E389" s="31">
        <v>3.0110000000000001</v>
      </c>
      <c r="F389" s="35">
        <f t="shared" ref="F389:F452" si="49">E389/2.624</f>
        <v>1.147484756097561</v>
      </c>
      <c r="H389" s="34" t="s">
        <v>678</v>
      </c>
      <c r="I389" s="31">
        <v>1.0870000000000009</v>
      </c>
      <c r="J389" s="32">
        <f t="shared" ref="J389:J452" si="50">I389/1.34</f>
        <v>0.81119402985074684</v>
      </c>
      <c r="K389" s="36">
        <v>2.2909999999999999</v>
      </c>
      <c r="L389" s="31">
        <f t="shared" ref="L389:L452" si="51">K389/2.563</f>
        <v>0.89387436597737013</v>
      </c>
      <c r="O389" s="34" t="s">
        <v>678</v>
      </c>
      <c r="P389" s="31">
        <v>1.0179999999999998</v>
      </c>
      <c r="Q389" s="32">
        <f t="shared" ref="Q389:Q452" si="52">P389/1.238</f>
        <v>0.82229402261712425</v>
      </c>
      <c r="R389" s="31">
        <v>2.5409999999999999</v>
      </c>
      <c r="S389" s="32">
        <f t="shared" ref="S389:S452" si="53">R389/2.651</f>
        <v>0.95850622406639008</v>
      </c>
      <c r="V389" s="34" t="s">
        <v>678</v>
      </c>
      <c r="W389" s="31">
        <v>1.0080000000000002</v>
      </c>
      <c r="X389" s="32">
        <f t="shared" ref="X389:X452" si="54">W389/1.09</f>
        <v>0.92477064220183502</v>
      </c>
      <c r="Y389" s="31">
        <v>2.8090000000000002</v>
      </c>
      <c r="Z389" s="32">
        <f t="shared" ref="Z389:Z452" si="55">Y389/2.587</f>
        <v>1.0858136838036336</v>
      </c>
    </row>
    <row r="390" spans="2:26" ht="16">
      <c r="B390" s="34" t="s">
        <v>698</v>
      </c>
      <c r="C390" s="31">
        <v>1.3809999999999993</v>
      </c>
      <c r="D390" s="31">
        <f t="shared" si="48"/>
        <v>0.89791937581274339</v>
      </c>
      <c r="E390" s="31">
        <v>3.1060000000000003</v>
      </c>
      <c r="F390" s="35">
        <f t="shared" si="49"/>
        <v>1.183689024390244</v>
      </c>
      <c r="H390" s="34" t="s">
        <v>698</v>
      </c>
      <c r="I390" s="31">
        <v>1.2400000000000004</v>
      </c>
      <c r="J390" s="32">
        <f t="shared" si="50"/>
        <v>0.92537313432835844</v>
      </c>
      <c r="K390" s="36">
        <v>2.3929999999999998</v>
      </c>
      <c r="L390" s="31">
        <f t="shared" si="51"/>
        <v>0.93367147873585632</v>
      </c>
      <c r="O390" s="34" t="s">
        <v>698</v>
      </c>
      <c r="P390" s="31">
        <v>1.1379999999999999</v>
      </c>
      <c r="Q390" s="32">
        <f t="shared" si="52"/>
        <v>0.91922455573505646</v>
      </c>
      <c r="R390" s="31">
        <v>2.0539999999999998</v>
      </c>
      <c r="S390" s="32">
        <f t="shared" si="53"/>
        <v>0.7748019615239532</v>
      </c>
      <c r="V390" s="34" t="s">
        <v>698</v>
      </c>
      <c r="W390" s="31">
        <v>1.0309999999999999</v>
      </c>
      <c r="X390" s="32">
        <f t="shared" si="54"/>
        <v>0.94587155963302738</v>
      </c>
      <c r="Y390" s="31">
        <v>2.117</v>
      </c>
      <c r="Z390" s="32">
        <f t="shared" si="55"/>
        <v>0.81832238113645139</v>
      </c>
    </row>
    <row r="391" spans="2:26" ht="16">
      <c r="B391" s="34" t="s">
        <v>718</v>
      </c>
      <c r="C391" s="31">
        <v>1.2799999999999994</v>
      </c>
      <c r="D391" s="31">
        <f t="shared" si="48"/>
        <v>0.83224967490247026</v>
      </c>
      <c r="E391" s="31">
        <v>3.1070000000000002</v>
      </c>
      <c r="F391" s="35">
        <f t="shared" si="49"/>
        <v>1.1840701219512195</v>
      </c>
      <c r="H391" s="34" t="s">
        <v>718</v>
      </c>
      <c r="I391" s="31">
        <v>1.0600000000000007</v>
      </c>
      <c r="J391" s="32">
        <f t="shared" si="50"/>
        <v>0.79104477611940349</v>
      </c>
      <c r="K391" s="36">
        <v>1.7</v>
      </c>
      <c r="L391" s="31">
        <f t="shared" si="51"/>
        <v>0.66328521264143581</v>
      </c>
      <c r="O391" s="34" t="s">
        <v>718</v>
      </c>
      <c r="P391" s="31">
        <v>1.1120000000000001</v>
      </c>
      <c r="Q391" s="32">
        <f t="shared" si="52"/>
        <v>0.89822294022617133</v>
      </c>
      <c r="R391" s="31">
        <v>1.69</v>
      </c>
      <c r="S391" s="32">
        <f t="shared" si="53"/>
        <v>0.6374952847981894</v>
      </c>
      <c r="V391" s="34" t="s">
        <v>718</v>
      </c>
      <c r="W391" s="31">
        <v>1.143</v>
      </c>
      <c r="X391" s="32">
        <f t="shared" si="54"/>
        <v>1.048623853211009</v>
      </c>
      <c r="Y391" s="31">
        <v>1.004</v>
      </c>
      <c r="Z391" s="32">
        <f t="shared" si="55"/>
        <v>0.38809431774255893</v>
      </c>
    </row>
    <row r="392" spans="2:26" ht="16">
      <c r="B392" s="34" t="s">
        <v>738</v>
      </c>
      <c r="C392" s="31">
        <v>1.2849999999999993</v>
      </c>
      <c r="D392" s="31">
        <f t="shared" si="48"/>
        <v>0.83550065019505804</v>
      </c>
      <c r="E392" s="31">
        <v>3.2629999999999999</v>
      </c>
      <c r="F392" s="35">
        <f t="shared" si="49"/>
        <v>1.2435213414634145</v>
      </c>
      <c r="H392" s="34" t="s">
        <v>738</v>
      </c>
      <c r="I392" s="31">
        <v>0.88300000000000023</v>
      </c>
      <c r="J392" s="32">
        <f t="shared" si="50"/>
        <v>0.65895522388059713</v>
      </c>
      <c r="K392" s="36">
        <v>2.5569999999999999</v>
      </c>
      <c r="L392" s="31">
        <f t="shared" si="51"/>
        <v>0.99765899336714781</v>
      </c>
      <c r="O392" s="34" t="s">
        <v>738</v>
      </c>
      <c r="P392" s="31">
        <v>1.1059999999999999</v>
      </c>
      <c r="Q392" s="32">
        <f t="shared" si="52"/>
        <v>0.89337641357027453</v>
      </c>
      <c r="R392" s="31">
        <v>2.379</v>
      </c>
      <c r="S392" s="32">
        <f t="shared" si="53"/>
        <v>0.89739720860052818</v>
      </c>
      <c r="V392" s="34" t="s">
        <v>738</v>
      </c>
      <c r="W392" s="31">
        <v>0.91700000000000004</v>
      </c>
      <c r="X392" s="32">
        <f t="shared" si="54"/>
        <v>0.84128440366972479</v>
      </c>
      <c r="Y392" s="31">
        <v>3.1949999999999998</v>
      </c>
      <c r="Z392" s="32">
        <f t="shared" si="55"/>
        <v>1.2350212601468882</v>
      </c>
    </row>
    <row r="393" spans="2:26" ht="16">
      <c r="B393" s="34" t="s">
        <v>758</v>
      </c>
      <c r="C393" s="31">
        <v>1.0579999999999998</v>
      </c>
      <c r="D393" s="31">
        <f t="shared" si="48"/>
        <v>0.68790637191157333</v>
      </c>
      <c r="E393" s="31">
        <v>3.105</v>
      </c>
      <c r="F393" s="35">
        <f t="shared" si="49"/>
        <v>1.1833079268292683</v>
      </c>
      <c r="H393" s="34" t="s">
        <v>758</v>
      </c>
      <c r="I393" s="31">
        <v>0.99300000000000055</v>
      </c>
      <c r="J393" s="32">
        <f t="shared" si="50"/>
        <v>0.74104477611940334</v>
      </c>
      <c r="K393" s="36">
        <v>2.4990000000000001</v>
      </c>
      <c r="L393" s="31">
        <f t="shared" si="51"/>
        <v>0.97502926258291067</v>
      </c>
      <c r="O393" s="34" t="s">
        <v>758</v>
      </c>
      <c r="P393" s="31">
        <v>1.0549999999999997</v>
      </c>
      <c r="Q393" s="32">
        <f t="shared" si="52"/>
        <v>0.85218093699515329</v>
      </c>
      <c r="R393" s="31">
        <v>2.5210000000000004</v>
      </c>
      <c r="S393" s="32">
        <f t="shared" si="53"/>
        <v>0.95096190116937029</v>
      </c>
      <c r="V393" s="34" t="s">
        <v>758</v>
      </c>
      <c r="W393" s="31">
        <v>0.94499999999999962</v>
      </c>
      <c r="X393" s="32">
        <f t="shared" si="54"/>
        <v>0.86697247706421976</v>
      </c>
      <c r="Y393" s="31">
        <v>3.097</v>
      </c>
      <c r="Z393" s="32">
        <f t="shared" si="55"/>
        <v>1.1971395438732122</v>
      </c>
    </row>
    <row r="394" spans="2:26" ht="16">
      <c r="B394" s="34" t="s">
        <v>778</v>
      </c>
      <c r="C394" s="31">
        <v>1.4129999999999994</v>
      </c>
      <c r="D394" s="31">
        <f t="shared" si="48"/>
        <v>0.91872561768530514</v>
      </c>
      <c r="E394" s="31">
        <v>3.1579999999999999</v>
      </c>
      <c r="F394" s="35">
        <f t="shared" si="49"/>
        <v>1.2035060975609755</v>
      </c>
      <c r="H394" s="34" t="s">
        <v>778</v>
      </c>
      <c r="I394" s="31">
        <v>0.99300000000000055</v>
      </c>
      <c r="J394" s="32">
        <f t="shared" si="50"/>
        <v>0.74104477611940334</v>
      </c>
      <c r="K394" s="36">
        <v>2.8289999999999997</v>
      </c>
      <c r="L394" s="31">
        <f t="shared" si="51"/>
        <v>1.1037846273897773</v>
      </c>
      <c r="O394" s="34" t="s">
        <v>778</v>
      </c>
      <c r="P394" s="31">
        <v>1.157</v>
      </c>
      <c r="Q394" s="32">
        <f t="shared" si="52"/>
        <v>0.93457189014539588</v>
      </c>
      <c r="R394" s="31">
        <v>5.1110000000000007</v>
      </c>
      <c r="S394" s="32">
        <f t="shared" si="53"/>
        <v>1.9279517163334594</v>
      </c>
      <c r="V394" s="34" t="s">
        <v>778</v>
      </c>
      <c r="W394" s="31">
        <v>0.84999999999999987</v>
      </c>
      <c r="X394" s="32">
        <f t="shared" si="54"/>
        <v>0.77981651376146766</v>
      </c>
      <c r="Y394" s="31">
        <v>3.1819999999999999</v>
      </c>
      <c r="Z394" s="32">
        <f t="shared" si="55"/>
        <v>1.2299961345187476</v>
      </c>
    </row>
    <row r="395" spans="2:26" ht="16">
      <c r="B395" s="34" t="s">
        <v>798</v>
      </c>
      <c r="C395" s="31">
        <v>1.2849999999999993</v>
      </c>
      <c r="D395" s="31">
        <f t="shared" si="48"/>
        <v>0.83550065019505804</v>
      </c>
      <c r="E395" s="31">
        <v>3.0390000000000001</v>
      </c>
      <c r="F395" s="35">
        <f t="shared" si="49"/>
        <v>1.1581554878048781</v>
      </c>
      <c r="H395" s="34" t="s">
        <v>798</v>
      </c>
      <c r="I395" s="31">
        <v>1.244</v>
      </c>
      <c r="J395" s="32">
        <f t="shared" si="50"/>
        <v>0.92835820895522381</v>
      </c>
      <c r="K395" s="36">
        <v>3.3009999999999997</v>
      </c>
      <c r="L395" s="31">
        <f t="shared" si="51"/>
        <v>1.2879438158408114</v>
      </c>
      <c r="O395" s="34" t="s">
        <v>798</v>
      </c>
      <c r="P395" s="31">
        <v>0.98799999999999966</v>
      </c>
      <c r="Q395" s="32">
        <f t="shared" si="52"/>
        <v>0.79806138933764104</v>
      </c>
      <c r="R395" s="31">
        <v>-0.27800000000000002</v>
      </c>
      <c r="S395" s="32">
        <f t="shared" si="53"/>
        <v>-0.10486608826857791</v>
      </c>
      <c r="V395" s="34" t="s">
        <v>798</v>
      </c>
      <c r="W395" s="31">
        <v>0.97100000000000031</v>
      </c>
      <c r="X395" s="32">
        <f t="shared" si="54"/>
        <v>0.89082568807339468</v>
      </c>
      <c r="Y395" s="31">
        <v>1.988</v>
      </c>
      <c r="Z395" s="32">
        <f t="shared" si="55"/>
        <v>0.768457672980286</v>
      </c>
    </row>
    <row r="396" spans="2:26" ht="16">
      <c r="B396" s="34" t="s">
        <v>659</v>
      </c>
      <c r="C396" s="31">
        <v>1.2269999999999994</v>
      </c>
      <c r="D396" s="31">
        <f t="shared" si="48"/>
        <v>0.79778933680103992</v>
      </c>
      <c r="E396" s="31">
        <v>2.6830000000000003</v>
      </c>
      <c r="F396" s="35">
        <f t="shared" si="49"/>
        <v>1.022484756097561</v>
      </c>
      <c r="H396" s="34" t="s">
        <v>659</v>
      </c>
      <c r="I396" s="31">
        <v>1.0440000000000007</v>
      </c>
      <c r="J396" s="32">
        <f t="shared" si="50"/>
        <v>0.77910447761194079</v>
      </c>
      <c r="K396" s="36">
        <v>2.544</v>
      </c>
      <c r="L396" s="31">
        <f t="shared" si="51"/>
        <v>0.99258681232930157</v>
      </c>
      <c r="O396" s="34" t="s">
        <v>659</v>
      </c>
      <c r="P396" s="31">
        <v>0.83199999999999996</v>
      </c>
      <c r="Q396" s="32">
        <f t="shared" si="52"/>
        <v>0.67205169628432959</v>
      </c>
      <c r="R396" s="31">
        <v>2.2199999999999998</v>
      </c>
      <c r="S396" s="32">
        <f t="shared" si="53"/>
        <v>0.83741984156921911</v>
      </c>
      <c r="V396" s="34" t="s">
        <v>659</v>
      </c>
      <c r="W396" s="31">
        <v>1.3880000000000001</v>
      </c>
      <c r="X396" s="32">
        <f t="shared" si="54"/>
        <v>1.273394495412844</v>
      </c>
      <c r="Y396" s="31">
        <v>1.48</v>
      </c>
      <c r="Z396" s="32">
        <f t="shared" si="55"/>
        <v>0.57209122535755697</v>
      </c>
    </row>
    <row r="397" spans="2:26" ht="16">
      <c r="B397" s="34" t="s">
        <v>679</v>
      </c>
      <c r="C397" s="31">
        <v>1.2919999999999998</v>
      </c>
      <c r="D397" s="31">
        <f t="shared" si="48"/>
        <v>0.84005201560468123</v>
      </c>
      <c r="E397" s="31">
        <v>2.5</v>
      </c>
      <c r="F397" s="35">
        <f t="shared" si="49"/>
        <v>0.9527439024390244</v>
      </c>
      <c r="H397" s="34" t="s">
        <v>679</v>
      </c>
      <c r="I397" s="31">
        <v>1.1200000000000003</v>
      </c>
      <c r="J397" s="32">
        <f t="shared" si="50"/>
        <v>0.83582089552238825</v>
      </c>
      <c r="K397" s="36">
        <v>2.516</v>
      </c>
      <c r="L397" s="31">
        <f t="shared" si="51"/>
        <v>0.98166211470932496</v>
      </c>
      <c r="O397" s="34" t="s">
        <v>679</v>
      </c>
      <c r="P397" s="31">
        <v>1.101</v>
      </c>
      <c r="Q397" s="32">
        <f t="shared" si="52"/>
        <v>0.88933764135702742</v>
      </c>
      <c r="R397" s="31">
        <v>2.6990000000000003</v>
      </c>
      <c r="S397" s="32">
        <f t="shared" si="53"/>
        <v>1.0181063749528481</v>
      </c>
      <c r="V397" s="34" t="s">
        <v>679</v>
      </c>
      <c r="W397" s="31">
        <v>1.0299999999999996</v>
      </c>
      <c r="X397" s="32">
        <f t="shared" si="54"/>
        <v>0.94495412844036653</v>
      </c>
      <c r="Y397" s="31">
        <v>2.5550000000000002</v>
      </c>
      <c r="Z397" s="32">
        <f t="shared" si="55"/>
        <v>0.98763045999226906</v>
      </c>
    </row>
    <row r="398" spans="2:26" ht="16">
      <c r="B398" s="34" t="s">
        <v>699</v>
      </c>
      <c r="C398" s="31">
        <v>1.2279999999999998</v>
      </c>
      <c r="D398" s="31">
        <f t="shared" si="48"/>
        <v>0.79843953185955774</v>
      </c>
      <c r="E398" s="31">
        <v>3.2560000000000002</v>
      </c>
      <c r="F398" s="35">
        <f t="shared" si="49"/>
        <v>1.2408536585365855</v>
      </c>
      <c r="H398" s="34" t="s">
        <v>699</v>
      </c>
      <c r="I398" s="31">
        <v>1.1220000000000001</v>
      </c>
      <c r="J398" s="32">
        <f t="shared" si="50"/>
        <v>0.83731343283582094</v>
      </c>
      <c r="K398" s="36">
        <v>2.8340000000000001</v>
      </c>
      <c r="L398" s="31">
        <f t="shared" si="51"/>
        <v>1.1057354662504877</v>
      </c>
      <c r="O398" s="34" t="s">
        <v>699</v>
      </c>
      <c r="P398" s="31">
        <v>0.94599999999999984</v>
      </c>
      <c r="Q398" s="32">
        <f t="shared" si="52"/>
        <v>0.764135702746365</v>
      </c>
      <c r="R398" s="31">
        <v>4.7889999999999997</v>
      </c>
      <c r="S398" s="32">
        <f t="shared" si="53"/>
        <v>1.8064881176914371</v>
      </c>
      <c r="V398" s="34" t="s">
        <v>699</v>
      </c>
      <c r="W398" s="31">
        <v>0.98599999999999999</v>
      </c>
      <c r="X398" s="32">
        <f t="shared" si="54"/>
        <v>0.90458715596330264</v>
      </c>
      <c r="Y398" s="31">
        <v>2.7149999999999999</v>
      </c>
      <c r="Z398" s="32">
        <f t="shared" si="55"/>
        <v>1.0494781600309238</v>
      </c>
    </row>
    <row r="399" spans="2:26" ht="16">
      <c r="B399" s="34" t="s">
        <v>719</v>
      </c>
      <c r="C399" s="31">
        <v>1.2729999999999997</v>
      </c>
      <c r="D399" s="31">
        <f t="shared" si="48"/>
        <v>0.82769830949284762</v>
      </c>
      <c r="E399" s="31">
        <v>2.2709999999999999</v>
      </c>
      <c r="F399" s="35">
        <f t="shared" si="49"/>
        <v>0.86547256097560965</v>
      </c>
      <c r="H399" s="34" t="s">
        <v>719</v>
      </c>
      <c r="I399" s="31">
        <v>1.1850000000000007</v>
      </c>
      <c r="J399" s="32">
        <f t="shared" si="50"/>
        <v>0.88432835820895572</v>
      </c>
      <c r="K399" s="36">
        <v>2.5709999999999997</v>
      </c>
      <c r="L399" s="31">
        <f t="shared" si="51"/>
        <v>1.0031213421771359</v>
      </c>
      <c r="O399" s="34" t="s">
        <v>719</v>
      </c>
      <c r="P399" s="31">
        <v>1.1040000000000001</v>
      </c>
      <c r="Q399" s="32">
        <f t="shared" si="52"/>
        <v>0.89176090468497582</v>
      </c>
      <c r="R399" s="31">
        <v>2.52</v>
      </c>
      <c r="S399" s="32">
        <f t="shared" si="53"/>
        <v>0.95058468502451909</v>
      </c>
      <c r="V399" s="34" t="s">
        <v>719</v>
      </c>
      <c r="W399" s="31">
        <v>0.9419999999999995</v>
      </c>
      <c r="X399" s="32">
        <f t="shared" si="54"/>
        <v>0.86422018348623797</v>
      </c>
      <c r="Y399" s="31">
        <v>3.5329999999999999</v>
      </c>
      <c r="Z399" s="32">
        <f t="shared" si="55"/>
        <v>1.3656745264785464</v>
      </c>
    </row>
    <row r="400" spans="2:26" ht="16">
      <c r="B400" s="34" t="s">
        <v>739</v>
      </c>
      <c r="C400" s="31">
        <v>1.2539999999999996</v>
      </c>
      <c r="D400" s="31">
        <f t="shared" si="48"/>
        <v>0.815344603381014</v>
      </c>
      <c r="E400" s="31">
        <v>2.9830000000000001</v>
      </c>
      <c r="F400" s="35">
        <f t="shared" si="49"/>
        <v>1.1368140243902438</v>
      </c>
      <c r="H400" s="34" t="s">
        <v>739</v>
      </c>
      <c r="I400" s="31">
        <v>0.76600000000000024</v>
      </c>
      <c r="J400" s="32">
        <f t="shared" si="50"/>
        <v>0.5716417910447763</v>
      </c>
      <c r="K400" s="36">
        <v>3.0529999999999999</v>
      </c>
      <c r="L400" s="31">
        <f t="shared" si="51"/>
        <v>1.1911822083495902</v>
      </c>
      <c r="O400" s="34" t="s">
        <v>739</v>
      </c>
      <c r="P400" s="31">
        <v>1.0819999999999999</v>
      </c>
      <c r="Q400" s="32">
        <f t="shared" si="52"/>
        <v>0.87399030694668811</v>
      </c>
      <c r="R400" s="31">
        <v>2.5470000000000002</v>
      </c>
      <c r="S400" s="32">
        <f t="shared" si="53"/>
        <v>0.96076952093549617</v>
      </c>
      <c r="V400" s="34" t="s">
        <v>739</v>
      </c>
      <c r="W400" s="31">
        <v>0.92600000000000038</v>
      </c>
      <c r="X400" s="32">
        <f t="shared" si="54"/>
        <v>0.84954128440367005</v>
      </c>
      <c r="Y400" s="31">
        <v>3.5649999999999999</v>
      </c>
      <c r="Z400" s="32">
        <f t="shared" si="55"/>
        <v>1.3780440664862774</v>
      </c>
    </row>
    <row r="401" spans="2:26" ht="16">
      <c r="B401" s="34" t="s">
        <v>759</v>
      </c>
      <c r="C401" s="31">
        <v>1.8660000000000001</v>
      </c>
      <c r="D401" s="31">
        <f t="shared" si="48"/>
        <v>1.2132639791937581</v>
      </c>
      <c r="E401" s="31">
        <v>3.0590000000000002</v>
      </c>
      <c r="F401" s="35">
        <f t="shared" si="49"/>
        <v>1.1657774390243902</v>
      </c>
      <c r="H401" s="34" t="s">
        <v>759</v>
      </c>
      <c r="I401" s="31">
        <v>1.4500000000000002</v>
      </c>
      <c r="J401" s="32">
        <f t="shared" si="50"/>
        <v>1.0820895522388061</v>
      </c>
      <c r="K401" s="36">
        <v>2.766</v>
      </c>
      <c r="L401" s="31">
        <f t="shared" si="51"/>
        <v>1.0792040577448303</v>
      </c>
      <c r="O401" s="34" t="s">
        <v>759</v>
      </c>
      <c r="P401" s="31">
        <v>1.677</v>
      </c>
      <c r="Q401" s="32">
        <f t="shared" si="52"/>
        <v>1.3546042003231018</v>
      </c>
      <c r="R401" s="31">
        <v>2.4570000000000003</v>
      </c>
      <c r="S401" s="32">
        <f t="shared" si="53"/>
        <v>0.92682006789890625</v>
      </c>
      <c r="V401" s="34" t="s">
        <v>759</v>
      </c>
      <c r="W401" s="31">
        <v>1.5</v>
      </c>
      <c r="X401" s="32">
        <f t="shared" si="54"/>
        <v>1.3761467889908257</v>
      </c>
      <c r="Y401" s="31">
        <v>3.3730000000000002</v>
      </c>
      <c r="Z401" s="32">
        <f t="shared" si="55"/>
        <v>1.3038268264398918</v>
      </c>
    </row>
    <row r="402" spans="2:26" ht="16">
      <c r="B402" s="34" t="s">
        <v>779</v>
      </c>
      <c r="C402" s="31">
        <v>1.1739999999999995</v>
      </c>
      <c r="D402" s="31">
        <f t="shared" si="48"/>
        <v>0.76332899869960957</v>
      </c>
      <c r="E402" s="31">
        <v>3.089</v>
      </c>
      <c r="F402" s="35">
        <f t="shared" si="49"/>
        <v>1.1772103658536586</v>
      </c>
      <c r="H402" s="34" t="s">
        <v>779</v>
      </c>
      <c r="I402" s="31">
        <v>1.0830000000000004</v>
      </c>
      <c r="J402" s="32">
        <f t="shared" si="50"/>
        <v>0.80820895522388081</v>
      </c>
      <c r="K402" s="36">
        <v>3.0049999999999999</v>
      </c>
      <c r="L402" s="31">
        <f t="shared" si="51"/>
        <v>1.1724541552867731</v>
      </c>
      <c r="O402" s="34" t="s">
        <v>779</v>
      </c>
      <c r="P402" s="31">
        <v>1.0270000000000001</v>
      </c>
      <c r="Q402" s="32">
        <f t="shared" si="52"/>
        <v>0.82956381260096945</v>
      </c>
      <c r="R402" s="31">
        <v>4.7729999999999997</v>
      </c>
      <c r="S402" s="32">
        <f t="shared" si="53"/>
        <v>1.8004526593738213</v>
      </c>
      <c r="V402" s="34" t="s">
        <v>779</v>
      </c>
      <c r="W402" s="31">
        <v>0.85699999999999954</v>
      </c>
      <c r="X402" s="32">
        <f t="shared" si="54"/>
        <v>0.78623853211009131</v>
      </c>
      <c r="Y402" s="31">
        <v>3.5680000000000001</v>
      </c>
      <c r="Z402" s="32">
        <f t="shared" si="55"/>
        <v>1.3792037108620023</v>
      </c>
    </row>
    <row r="403" spans="2:26" ht="16">
      <c r="B403" s="34" t="s">
        <v>799</v>
      </c>
      <c r="C403" s="31">
        <v>1.1029999999999998</v>
      </c>
      <c r="D403" s="31">
        <f t="shared" si="48"/>
        <v>0.71716514954486332</v>
      </c>
      <c r="E403" s="31">
        <v>3.0260000000000002</v>
      </c>
      <c r="F403" s="35">
        <f t="shared" si="49"/>
        <v>1.1532012195121952</v>
      </c>
      <c r="H403" s="34" t="s">
        <v>799</v>
      </c>
      <c r="I403" s="31">
        <v>1.4720000000000006</v>
      </c>
      <c r="J403" s="32">
        <f t="shared" si="50"/>
        <v>1.0985074626865676</v>
      </c>
      <c r="K403" s="36">
        <v>1.9710000000000001</v>
      </c>
      <c r="L403" s="31">
        <f t="shared" si="51"/>
        <v>0.76902067889192349</v>
      </c>
      <c r="O403" s="34" t="s">
        <v>799</v>
      </c>
      <c r="P403" s="31">
        <v>0.8460000000000002</v>
      </c>
      <c r="Q403" s="32">
        <f t="shared" si="52"/>
        <v>0.68336025848142179</v>
      </c>
      <c r="R403" s="31">
        <v>1.7189999999999999</v>
      </c>
      <c r="S403" s="32">
        <f t="shared" si="53"/>
        <v>0.64843455299886832</v>
      </c>
      <c r="V403" s="34" t="s">
        <v>799</v>
      </c>
      <c r="W403" s="31">
        <v>0.82099999999999995</v>
      </c>
      <c r="X403" s="32">
        <f t="shared" si="54"/>
        <v>0.75321100917431183</v>
      </c>
      <c r="Y403" s="31">
        <v>2.0020000000000002</v>
      </c>
      <c r="Z403" s="32">
        <f t="shared" si="55"/>
        <v>0.77386934673366836</v>
      </c>
    </row>
    <row r="404" spans="2:26" ht="16">
      <c r="B404" s="34" t="s">
        <v>809</v>
      </c>
      <c r="C404" s="31">
        <v>1.1579999999999995</v>
      </c>
      <c r="D404" s="31">
        <f t="shared" si="48"/>
        <v>0.75292587776332864</v>
      </c>
      <c r="E404" s="31">
        <v>3.1630000000000003</v>
      </c>
      <c r="F404" s="35">
        <f t="shared" si="49"/>
        <v>1.2054115853658538</v>
      </c>
      <c r="H404" s="34" t="s">
        <v>809</v>
      </c>
      <c r="I404" s="31">
        <v>0.98200000000000043</v>
      </c>
      <c r="J404" s="32">
        <f t="shared" si="50"/>
        <v>0.73283582089552268</v>
      </c>
      <c r="K404" s="35">
        <v>1.984</v>
      </c>
      <c r="L404" s="31">
        <f t="shared" si="51"/>
        <v>0.77409285992976973</v>
      </c>
      <c r="O404" s="34" t="s">
        <v>809</v>
      </c>
      <c r="P404" s="31">
        <v>0.97799999999999987</v>
      </c>
      <c r="Q404" s="32">
        <f t="shared" si="52"/>
        <v>0.78998384491114693</v>
      </c>
      <c r="R404" s="31">
        <v>2.9570000000000003</v>
      </c>
      <c r="S404" s="32">
        <f t="shared" si="53"/>
        <v>1.1154281403244062</v>
      </c>
      <c r="V404" s="34" t="s">
        <v>809</v>
      </c>
      <c r="W404" s="31">
        <v>1.2550000000000001</v>
      </c>
      <c r="X404" s="32">
        <f t="shared" si="54"/>
        <v>1.1513761467889909</v>
      </c>
      <c r="Y404" s="31">
        <v>2.2640000000000002</v>
      </c>
      <c r="Z404" s="32">
        <f t="shared" si="55"/>
        <v>0.87514495554696559</v>
      </c>
    </row>
    <row r="405" spans="2:26" ht="16">
      <c r="B405" s="34" t="s">
        <v>827</v>
      </c>
      <c r="C405" s="31">
        <v>1.4369999999999994</v>
      </c>
      <c r="D405" s="31">
        <f t="shared" si="48"/>
        <v>0.93433029908972653</v>
      </c>
      <c r="E405" s="31">
        <v>2.831</v>
      </c>
      <c r="F405" s="35">
        <f t="shared" si="49"/>
        <v>1.0788871951219512</v>
      </c>
      <c r="H405" s="34" t="s">
        <v>827</v>
      </c>
      <c r="I405" s="31">
        <v>0.94600000000000084</v>
      </c>
      <c r="J405" s="32">
        <f t="shared" si="50"/>
        <v>0.70597014925373192</v>
      </c>
      <c r="K405" s="35">
        <v>1.9039999999999999</v>
      </c>
      <c r="L405" s="31">
        <f t="shared" si="51"/>
        <v>0.74287943815840807</v>
      </c>
      <c r="O405" s="34" t="s">
        <v>827</v>
      </c>
      <c r="P405" s="31">
        <v>1.085</v>
      </c>
      <c r="Q405" s="32">
        <f t="shared" si="52"/>
        <v>0.87641357027463651</v>
      </c>
      <c r="R405" s="31">
        <v>2.1779999999999999</v>
      </c>
      <c r="S405" s="32">
        <f t="shared" si="53"/>
        <v>0.82157676348547726</v>
      </c>
      <c r="V405" s="34" t="s">
        <v>827</v>
      </c>
      <c r="W405" s="31">
        <v>1.1300000000000001</v>
      </c>
      <c r="X405" s="32">
        <f t="shared" si="54"/>
        <v>1.036697247706422</v>
      </c>
      <c r="Y405" s="31">
        <v>2.2610000000000001</v>
      </c>
      <c r="Z405" s="32">
        <f t="shared" si="55"/>
        <v>0.87398531117124079</v>
      </c>
    </row>
    <row r="406" spans="2:26" ht="16">
      <c r="B406" s="34" t="s">
        <v>845</v>
      </c>
      <c r="C406" s="31">
        <v>1.335</v>
      </c>
      <c r="D406" s="31">
        <f t="shared" si="48"/>
        <v>0.86801040312093625</v>
      </c>
      <c r="E406" s="31">
        <v>2.9620000000000002</v>
      </c>
      <c r="F406" s="35">
        <f t="shared" si="49"/>
        <v>1.1288109756097562</v>
      </c>
      <c r="H406" s="34" t="s">
        <v>845</v>
      </c>
      <c r="I406" s="31">
        <v>1.1720000000000008</v>
      </c>
      <c r="J406" s="32">
        <f t="shared" si="50"/>
        <v>0.87462686567164238</v>
      </c>
      <c r="K406" s="35">
        <v>2.629</v>
      </c>
      <c r="L406" s="31">
        <f t="shared" si="51"/>
        <v>1.0257510729613732</v>
      </c>
      <c r="O406" s="34" t="s">
        <v>845</v>
      </c>
      <c r="P406" s="31">
        <v>1.1129999999999995</v>
      </c>
      <c r="Q406" s="32">
        <f t="shared" si="52"/>
        <v>0.89903069466882035</v>
      </c>
      <c r="R406" s="31">
        <v>2.06</v>
      </c>
      <c r="S406" s="32">
        <f t="shared" si="53"/>
        <v>0.77706525839305929</v>
      </c>
      <c r="V406" s="34" t="s">
        <v>845</v>
      </c>
      <c r="W406" s="31">
        <v>0.89199999999999968</v>
      </c>
      <c r="X406" s="32">
        <f t="shared" si="54"/>
        <v>0.81834862385321061</v>
      </c>
      <c r="Y406" s="31">
        <v>2.4250000000000003</v>
      </c>
      <c r="Z406" s="32">
        <f t="shared" si="55"/>
        <v>0.93737920371086203</v>
      </c>
    </row>
    <row r="407" spans="2:26" ht="16">
      <c r="B407" s="34" t="s">
        <v>863</v>
      </c>
      <c r="C407" s="31">
        <v>1.3709999999999996</v>
      </c>
      <c r="D407" s="31">
        <f t="shared" si="48"/>
        <v>0.89141742522756795</v>
      </c>
      <c r="E407" s="31">
        <v>2.79</v>
      </c>
      <c r="F407" s="35">
        <f t="shared" si="49"/>
        <v>1.0632621951219512</v>
      </c>
      <c r="H407" s="34" t="s">
        <v>863</v>
      </c>
      <c r="I407" s="31">
        <v>1.1410000000000002</v>
      </c>
      <c r="J407" s="32">
        <f t="shared" si="50"/>
        <v>0.851492537313433</v>
      </c>
      <c r="K407" s="35">
        <v>3.4039999999999999</v>
      </c>
      <c r="L407" s="31">
        <f t="shared" si="51"/>
        <v>1.3281310963714397</v>
      </c>
      <c r="O407" s="34" t="s">
        <v>863</v>
      </c>
      <c r="P407" s="31">
        <v>1.048</v>
      </c>
      <c r="Q407" s="32">
        <f t="shared" si="52"/>
        <v>0.84652665589660747</v>
      </c>
      <c r="R407" s="31">
        <v>2.2330000000000001</v>
      </c>
      <c r="S407" s="32">
        <f t="shared" si="53"/>
        <v>0.84232365145228227</v>
      </c>
      <c r="V407" s="34" t="s">
        <v>863</v>
      </c>
      <c r="W407" s="31">
        <v>0.95799999999999952</v>
      </c>
      <c r="X407" s="32">
        <f t="shared" si="54"/>
        <v>0.87889908256880689</v>
      </c>
      <c r="Y407" s="31">
        <v>2.02</v>
      </c>
      <c r="Z407" s="32">
        <f t="shared" si="55"/>
        <v>0.78082721298801694</v>
      </c>
    </row>
    <row r="408" spans="2:26" ht="16">
      <c r="B408" s="34" t="s">
        <v>881</v>
      </c>
      <c r="C408" s="31">
        <v>1.0759999999999996</v>
      </c>
      <c r="D408" s="31">
        <f t="shared" si="48"/>
        <v>0.69960988296488924</v>
      </c>
      <c r="E408" s="31">
        <v>2.1179999999999999</v>
      </c>
      <c r="F408" s="35">
        <f t="shared" si="49"/>
        <v>0.80716463414634143</v>
      </c>
      <c r="H408" s="34" t="s">
        <v>881</v>
      </c>
      <c r="I408" s="31">
        <v>0.88700000000000068</v>
      </c>
      <c r="J408" s="32">
        <f t="shared" si="50"/>
        <v>0.66194029850746317</v>
      </c>
      <c r="K408" s="35">
        <v>3.65</v>
      </c>
      <c r="L408" s="31">
        <f t="shared" si="51"/>
        <v>1.4241123683183767</v>
      </c>
      <c r="O408" s="34" t="s">
        <v>881</v>
      </c>
      <c r="P408" s="31">
        <v>0.87699999999999989</v>
      </c>
      <c r="Q408" s="32">
        <f t="shared" si="52"/>
        <v>0.70840064620355403</v>
      </c>
      <c r="R408" s="31">
        <v>2.415</v>
      </c>
      <c r="S408" s="32">
        <f t="shared" si="53"/>
        <v>0.91097698981516417</v>
      </c>
      <c r="V408" s="34" t="s">
        <v>881</v>
      </c>
      <c r="W408" s="31">
        <v>0.70299999999999963</v>
      </c>
      <c r="X408" s="32">
        <f t="shared" si="54"/>
        <v>0.64495412844036659</v>
      </c>
      <c r="Y408" s="31">
        <v>2.081</v>
      </c>
      <c r="Z408" s="32">
        <f t="shared" si="55"/>
        <v>0.80440664862775413</v>
      </c>
    </row>
    <row r="409" spans="2:26" ht="16">
      <c r="B409" s="34" t="s">
        <v>899</v>
      </c>
      <c r="C409" s="31">
        <v>1.4289999999999994</v>
      </c>
      <c r="D409" s="31">
        <f t="shared" si="48"/>
        <v>0.92912873862158607</v>
      </c>
      <c r="E409" s="31">
        <v>2.65</v>
      </c>
      <c r="F409" s="35">
        <f t="shared" si="49"/>
        <v>1.0099085365853657</v>
      </c>
      <c r="H409" s="34" t="s">
        <v>899</v>
      </c>
      <c r="I409" s="31">
        <v>1.2010000000000007</v>
      </c>
      <c r="J409" s="32">
        <f t="shared" si="50"/>
        <v>0.89626865671641842</v>
      </c>
      <c r="K409" s="35">
        <v>3.0329999999999999</v>
      </c>
      <c r="L409" s="31">
        <f t="shared" si="51"/>
        <v>1.1833788529067497</v>
      </c>
      <c r="O409" s="34" t="s">
        <v>899</v>
      </c>
      <c r="P409" s="31">
        <v>1.2329999999999997</v>
      </c>
      <c r="Q409" s="32">
        <f t="shared" si="52"/>
        <v>0.99596122778675256</v>
      </c>
      <c r="R409" s="31">
        <v>4.4830000000000005</v>
      </c>
      <c r="S409" s="32">
        <f t="shared" si="53"/>
        <v>1.6910599773670316</v>
      </c>
      <c r="V409" s="34" t="s">
        <v>899</v>
      </c>
      <c r="W409" s="31">
        <v>0.97</v>
      </c>
      <c r="X409" s="32">
        <f t="shared" si="54"/>
        <v>0.88990825688073383</v>
      </c>
      <c r="Y409" s="31">
        <v>2.952</v>
      </c>
      <c r="Z409" s="32">
        <f t="shared" si="55"/>
        <v>1.1410900657131813</v>
      </c>
    </row>
    <row r="410" spans="2:26" ht="16">
      <c r="B410" s="34" t="s">
        <v>916</v>
      </c>
      <c r="C410" s="31">
        <v>1.2749999999999995</v>
      </c>
      <c r="D410" s="31">
        <f t="shared" si="48"/>
        <v>0.82899869960988259</v>
      </c>
      <c r="E410" s="31">
        <v>3.1339999999999999</v>
      </c>
      <c r="F410" s="35">
        <f t="shared" si="49"/>
        <v>1.194359756097561</v>
      </c>
      <c r="H410" s="34" t="s">
        <v>916</v>
      </c>
      <c r="I410" s="31">
        <v>1.151</v>
      </c>
      <c r="J410" s="32">
        <f t="shared" si="50"/>
        <v>0.85895522388059697</v>
      </c>
      <c r="K410" s="35">
        <v>3.375</v>
      </c>
      <c r="L410" s="31">
        <f t="shared" si="51"/>
        <v>1.316816230979321</v>
      </c>
      <c r="O410" s="34" t="s">
        <v>916</v>
      </c>
      <c r="P410" s="31">
        <v>1.1819999999999999</v>
      </c>
      <c r="Q410" s="32">
        <f t="shared" si="52"/>
        <v>0.95476575121163165</v>
      </c>
      <c r="R410" s="31">
        <v>2.4670000000000001</v>
      </c>
      <c r="S410" s="32">
        <f t="shared" si="53"/>
        <v>0.93059222934741614</v>
      </c>
      <c r="V410" s="34" t="s">
        <v>916</v>
      </c>
      <c r="W410" s="31">
        <v>0.77600000000000002</v>
      </c>
      <c r="X410" s="32">
        <f t="shared" si="54"/>
        <v>0.71192660550458708</v>
      </c>
      <c r="Y410" s="31">
        <v>3.4460000000000002</v>
      </c>
      <c r="Z410" s="32">
        <f t="shared" si="55"/>
        <v>1.332044839582528</v>
      </c>
    </row>
    <row r="411" spans="2:26" ht="16">
      <c r="B411" s="34" t="s">
        <v>932</v>
      </c>
      <c r="C411" s="31">
        <v>0.93100000000000005</v>
      </c>
      <c r="D411" s="31">
        <f t="shared" si="48"/>
        <v>0.60533159947984394</v>
      </c>
      <c r="E411" s="31">
        <v>0.25200000000000022</v>
      </c>
      <c r="F411" s="35">
        <f t="shared" si="49"/>
        <v>9.6036585365853744E-2</v>
      </c>
      <c r="H411" s="34" t="s">
        <v>932</v>
      </c>
      <c r="I411" s="31">
        <v>0.49400000000000011</v>
      </c>
      <c r="J411" s="32">
        <f t="shared" si="50"/>
        <v>0.36865671641791048</v>
      </c>
      <c r="K411" s="35">
        <v>9.6000000000000085E-2</v>
      </c>
      <c r="L411" s="31">
        <f t="shared" si="51"/>
        <v>3.7456106125634055E-2</v>
      </c>
      <c r="O411" s="34" t="s">
        <v>932</v>
      </c>
      <c r="P411" s="31">
        <v>0.72699999999999998</v>
      </c>
      <c r="Q411" s="32">
        <f t="shared" si="52"/>
        <v>0.58723747980613894</v>
      </c>
      <c r="R411" s="31">
        <v>0.214</v>
      </c>
      <c r="S411" s="32">
        <f t="shared" si="53"/>
        <v>8.072425499811392E-2</v>
      </c>
      <c r="V411" s="34" t="s">
        <v>932</v>
      </c>
      <c r="W411" s="31">
        <v>0.53</v>
      </c>
      <c r="X411" s="32">
        <f t="shared" si="54"/>
        <v>0.48623853211009171</v>
      </c>
      <c r="Y411" s="31">
        <v>0.26200000000000001</v>
      </c>
      <c r="Z411" s="32">
        <f t="shared" si="55"/>
        <v>0.10127560881329725</v>
      </c>
    </row>
    <row r="412" spans="2:26" ht="16">
      <c r="B412" s="34" t="s">
        <v>810</v>
      </c>
      <c r="C412" s="31">
        <v>1.4729999999999999</v>
      </c>
      <c r="D412" s="31">
        <f t="shared" si="48"/>
        <v>0.95773732119635879</v>
      </c>
      <c r="E412" s="31">
        <v>3.3440000000000003</v>
      </c>
      <c r="F412" s="35">
        <f t="shared" si="49"/>
        <v>1.274390243902439</v>
      </c>
      <c r="H412" s="34" t="s">
        <v>810</v>
      </c>
      <c r="I412" s="31">
        <v>1.1490000000000002</v>
      </c>
      <c r="J412" s="32">
        <f t="shared" si="50"/>
        <v>0.85746268656716429</v>
      </c>
      <c r="K412" s="35">
        <v>2.57</v>
      </c>
      <c r="L412" s="31">
        <f t="shared" si="51"/>
        <v>1.002731174404994</v>
      </c>
      <c r="O412" s="34" t="s">
        <v>810</v>
      </c>
      <c r="P412" s="31">
        <v>0.89499999999999968</v>
      </c>
      <c r="Q412" s="32">
        <f t="shared" si="52"/>
        <v>0.72294022617124365</v>
      </c>
      <c r="R412" s="31">
        <v>2.4970000000000003</v>
      </c>
      <c r="S412" s="32">
        <f t="shared" si="53"/>
        <v>0.94190871369294626</v>
      </c>
      <c r="V412" s="34" t="s">
        <v>810</v>
      </c>
      <c r="W412" s="31">
        <v>1.071</v>
      </c>
      <c r="X412" s="32">
        <f t="shared" si="54"/>
        <v>0.9825688073394494</v>
      </c>
      <c r="Y412" s="31">
        <v>2.2989999999999999</v>
      </c>
      <c r="Z412" s="32">
        <f t="shared" si="55"/>
        <v>0.88867413993042121</v>
      </c>
    </row>
    <row r="413" spans="2:26" ht="16">
      <c r="B413" s="34" t="s">
        <v>828</v>
      </c>
      <c r="C413" s="31">
        <v>1.9659999999999993</v>
      </c>
      <c r="D413" s="31">
        <f t="shared" si="48"/>
        <v>1.2782834850455131</v>
      </c>
      <c r="E413" s="31">
        <v>1.0580000000000001</v>
      </c>
      <c r="F413" s="35">
        <f t="shared" si="49"/>
        <v>0.40320121951219512</v>
      </c>
      <c r="H413" s="34" t="s">
        <v>828</v>
      </c>
      <c r="I413" s="31">
        <v>1.2430000000000005</v>
      </c>
      <c r="J413" s="32">
        <f t="shared" si="50"/>
        <v>0.9276119402985078</v>
      </c>
      <c r="K413" s="35">
        <v>1.093</v>
      </c>
      <c r="L413" s="31">
        <f t="shared" si="51"/>
        <v>0.42645337495122898</v>
      </c>
      <c r="O413" s="34" t="s">
        <v>828</v>
      </c>
      <c r="P413" s="31">
        <v>1.5389999999999997</v>
      </c>
      <c r="Q413" s="32">
        <f t="shared" si="52"/>
        <v>1.2431340872374796</v>
      </c>
      <c r="R413" s="31">
        <v>0.60100000000000042</v>
      </c>
      <c r="S413" s="32">
        <f t="shared" si="53"/>
        <v>0.22670690305545094</v>
      </c>
      <c r="V413" s="34" t="s">
        <v>828</v>
      </c>
      <c r="W413" s="31">
        <v>1.0909999999999995</v>
      </c>
      <c r="X413" s="32">
        <f t="shared" si="54"/>
        <v>1.0009174311926601</v>
      </c>
      <c r="Y413" s="31">
        <v>1.585</v>
      </c>
      <c r="Z413" s="32">
        <f t="shared" si="55"/>
        <v>0.61267877850792418</v>
      </c>
    </row>
    <row r="414" spans="2:26" ht="16">
      <c r="B414" s="34" t="s">
        <v>846</v>
      </c>
      <c r="C414" s="31">
        <v>1.3889999999999993</v>
      </c>
      <c r="D414" s="31">
        <f t="shared" si="48"/>
        <v>0.90312093628088386</v>
      </c>
      <c r="E414" s="31">
        <v>3.2320000000000002</v>
      </c>
      <c r="F414" s="35">
        <f t="shared" si="49"/>
        <v>1.2317073170731707</v>
      </c>
      <c r="H414" s="34" t="s">
        <v>846</v>
      </c>
      <c r="I414" s="31">
        <v>1.3360000000000005</v>
      </c>
      <c r="J414" s="32">
        <f t="shared" si="50"/>
        <v>0.99701492537313463</v>
      </c>
      <c r="K414" s="35">
        <v>3.0379999999999998</v>
      </c>
      <c r="L414" s="31">
        <f t="shared" si="51"/>
        <v>1.1853296917674598</v>
      </c>
      <c r="O414" s="34" t="s">
        <v>846</v>
      </c>
      <c r="P414" s="31">
        <v>1.2459999999999996</v>
      </c>
      <c r="Q414" s="32">
        <f t="shared" si="52"/>
        <v>1.0064620355411951</v>
      </c>
      <c r="R414" s="31">
        <v>2.2190000000000003</v>
      </c>
      <c r="S414" s="32">
        <f t="shared" si="53"/>
        <v>0.83704262542436836</v>
      </c>
      <c r="V414" s="34" t="s">
        <v>846</v>
      </c>
      <c r="W414" s="31">
        <v>1.1919999999999995</v>
      </c>
      <c r="X414" s="32">
        <f t="shared" si="54"/>
        <v>1.0935779816513755</v>
      </c>
      <c r="Y414" s="31">
        <v>2.2240000000000002</v>
      </c>
      <c r="Z414" s="32">
        <f t="shared" si="55"/>
        <v>0.85968303053730188</v>
      </c>
    </row>
    <row r="415" spans="2:26" ht="16">
      <c r="B415" s="34" t="s">
        <v>864</v>
      </c>
      <c r="C415" s="31">
        <v>1.9489999999999998</v>
      </c>
      <c r="D415" s="31">
        <f t="shared" si="48"/>
        <v>1.2672301690507151</v>
      </c>
      <c r="E415" s="31">
        <v>1.0850000000000002</v>
      </c>
      <c r="F415" s="35">
        <f t="shared" si="49"/>
        <v>0.41349085365853666</v>
      </c>
      <c r="H415" s="34" t="s">
        <v>864</v>
      </c>
      <c r="I415" s="31">
        <v>1.6570000000000003</v>
      </c>
      <c r="J415" s="32">
        <f t="shared" si="50"/>
        <v>1.2365671641791045</v>
      </c>
      <c r="K415" s="35">
        <v>0.84499999999999975</v>
      </c>
      <c r="L415" s="31">
        <f t="shared" si="51"/>
        <v>0.32969176746000767</v>
      </c>
      <c r="O415" s="34" t="s">
        <v>864</v>
      </c>
      <c r="P415" s="31">
        <v>2.0709999999999997</v>
      </c>
      <c r="Q415" s="32">
        <f t="shared" si="52"/>
        <v>1.6728594507269787</v>
      </c>
      <c r="R415" s="31">
        <v>0.46000000000000041</v>
      </c>
      <c r="S415" s="32">
        <f t="shared" si="53"/>
        <v>0.17351942663146</v>
      </c>
      <c r="V415" s="34" t="s">
        <v>864</v>
      </c>
      <c r="W415" s="31">
        <v>1.1549999999999996</v>
      </c>
      <c r="X415" s="32">
        <f t="shared" si="54"/>
        <v>1.0596330275229353</v>
      </c>
      <c r="Y415" s="31">
        <v>0.71600000000000019</v>
      </c>
      <c r="Z415" s="32">
        <f t="shared" si="55"/>
        <v>0.27676845767298036</v>
      </c>
    </row>
    <row r="416" spans="2:26" ht="16">
      <c r="B416" s="34" t="s">
        <v>882</v>
      </c>
      <c r="C416" s="31">
        <v>1.577</v>
      </c>
      <c r="D416" s="31">
        <f t="shared" si="48"/>
        <v>1.0253576072821846</v>
      </c>
      <c r="E416" s="31">
        <v>1.6700000000000002</v>
      </c>
      <c r="F416" s="35">
        <f t="shared" si="49"/>
        <v>0.63643292682926833</v>
      </c>
      <c r="H416" s="34" t="s">
        <v>882</v>
      </c>
      <c r="I416" s="31">
        <v>1.159</v>
      </c>
      <c r="J416" s="32">
        <f t="shared" si="50"/>
        <v>0.86492537313432838</v>
      </c>
      <c r="K416" s="35">
        <v>1.264</v>
      </c>
      <c r="L416" s="31">
        <f t="shared" si="51"/>
        <v>0.49317206398751462</v>
      </c>
      <c r="O416" s="34" t="s">
        <v>882</v>
      </c>
      <c r="P416" s="31">
        <v>1.1479999999999997</v>
      </c>
      <c r="Q416" s="32">
        <f t="shared" si="52"/>
        <v>0.92730210016155068</v>
      </c>
      <c r="R416" s="31">
        <v>0.9870000000000001</v>
      </c>
      <c r="S416" s="32">
        <f t="shared" si="53"/>
        <v>0.3723123349679367</v>
      </c>
      <c r="V416" s="34" t="s">
        <v>882</v>
      </c>
      <c r="W416" s="31">
        <v>0.8899999999999999</v>
      </c>
      <c r="X416" s="32">
        <f t="shared" si="54"/>
        <v>0.81651376146788979</v>
      </c>
      <c r="Y416" s="31">
        <v>2.3149999999999999</v>
      </c>
      <c r="Z416" s="32">
        <f t="shared" si="55"/>
        <v>0.89485890993428674</v>
      </c>
    </row>
    <row r="417" spans="2:26" ht="16">
      <c r="B417" s="34" t="s">
        <v>900</v>
      </c>
      <c r="C417" s="31">
        <v>1.4779999999999998</v>
      </c>
      <c r="D417" s="31">
        <f t="shared" si="48"/>
        <v>0.96098829648894646</v>
      </c>
      <c r="E417" s="31">
        <v>2.6020000000000003</v>
      </c>
      <c r="F417" s="35">
        <f t="shared" si="49"/>
        <v>0.99161585365853666</v>
      </c>
      <c r="H417" s="34" t="s">
        <v>900</v>
      </c>
      <c r="I417" s="31">
        <v>1.5390000000000008</v>
      </c>
      <c r="J417" s="32">
        <f t="shared" si="50"/>
        <v>1.1485074626865677</v>
      </c>
      <c r="K417" s="35">
        <v>2.6459999999999999</v>
      </c>
      <c r="L417" s="31">
        <f t="shared" si="51"/>
        <v>1.0323839250877875</v>
      </c>
      <c r="O417" s="34" t="s">
        <v>900</v>
      </c>
      <c r="P417" s="31">
        <v>1.2169999999999996</v>
      </c>
      <c r="Q417" s="32">
        <f t="shared" si="52"/>
        <v>0.98303715670436154</v>
      </c>
      <c r="R417" s="31">
        <v>4.1750000000000007</v>
      </c>
      <c r="S417" s="32">
        <f t="shared" si="53"/>
        <v>1.5748774047529237</v>
      </c>
      <c r="V417" s="34" t="s">
        <v>900</v>
      </c>
      <c r="W417" s="31">
        <v>1.159</v>
      </c>
      <c r="X417" s="32">
        <f t="shared" si="54"/>
        <v>1.0633027522935778</v>
      </c>
      <c r="Y417" s="31">
        <v>2.625</v>
      </c>
      <c r="Z417" s="32">
        <f t="shared" si="55"/>
        <v>1.0146888287591804</v>
      </c>
    </row>
    <row r="418" spans="2:26" ht="16">
      <c r="B418" s="34" t="s">
        <v>917</v>
      </c>
      <c r="C418" s="31">
        <v>3.1789999999999994</v>
      </c>
      <c r="D418" s="31">
        <f t="shared" si="48"/>
        <v>2.0669700910273079</v>
      </c>
      <c r="E418" s="31">
        <v>0.70800000000000018</v>
      </c>
      <c r="F418" s="35">
        <f t="shared" si="49"/>
        <v>0.26981707317073178</v>
      </c>
      <c r="H418" s="34" t="s">
        <v>917</v>
      </c>
      <c r="I418" s="31">
        <v>2.7</v>
      </c>
      <c r="J418" s="32">
        <f t="shared" si="50"/>
        <v>2.0149253731343282</v>
      </c>
      <c r="K418" s="35">
        <v>0.77800000000000002</v>
      </c>
      <c r="L418" s="31">
        <f t="shared" si="51"/>
        <v>0.30355052672649241</v>
      </c>
      <c r="O418" s="34" t="s">
        <v>917</v>
      </c>
      <c r="P418" s="31">
        <v>2.327</v>
      </c>
      <c r="Q418" s="32">
        <f t="shared" si="52"/>
        <v>1.8796445880452342</v>
      </c>
      <c r="R418" s="31">
        <v>0.37300000000000022</v>
      </c>
      <c r="S418" s="32">
        <f t="shared" si="53"/>
        <v>0.14070162202942296</v>
      </c>
      <c r="V418" s="34" t="s">
        <v>917</v>
      </c>
      <c r="W418" s="31">
        <v>3.13</v>
      </c>
      <c r="X418" s="32">
        <f t="shared" si="54"/>
        <v>2.8715596330275228</v>
      </c>
      <c r="Y418" s="31">
        <v>0.95700000000000007</v>
      </c>
      <c r="Z418" s="32">
        <f t="shared" si="55"/>
        <v>0.3699265558562041</v>
      </c>
    </row>
    <row r="419" spans="2:26" ht="16">
      <c r="B419" s="34" t="s">
        <v>933</v>
      </c>
      <c r="C419" s="31">
        <v>1.3419999999999996</v>
      </c>
      <c r="D419" s="31">
        <f t="shared" si="48"/>
        <v>0.87256176853055889</v>
      </c>
      <c r="E419" s="31">
        <v>2.2050000000000001</v>
      </c>
      <c r="F419" s="35">
        <f t="shared" si="49"/>
        <v>0.84032012195121952</v>
      </c>
      <c r="H419" s="34" t="s">
        <v>933</v>
      </c>
      <c r="I419" s="31">
        <v>1.5150000000000008</v>
      </c>
      <c r="J419" s="32">
        <f t="shared" si="50"/>
        <v>1.1305970149253737</v>
      </c>
      <c r="K419" s="35">
        <v>1.7229999999999999</v>
      </c>
      <c r="L419" s="31">
        <f t="shared" si="51"/>
        <v>0.67225907140070218</v>
      </c>
      <c r="O419" s="34" t="s">
        <v>933</v>
      </c>
      <c r="P419" s="31">
        <v>1.2320000000000002</v>
      </c>
      <c r="Q419" s="32">
        <f t="shared" si="52"/>
        <v>0.99515347334410353</v>
      </c>
      <c r="R419" s="31">
        <v>1.5030000000000001</v>
      </c>
      <c r="S419" s="32">
        <f t="shared" si="53"/>
        <v>0.5669558657110525</v>
      </c>
      <c r="V419" s="34" t="s">
        <v>933</v>
      </c>
      <c r="W419" s="31">
        <v>1.1330000000000002</v>
      </c>
      <c r="X419" s="32">
        <f t="shared" si="54"/>
        <v>1.0394495412844038</v>
      </c>
      <c r="Y419" s="31">
        <v>0.90200000000000014</v>
      </c>
      <c r="Z419" s="32">
        <f t="shared" si="55"/>
        <v>0.34866640896791651</v>
      </c>
    </row>
    <row r="420" spans="2:26" ht="16">
      <c r="B420" s="34" t="s">
        <v>811</v>
      </c>
      <c r="C420" s="31">
        <v>1.4279999999999999</v>
      </c>
      <c r="D420" s="31">
        <f t="shared" si="48"/>
        <v>0.9284785435630688</v>
      </c>
      <c r="E420" s="31">
        <v>2.5670000000000002</v>
      </c>
      <c r="F420" s="35">
        <f t="shared" si="49"/>
        <v>0.97827743902439024</v>
      </c>
      <c r="H420" s="34" t="s">
        <v>811</v>
      </c>
      <c r="I420" s="31">
        <v>1.1550000000000005</v>
      </c>
      <c r="J420" s="32">
        <f t="shared" si="50"/>
        <v>0.86194029850746301</v>
      </c>
      <c r="K420" s="35">
        <v>4.2910000000000004</v>
      </c>
      <c r="L420" s="31">
        <f t="shared" si="51"/>
        <v>1.6742099102614125</v>
      </c>
      <c r="O420" s="34" t="s">
        <v>811</v>
      </c>
      <c r="P420" s="31">
        <v>1.1179999999999994</v>
      </c>
      <c r="Q420" s="32">
        <f t="shared" si="52"/>
        <v>0.90306946688206735</v>
      </c>
      <c r="R420" s="31">
        <v>2.6020000000000003</v>
      </c>
      <c r="S420" s="32">
        <f t="shared" si="53"/>
        <v>0.98151640890230119</v>
      </c>
      <c r="V420" s="34" t="s">
        <v>811</v>
      </c>
      <c r="W420" s="31">
        <v>1.1369999999999998</v>
      </c>
      <c r="X420" s="32">
        <f t="shared" si="54"/>
        <v>1.0431192660550457</v>
      </c>
      <c r="Y420" s="31">
        <v>3.0950000000000002</v>
      </c>
      <c r="Z420" s="32">
        <f t="shared" si="55"/>
        <v>1.1963664476227289</v>
      </c>
    </row>
    <row r="421" spans="2:26" ht="16">
      <c r="B421" s="34" t="s">
        <v>829</v>
      </c>
      <c r="C421" s="31">
        <v>1.5249999999999995</v>
      </c>
      <c r="D421" s="31">
        <f t="shared" si="48"/>
        <v>0.99154746423927143</v>
      </c>
      <c r="E421" s="31">
        <v>2.702</v>
      </c>
      <c r="F421" s="35">
        <f t="shared" si="49"/>
        <v>1.0297256097560974</v>
      </c>
      <c r="H421" s="34" t="s">
        <v>829</v>
      </c>
      <c r="I421" s="31">
        <v>1.1280000000000003</v>
      </c>
      <c r="J421" s="32">
        <f t="shared" si="50"/>
        <v>0.84179104477611966</v>
      </c>
      <c r="K421" s="35">
        <v>2.2069999999999999</v>
      </c>
      <c r="L421" s="31">
        <f t="shared" si="51"/>
        <v>0.86110027311744042</v>
      </c>
      <c r="O421" s="34" t="s">
        <v>829</v>
      </c>
      <c r="P421" s="31">
        <v>1.3010000000000002</v>
      </c>
      <c r="Q421" s="32">
        <f t="shared" si="52"/>
        <v>1.0508885298869146</v>
      </c>
      <c r="R421" s="31">
        <v>1.871</v>
      </c>
      <c r="S421" s="32">
        <f t="shared" si="53"/>
        <v>0.70577140701622032</v>
      </c>
      <c r="V421" s="34" t="s">
        <v>829</v>
      </c>
      <c r="W421" s="31">
        <v>1.0649999999999997</v>
      </c>
      <c r="X421" s="32">
        <f t="shared" si="54"/>
        <v>0.97706422018348593</v>
      </c>
      <c r="Y421" s="31">
        <v>2.3239999999999998</v>
      </c>
      <c r="Z421" s="32">
        <f t="shared" si="55"/>
        <v>0.89833784306146103</v>
      </c>
    </row>
    <row r="422" spans="2:26" ht="16">
      <c r="B422" s="34" t="s">
        <v>847</v>
      </c>
      <c r="C422" s="31">
        <v>1.625</v>
      </c>
      <c r="D422" s="31">
        <f t="shared" si="48"/>
        <v>1.0565669700910272</v>
      </c>
      <c r="E422" s="31">
        <v>2.9079999999999999</v>
      </c>
      <c r="F422" s="35">
        <f t="shared" si="49"/>
        <v>1.1082317073170731</v>
      </c>
      <c r="H422" s="34" t="s">
        <v>847</v>
      </c>
      <c r="I422" s="31">
        <v>1.3570000000000004</v>
      </c>
      <c r="J422" s="32">
        <f t="shared" si="50"/>
        <v>1.0126865671641794</v>
      </c>
      <c r="K422" s="35">
        <v>2.0909999999999997</v>
      </c>
      <c r="L422" s="31">
        <f t="shared" si="51"/>
        <v>0.81584081154896593</v>
      </c>
      <c r="O422" s="34" t="s">
        <v>847</v>
      </c>
      <c r="P422" s="31">
        <v>1.3819999999999997</v>
      </c>
      <c r="Q422" s="32">
        <f t="shared" si="52"/>
        <v>1.1163166397415183</v>
      </c>
      <c r="R422" s="31">
        <v>1.9359999999999999</v>
      </c>
      <c r="S422" s="32">
        <f t="shared" si="53"/>
        <v>0.73029045643153534</v>
      </c>
      <c r="V422" s="34" t="s">
        <v>847</v>
      </c>
      <c r="W422" s="31">
        <v>1.0539999999999996</v>
      </c>
      <c r="X422" s="32">
        <f t="shared" si="54"/>
        <v>0.96697247706421974</v>
      </c>
      <c r="Y422" s="31">
        <v>2.5489999999999999</v>
      </c>
      <c r="Z422" s="32">
        <f t="shared" si="55"/>
        <v>0.98531117124081935</v>
      </c>
    </row>
    <row r="423" spans="2:26" ht="16">
      <c r="B423" s="34" t="s">
        <v>865</v>
      </c>
      <c r="C423" s="31">
        <v>1.4539999999999997</v>
      </c>
      <c r="D423" s="31">
        <f t="shared" si="48"/>
        <v>0.94538361508452518</v>
      </c>
      <c r="E423" s="31">
        <v>2.8120000000000003</v>
      </c>
      <c r="F423" s="35">
        <f t="shared" si="49"/>
        <v>1.0716463414634148</v>
      </c>
      <c r="H423" s="34" t="s">
        <v>865</v>
      </c>
      <c r="I423" s="31">
        <v>1.1740000000000006</v>
      </c>
      <c r="J423" s="32">
        <f t="shared" si="50"/>
        <v>0.87611940298507507</v>
      </c>
      <c r="K423" s="35">
        <v>1.9470000000000001</v>
      </c>
      <c r="L423" s="31">
        <f t="shared" si="51"/>
        <v>0.75965665236051505</v>
      </c>
      <c r="O423" s="34" t="s">
        <v>865</v>
      </c>
      <c r="P423" s="31">
        <v>1.2089999999999996</v>
      </c>
      <c r="Q423" s="32">
        <f t="shared" si="52"/>
        <v>0.97657512116316614</v>
      </c>
      <c r="R423" s="31">
        <v>1.8460000000000001</v>
      </c>
      <c r="S423" s="32">
        <f t="shared" si="53"/>
        <v>0.69634100339494542</v>
      </c>
      <c r="V423" s="34" t="s">
        <v>865</v>
      </c>
      <c r="W423" s="31">
        <v>1.0480000000000003</v>
      </c>
      <c r="X423" s="32">
        <f t="shared" si="54"/>
        <v>0.96146788990825705</v>
      </c>
      <c r="Y423" s="31">
        <v>2.1520000000000001</v>
      </c>
      <c r="Z423" s="32">
        <f t="shared" si="55"/>
        <v>0.83185156551990724</v>
      </c>
    </row>
    <row r="424" spans="2:26" ht="16">
      <c r="B424" s="34" t="s">
        <v>883</v>
      </c>
      <c r="C424" s="31">
        <v>1.444</v>
      </c>
      <c r="D424" s="31">
        <f t="shared" si="48"/>
        <v>0.93888166449934973</v>
      </c>
      <c r="E424" s="31">
        <v>1.7110000000000001</v>
      </c>
      <c r="F424" s="35">
        <f t="shared" si="49"/>
        <v>0.65205792682926833</v>
      </c>
      <c r="H424" s="34" t="s">
        <v>883</v>
      </c>
      <c r="I424" s="31">
        <v>1.1770000000000007</v>
      </c>
      <c r="J424" s="32">
        <f t="shared" si="50"/>
        <v>0.87835820895522432</v>
      </c>
      <c r="K424" s="35">
        <v>1.4179999999999999</v>
      </c>
      <c r="L424" s="31">
        <f t="shared" si="51"/>
        <v>0.5532579008973858</v>
      </c>
      <c r="O424" s="34" t="s">
        <v>883</v>
      </c>
      <c r="P424" s="31">
        <v>1.367</v>
      </c>
      <c r="Q424" s="32">
        <f t="shared" si="52"/>
        <v>1.104200323101777</v>
      </c>
      <c r="R424" s="31">
        <v>2.2800000000000002</v>
      </c>
      <c r="S424" s="32">
        <f t="shared" si="53"/>
        <v>0.86005281026027924</v>
      </c>
      <c r="V424" s="34" t="s">
        <v>883</v>
      </c>
      <c r="W424" s="31">
        <v>1.1559999999999999</v>
      </c>
      <c r="X424" s="32">
        <f t="shared" si="54"/>
        <v>1.0605504587155963</v>
      </c>
      <c r="Y424" s="31">
        <v>1.23</v>
      </c>
      <c r="Z424" s="32">
        <f t="shared" si="55"/>
        <v>0.47545419404715883</v>
      </c>
    </row>
    <row r="425" spans="2:26" ht="16">
      <c r="B425" s="34" t="s">
        <v>901</v>
      </c>
      <c r="C425" s="31">
        <v>1.609</v>
      </c>
      <c r="D425" s="31">
        <f t="shared" si="48"/>
        <v>1.0461638491547465</v>
      </c>
      <c r="E425" s="31">
        <v>1.028</v>
      </c>
      <c r="F425" s="35">
        <f t="shared" si="49"/>
        <v>0.39176829268292684</v>
      </c>
      <c r="H425" s="34" t="s">
        <v>901</v>
      </c>
      <c r="I425" s="31">
        <v>0.81500000000000061</v>
      </c>
      <c r="J425" s="32">
        <f t="shared" si="50"/>
        <v>0.60820895522388096</v>
      </c>
      <c r="K425" s="35">
        <v>0.61199999999999988</v>
      </c>
      <c r="L425" s="31">
        <f t="shared" si="51"/>
        <v>0.23878267655091684</v>
      </c>
      <c r="O425" s="34" t="s">
        <v>901</v>
      </c>
      <c r="P425" s="31">
        <v>1.5640000000000001</v>
      </c>
      <c r="Q425" s="32">
        <f t="shared" si="52"/>
        <v>1.2633279483037156</v>
      </c>
      <c r="R425" s="31">
        <v>0.92300000000000004</v>
      </c>
      <c r="S425" s="32">
        <f t="shared" si="53"/>
        <v>0.34817050169747271</v>
      </c>
      <c r="V425" s="34" t="s">
        <v>901</v>
      </c>
      <c r="W425" s="31">
        <v>1.0699999999999996</v>
      </c>
      <c r="X425" s="32">
        <f t="shared" si="54"/>
        <v>0.98165137614678855</v>
      </c>
      <c r="Y425" s="31">
        <v>0.82200000000000006</v>
      </c>
      <c r="Z425" s="32">
        <f t="shared" si="55"/>
        <v>0.3177425589485891</v>
      </c>
    </row>
    <row r="426" spans="2:26" ht="16">
      <c r="B426" s="34" t="s">
        <v>918</v>
      </c>
      <c r="C426" s="31">
        <v>2.3609999999999998</v>
      </c>
      <c r="D426" s="31">
        <f t="shared" si="48"/>
        <v>1.5351105331599477</v>
      </c>
      <c r="E426" s="31">
        <v>1.8960000000000001</v>
      </c>
      <c r="F426" s="35">
        <f t="shared" si="49"/>
        <v>0.72256097560975607</v>
      </c>
      <c r="H426" s="34" t="s">
        <v>918</v>
      </c>
      <c r="I426" s="31">
        <v>1.1680000000000004</v>
      </c>
      <c r="J426" s="32">
        <f t="shared" si="50"/>
        <v>0.87164179104477635</v>
      </c>
      <c r="K426" s="35">
        <v>2.819</v>
      </c>
      <c r="L426" s="31">
        <f t="shared" si="51"/>
        <v>1.0998829496683573</v>
      </c>
      <c r="O426" s="34" t="s">
        <v>918</v>
      </c>
      <c r="P426" s="31">
        <v>1.633</v>
      </c>
      <c r="Q426" s="32">
        <f t="shared" si="52"/>
        <v>1.3190630048465266</v>
      </c>
      <c r="R426" s="31">
        <v>1.895</v>
      </c>
      <c r="S426" s="32">
        <f t="shared" si="53"/>
        <v>0.71482459449264435</v>
      </c>
      <c r="V426" s="34" t="s">
        <v>918</v>
      </c>
      <c r="W426" s="31">
        <v>2.7629999999999999</v>
      </c>
      <c r="X426" s="32">
        <f t="shared" si="54"/>
        <v>2.5348623853211008</v>
      </c>
      <c r="Y426" s="31">
        <v>1.1140000000000001</v>
      </c>
      <c r="Z426" s="32">
        <f t="shared" si="55"/>
        <v>0.43061461151913416</v>
      </c>
    </row>
    <row r="427" spans="2:26" ht="16">
      <c r="B427" s="34" t="s">
        <v>934</v>
      </c>
      <c r="C427" s="31">
        <v>1.6919999999999993</v>
      </c>
      <c r="D427" s="31">
        <f t="shared" si="48"/>
        <v>1.100130039011703</v>
      </c>
      <c r="E427" s="31">
        <v>1.391</v>
      </c>
      <c r="F427" s="35">
        <f t="shared" si="49"/>
        <v>0.5301067073170731</v>
      </c>
      <c r="H427" s="34" t="s">
        <v>934</v>
      </c>
      <c r="I427" s="31">
        <v>1.6800000000000008</v>
      </c>
      <c r="J427" s="32">
        <f t="shared" si="50"/>
        <v>1.2537313432835826</v>
      </c>
      <c r="K427" s="35">
        <v>1.143</v>
      </c>
      <c r="L427" s="31">
        <f t="shared" si="51"/>
        <v>0.44596176355833006</v>
      </c>
      <c r="O427" s="34" t="s">
        <v>934</v>
      </c>
      <c r="P427" s="31">
        <v>1.2859999999999996</v>
      </c>
      <c r="Q427" s="32">
        <f t="shared" si="52"/>
        <v>1.0387722132471726</v>
      </c>
      <c r="R427" s="31">
        <v>1.7200000000000002</v>
      </c>
      <c r="S427" s="32">
        <f t="shared" si="53"/>
        <v>0.64881176914371952</v>
      </c>
      <c r="V427" s="34" t="s">
        <v>934</v>
      </c>
      <c r="W427" s="31">
        <v>1.2630000000000001</v>
      </c>
      <c r="X427" s="32">
        <f t="shared" si="54"/>
        <v>1.1587155963302753</v>
      </c>
      <c r="Y427" s="31">
        <v>1.8760000000000001</v>
      </c>
      <c r="Z427" s="32">
        <f t="shared" si="55"/>
        <v>0.72516428295322766</v>
      </c>
    </row>
    <row r="428" spans="2:26" ht="16">
      <c r="B428" s="34" t="s">
        <v>812</v>
      </c>
      <c r="C428" s="31">
        <v>1.7139999999999995</v>
      </c>
      <c r="D428" s="31">
        <f t="shared" si="48"/>
        <v>1.1144343302990893</v>
      </c>
      <c r="E428" s="31">
        <v>1.681</v>
      </c>
      <c r="F428" s="35">
        <f t="shared" si="49"/>
        <v>0.640625</v>
      </c>
      <c r="H428" s="34" t="s">
        <v>812</v>
      </c>
      <c r="I428" s="31">
        <v>1.0740000000000001</v>
      </c>
      <c r="J428" s="32">
        <f t="shared" si="50"/>
        <v>0.80149253731343284</v>
      </c>
      <c r="K428" s="35">
        <v>1.5169999999999999</v>
      </c>
      <c r="L428" s="31">
        <f t="shared" si="51"/>
        <v>0.59188451033944589</v>
      </c>
      <c r="O428" s="34" t="s">
        <v>812</v>
      </c>
      <c r="P428" s="31">
        <v>1.7809999999999997</v>
      </c>
      <c r="Q428" s="32">
        <f t="shared" si="52"/>
        <v>1.4386106623586428</v>
      </c>
      <c r="R428" s="31">
        <v>2.2000000000000002</v>
      </c>
      <c r="S428" s="32">
        <f t="shared" si="53"/>
        <v>0.82987551867219933</v>
      </c>
      <c r="V428" s="34" t="s">
        <v>812</v>
      </c>
      <c r="W428" s="31">
        <v>1.228</v>
      </c>
      <c r="X428" s="32">
        <f t="shared" si="54"/>
        <v>1.1266055045871559</v>
      </c>
      <c r="Y428" s="31">
        <v>2.0459999999999998</v>
      </c>
      <c r="Z428" s="32">
        <f t="shared" si="55"/>
        <v>0.79087746424429828</v>
      </c>
    </row>
    <row r="429" spans="2:26" ht="16">
      <c r="B429" s="34" t="s">
        <v>830</v>
      </c>
      <c r="C429" s="31">
        <v>1.5569999999999995</v>
      </c>
      <c r="D429" s="31">
        <f t="shared" si="48"/>
        <v>1.0123537061118333</v>
      </c>
      <c r="E429" s="31">
        <v>1.7370000000000001</v>
      </c>
      <c r="F429" s="35">
        <f t="shared" si="49"/>
        <v>0.66196646341463417</v>
      </c>
      <c r="H429" s="34" t="s">
        <v>830</v>
      </c>
      <c r="I429" s="31">
        <v>1.3410000000000004</v>
      </c>
      <c r="J429" s="32">
        <f t="shared" si="50"/>
        <v>1.0007462686567166</v>
      </c>
      <c r="K429" s="35">
        <v>1.5359999999999998</v>
      </c>
      <c r="L429" s="31">
        <f t="shared" si="51"/>
        <v>0.59929769801014421</v>
      </c>
      <c r="O429" s="34" t="s">
        <v>830</v>
      </c>
      <c r="P429" s="31">
        <v>1.7639999999999993</v>
      </c>
      <c r="Q429" s="32">
        <f t="shared" si="52"/>
        <v>1.4248788368336021</v>
      </c>
      <c r="R429" s="31">
        <v>1.1150000000000002</v>
      </c>
      <c r="S429" s="32">
        <f t="shared" si="53"/>
        <v>0.42059600150886467</v>
      </c>
      <c r="V429" s="34" t="s">
        <v>830</v>
      </c>
      <c r="W429" s="31">
        <v>0.96399999999999975</v>
      </c>
      <c r="X429" s="32">
        <f t="shared" si="54"/>
        <v>0.88440366972477036</v>
      </c>
      <c r="Y429" s="31">
        <v>1.6460000000000001</v>
      </c>
      <c r="Z429" s="32">
        <f t="shared" si="55"/>
        <v>0.63625821414766137</v>
      </c>
    </row>
    <row r="430" spans="2:26" ht="16">
      <c r="B430" s="34" t="s">
        <v>848</v>
      </c>
      <c r="C430" s="31">
        <v>2.0259999999999998</v>
      </c>
      <c r="D430" s="31">
        <f t="shared" si="48"/>
        <v>1.3172951885565669</v>
      </c>
      <c r="E430" s="31">
        <v>0.84699999999999998</v>
      </c>
      <c r="F430" s="35">
        <f t="shared" si="49"/>
        <v>0.32278963414634143</v>
      </c>
      <c r="H430" s="34" t="s">
        <v>848</v>
      </c>
      <c r="I430" s="31">
        <v>1.6040000000000003</v>
      </c>
      <c r="J430" s="32">
        <f t="shared" si="50"/>
        <v>1.1970149253731346</v>
      </c>
      <c r="K430" s="35">
        <v>2.8999999999999915E-2</v>
      </c>
      <c r="L430" s="31">
        <f t="shared" si="51"/>
        <v>1.1314865392118578E-2</v>
      </c>
      <c r="O430" s="34" t="s">
        <v>848</v>
      </c>
      <c r="P430" s="31">
        <v>2.2949999999999999</v>
      </c>
      <c r="Q430" s="32">
        <f t="shared" si="52"/>
        <v>1.8537964458804523</v>
      </c>
      <c r="R430" s="31">
        <v>0.38200000000000012</v>
      </c>
      <c r="S430" s="32">
        <f t="shared" si="53"/>
        <v>0.1440965673330819</v>
      </c>
      <c r="V430" s="34" t="s">
        <v>848</v>
      </c>
      <c r="W430" s="31">
        <v>1.2379999999999998</v>
      </c>
      <c r="X430" s="32">
        <f t="shared" si="54"/>
        <v>1.1357798165137611</v>
      </c>
      <c r="Y430" s="31">
        <v>0.7669999999999999</v>
      </c>
      <c r="Z430" s="32">
        <f t="shared" si="55"/>
        <v>0.29648241206030146</v>
      </c>
    </row>
    <row r="431" spans="2:26" ht="16">
      <c r="B431" s="34" t="s">
        <v>866</v>
      </c>
      <c r="C431" s="31">
        <v>1.3789999999999996</v>
      </c>
      <c r="D431" s="31">
        <f t="shared" si="48"/>
        <v>0.89661898569570841</v>
      </c>
      <c r="E431" s="31">
        <v>2.444</v>
      </c>
      <c r="F431" s="35">
        <f t="shared" si="49"/>
        <v>0.93140243902439024</v>
      </c>
      <c r="H431" s="34" t="s">
        <v>866</v>
      </c>
      <c r="I431" s="31">
        <v>1.2200000000000009</v>
      </c>
      <c r="J431" s="32">
        <f t="shared" si="50"/>
        <v>0.91044776119403048</v>
      </c>
      <c r="K431" s="35">
        <v>2.214</v>
      </c>
      <c r="L431" s="31">
        <f t="shared" si="51"/>
        <v>0.86383144752243457</v>
      </c>
      <c r="O431" s="34" t="s">
        <v>866</v>
      </c>
      <c r="P431" s="31">
        <v>1.6159999999999997</v>
      </c>
      <c r="Q431" s="32">
        <f t="shared" si="52"/>
        <v>1.3053311793214859</v>
      </c>
      <c r="R431" s="31">
        <v>1.7210000000000001</v>
      </c>
      <c r="S431" s="32">
        <f t="shared" si="53"/>
        <v>0.64918898528857039</v>
      </c>
      <c r="V431" s="34" t="s">
        <v>866</v>
      </c>
      <c r="W431" s="31">
        <v>0.85499999999999976</v>
      </c>
      <c r="X431" s="32">
        <f t="shared" si="54"/>
        <v>0.78440366972477038</v>
      </c>
      <c r="Y431" s="31">
        <v>2.403</v>
      </c>
      <c r="Z431" s="32">
        <f t="shared" si="55"/>
        <v>0.92887514495554691</v>
      </c>
    </row>
    <row r="432" spans="2:26" ht="16">
      <c r="B432" s="34" t="s">
        <v>884</v>
      </c>
      <c r="C432" s="31">
        <v>1.5720000000000001</v>
      </c>
      <c r="D432" s="31">
        <f t="shared" si="48"/>
        <v>1.0221066319895968</v>
      </c>
      <c r="E432" s="31">
        <v>2.3759999999999999</v>
      </c>
      <c r="F432" s="35">
        <f t="shared" si="49"/>
        <v>0.9054878048780487</v>
      </c>
      <c r="H432" s="34" t="s">
        <v>884</v>
      </c>
      <c r="I432" s="31">
        <v>0.88300000000000023</v>
      </c>
      <c r="J432" s="32">
        <f t="shared" si="50"/>
        <v>0.65895522388059713</v>
      </c>
      <c r="K432" s="35">
        <v>1.4729999999999999</v>
      </c>
      <c r="L432" s="31">
        <f t="shared" si="51"/>
        <v>0.57471712836519695</v>
      </c>
      <c r="O432" s="34" t="s">
        <v>884</v>
      </c>
      <c r="P432" s="31">
        <v>1.5819999999999999</v>
      </c>
      <c r="Q432" s="32">
        <f t="shared" si="52"/>
        <v>1.2778675282714054</v>
      </c>
      <c r="R432" s="31">
        <v>3.3760000000000003</v>
      </c>
      <c r="S432" s="32">
        <f t="shared" si="53"/>
        <v>1.2734817050169749</v>
      </c>
      <c r="V432" s="34" t="s">
        <v>884</v>
      </c>
      <c r="W432" s="31">
        <v>0.95200000000000018</v>
      </c>
      <c r="X432" s="32">
        <f t="shared" si="54"/>
        <v>0.87339449541284409</v>
      </c>
      <c r="Y432" s="31">
        <v>1.7390000000000001</v>
      </c>
      <c r="Z432" s="32">
        <f t="shared" si="55"/>
        <v>0.6722071897951295</v>
      </c>
    </row>
    <row r="433" spans="2:26" ht="16">
      <c r="B433" s="34" t="s">
        <v>902</v>
      </c>
      <c r="C433" s="31">
        <v>1.1890000000000001</v>
      </c>
      <c r="D433" s="31">
        <f t="shared" si="48"/>
        <v>0.77308192457737324</v>
      </c>
      <c r="E433" s="31">
        <v>2.0640000000000001</v>
      </c>
      <c r="F433" s="35">
        <f t="shared" si="49"/>
        <v>0.78658536585365857</v>
      </c>
      <c r="H433" s="34" t="s">
        <v>902</v>
      </c>
      <c r="I433" s="31">
        <v>0.51700000000000057</v>
      </c>
      <c r="J433" s="32">
        <f t="shared" si="50"/>
        <v>0.38582089552238846</v>
      </c>
      <c r="K433" s="35">
        <v>1.456</v>
      </c>
      <c r="L433" s="31">
        <f t="shared" si="51"/>
        <v>0.56808427623878266</v>
      </c>
      <c r="O433" s="34" t="s">
        <v>902</v>
      </c>
      <c r="P433" s="31">
        <v>1.4889999999999999</v>
      </c>
      <c r="Q433" s="32">
        <f t="shared" si="52"/>
        <v>1.2027463651050081</v>
      </c>
      <c r="R433" s="31">
        <v>1.3810000000000002</v>
      </c>
      <c r="S433" s="32">
        <f t="shared" si="53"/>
        <v>0.52093549603923062</v>
      </c>
      <c r="V433" s="34" t="s">
        <v>902</v>
      </c>
      <c r="W433" s="31">
        <v>0.80800000000000005</v>
      </c>
      <c r="X433" s="32">
        <f t="shared" si="54"/>
        <v>0.74128440366972481</v>
      </c>
      <c r="Y433" s="31">
        <v>0.21899999999999986</v>
      </c>
      <c r="Z433" s="32">
        <f t="shared" si="55"/>
        <v>8.4654039427908709E-2</v>
      </c>
    </row>
    <row r="434" spans="2:26" ht="16">
      <c r="B434" s="34" t="s">
        <v>919</v>
      </c>
      <c r="C434" s="31">
        <v>1.4269999999999996</v>
      </c>
      <c r="D434" s="31">
        <f t="shared" si="48"/>
        <v>0.92782834850455109</v>
      </c>
      <c r="E434" s="31">
        <v>3.2280000000000002</v>
      </c>
      <c r="F434" s="35">
        <f t="shared" si="49"/>
        <v>1.2301829268292683</v>
      </c>
      <c r="H434" s="34" t="s">
        <v>919</v>
      </c>
      <c r="I434" s="31">
        <v>0.53800000000000048</v>
      </c>
      <c r="J434" s="32">
        <f t="shared" si="50"/>
        <v>0.40149253731343315</v>
      </c>
      <c r="K434" s="35">
        <v>2.702</v>
      </c>
      <c r="L434" s="31">
        <f t="shared" si="51"/>
        <v>1.0542333203277408</v>
      </c>
      <c r="O434" s="34" t="s">
        <v>919</v>
      </c>
      <c r="P434" s="31">
        <v>1.5569999999999995</v>
      </c>
      <c r="Q434" s="32">
        <f t="shared" si="52"/>
        <v>1.2576736672051692</v>
      </c>
      <c r="R434" s="31">
        <v>2.2210000000000001</v>
      </c>
      <c r="S434" s="32">
        <f t="shared" si="53"/>
        <v>0.8377970577140702</v>
      </c>
      <c r="V434" s="34" t="s">
        <v>919</v>
      </c>
      <c r="W434" s="31">
        <v>0.9339999999999995</v>
      </c>
      <c r="X434" s="32">
        <f t="shared" si="54"/>
        <v>0.85688073394495357</v>
      </c>
      <c r="Y434" s="31">
        <v>1.984</v>
      </c>
      <c r="Z434" s="32">
        <f t="shared" si="55"/>
        <v>0.76691148047931956</v>
      </c>
    </row>
    <row r="435" spans="2:26" ht="16">
      <c r="B435" s="34" t="s">
        <v>935</v>
      </c>
      <c r="C435" s="31">
        <v>2.6999999999999993</v>
      </c>
      <c r="D435" s="31">
        <f t="shared" si="48"/>
        <v>1.7555266579973987</v>
      </c>
      <c r="E435" s="31">
        <v>1.0920000000000001</v>
      </c>
      <c r="F435" s="35">
        <f t="shared" si="49"/>
        <v>0.41615853658536589</v>
      </c>
      <c r="H435" s="34" t="s">
        <v>935</v>
      </c>
      <c r="I435" s="31">
        <v>1.8300000000000003</v>
      </c>
      <c r="J435" s="32">
        <f t="shared" si="50"/>
        <v>1.3656716417910448</v>
      </c>
      <c r="K435" s="35">
        <v>1.5739999999999998</v>
      </c>
      <c r="L435" s="31">
        <f t="shared" si="51"/>
        <v>0.61412407335154107</v>
      </c>
      <c r="O435" s="34" t="s">
        <v>935</v>
      </c>
      <c r="P435" s="31">
        <v>2.8739999999999997</v>
      </c>
      <c r="Q435" s="32">
        <f t="shared" si="52"/>
        <v>2.3214862681744748</v>
      </c>
      <c r="R435" s="31">
        <v>0.68700000000000006</v>
      </c>
      <c r="S435" s="32">
        <f t="shared" si="53"/>
        <v>0.25914749151263677</v>
      </c>
      <c r="V435" s="34" t="s">
        <v>935</v>
      </c>
      <c r="W435" s="31">
        <v>1.8350000000000002</v>
      </c>
      <c r="X435" s="32">
        <f t="shared" si="54"/>
        <v>1.6834862385321101</v>
      </c>
      <c r="Y435" s="31">
        <v>0.17600000000000016</v>
      </c>
      <c r="Z435" s="32">
        <f t="shared" si="55"/>
        <v>6.8032470042520346E-2</v>
      </c>
    </row>
    <row r="436" spans="2:26" ht="16">
      <c r="B436" s="34" t="s">
        <v>813</v>
      </c>
      <c r="C436" s="31">
        <v>1.673</v>
      </c>
      <c r="D436" s="31">
        <f t="shared" si="48"/>
        <v>1.08777633289987</v>
      </c>
      <c r="E436" s="31">
        <v>2.266</v>
      </c>
      <c r="F436" s="35">
        <f t="shared" si="49"/>
        <v>0.86356707317073167</v>
      </c>
      <c r="H436" s="34" t="s">
        <v>813</v>
      </c>
      <c r="I436" s="31">
        <v>1.1460000000000001</v>
      </c>
      <c r="J436" s="32">
        <f t="shared" si="50"/>
        <v>0.85522388059701493</v>
      </c>
      <c r="K436" s="35">
        <v>2.4239999999999999</v>
      </c>
      <c r="L436" s="31">
        <f t="shared" si="51"/>
        <v>0.94576667967225903</v>
      </c>
      <c r="O436" s="34" t="s">
        <v>813</v>
      </c>
      <c r="P436" s="31">
        <v>1.165</v>
      </c>
      <c r="Q436" s="32">
        <f t="shared" si="52"/>
        <v>0.94103392568659128</v>
      </c>
      <c r="R436" s="31">
        <v>2.5420000000000003</v>
      </c>
      <c r="S436" s="32">
        <f t="shared" si="53"/>
        <v>0.95888344021124117</v>
      </c>
      <c r="V436" s="34" t="s">
        <v>813</v>
      </c>
      <c r="W436" s="31">
        <v>0.97900000000000031</v>
      </c>
      <c r="X436" s="32">
        <f t="shared" si="54"/>
        <v>0.89816513761467909</v>
      </c>
      <c r="Y436" s="31">
        <v>2.9609999999999999</v>
      </c>
      <c r="Z436" s="32">
        <f t="shared" si="55"/>
        <v>1.1445689988403556</v>
      </c>
    </row>
    <row r="437" spans="2:26" ht="16">
      <c r="B437" s="34" t="s">
        <v>831</v>
      </c>
      <c r="C437" s="31">
        <v>1.5839999999999996</v>
      </c>
      <c r="D437" s="31">
        <f t="shared" si="48"/>
        <v>1.0299089726918074</v>
      </c>
      <c r="E437" s="31">
        <v>0.57500000000000995</v>
      </c>
      <c r="F437" s="35">
        <f t="shared" si="49"/>
        <v>0.2191310975609794</v>
      </c>
      <c r="H437" s="34" t="s">
        <v>831</v>
      </c>
      <c r="I437" s="31">
        <v>1.4440000000000002</v>
      </c>
      <c r="J437" s="32">
        <f t="shared" si="50"/>
        <v>1.0776119402985076</v>
      </c>
      <c r="K437" s="35">
        <v>2.7000000000000135E-2</v>
      </c>
      <c r="L437" s="31">
        <f t="shared" si="51"/>
        <v>1.0534529847834621E-2</v>
      </c>
      <c r="O437" s="34" t="s">
        <v>831</v>
      </c>
      <c r="P437" s="31">
        <v>1.3479999999999999</v>
      </c>
      <c r="Q437" s="32">
        <f t="shared" si="52"/>
        <v>1.0888529886914378</v>
      </c>
      <c r="R437" s="31">
        <v>1.8890000000000002</v>
      </c>
      <c r="S437" s="32">
        <f t="shared" si="53"/>
        <v>0.71256129762353848</v>
      </c>
      <c r="V437" s="34" t="s">
        <v>831</v>
      </c>
      <c r="W437" s="31">
        <v>1.0580000000000001</v>
      </c>
      <c r="X437" s="32">
        <f t="shared" si="54"/>
        <v>0.97064220183486238</v>
      </c>
      <c r="Y437" s="31">
        <v>1.8540000000000001</v>
      </c>
      <c r="Z437" s="32">
        <f t="shared" si="55"/>
        <v>0.71666022419791264</v>
      </c>
    </row>
    <row r="438" spans="2:26" ht="16">
      <c r="B438" s="34" t="s">
        <v>849</v>
      </c>
      <c r="C438" s="31">
        <v>1.2949999999999999</v>
      </c>
      <c r="D438" s="31">
        <f t="shared" si="48"/>
        <v>0.84200260078023403</v>
      </c>
      <c r="E438" s="31">
        <v>2.9929999999999999</v>
      </c>
      <c r="F438" s="35">
        <f t="shared" si="49"/>
        <v>1.140625</v>
      </c>
      <c r="H438" s="34" t="s">
        <v>849</v>
      </c>
      <c r="I438" s="31">
        <v>1.127</v>
      </c>
      <c r="J438" s="32">
        <f t="shared" si="50"/>
        <v>0.84104477611940298</v>
      </c>
      <c r="K438" s="35">
        <v>2.367</v>
      </c>
      <c r="L438" s="31">
        <f t="shared" si="51"/>
        <v>0.92352711666016385</v>
      </c>
      <c r="O438" s="34" t="s">
        <v>849</v>
      </c>
      <c r="P438" s="31">
        <v>1.0709999999999997</v>
      </c>
      <c r="Q438" s="32">
        <f t="shared" si="52"/>
        <v>0.8651050080775442</v>
      </c>
      <c r="R438" s="31">
        <v>2.077</v>
      </c>
      <c r="S438" s="32">
        <f t="shared" si="53"/>
        <v>0.78347793285552625</v>
      </c>
      <c r="V438" s="34" t="s">
        <v>849</v>
      </c>
      <c r="W438" s="31">
        <v>0.8089999999999995</v>
      </c>
      <c r="X438" s="32">
        <f t="shared" si="54"/>
        <v>0.74220183486238478</v>
      </c>
      <c r="Y438" s="31">
        <v>2.665</v>
      </c>
      <c r="Z438" s="32">
        <f t="shared" si="55"/>
        <v>1.0301507537688441</v>
      </c>
    </row>
    <row r="439" spans="2:26" ht="16">
      <c r="B439" s="34" t="s">
        <v>867</v>
      </c>
      <c r="C439" s="31">
        <v>2.0179999999999998</v>
      </c>
      <c r="D439" s="31">
        <f t="shared" si="48"/>
        <v>1.3120936280884263</v>
      </c>
      <c r="E439" s="31">
        <v>0.69500000000000006</v>
      </c>
      <c r="F439" s="35">
        <f t="shared" si="49"/>
        <v>0.26486280487804881</v>
      </c>
      <c r="H439" s="34" t="s">
        <v>867</v>
      </c>
      <c r="I439" s="31">
        <v>1.2060000000000006</v>
      </c>
      <c r="J439" s="32">
        <f t="shared" si="50"/>
        <v>0.90000000000000047</v>
      </c>
      <c r="K439" s="35">
        <v>0.65799999999999992</v>
      </c>
      <c r="L439" s="31">
        <f t="shared" si="51"/>
        <v>0.25673039406944981</v>
      </c>
      <c r="O439" s="34" t="s">
        <v>867</v>
      </c>
      <c r="P439" s="31">
        <v>1.6849999999999996</v>
      </c>
      <c r="Q439" s="32">
        <f t="shared" si="52"/>
        <v>1.3610662358642969</v>
      </c>
      <c r="R439" s="31">
        <v>0.35099999999999998</v>
      </c>
      <c r="S439" s="32">
        <f t="shared" si="53"/>
        <v>0.13240286684270086</v>
      </c>
      <c r="V439" s="34" t="s">
        <v>867</v>
      </c>
      <c r="W439" s="31">
        <v>0.96800000000000019</v>
      </c>
      <c r="X439" s="32">
        <f t="shared" si="54"/>
        <v>0.888073394495413</v>
      </c>
      <c r="Y439" s="31">
        <v>0.71300000000000008</v>
      </c>
      <c r="Z439" s="32">
        <f t="shared" si="55"/>
        <v>0.27560881329725551</v>
      </c>
    </row>
    <row r="440" spans="2:26" ht="16">
      <c r="B440" s="34" t="s">
        <v>885</v>
      </c>
      <c r="C440" s="31">
        <v>2.1869999999999994</v>
      </c>
      <c r="D440" s="31">
        <f t="shared" si="48"/>
        <v>1.4219765929778929</v>
      </c>
      <c r="E440" s="31">
        <v>2.2010000000000001</v>
      </c>
      <c r="F440" s="35">
        <f t="shared" si="49"/>
        <v>0.83879573170731703</v>
      </c>
      <c r="H440" s="34" t="s">
        <v>885</v>
      </c>
      <c r="I440" s="31">
        <v>1.4110000000000007</v>
      </c>
      <c r="J440" s="32">
        <f t="shared" si="50"/>
        <v>1.0529850746268661</v>
      </c>
      <c r="K440" s="35">
        <v>1.847</v>
      </c>
      <c r="L440" s="31">
        <f t="shared" si="51"/>
        <v>0.72063987514631289</v>
      </c>
      <c r="O440" s="34" t="s">
        <v>885</v>
      </c>
      <c r="P440" s="31">
        <v>2.0409999999999995</v>
      </c>
      <c r="Q440" s="32">
        <f t="shared" si="52"/>
        <v>1.6486268174474956</v>
      </c>
      <c r="R440" s="31">
        <v>3.4450000000000003</v>
      </c>
      <c r="S440" s="32">
        <f t="shared" si="53"/>
        <v>1.2995096190116939</v>
      </c>
      <c r="V440" s="34" t="s">
        <v>885</v>
      </c>
      <c r="W440" s="31">
        <v>1.7230000000000001</v>
      </c>
      <c r="X440" s="32">
        <f t="shared" si="54"/>
        <v>1.5807339449541284</v>
      </c>
      <c r="Y440" s="31">
        <v>2.0310000000000001</v>
      </c>
      <c r="Z440" s="32">
        <f t="shared" si="55"/>
        <v>0.7850792423656745</v>
      </c>
    </row>
    <row r="441" spans="2:26" ht="16">
      <c r="B441" s="34" t="s">
        <v>903</v>
      </c>
      <c r="C441" s="31">
        <v>1.5089999999999995</v>
      </c>
      <c r="D441" s="31">
        <f t="shared" si="48"/>
        <v>0.9811443433029905</v>
      </c>
      <c r="E441" s="31">
        <v>2.97</v>
      </c>
      <c r="F441" s="35">
        <f t="shared" si="49"/>
        <v>1.131859756097561</v>
      </c>
      <c r="H441" s="34" t="s">
        <v>903</v>
      </c>
      <c r="I441" s="31">
        <v>0.69700000000000029</v>
      </c>
      <c r="J441" s="32">
        <f t="shared" si="50"/>
        <v>0.52014925373134346</v>
      </c>
      <c r="K441" s="35">
        <v>2.762</v>
      </c>
      <c r="L441" s="31">
        <f t="shared" si="51"/>
        <v>1.077643386656262</v>
      </c>
      <c r="O441" s="34" t="s">
        <v>903</v>
      </c>
      <c r="P441" s="31">
        <v>1.3730000000000002</v>
      </c>
      <c r="Q441" s="32">
        <f t="shared" si="52"/>
        <v>1.1090468497576738</v>
      </c>
      <c r="R441" s="31">
        <v>2.0990000000000002</v>
      </c>
      <c r="S441" s="32">
        <f t="shared" si="53"/>
        <v>0.79177668804224832</v>
      </c>
      <c r="V441" s="34" t="s">
        <v>903</v>
      </c>
      <c r="W441" s="31">
        <v>0.97199999999999975</v>
      </c>
      <c r="X441" s="32">
        <f t="shared" si="54"/>
        <v>0.89174311926605476</v>
      </c>
      <c r="Y441" s="31">
        <v>2.0609999999999999</v>
      </c>
      <c r="Z441" s="32">
        <f t="shared" si="55"/>
        <v>0.79667568612292228</v>
      </c>
    </row>
    <row r="442" spans="2:26" ht="16">
      <c r="B442" s="34" t="s">
        <v>920</v>
      </c>
      <c r="C442" s="31">
        <v>1.6379999999999999</v>
      </c>
      <c r="D442" s="31">
        <f t="shared" si="48"/>
        <v>1.0650195058517555</v>
      </c>
      <c r="E442" s="31">
        <v>2.73</v>
      </c>
      <c r="F442" s="35">
        <f t="shared" si="49"/>
        <v>1.0403963414634145</v>
      </c>
      <c r="H442" s="34" t="s">
        <v>920</v>
      </c>
      <c r="I442" s="31">
        <v>0.65200000000000036</v>
      </c>
      <c r="J442" s="32">
        <f t="shared" si="50"/>
        <v>0.48656716417910473</v>
      </c>
      <c r="K442" s="35">
        <v>2.6</v>
      </c>
      <c r="L442" s="31">
        <f t="shared" si="51"/>
        <v>1.0144362075692548</v>
      </c>
      <c r="O442" s="34" t="s">
        <v>920</v>
      </c>
      <c r="P442" s="31">
        <v>1.3490000000000002</v>
      </c>
      <c r="Q442" s="32">
        <f t="shared" si="52"/>
        <v>1.0896607431340875</v>
      </c>
      <c r="R442" s="31">
        <v>4.5180000000000007</v>
      </c>
      <c r="S442" s="32">
        <f t="shared" si="53"/>
        <v>1.7042625424368167</v>
      </c>
      <c r="V442" s="34" t="s">
        <v>920</v>
      </c>
      <c r="W442" s="31">
        <v>0.94499999999999962</v>
      </c>
      <c r="X442" s="32">
        <f t="shared" si="54"/>
        <v>0.86697247706421976</v>
      </c>
      <c r="Y442" s="31">
        <v>2.0390000000000001</v>
      </c>
      <c r="Z442" s="32">
        <f t="shared" si="55"/>
        <v>0.78817162736760726</v>
      </c>
    </row>
    <row r="443" spans="2:26" ht="16">
      <c r="B443" s="34" t="s">
        <v>936</v>
      </c>
      <c r="C443" s="31">
        <v>1.3299999999999992</v>
      </c>
      <c r="D443" s="31">
        <f t="shared" si="48"/>
        <v>0.86475942782834792</v>
      </c>
      <c r="E443" s="31">
        <v>2.4790000000000001</v>
      </c>
      <c r="F443" s="35">
        <f t="shared" si="49"/>
        <v>0.94474085365853655</v>
      </c>
      <c r="H443" s="34" t="s">
        <v>936</v>
      </c>
      <c r="I443" s="31">
        <v>1.2300000000000006</v>
      </c>
      <c r="J443" s="32">
        <f t="shared" si="50"/>
        <v>0.91791044776119446</v>
      </c>
      <c r="K443" s="35">
        <v>2.1459999999999999</v>
      </c>
      <c r="L443" s="31">
        <f t="shared" si="51"/>
        <v>0.83730003901677708</v>
      </c>
      <c r="O443" s="34" t="s">
        <v>936</v>
      </c>
      <c r="P443" s="31">
        <v>1.165</v>
      </c>
      <c r="Q443" s="32">
        <f t="shared" si="52"/>
        <v>0.94103392568659128</v>
      </c>
      <c r="R443" s="31">
        <v>1.9980000000000002</v>
      </c>
      <c r="S443" s="32">
        <f t="shared" si="53"/>
        <v>0.75367785741229743</v>
      </c>
      <c r="V443" s="34" t="s">
        <v>936</v>
      </c>
      <c r="W443" s="31">
        <v>0.88000000000000012</v>
      </c>
      <c r="X443" s="32">
        <f t="shared" si="54"/>
        <v>0.80733944954128445</v>
      </c>
      <c r="Y443" s="31">
        <v>2.0870000000000002</v>
      </c>
      <c r="Z443" s="32">
        <f t="shared" si="55"/>
        <v>0.80672593737920373</v>
      </c>
    </row>
    <row r="444" spans="2:26" ht="16">
      <c r="B444" s="34" t="s">
        <v>814</v>
      </c>
      <c r="C444" s="31">
        <v>1.6819999999999995</v>
      </c>
      <c r="D444" s="31">
        <f t="shared" si="48"/>
        <v>1.0936280884265277</v>
      </c>
      <c r="E444" s="31">
        <v>1.0900000000000001</v>
      </c>
      <c r="F444" s="35">
        <f t="shared" si="49"/>
        <v>0.41539634146341464</v>
      </c>
      <c r="H444" s="34" t="s">
        <v>814</v>
      </c>
      <c r="I444" s="31">
        <v>1.2260000000000002</v>
      </c>
      <c r="J444" s="32">
        <f t="shared" si="50"/>
        <v>0.91492537313432842</v>
      </c>
      <c r="K444" s="35">
        <v>1.3199999999999998</v>
      </c>
      <c r="L444" s="31">
        <f t="shared" si="51"/>
        <v>0.51502145922746767</v>
      </c>
      <c r="O444" s="34" t="s">
        <v>814</v>
      </c>
      <c r="P444" s="31">
        <v>1.3259999999999996</v>
      </c>
      <c r="Q444" s="32">
        <f t="shared" si="52"/>
        <v>1.0710823909531499</v>
      </c>
      <c r="R444" s="31">
        <v>1.4000000000000001</v>
      </c>
      <c r="S444" s="32">
        <f t="shared" si="53"/>
        <v>0.52810260279139953</v>
      </c>
      <c r="V444" s="34" t="s">
        <v>814</v>
      </c>
      <c r="W444" s="31">
        <v>1.1090000000000002</v>
      </c>
      <c r="X444" s="32">
        <f t="shared" si="54"/>
        <v>1.0174311926605506</v>
      </c>
      <c r="Y444" s="31">
        <v>0.66500000000000004</v>
      </c>
      <c r="Z444" s="32">
        <f t="shared" si="55"/>
        <v>0.25705450328565904</v>
      </c>
    </row>
    <row r="445" spans="2:26" ht="16">
      <c r="B445" s="34" t="s">
        <v>832</v>
      </c>
      <c r="C445" s="31">
        <v>1.71</v>
      </c>
      <c r="D445" s="31">
        <f t="shared" si="48"/>
        <v>1.1118335500650194</v>
      </c>
      <c r="E445" s="31">
        <v>2.653</v>
      </c>
      <c r="F445" s="35">
        <f t="shared" si="49"/>
        <v>1.0110518292682926</v>
      </c>
      <c r="H445" s="34" t="s">
        <v>832</v>
      </c>
      <c r="I445" s="31">
        <v>1.4390000000000003</v>
      </c>
      <c r="J445" s="32">
        <f t="shared" si="50"/>
        <v>1.0738805970149254</v>
      </c>
      <c r="K445" s="35">
        <v>1.571</v>
      </c>
      <c r="L445" s="31">
        <f t="shared" si="51"/>
        <v>0.61295357003511508</v>
      </c>
      <c r="O445" s="34" t="s">
        <v>832</v>
      </c>
      <c r="P445" s="31">
        <v>1.5099999999999998</v>
      </c>
      <c r="Q445" s="32">
        <f t="shared" si="52"/>
        <v>1.219709208400646</v>
      </c>
      <c r="R445" s="31">
        <v>1.3490000000000002</v>
      </c>
      <c r="S445" s="32">
        <f t="shared" si="53"/>
        <v>0.50886457940399865</v>
      </c>
      <c r="V445" s="34" t="s">
        <v>832</v>
      </c>
      <c r="W445" s="31">
        <v>1.071</v>
      </c>
      <c r="X445" s="32">
        <f t="shared" si="54"/>
        <v>0.9825688073394494</v>
      </c>
      <c r="Y445" s="31">
        <v>1.5609999999999999</v>
      </c>
      <c r="Z445" s="32">
        <f t="shared" si="55"/>
        <v>0.60340162350212589</v>
      </c>
    </row>
    <row r="446" spans="2:26" ht="16">
      <c r="B446" s="34" t="s">
        <v>850</v>
      </c>
      <c r="C446" s="31">
        <v>1.4579999999999993</v>
      </c>
      <c r="D446" s="31">
        <f t="shared" si="48"/>
        <v>0.94798439531859513</v>
      </c>
      <c r="E446" s="31">
        <v>3.1419999999999999</v>
      </c>
      <c r="F446" s="35">
        <f t="shared" si="49"/>
        <v>1.1974085365853657</v>
      </c>
      <c r="H446" s="34" t="s">
        <v>850</v>
      </c>
      <c r="I446" s="31">
        <v>1.3270000000000002</v>
      </c>
      <c r="J446" s="32">
        <f t="shared" si="50"/>
        <v>0.99029850746268666</v>
      </c>
      <c r="K446" s="35">
        <v>2.1719999999999997</v>
      </c>
      <c r="L446" s="31">
        <f t="shared" si="51"/>
        <v>0.84744440109246955</v>
      </c>
      <c r="O446" s="34" t="s">
        <v>850</v>
      </c>
      <c r="P446" s="31">
        <v>1.0859999999999994</v>
      </c>
      <c r="Q446" s="32">
        <f t="shared" si="52"/>
        <v>0.87722132471728542</v>
      </c>
      <c r="R446" s="31">
        <v>2.0510000000000002</v>
      </c>
      <c r="S446" s="32">
        <f t="shared" si="53"/>
        <v>0.77367031308940037</v>
      </c>
      <c r="V446" s="34" t="s">
        <v>850</v>
      </c>
      <c r="W446" s="31">
        <v>1.0969999999999998</v>
      </c>
      <c r="X446" s="32">
        <f t="shared" si="54"/>
        <v>1.0064220183486237</v>
      </c>
      <c r="Y446" s="31">
        <v>2.7570000000000001</v>
      </c>
      <c r="Z446" s="32">
        <f t="shared" si="55"/>
        <v>1.0657131812910707</v>
      </c>
    </row>
    <row r="447" spans="2:26" ht="16">
      <c r="B447" s="34" t="s">
        <v>868</v>
      </c>
      <c r="C447" s="31">
        <v>1.3789999999999996</v>
      </c>
      <c r="D447" s="31">
        <f t="shared" si="48"/>
        <v>0.89661898569570841</v>
      </c>
      <c r="E447" s="31">
        <v>3.1379999999999999</v>
      </c>
      <c r="F447" s="35">
        <f t="shared" si="49"/>
        <v>1.1958841463414633</v>
      </c>
      <c r="H447" s="34" t="s">
        <v>868</v>
      </c>
      <c r="I447" s="31">
        <v>1.1870000000000005</v>
      </c>
      <c r="J447" s="32">
        <f t="shared" si="50"/>
        <v>0.88582089552238841</v>
      </c>
      <c r="K447" s="35">
        <v>2.1719999999999997</v>
      </c>
      <c r="L447" s="31">
        <f t="shared" si="51"/>
        <v>0.84744440109246955</v>
      </c>
      <c r="O447" s="34" t="s">
        <v>868</v>
      </c>
      <c r="P447" s="31">
        <v>1.2429999999999994</v>
      </c>
      <c r="Q447" s="32">
        <f t="shared" si="52"/>
        <v>1.0040387722132467</v>
      </c>
      <c r="R447" s="31">
        <v>2.2030000000000003</v>
      </c>
      <c r="S447" s="32">
        <f t="shared" si="53"/>
        <v>0.83100716710675238</v>
      </c>
      <c r="V447" s="34" t="s">
        <v>868</v>
      </c>
      <c r="W447" s="31">
        <v>0.93999999999999972</v>
      </c>
      <c r="X447" s="32">
        <f t="shared" si="54"/>
        <v>0.86238532110091715</v>
      </c>
      <c r="Y447" s="31">
        <v>2.665</v>
      </c>
      <c r="Z447" s="32">
        <f t="shared" si="55"/>
        <v>1.0301507537688441</v>
      </c>
    </row>
    <row r="448" spans="2:26" ht="16">
      <c r="B448" s="34" t="s">
        <v>886</v>
      </c>
      <c r="C448" s="31">
        <v>1.7469999999999999</v>
      </c>
      <c r="D448" s="31">
        <f t="shared" si="48"/>
        <v>1.135890767230169</v>
      </c>
      <c r="E448" s="31">
        <v>2.008</v>
      </c>
      <c r="F448" s="35">
        <f t="shared" si="49"/>
        <v>0.7652439024390244</v>
      </c>
      <c r="H448" s="34" t="s">
        <v>886</v>
      </c>
      <c r="I448" s="31">
        <v>0.99700000000000011</v>
      </c>
      <c r="J448" s="32">
        <f t="shared" si="50"/>
        <v>0.74402985074626871</v>
      </c>
      <c r="K448" s="35">
        <v>1.145</v>
      </c>
      <c r="L448" s="31">
        <f t="shared" si="51"/>
        <v>0.44674209910261409</v>
      </c>
      <c r="O448" s="34" t="s">
        <v>886</v>
      </c>
      <c r="P448" s="31">
        <v>1.3279999999999994</v>
      </c>
      <c r="Q448" s="32">
        <f t="shared" si="52"/>
        <v>1.0726978998384487</v>
      </c>
      <c r="R448" s="31">
        <v>2.9260000000000002</v>
      </c>
      <c r="S448" s="32">
        <f t="shared" si="53"/>
        <v>1.103734439834025</v>
      </c>
      <c r="V448" s="34" t="s">
        <v>886</v>
      </c>
      <c r="W448" s="31">
        <v>0.95099999999999985</v>
      </c>
      <c r="X448" s="32">
        <f t="shared" si="54"/>
        <v>0.87247706422018323</v>
      </c>
      <c r="Y448" s="31">
        <v>1.472</v>
      </c>
      <c r="Z448" s="32">
        <f t="shared" si="55"/>
        <v>0.5689988403556242</v>
      </c>
    </row>
    <row r="449" spans="2:26" ht="16">
      <c r="B449" s="34" t="s">
        <v>904</v>
      </c>
      <c r="C449" s="31">
        <v>1.367</v>
      </c>
      <c r="D449" s="31">
        <f t="shared" si="48"/>
        <v>0.888816644993498</v>
      </c>
      <c r="E449" s="31">
        <v>3.004</v>
      </c>
      <c r="F449" s="35">
        <f t="shared" si="49"/>
        <v>1.1448170731707317</v>
      </c>
      <c r="H449" s="34" t="s">
        <v>904</v>
      </c>
      <c r="I449" s="31">
        <v>0.59100000000000041</v>
      </c>
      <c r="J449" s="32">
        <f t="shared" si="50"/>
        <v>0.44104477611940329</v>
      </c>
      <c r="K449" s="35">
        <v>2.5019999999999998</v>
      </c>
      <c r="L449" s="31">
        <f t="shared" si="51"/>
        <v>0.97619976589933655</v>
      </c>
      <c r="O449" s="34" t="s">
        <v>904</v>
      </c>
      <c r="P449" s="31">
        <v>1.2850000000000001</v>
      </c>
      <c r="Q449" s="32">
        <f t="shared" si="52"/>
        <v>1.0379644588045236</v>
      </c>
      <c r="R449" s="31">
        <v>2.1930000000000001</v>
      </c>
      <c r="S449" s="32">
        <f t="shared" si="53"/>
        <v>0.82723500565824226</v>
      </c>
      <c r="V449" s="34" t="s">
        <v>904</v>
      </c>
      <c r="W449" s="31">
        <v>0.92999999999999994</v>
      </c>
      <c r="X449" s="32">
        <f t="shared" si="54"/>
        <v>0.85321100917431181</v>
      </c>
      <c r="Y449" s="31">
        <v>1.8900000000000001</v>
      </c>
      <c r="Z449" s="32">
        <f t="shared" si="55"/>
        <v>0.73057595670661002</v>
      </c>
    </row>
    <row r="450" spans="2:26" ht="16">
      <c r="B450" s="34" t="s">
        <v>921</v>
      </c>
      <c r="C450" s="31">
        <v>1.6469999999999994</v>
      </c>
      <c r="D450" s="31">
        <f t="shared" si="48"/>
        <v>1.070871261378413</v>
      </c>
      <c r="E450" s="31">
        <v>1.6130000000000002</v>
      </c>
      <c r="F450" s="35">
        <f t="shared" si="49"/>
        <v>0.61471036585365857</v>
      </c>
      <c r="H450" s="34" t="s">
        <v>921</v>
      </c>
      <c r="I450" s="31">
        <v>0.66700000000000004</v>
      </c>
      <c r="J450" s="32">
        <f t="shared" si="50"/>
        <v>0.49776119402985075</v>
      </c>
      <c r="K450" s="35">
        <v>1.3719999999999999</v>
      </c>
      <c r="L450" s="31">
        <f t="shared" si="51"/>
        <v>0.53531018337885283</v>
      </c>
      <c r="O450" s="34" t="s">
        <v>921</v>
      </c>
      <c r="P450" s="31">
        <v>1.3709999999999996</v>
      </c>
      <c r="Q450" s="32">
        <f t="shared" si="52"/>
        <v>1.1074313408723744</v>
      </c>
      <c r="R450" s="31">
        <v>1.2710000000000001</v>
      </c>
      <c r="S450" s="32">
        <f t="shared" si="53"/>
        <v>0.47944172010562058</v>
      </c>
      <c r="V450" s="34" t="s">
        <v>921</v>
      </c>
      <c r="W450" s="31">
        <v>0.85600000000000009</v>
      </c>
      <c r="X450" s="32">
        <f t="shared" si="54"/>
        <v>0.78532110091743124</v>
      </c>
      <c r="Y450" s="31">
        <v>1.1540000000000001</v>
      </c>
      <c r="Z450" s="32">
        <f t="shared" si="55"/>
        <v>0.44607653652879786</v>
      </c>
    </row>
    <row r="451" spans="2:26" ht="16">
      <c r="B451" s="34" t="s">
        <v>937</v>
      </c>
      <c r="C451" s="31">
        <v>1.1379999999999999</v>
      </c>
      <c r="D451" s="31">
        <f t="shared" si="48"/>
        <v>0.73992197659297776</v>
      </c>
      <c r="E451" s="31">
        <v>3.2010000000000001</v>
      </c>
      <c r="F451" s="35">
        <f t="shared" si="49"/>
        <v>1.2198932926829269</v>
      </c>
      <c r="H451" s="34" t="s">
        <v>937</v>
      </c>
      <c r="I451" s="31">
        <v>0.96900000000000053</v>
      </c>
      <c r="J451" s="32">
        <f t="shared" si="50"/>
        <v>0.72313432835820934</v>
      </c>
      <c r="K451" s="35">
        <v>3.5379999999999998</v>
      </c>
      <c r="L451" s="31">
        <f t="shared" si="51"/>
        <v>1.3804135778384703</v>
      </c>
      <c r="O451" s="34" t="s">
        <v>937</v>
      </c>
      <c r="P451" s="31">
        <v>1.0469999999999997</v>
      </c>
      <c r="Q451" s="32">
        <f t="shared" si="52"/>
        <v>0.84571890145395778</v>
      </c>
      <c r="R451" s="31">
        <v>2.629</v>
      </c>
      <c r="S451" s="32">
        <f t="shared" si="53"/>
        <v>0.99170124481327804</v>
      </c>
      <c r="V451" s="34" t="s">
        <v>937</v>
      </c>
      <c r="W451" s="31">
        <v>0.76600000000000024</v>
      </c>
      <c r="X451" s="32">
        <f t="shared" si="54"/>
        <v>0.70275229357798186</v>
      </c>
      <c r="Y451" s="31">
        <v>2.7069999999999999</v>
      </c>
      <c r="Z451" s="32">
        <f t="shared" si="55"/>
        <v>1.0463857750289909</v>
      </c>
    </row>
    <row r="452" spans="2:26" ht="16">
      <c r="B452" s="34" t="s">
        <v>815</v>
      </c>
      <c r="C452" s="31">
        <v>1.9409999999999998</v>
      </c>
      <c r="D452" s="31">
        <f t="shared" si="48"/>
        <v>1.2620286085825747</v>
      </c>
      <c r="E452" s="31">
        <v>0.74000000000000021</v>
      </c>
      <c r="F452" s="35">
        <f t="shared" si="49"/>
        <v>0.2820121951219513</v>
      </c>
      <c r="H452" s="34" t="s">
        <v>815</v>
      </c>
      <c r="I452" s="31">
        <v>1.3340000000000007</v>
      </c>
      <c r="J452" s="32">
        <f t="shared" si="50"/>
        <v>0.99552238805970195</v>
      </c>
      <c r="K452" s="35">
        <v>0.93199999999999994</v>
      </c>
      <c r="L452" s="31">
        <f t="shared" si="51"/>
        <v>0.36363636363636359</v>
      </c>
      <c r="O452" s="34" t="s">
        <v>815</v>
      </c>
      <c r="P452" s="31">
        <v>1.9109999999999996</v>
      </c>
      <c r="Q452" s="32">
        <f t="shared" si="52"/>
        <v>1.5436187399030692</v>
      </c>
      <c r="R452" s="31">
        <v>0.379</v>
      </c>
      <c r="S452" s="32">
        <f t="shared" si="53"/>
        <v>0.14296491889852886</v>
      </c>
      <c r="V452" s="34" t="s">
        <v>815</v>
      </c>
      <c r="W452" s="31">
        <v>1.1069999999999995</v>
      </c>
      <c r="X452" s="32">
        <f t="shared" si="54"/>
        <v>1.0155963302752289</v>
      </c>
      <c r="Y452" s="31">
        <v>0.89999999999999991</v>
      </c>
      <c r="Z452" s="32">
        <f t="shared" si="55"/>
        <v>0.34789331271743323</v>
      </c>
    </row>
    <row r="453" spans="2:26" ht="16">
      <c r="B453" s="34" t="s">
        <v>833</v>
      </c>
      <c r="C453" s="31">
        <v>1.548</v>
      </c>
      <c r="D453" s="31">
        <f t="shared" ref="D453:D513" si="56">C453/1.538</f>
        <v>1.0065019505851756</v>
      </c>
      <c r="E453" s="31">
        <v>3.0840000000000001</v>
      </c>
      <c r="F453" s="35">
        <f t="shared" ref="F453:F513" si="57">E453/2.624</f>
        <v>1.1753048780487805</v>
      </c>
      <c r="H453" s="34" t="s">
        <v>833</v>
      </c>
      <c r="I453" s="31">
        <v>1.05</v>
      </c>
      <c r="J453" s="32">
        <f t="shared" ref="J453:J513" si="58">I453/1.34</f>
        <v>0.78358208955223885</v>
      </c>
      <c r="K453" s="35">
        <v>2.5009999999999999</v>
      </c>
      <c r="L453" s="31">
        <f t="shared" ref="L453:L513" si="59">K453/2.563</f>
        <v>0.97580959812719459</v>
      </c>
      <c r="O453" s="34" t="s">
        <v>833</v>
      </c>
      <c r="P453" s="31">
        <v>1.4470000000000001</v>
      </c>
      <c r="Q453" s="32">
        <f t="shared" ref="Q453:Q513" si="60">P453/1.238</f>
        <v>1.1688206785137318</v>
      </c>
      <c r="R453" s="31">
        <v>1.8980000000000001</v>
      </c>
      <c r="S453" s="32">
        <f t="shared" ref="S453:S513" si="61">R453/2.651</f>
        <v>0.71595624292719739</v>
      </c>
      <c r="V453" s="34" t="s">
        <v>833</v>
      </c>
      <c r="W453" s="31">
        <v>0.83899999999999975</v>
      </c>
      <c r="X453" s="32">
        <f t="shared" ref="X453:X513" si="62">W453/1.09</f>
        <v>0.76972477064220157</v>
      </c>
      <c r="Y453" s="31">
        <v>2.7600000000000002</v>
      </c>
      <c r="Z453" s="32">
        <f t="shared" ref="Z453:Z513" si="63">Y453/2.587</f>
        <v>1.0668728256667954</v>
      </c>
    </row>
    <row r="454" spans="2:26" ht="16">
      <c r="B454" s="34" t="s">
        <v>851</v>
      </c>
      <c r="C454" s="31">
        <v>2.3260000000000001</v>
      </c>
      <c r="D454" s="31">
        <f t="shared" si="56"/>
        <v>1.5123537061118335</v>
      </c>
      <c r="E454" s="31">
        <v>0.89700000000000024</v>
      </c>
      <c r="F454" s="35">
        <f t="shared" si="57"/>
        <v>0.34184451219512202</v>
      </c>
      <c r="H454" s="34" t="s">
        <v>851</v>
      </c>
      <c r="I454" s="31">
        <v>1.54</v>
      </c>
      <c r="J454" s="32">
        <f t="shared" si="58"/>
        <v>1.1492537313432836</v>
      </c>
      <c r="K454" s="35">
        <v>0.88099999999999978</v>
      </c>
      <c r="L454" s="31">
        <f t="shared" si="59"/>
        <v>0.34373780725712044</v>
      </c>
      <c r="O454" s="34" t="s">
        <v>851</v>
      </c>
      <c r="P454" s="31">
        <v>2.2469999999999999</v>
      </c>
      <c r="Q454" s="32">
        <f t="shared" si="60"/>
        <v>1.8150242326332795</v>
      </c>
      <c r="R454" s="31">
        <v>0.52499999999999991</v>
      </c>
      <c r="S454" s="32">
        <f t="shared" si="61"/>
        <v>0.19803847604677477</v>
      </c>
      <c r="V454" s="34" t="s">
        <v>851</v>
      </c>
      <c r="W454" s="31">
        <v>1.1300000000000001</v>
      </c>
      <c r="X454" s="32">
        <f t="shared" si="62"/>
        <v>1.036697247706422</v>
      </c>
      <c r="Y454" s="31">
        <v>1.2130000000000001</v>
      </c>
      <c r="Z454" s="32">
        <f t="shared" si="63"/>
        <v>0.46888287591805178</v>
      </c>
    </row>
    <row r="455" spans="2:26" ht="16">
      <c r="B455" s="34" t="s">
        <v>869</v>
      </c>
      <c r="C455" s="31">
        <v>3.0709999999999988</v>
      </c>
      <c r="D455" s="31">
        <f t="shared" si="56"/>
        <v>1.9967490247074113</v>
      </c>
      <c r="E455" s="31">
        <v>2.8140000000000001</v>
      </c>
      <c r="F455" s="35">
        <f t="shared" si="57"/>
        <v>1.0724085365853657</v>
      </c>
      <c r="H455" s="34" t="s">
        <v>869</v>
      </c>
      <c r="I455" s="31">
        <v>2.7090000000000005</v>
      </c>
      <c r="J455" s="32">
        <f t="shared" si="58"/>
        <v>2.0216417910447766</v>
      </c>
      <c r="K455" s="35">
        <v>2.4459999999999997</v>
      </c>
      <c r="L455" s="31">
        <f t="shared" si="59"/>
        <v>0.95435037065938333</v>
      </c>
      <c r="O455" s="34" t="s">
        <v>869</v>
      </c>
      <c r="P455" s="31">
        <v>3.0430000000000001</v>
      </c>
      <c r="Q455" s="32">
        <f t="shared" si="60"/>
        <v>2.4579967689822295</v>
      </c>
      <c r="R455" s="31">
        <v>1.9359999999999999</v>
      </c>
      <c r="S455" s="32">
        <f t="shared" si="61"/>
        <v>0.73029045643153534</v>
      </c>
      <c r="V455" s="34" t="s">
        <v>869</v>
      </c>
      <c r="W455" s="31">
        <v>2.7559999999999993</v>
      </c>
      <c r="X455" s="32">
        <f t="shared" si="62"/>
        <v>2.5284403669724762</v>
      </c>
      <c r="Y455" s="31">
        <v>2.419</v>
      </c>
      <c r="Z455" s="32">
        <f t="shared" si="63"/>
        <v>0.93505991495941243</v>
      </c>
    </row>
    <row r="456" spans="2:26" ht="16">
      <c r="B456" s="34" t="s">
        <v>887</v>
      </c>
      <c r="C456" s="31">
        <v>1.4739999999999993</v>
      </c>
      <c r="D456" s="31">
        <f t="shared" si="56"/>
        <v>0.95838751625487595</v>
      </c>
      <c r="E456" s="31">
        <v>2.8170000000000002</v>
      </c>
      <c r="F456" s="35">
        <f t="shared" si="57"/>
        <v>1.0735518292682926</v>
      </c>
      <c r="H456" s="34" t="s">
        <v>887</v>
      </c>
      <c r="I456" s="31">
        <v>0.48500000000000054</v>
      </c>
      <c r="J456" s="32">
        <f t="shared" si="58"/>
        <v>0.36194029850746307</v>
      </c>
      <c r="K456" s="35">
        <v>2.617</v>
      </c>
      <c r="L456" s="31">
        <f t="shared" si="59"/>
        <v>1.0210690596956691</v>
      </c>
      <c r="O456" s="34" t="s">
        <v>887</v>
      </c>
      <c r="P456" s="31">
        <v>1.6629999999999994</v>
      </c>
      <c r="Q456" s="32">
        <f t="shared" si="60"/>
        <v>1.3432956381260093</v>
      </c>
      <c r="R456" s="31">
        <v>3.3620000000000001</v>
      </c>
      <c r="S456" s="32">
        <f t="shared" si="61"/>
        <v>1.268200678989061</v>
      </c>
      <c r="V456" s="34" t="s">
        <v>887</v>
      </c>
      <c r="W456" s="31">
        <v>0.73400000000000021</v>
      </c>
      <c r="X456" s="32">
        <f t="shared" si="62"/>
        <v>0.67339449541284413</v>
      </c>
      <c r="Y456" s="31">
        <v>2.8860000000000001</v>
      </c>
      <c r="Z456" s="32">
        <f t="shared" si="63"/>
        <v>1.1155778894472361</v>
      </c>
    </row>
    <row r="457" spans="2:26" ht="16">
      <c r="B457" s="34" t="s">
        <v>905</v>
      </c>
      <c r="C457" s="31">
        <v>1.5269999999999992</v>
      </c>
      <c r="D457" s="31">
        <f t="shared" si="56"/>
        <v>0.9928478543563064</v>
      </c>
      <c r="E457" s="31">
        <v>1.7330000000000001</v>
      </c>
      <c r="F457" s="35">
        <f t="shared" si="57"/>
        <v>0.66044207317073167</v>
      </c>
      <c r="H457" s="34" t="s">
        <v>905</v>
      </c>
      <c r="I457" s="31">
        <v>0.76200000000000068</v>
      </c>
      <c r="J457" s="32">
        <f t="shared" si="58"/>
        <v>0.56865671641791093</v>
      </c>
      <c r="K457" s="35">
        <v>1.5439999999999998</v>
      </c>
      <c r="L457" s="31">
        <f t="shared" si="59"/>
        <v>0.60241904018728043</v>
      </c>
      <c r="O457" s="34" t="s">
        <v>905</v>
      </c>
      <c r="P457" s="31">
        <v>1.9409999999999998</v>
      </c>
      <c r="Q457" s="32">
        <f t="shared" si="60"/>
        <v>1.5678513731825523</v>
      </c>
      <c r="R457" s="31">
        <v>1.0690000000000002</v>
      </c>
      <c r="S457" s="32">
        <f t="shared" si="61"/>
        <v>0.40324405884571868</v>
      </c>
      <c r="V457" s="34" t="s">
        <v>905</v>
      </c>
      <c r="W457" s="31">
        <v>0.97900000000000031</v>
      </c>
      <c r="X457" s="32">
        <f t="shared" si="62"/>
        <v>0.89816513761467909</v>
      </c>
      <c r="Y457" s="31">
        <v>1.8340000000000001</v>
      </c>
      <c r="Z457" s="32">
        <f t="shared" si="63"/>
        <v>0.70892926169308079</v>
      </c>
    </row>
    <row r="458" spans="2:26" ht="16">
      <c r="B458" s="34" t="s">
        <v>922</v>
      </c>
      <c r="C458" s="31">
        <v>1.7199999999999998</v>
      </c>
      <c r="D458" s="31">
        <f t="shared" si="56"/>
        <v>1.1183355006501949</v>
      </c>
      <c r="E458" s="31">
        <v>1.1120000000000001</v>
      </c>
      <c r="F458" s="35">
        <f t="shared" si="57"/>
        <v>0.42378048780487809</v>
      </c>
      <c r="H458" s="34" t="s">
        <v>922</v>
      </c>
      <c r="I458" s="31">
        <v>0.49700000000000011</v>
      </c>
      <c r="J458" s="32">
        <f t="shared" si="58"/>
        <v>0.37089552238805978</v>
      </c>
      <c r="K458" s="35">
        <v>1.085</v>
      </c>
      <c r="L458" s="31">
        <f t="shared" si="59"/>
        <v>0.42333203277409281</v>
      </c>
      <c r="O458" s="34" t="s">
        <v>922</v>
      </c>
      <c r="P458" s="31">
        <v>1.9089999999999998</v>
      </c>
      <c r="Q458" s="32">
        <f t="shared" si="60"/>
        <v>1.5420032310177705</v>
      </c>
      <c r="R458" s="31">
        <v>0.85900000000000021</v>
      </c>
      <c r="S458" s="32">
        <f t="shared" si="61"/>
        <v>0.32402866842700878</v>
      </c>
      <c r="V458" s="34" t="s">
        <v>922</v>
      </c>
      <c r="W458" s="31">
        <v>0.98199999999999954</v>
      </c>
      <c r="X458" s="32">
        <f t="shared" si="62"/>
        <v>0.9009174311926601</v>
      </c>
      <c r="Y458" s="31">
        <v>1.242</v>
      </c>
      <c r="Z458" s="32">
        <f t="shared" si="63"/>
        <v>0.48009277155005792</v>
      </c>
    </row>
    <row r="459" spans="2:26" ht="16">
      <c r="B459" s="34" t="s">
        <v>938</v>
      </c>
      <c r="C459" s="31">
        <v>2.0259999999999998</v>
      </c>
      <c r="D459" s="31">
        <f t="shared" si="56"/>
        <v>1.3172951885565669</v>
      </c>
      <c r="E459" s="31">
        <v>0.81400000000000006</v>
      </c>
      <c r="F459" s="35">
        <f t="shared" si="57"/>
        <v>0.31021341463414637</v>
      </c>
      <c r="H459" s="34" t="s">
        <v>938</v>
      </c>
      <c r="I459" s="31">
        <v>1.54</v>
      </c>
      <c r="J459" s="32">
        <f t="shared" si="58"/>
        <v>1.1492537313432836</v>
      </c>
      <c r="K459" s="35">
        <v>0.99499999999999988</v>
      </c>
      <c r="L459" s="31">
        <f t="shared" si="59"/>
        <v>0.38821693328131091</v>
      </c>
      <c r="O459" s="34" t="s">
        <v>938</v>
      </c>
      <c r="P459" s="31">
        <v>1.427</v>
      </c>
      <c r="Q459" s="32">
        <f t="shared" si="60"/>
        <v>1.1526655896607432</v>
      </c>
      <c r="R459" s="31">
        <v>0.5770000000000004</v>
      </c>
      <c r="S459" s="32">
        <f t="shared" si="61"/>
        <v>0.21765371557902696</v>
      </c>
      <c r="V459" s="34" t="s">
        <v>938</v>
      </c>
      <c r="W459" s="31">
        <v>1.1300000000000001</v>
      </c>
      <c r="X459" s="32">
        <f t="shared" si="62"/>
        <v>1.036697247706422</v>
      </c>
      <c r="Y459" s="31">
        <v>1.105</v>
      </c>
      <c r="Z459" s="32">
        <f t="shared" si="63"/>
        <v>0.42713567839195976</v>
      </c>
    </row>
    <row r="460" spans="2:26" ht="16">
      <c r="B460" s="34" t="s">
        <v>816</v>
      </c>
      <c r="C460" s="31">
        <v>1.4809999999999999</v>
      </c>
      <c r="D460" s="31">
        <f t="shared" si="56"/>
        <v>0.96293888166449926</v>
      </c>
      <c r="E460" s="31">
        <v>3.4910000000000001</v>
      </c>
      <c r="F460" s="35">
        <f t="shared" si="57"/>
        <v>1.3304115853658536</v>
      </c>
      <c r="H460" s="34" t="s">
        <v>816</v>
      </c>
      <c r="I460" s="31">
        <v>1.2720000000000005</v>
      </c>
      <c r="J460" s="32">
        <f t="shared" si="58"/>
        <v>0.94925373134328384</v>
      </c>
      <c r="K460" s="35">
        <v>2.9419999999999997</v>
      </c>
      <c r="L460" s="31">
        <f t="shared" si="59"/>
        <v>1.1478735856418258</v>
      </c>
      <c r="O460" s="34" t="s">
        <v>816</v>
      </c>
      <c r="P460" s="31">
        <v>1.04</v>
      </c>
      <c r="Q460" s="32">
        <f t="shared" si="60"/>
        <v>0.84006462035541196</v>
      </c>
      <c r="R460" s="31">
        <v>2.1430000000000002</v>
      </c>
      <c r="S460" s="32">
        <f t="shared" si="61"/>
        <v>0.80837419841569236</v>
      </c>
      <c r="V460" s="34" t="s">
        <v>816</v>
      </c>
      <c r="W460" s="31">
        <v>0.99399999999999999</v>
      </c>
      <c r="X460" s="32">
        <f t="shared" si="62"/>
        <v>0.91192660550458704</v>
      </c>
      <c r="Y460" s="31">
        <v>3.1480000000000001</v>
      </c>
      <c r="Z460" s="32">
        <f t="shared" si="63"/>
        <v>1.2168534982605335</v>
      </c>
    </row>
    <row r="461" spans="2:26" ht="16">
      <c r="B461" s="34" t="s">
        <v>834</v>
      </c>
      <c r="C461" s="31">
        <v>1.681</v>
      </c>
      <c r="D461" s="31">
        <f t="shared" si="56"/>
        <v>1.0929778933680103</v>
      </c>
      <c r="E461" s="31">
        <v>0.8620000000000001</v>
      </c>
      <c r="F461" s="35">
        <f t="shared" si="57"/>
        <v>0.32850609756097565</v>
      </c>
      <c r="H461" s="34" t="s">
        <v>834</v>
      </c>
      <c r="I461" s="31">
        <v>1.2390000000000001</v>
      </c>
      <c r="J461" s="32">
        <f t="shared" si="58"/>
        <v>0.92462686567164176</v>
      </c>
      <c r="K461" s="35">
        <v>0.99399999999999999</v>
      </c>
      <c r="L461" s="31">
        <f t="shared" si="59"/>
        <v>0.38782676550916889</v>
      </c>
      <c r="O461" s="34" t="s">
        <v>834</v>
      </c>
      <c r="P461" s="31">
        <v>1.5629999999999997</v>
      </c>
      <c r="Q461" s="32">
        <f t="shared" si="60"/>
        <v>1.262520193861066</v>
      </c>
      <c r="R461" s="31">
        <v>0.41400000000000015</v>
      </c>
      <c r="S461" s="32">
        <f t="shared" si="61"/>
        <v>0.1561674839683139</v>
      </c>
      <c r="V461" s="34" t="s">
        <v>834</v>
      </c>
      <c r="W461" s="31">
        <v>1.0219999999999996</v>
      </c>
      <c r="X461" s="32">
        <f t="shared" si="62"/>
        <v>0.93761467889908212</v>
      </c>
      <c r="Y461" s="31">
        <v>1.0190000000000001</v>
      </c>
      <c r="Z461" s="32">
        <f t="shared" si="63"/>
        <v>0.39389253962118287</v>
      </c>
    </row>
    <row r="462" spans="2:26" ht="16">
      <c r="B462" s="34" t="s">
        <v>852</v>
      </c>
      <c r="C462" s="31">
        <v>1.4419999999999993</v>
      </c>
      <c r="D462" s="31">
        <f t="shared" si="56"/>
        <v>0.9375812743823142</v>
      </c>
      <c r="E462" s="31">
        <v>3.149</v>
      </c>
      <c r="F462" s="35">
        <f t="shared" si="57"/>
        <v>1.200076219512195</v>
      </c>
      <c r="H462" s="34" t="s">
        <v>852</v>
      </c>
      <c r="I462" s="31">
        <v>1.1040000000000003</v>
      </c>
      <c r="J462" s="32">
        <f t="shared" si="58"/>
        <v>0.82388059701492555</v>
      </c>
      <c r="K462" s="35">
        <v>2.492</v>
      </c>
      <c r="L462" s="31">
        <f t="shared" si="59"/>
        <v>0.97229808817791641</v>
      </c>
      <c r="O462" s="34" t="s">
        <v>852</v>
      </c>
      <c r="P462" s="31">
        <v>1.0979999999999999</v>
      </c>
      <c r="Q462" s="32">
        <f t="shared" si="60"/>
        <v>0.88691437802907902</v>
      </c>
      <c r="R462" s="31">
        <v>1.9610000000000003</v>
      </c>
      <c r="S462" s="32">
        <f t="shared" si="61"/>
        <v>0.73972086005281046</v>
      </c>
      <c r="V462" s="34" t="s">
        <v>852</v>
      </c>
      <c r="W462" s="31">
        <v>1.0059999999999996</v>
      </c>
      <c r="X462" s="32">
        <f t="shared" si="62"/>
        <v>0.92293577981651331</v>
      </c>
      <c r="Y462" s="31">
        <v>2.9550000000000001</v>
      </c>
      <c r="Z462" s="32">
        <f t="shared" si="63"/>
        <v>1.142249710088906</v>
      </c>
    </row>
    <row r="463" spans="2:26" ht="16">
      <c r="B463" s="34" t="s">
        <v>870</v>
      </c>
      <c r="C463" s="31">
        <v>1.1119999999999992</v>
      </c>
      <c r="D463" s="31">
        <f t="shared" si="56"/>
        <v>0.72301690507152094</v>
      </c>
      <c r="E463" s="31">
        <v>2.9470000000000001</v>
      </c>
      <c r="F463" s="35">
        <f t="shared" si="57"/>
        <v>1.1230945121951219</v>
      </c>
      <c r="H463" s="34" t="s">
        <v>870</v>
      </c>
      <c r="I463" s="31">
        <v>1.3370000000000009</v>
      </c>
      <c r="J463" s="32">
        <f t="shared" si="58"/>
        <v>0.99776119402985131</v>
      </c>
      <c r="K463" s="35">
        <v>2.48</v>
      </c>
      <c r="L463" s="31">
        <f t="shared" si="59"/>
        <v>0.96761607491221213</v>
      </c>
      <c r="O463" s="34" t="s">
        <v>870</v>
      </c>
      <c r="P463" s="31">
        <v>1.0499999999999998</v>
      </c>
      <c r="Q463" s="32">
        <f t="shared" si="60"/>
        <v>0.84814216478190618</v>
      </c>
      <c r="R463" s="31">
        <v>2.077</v>
      </c>
      <c r="S463" s="32">
        <f t="shared" si="61"/>
        <v>0.78347793285552625</v>
      </c>
      <c r="V463" s="34" t="s">
        <v>870</v>
      </c>
      <c r="W463" s="31">
        <v>0.9159999999999997</v>
      </c>
      <c r="X463" s="32">
        <f t="shared" si="62"/>
        <v>0.84036697247706393</v>
      </c>
      <c r="Y463" s="31">
        <v>2.7429999999999999</v>
      </c>
      <c r="Z463" s="32">
        <f t="shared" si="63"/>
        <v>1.0603015075376883</v>
      </c>
    </row>
    <row r="464" spans="2:26" ht="16">
      <c r="B464" s="34" t="s">
        <v>888</v>
      </c>
      <c r="C464" s="31">
        <v>1.3079999999999998</v>
      </c>
      <c r="D464" s="31">
        <f t="shared" si="56"/>
        <v>0.85045513654096216</v>
      </c>
      <c r="E464" s="31">
        <v>2.972</v>
      </c>
      <c r="F464" s="35">
        <f t="shared" si="57"/>
        <v>1.1326219512195121</v>
      </c>
      <c r="H464" s="34" t="s">
        <v>888</v>
      </c>
      <c r="I464" s="31">
        <v>1.2740000000000002</v>
      </c>
      <c r="J464" s="32">
        <f t="shared" si="58"/>
        <v>0.95074626865671652</v>
      </c>
      <c r="K464" s="35">
        <v>2.4489999999999998</v>
      </c>
      <c r="L464" s="31">
        <f t="shared" si="59"/>
        <v>0.95552087397580943</v>
      </c>
      <c r="O464" s="34" t="s">
        <v>888</v>
      </c>
      <c r="P464" s="31">
        <v>1.2459999999999996</v>
      </c>
      <c r="Q464" s="32">
        <f t="shared" si="60"/>
        <v>1.0064620355411951</v>
      </c>
      <c r="R464" s="31">
        <v>1.8089999999999999</v>
      </c>
      <c r="S464" s="32">
        <f t="shared" si="61"/>
        <v>0.68238400603545835</v>
      </c>
      <c r="V464" s="34" t="s">
        <v>888</v>
      </c>
      <c r="W464" s="31">
        <v>0.95500000000000029</v>
      </c>
      <c r="X464" s="32">
        <f t="shared" si="62"/>
        <v>0.87614678899082588</v>
      </c>
      <c r="Y464" s="31">
        <v>2.5070000000000001</v>
      </c>
      <c r="Z464" s="32">
        <f t="shared" si="63"/>
        <v>0.9690761499806726</v>
      </c>
    </row>
    <row r="465" spans="2:26" ht="16">
      <c r="B465" s="34" t="s">
        <v>906</v>
      </c>
      <c r="C465" s="31">
        <v>1.3409999999999993</v>
      </c>
      <c r="D465" s="31">
        <f t="shared" si="56"/>
        <v>0.87191157347204118</v>
      </c>
      <c r="E465" s="31">
        <v>2.9740000000000002</v>
      </c>
      <c r="F465" s="35">
        <f t="shared" si="57"/>
        <v>1.1333841463414633</v>
      </c>
      <c r="H465" s="34" t="s">
        <v>906</v>
      </c>
      <c r="I465" s="31">
        <v>0.65000000000000058</v>
      </c>
      <c r="J465" s="32">
        <f t="shared" si="58"/>
        <v>0.48507462686567204</v>
      </c>
      <c r="K465" s="35">
        <v>2.613</v>
      </c>
      <c r="L465" s="31">
        <f t="shared" si="59"/>
        <v>1.019508388607101</v>
      </c>
      <c r="O465" s="34" t="s">
        <v>906</v>
      </c>
      <c r="P465" s="31">
        <v>1.0759999999999996</v>
      </c>
      <c r="Q465" s="32">
        <f t="shared" si="60"/>
        <v>0.86914378029079131</v>
      </c>
      <c r="R465" s="31">
        <v>2.2600000000000002</v>
      </c>
      <c r="S465" s="32">
        <f t="shared" si="61"/>
        <v>0.85250848736325935</v>
      </c>
      <c r="V465" s="34" t="s">
        <v>906</v>
      </c>
      <c r="W465" s="31">
        <v>0.93699999999999961</v>
      </c>
      <c r="X465" s="32">
        <f t="shared" si="62"/>
        <v>0.85963302752293536</v>
      </c>
      <c r="Y465" s="31">
        <v>1.8880000000000001</v>
      </c>
      <c r="Z465" s="32">
        <f t="shared" si="63"/>
        <v>0.72980286045612675</v>
      </c>
    </row>
    <row r="466" spans="2:26" ht="16">
      <c r="B466" s="34" t="s">
        <v>923</v>
      </c>
      <c r="C466" s="31">
        <v>1.42</v>
      </c>
      <c r="D466" s="31">
        <f t="shared" si="56"/>
        <v>0.92327698309492845</v>
      </c>
      <c r="E466" s="31">
        <v>3.085</v>
      </c>
      <c r="F466" s="35">
        <f t="shared" si="57"/>
        <v>1.175685975609756</v>
      </c>
      <c r="H466" s="34" t="s">
        <v>923</v>
      </c>
      <c r="I466" s="31">
        <v>0.60300000000000087</v>
      </c>
      <c r="J466" s="32">
        <f t="shared" si="58"/>
        <v>0.45000000000000062</v>
      </c>
      <c r="K466" s="35">
        <v>2.9550000000000001</v>
      </c>
      <c r="L466" s="31">
        <f t="shared" si="59"/>
        <v>1.1529457666796723</v>
      </c>
      <c r="O466" s="34" t="s">
        <v>923</v>
      </c>
      <c r="P466" s="31">
        <v>1.0979999999999999</v>
      </c>
      <c r="Q466" s="32">
        <f t="shared" si="60"/>
        <v>0.88691437802907902</v>
      </c>
      <c r="R466" s="31">
        <v>2.444</v>
      </c>
      <c r="S466" s="32">
        <f t="shared" si="61"/>
        <v>0.92191625801584309</v>
      </c>
      <c r="V466" s="34" t="s">
        <v>923</v>
      </c>
      <c r="W466" s="31">
        <v>0.88000000000000012</v>
      </c>
      <c r="X466" s="32">
        <f t="shared" si="62"/>
        <v>0.80733944954128445</v>
      </c>
      <c r="Y466" s="31">
        <v>2.613</v>
      </c>
      <c r="Z466" s="32">
        <f t="shared" si="63"/>
        <v>1.0100502512562812</v>
      </c>
    </row>
    <row r="467" spans="2:26" ht="16">
      <c r="B467" s="34" t="s">
        <v>939</v>
      </c>
      <c r="C467" s="31">
        <v>1.3729999999999993</v>
      </c>
      <c r="D467" s="31">
        <f t="shared" si="56"/>
        <v>0.89271781534460293</v>
      </c>
      <c r="E467" s="31">
        <v>3.169</v>
      </c>
      <c r="F467" s="35">
        <f t="shared" si="57"/>
        <v>1.2076981707317074</v>
      </c>
      <c r="H467" s="34" t="s">
        <v>939</v>
      </c>
      <c r="I467" s="31">
        <v>1.1440000000000003</v>
      </c>
      <c r="J467" s="32">
        <f t="shared" si="58"/>
        <v>0.85373134328358224</v>
      </c>
      <c r="K467" s="35">
        <v>3.113</v>
      </c>
      <c r="L467" s="31">
        <f t="shared" si="59"/>
        <v>1.2145922746781115</v>
      </c>
      <c r="O467" s="34" t="s">
        <v>939</v>
      </c>
      <c r="P467" s="31">
        <v>0.93600000000000005</v>
      </c>
      <c r="Q467" s="32">
        <f t="shared" si="60"/>
        <v>0.75605815831987078</v>
      </c>
      <c r="R467" s="31">
        <v>2.488</v>
      </c>
      <c r="S467" s="32">
        <f t="shared" si="61"/>
        <v>0.93851376838928713</v>
      </c>
      <c r="V467" s="34" t="s">
        <v>939</v>
      </c>
      <c r="W467" s="31">
        <v>0.95700000000000007</v>
      </c>
      <c r="X467" s="32">
        <f t="shared" si="62"/>
        <v>0.87798165137614681</v>
      </c>
      <c r="Y467" s="31">
        <v>3.3690000000000002</v>
      </c>
      <c r="Z467" s="32">
        <f t="shared" si="63"/>
        <v>1.3022806339389255</v>
      </c>
    </row>
    <row r="468" spans="2:26" ht="16">
      <c r="B468" s="34" t="s">
        <v>817</v>
      </c>
      <c r="C468" s="31">
        <v>1.8479999999999999</v>
      </c>
      <c r="D468" s="31">
        <f t="shared" si="56"/>
        <v>1.2015604681404419</v>
      </c>
      <c r="E468" s="31">
        <v>1.1070000000000002</v>
      </c>
      <c r="F468" s="35">
        <f t="shared" si="57"/>
        <v>0.42187500000000006</v>
      </c>
      <c r="H468" s="34" t="s">
        <v>817</v>
      </c>
      <c r="I468" s="31">
        <v>1.3550000000000006</v>
      </c>
      <c r="J468" s="32">
        <f t="shared" si="58"/>
        <v>1.0111940298507467</v>
      </c>
      <c r="K468" s="35">
        <v>1.3109999999999999</v>
      </c>
      <c r="L468" s="31">
        <f t="shared" si="59"/>
        <v>0.5115099492781896</v>
      </c>
      <c r="O468" s="34" t="s">
        <v>817</v>
      </c>
      <c r="P468" s="31">
        <v>2.0209999999999999</v>
      </c>
      <c r="Q468" s="32">
        <f t="shared" si="60"/>
        <v>1.6324717285945072</v>
      </c>
      <c r="R468" s="31">
        <v>0.7220000000000002</v>
      </c>
      <c r="S468" s="32">
        <f t="shared" si="61"/>
        <v>0.27235005658242184</v>
      </c>
      <c r="V468" s="34" t="s">
        <v>817</v>
      </c>
      <c r="W468" s="31">
        <v>1.1869999999999996</v>
      </c>
      <c r="X468" s="32">
        <f t="shared" si="62"/>
        <v>1.0889908256880729</v>
      </c>
      <c r="Y468" s="31">
        <v>1.3820000000000001</v>
      </c>
      <c r="Z468" s="32">
        <f t="shared" si="63"/>
        <v>0.53420950908388098</v>
      </c>
    </row>
    <row r="469" spans="2:26" ht="16">
      <c r="B469" s="34" t="s">
        <v>835</v>
      </c>
      <c r="C469" s="31">
        <v>1.5199999999999996</v>
      </c>
      <c r="D469" s="31">
        <f t="shared" si="56"/>
        <v>0.98829648894668376</v>
      </c>
      <c r="E469" s="31">
        <v>3.2330000000000001</v>
      </c>
      <c r="F469" s="35">
        <f t="shared" si="57"/>
        <v>1.2320884146341464</v>
      </c>
      <c r="H469" s="34" t="s">
        <v>835</v>
      </c>
      <c r="I469" s="31">
        <v>1.0610000000000002</v>
      </c>
      <c r="J469" s="32">
        <f t="shared" si="58"/>
        <v>0.7917910447761195</v>
      </c>
      <c r="K469" s="35">
        <v>2.8889999999999998</v>
      </c>
      <c r="L469" s="31">
        <f t="shared" si="59"/>
        <v>1.1271946937182986</v>
      </c>
      <c r="O469" s="34" t="s">
        <v>835</v>
      </c>
      <c r="P469" s="31">
        <v>1.6989999999999998</v>
      </c>
      <c r="Q469" s="32">
        <f t="shared" si="60"/>
        <v>1.3723747980613892</v>
      </c>
      <c r="R469" s="31">
        <v>1.77</v>
      </c>
      <c r="S469" s="32">
        <f t="shared" si="61"/>
        <v>0.66767257638626942</v>
      </c>
      <c r="V469" s="34" t="s">
        <v>835</v>
      </c>
      <c r="W469" s="31">
        <v>1.0309999999999999</v>
      </c>
      <c r="X469" s="32">
        <f t="shared" si="62"/>
        <v>0.94587155963302738</v>
      </c>
      <c r="Y469" s="31">
        <v>1.7110000000000001</v>
      </c>
      <c r="Z469" s="32">
        <f t="shared" si="63"/>
        <v>0.66138384228836489</v>
      </c>
    </row>
    <row r="470" spans="2:26" ht="16">
      <c r="B470" s="34" t="s">
        <v>853</v>
      </c>
      <c r="C470" s="31">
        <v>1.5939999999999994</v>
      </c>
      <c r="D470" s="31">
        <f t="shared" si="56"/>
        <v>1.0364109232769827</v>
      </c>
      <c r="E470" s="31">
        <v>3.177</v>
      </c>
      <c r="F470" s="35">
        <f t="shared" si="57"/>
        <v>1.2107469512195121</v>
      </c>
      <c r="H470" s="34" t="s">
        <v>853</v>
      </c>
      <c r="I470" s="31">
        <v>1.3130000000000008</v>
      </c>
      <c r="J470" s="32">
        <f t="shared" si="58"/>
        <v>0.97985074626865731</v>
      </c>
      <c r="K470" s="35">
        <v>2.7450000000000001</v>
      </c>
      <c r="L470" s="31">
        <f t="shared" si="59"/>
        <v>1.0710105345298477</v>
      </c>
      <c r="O470" s="34" t="s">
        <v>853</v>
      </c>
      <c r="P470" s="31">
        <v>1.5819999999999999</v>
      </c>
      <c r="Q470" s="32">
        <f t="shared" si="60"/>
        <v>1.2778675282714054</v>
      </c>
      <c r="R470" s="31">
        <v>1.7770000000000001</v>
      </c>
      <c r="S470" s="32">
        <f t="shared" si="61"/>
        <v>0.67031308940022638</v>
      </c>
      <c r="V470" s="34" t="s">
        <v>853</v>
      </c>
      <c r="W470" s="31">
        <v>0.98700000000000032</v>
      </c>
      <c r="X470" s="32">
        <f t="shared" si="62"/>
        <v>0.90550458715596349</v>
      </c>
      <c r="Y470" s="31">
        <v>2.0209999999999999</v>
      </c>
      <c r="Z470" s="32">
        <f t="shared" si="63"/>
        <v>0.78121376111325846</v>
      </c>
    </row>
    <row r="471" spans="2:26" ht="16">
      <c r="B471" s="34" t="s">
        <v>871</v>
      </c>
      <c r="C471" s="31">
        <v>1.4359999999999999</v>
      </c>
      <c r="D471" s="31">
        <f t="shared" si="56"/>
        <v>0.93368010403120927</v>
      </c>
      <c r="E471" s="31">
        <v>3.081</v>
      </c>
      <c r="F471" s="35">
        <f t="shared" si="57"/>
        <v>1.1741615853658536</v>
      </c>
      <c r="H471" s="34" t="s">
        <v>871</v>
      </c>
      <c r="I471" s="31">
        <v>1.1650000000000003</v>
      </c>
      <c r="J471" s="32">
        <f t="shared" si="58"/>
        <v>0.86940298507462699</v>
      </c>
      <c r="K471" s="35">
        <v>2.87</v>
      </c>
      <c r="L471" s="31">
        <f t="shared" si="59"/>
        <v>1.1197815060476004</v>
      </c>
      <c r="O471" s="34" t="s">
        <v>871</v>
      </c>
      <c r="P471" s="31">
        <v>1.6989999999999998</v>
      </c>
      <c r="Q471" s="32">
        <f t="shared" si="60"/>
        <v>1.3723747980613892</v>
      </c>
      <c r="R471" s="31">
        <v>1.8320000000000003</v>
      </c>
      <c r="S471" s="32">
        <f t="shared" si="61"/>
        <v>0.69105997736703151</v>
      </c>
      <c r="V471" s="34" t="s">
        <v>871</v>
      </c>
      <c r="W471" s="31">
        <v>0.96599999999999953</v>
      </c>
      <c r="X471" s="32">
        <f t="shared" si="62"/>
        <v>0.88623853211009129</v>
      </c>
      <c r="Y471" s="31">
        <v>3.0579999999999998</v>
      </c>
      <c r="Z471" s="32">
        <f t="shared" si="63"/>
        <v>1.1820641669887899</v>
      </c>
    </row>
    <row r="472" spans="2:26" ht="16">
      <c r="B472" s="34" t="s">
        <v>889</v>
      </c>
      <c r="C472" s="31">
        <v>1.8459999999999992</v>
      </c>
      <c r="D472" s="31">
        <f t="shared" si="56"/>
        <v>1.2002600780234065</v>
      </c>
      <c r="E472" s="31">
        <v>2.0020000000000002</v>
      </c>
      <c r="F472" s="35">
        <f t="shared" si="57"/>
        <v>0.76295731707317083</v>
      </c>
      <c r="H472" s="34" t="s">
        <v>889</v>
      </c>
      <c r="I472" s="31">
        <v>1.1240000000000008</v>
      </c>
      <c r="J472" s="32">
        <f t="shared" si="58"/>
        <v>0.83880597014925429</v>
      </c>
      <c r="K472" s="35">
        <v>1.51</v>
      </c>
      <c r="L472" s="31">
        <f t="shared" si="59"/>
        <v>0.58915333593445174</v>
      </c>
      <c r="O472" s="34" t="s">
        <v>889</v>
      </c>
      <c r="P472" s="31">
        <v>1.7130000000000001</v>
      </c>
      <c r="Q472" s="32">
        <f t="shared" si="60"/>
        <v>1.3836833602584815</v>
      </c>
      <c r="R472" s="31">
        <v>3.3560000000000003</v>
      </c>
      <c r="S472" s="32">
        <f t="shared" si="61"/>
        <v>1.2659373821199549</v>
      </c>
      <c r="V472" s="34" t="s">
        <v>889</v>
      </c>
      <c r="W472" s="31">
        <v>1.0199999999999998</v>
      </c>
      <c r="X472" s="32">
        <f t="shared" si="62"/>
        <v>0.93577981651376119</v>
      </c>
      <c r="Y472" s="31">
        <v>2.3460000000000001</v>
      </c>
      <c r="Z472" s="32">
        <f t="shared" si="63"/>
        <v>0.90684190181677615</v>
      </c>
    </row>
    <row r="473" spans="2:26" ht="16">
      <c r="B473" s="34" t="s">
        <v>907</v>
      </c>
      <c r="C473" s="31">
        <v>1.2830000000000004</v>
      </c>
      <c r="D473" s="31">
        <f t="shared" si="56"/>
        <v>0.83420026007802361</v>
      </c>
      <c r="E473" s="31">
        <v>3.1630000000000003</v>
      </c>
      <c r="F473" s="35">
        <f t="shared" si="57"/>
        <v>1.2054115853658538</v>
      </c>
      <c r="H473" s="34" t="s">
        <v>907</v>
      </c>
      <c r="I473" s="35">
        <v>1.1250000000000002</v>
      </c>
      <c r="J473" s="32">
        <f t="shared" si="58"/>
        <v>0.8395522388059703</v>
      </c>
      <c r="K473" s="35">
        <v>3.8719999999999999</v>
      </c>
      <c r="L473" s="31">
        <f t="shared" si="59"/>
        <v>1.5107296137339055</v>
      </c>
      <c r="O473" s="34" t="s">
        <v>907</v>
      </c>
      <c r="P473" s="31">
        <v>0.81999999999999951</v>
      </c>
      <c r="Q473" s="32">
        <f t="shared" si="60"/>
        <v>0.66235864297253599</v>
      </c>
      <c r="R473" s="31">
        <v>2.2080000000000002</v>
      </c>
      <c r="S473" s="32">
        <f t="shared" si="61"/>
        <v>0.83289324783100727</v>
      </c>
      <c r="V473" s="34" t="s">
        <v>907</v>
      </c>
      <c r="W473" s="31">
        <v>1.3919999999999997</v>
      </c>
      <c r="X473" s="32">
        <f t="shared" si="62"/>
        <v>1.2770642201834859</v>
      </c>
      <c r="Y473" s="35">
        <v>1.925</v>
      </c>
      <c r="Z473" s="32">
        <f t="shared" si="63"/>
        <v>0.74410514109006565</v>
      </c>
    </row>
    <row r="474" spans="2:26" ht="16">
      <c r="B474" s="34" t="s">
        <v>943</v>
      </c>
      <c r="C474" s="31">
        <v>0.95500000000000007</v>
      </c>
      <c r="D474" s="31">
        <f t="shared" si="56"/>
        <v>0.62093628088426533</v>
      </c>
      <c r="E474" s="35">
        <v>2.1720000000000002</v>
      </c>
      <c r="F474" s="35">
        <f t="shared" si="57"/>
        <v>0.8277439024390244</v>
      </c>
      <c r="H474" s="34" t="s">
        <v>943</v>
      </c>
      <c r="I474" s="35">
        <v>0.88700000000000068</v>
      </c>
      <c r="J474" s="32">
        <f t="shared" si="58"/>
        <v>0.66194029850746317</v>
      </c>
      <c r="K474" s="35">
        <v>1.9089999999999998</v>
      </c>
      <c r="L474" s="31">
        <f t="shared" si="59"/>
        <v>0.74483027701911808</v>
      </c>
      <c r="O474" s="34" t="s">
        <v>943</v>
      </c>
      <c r="P474" s="31">
        <v>0.71099999999999952</v>
      </c>
      <c r="Q474" s="32">
        <f t="shared" si="60"/>
        <v>0.57431340872374759</v>
      </c>
      <c r="R474" s="31">
        <v>2.6579999999999999</v>
      </c>
      <c r="S474" s="32">
        <f t="shared" si="61"/>
        <v>1.0026405130139571</v>
      </c>
      <c r="V474" s="34" t="s">
        <v>943</v>
      </c>
      <c r="W474" s="31">
        <v>0.90499999999999958</v>
      </c>
      <c r="X474" s="32">
        <f t="shared" si="62"/>
        <v>0.83027522935779774</v>
      </c>
      <c r="Y474" s="35">
        <v>2.286</v>
      </c>
      <c r="Z474" s="32">
        <f t="shared" si="63"/>
        <v>0.8836490143022806</v>
      </c>
    </row>
    <row r="475" spans="2:26" ht="16">
      <c r="B475" s="34" t="s">
        <v>949</v>
      </c>
      <c r="C475" s="31">
        <v>1.2910000000000004</v>
      </c>
      <c r="D475" s="31">
        <f t="shared" si="56"/>
        <v>0.83940182054616408</v>
      </c>
      <c r="E475" s="35">
        <v>1.625</v>
      </c>
      <c r="F475" s="35">
        <f t="shared" si="57"/>
        <v>0.61928353658536583</v>
      </c>
      <c r="H475" s="34" t="s">
        <v>949</v>
      </c>
      <c r="I475" s="35">
        <v>1.0890000000000006</v>
      </c>
      <c r="J475" s="32">
        <f t="shared" si="58"/>
        <v>0.81268656716417953</v>
      </c>
      <c r="K475" s="35">
        <v>1.9710000000000001</v>
      </c>
      <c r="L475" s="31">
        <f t="shared" si="59"/>
        <v>0.76902067889192349</v>
      </c>
      <c r="O475" s="34" t="s">
        <v>949</v>
      </c>
      <c r="P475" s="31">
        <v>0.78200000000000014</v>
      </c>
      <c r="Q475" s="32">
        <f t="shared" si="60"/>
        <v>0.63166397415185793</v>
      </c>
      <c r="R475" s="31">
        <v>2.0710000000000002</v>
      </c>
      <c r="S475" s="32">
        <f t="shared" si="61"/>
        <v>0.78121463598642038</v>
      </c>
      <c r="V475" s="34" t="s">
        <v>949</v>
      </c>
      <c r="W475" s="31">
        <v>1.0350000000000004</v>
      </c>
      <c r="X475" s="32">
        <f t="shared" si="62"/>
        <v>0.94954128440367003</v>
      </c>
      <c r="Y475" s="35">
        <v>1.401</v>
      </c>
      <c r="Z475" s="32">
        <f t="shared" si="63"/>
        <v>0.5415539234634712</v>
      </c>
    </row>
    <row r="476" spans="2:26" ht="16">
      <c r="B476" s="34" t="s">
        <v>955</v>
      </c>
      <c r="C476" s="31">
        <v>1.5110000000000001</v>
      </c>
      <c r="D476" s="31">
        <f t="shared" si="56"/>
        <v>0.98244473342002603</v>
      </c>
      <c r="E476" s="35">
        <v>1.4720000000000002</v>
      </c>
      <c r="F476" s="35">
        <f t="shared" si="57"/>
        <v>0.56097560975609762</v>
      </c>
      <c r="H476" s="34" t="s">
        <v>955</v>
      </c>
      <c r="I476" s="35">
        <v>1.2150000000000001</v>
      </c>
      <c r="J476" s="32">
        <f t="shared" si="58"/>
        <v>0.90671641791044777</v>
      </c>
      <c r="K476" s="35">
        <v>1.8169999999999999</v>
      </c>
      <c r="L476" s="31">
        <f t="shared" si="59"/>
        <v>0.70893484198205226</v>
      </c>
      <c r="O476" s="34" t="s">
        <v>955</v>
      </c>
      <c r="P476" s="31">
        <v>0.90599999999999981</v>
      </c>
      <c r="Q476" s="32">
        <f t="shared" si="60"/>
        <v>0.73182552504038756</v>
      </c>
      <c r="R476" s="31">
        <v>1.399</v>
      </c>
      <c r="S476" s="32">
        <f t="shared" si="61"/>
        <v>0.52772538664654856</v>
      </c>
      <c r="V476" s="34" t="s">
        <v>955</v>
      </c>
      <c r="W476" s="31">
        <v>1.1300000000000001</v>
      </c>
      <c r="X476" s="32">
        <f t="shared" si="62"/>
        <v>1.036697247706422</v>
      </c>
      <c r="Y476" s="35">
        <v>1.133</v>
      </c>
      <c r="Z476" s="32">
        <f t="shared" si="63"/>
        <v>0.43795902589872437</v>
      </c>
    </row>
    <row r="477" spans="2:26" ht="16">
      <c r="B477" s="34" t="s">
        <v>961</v>
      </c>
      <c r="C477" s="31">
        <v>0.99400000000000066</v>
      </c>
      <c r="D477" s="31">
        <f t="shared" si="56"/>
        <v>0.64629388816645039</v>
      </c>
      <c r="E477" s="35">
        <v>1.57</v>
      </c>
      <c r="F477" s="35">
        <f t="shared" si="57"/>
        <v>0.59832317073170727</v>
      </c>
      <c r="H477" s="34" t="s">
        <v>961</v>
      </c>
      <c r="I477" s="35">
        <v>1.119</v>
      </c>
      <c r="J477" s="32">
        <f t="shared" si="58"/>
        <v>0.83507462686567158</v>
      </c>
      <c r="K477" s="35">
        <v>1.367</v>
      </c>
      <c r="L477" s="31">
        <f t="shared" si="59"/>
        <v>0.53335934451814271</v>
      </c>
      <c r="O477" s="34" t="s">
        <v>961</v>
      </c>
      <c r="P477" s="31">
        <v>0.86599999999999977</v>
      </c>
      <c r="Q477" s="32">
        <f t="shared" si="60"/>
        <v>0.69951534733441012</v>
      </c>
      <c r="R477" s="31">
        <v>1.6030000000000002</v>
      </c>
      <c r="S477" s="32">
        <f t="shared" si="61"/>
        <v>0.60467748019615253</v>
      </c>
      <c r="V477" s="34" t="s">
        <v>961</v>
      </c>
      <c r="W477" s="31">
        <v>0.9029999999999998</v>
      </c>
      <c r="X477" s="32">
        <f t="shared" si="62"/>
        <v>0.8284403669724768</v>
      </c>
      <c r="Y477" s="35">
        <v>1.5210000000000001</v>
      </c>
      <c r="Z477" s="32">
        <f t="shared" si="63"/>
        <v>0.5879396984924623</v>
      </c>
    </row>
    <row r="478" spans="2:26" ht="16">
      <c r="B478" s="34" t="s">
        <v>967</v>
      </c>
      <c r="C478" s="31">
        <v>1.2600000000000007</v>
      </c>
      <c r="D478" s="31">
        <f t="shared" si="56"/>
        <v>0.81924577373212004</v>
      </c>
      <c r="E478" s="35">
        <v>2.8069999999999999</v>
      </c>
      <c r="F478" s="35">
        <f t="shared" si="57"/>
        <v>1.0697408536585364</v>
      </c>
      <c r="H478" s="34" t="s">
        <v>967</v>
      </c>
      <c r="I478" s="35">
        <v>1.0810000000000006</v>
      </c>
      <c r="J478" s="32">
        <f t="shared" si="58"/>
        <v>0.80671641791044824</v>
      </c>
      <c r="K478" s="35">
        <v>3.01</v>
      </c>
      <c r="L478" s="31">
        <f t="shared" si="59"/>
        <v>1.1744049941474832</v>
      </c>
      <c r="O478" s="34" t="s">
        <v>967</v>
      </c>
      <c r="P478" s="31">
        <v>0.88999999999999979</v>
      </c>
      <c r="Q478" s="32">
        <f t="shared" si="60"/>
        <v>0.71890145395799665</v>
      </c>
      <c r="R478" s="31">
        <v>3.1830000000000003</v>
      </c>
      <c r="S478" s="32">
        <f t="shared" si="61"/>
        <v>1.2006789890607319</v>
      </c>
      <c r="V478" s="34" t="s">
        <v>967</v>
      </c>
      <c r="W478" s="31">
        <v>1.2109999999999996</v>
      </c>
      <c r="X478" s="32">
        <f t="shared" si="62"/>
        <v>1.1110091743119261</v>
      </c>
      <c r="Y478" s="35">
        <v>3.0609999999999999</v>
      </c>
      <c r="Z478" s="32">
        <f t="shared" si="63"/>
        <v>1.1832238113645148</v>
      </c>
    </row>
    <row r="479" spans="2:26" ht="16">
      <c r="B479" s="34" t="s">
        <v>973</v>
      </c>
      <c r="C479" s="31">
        <v>1.0200000000000005</v>
      </c>
      <c r="D479" s="31">
        <f t="shared" si="56"/>
        <v>0.66319895968790665</v>
      </c>
      <c r="E479" s="35">
        <v>2.5089999999999999</v>
      </c>
      <c r="F479" s="35">
        <f t="shared" si="57"/>
        <v>0.95617378048780477</v>
      </c>
      <c r="H479" s="34" t="s">
        <v>973</v>
      </c>
      <c r="I479" s="35">
        <v>0.94900000000000007</v>
      </c>
      <c r="J479" s="32">
        <f t="shared" si="58"/>
        <v>0.70820895522388061</v>
      </c>
      <c r="K479" s="35">
        <v>3.4830000000000001</v>
      </c>
      <c r="L479" s="31">
        <f t="shared" si="59"/>
        <v>1.3589543503706594</v>
      </c>
      <c r="O479" s="34" t="s">
        <v>973</v>
      </c>
      <c r="P479" s="31">
        <v>0.6739999999999996</v>
      </c>
      <c r="Q479" s="32">
        <f t="shared" si="60"/>
        <v>0.54442649434571855</v>
      </c>
      <c r="R479" s="31">
        <v>3.6229999999999998</v>
      </c>
      <c r="S479" s="32">
        <f t="shared" si="61"/>
        <v>1.3666540927951716</v>
      </c>
      <c r="V479" s="34" t="s">
        <v>973</v>
      </c>
      <c r="W479" s="31">
        <v>0.87000000000000033</v>
      </c>
      <c r="X479" s="32">
        <f t="shared" si="62"/>
        <v>0.79816513761467911</v>
      </c>
      <c r="Y479" s="35">
        <v>2.919</v>
      </c>
      <c r="Z479" s="32">
        <f t="shared" si="63"/>
        <v>1.1283339775802086</v>
      </c>
    </row>
    <row r="480" spans="2:26" ht="16">
      <c r="B480" s="34" t="s">
        <v>979</v>
      </c>
      <c r="C480" s="31">
        <v>0.67700000000000049</v>
      </c>
      <c r="D480" s="31">
        <f t="shared" si="56"/>
        <v>0.44018205461638521</v>
      </c>
      <c r="E480" s="35">
        <v>2.7390000000000003</v>
      </c>
      <c r="F480" s="35">
        <f t="shared" si="57"/>
        <v>1.0438262195121952</v>
      </c>
      <c r="H480" s="34" t="s">
        <v>979</v>
      </c>
      <c r="I480" s="35">
        <v>1.1540000000000001</v>
      </c>
      <c r="J480" s="32">
        <f t="shared" si="58"/>
        <v>0.86119402985074633</v>
      </c>
      <c r="K480" s="35">
        <v>3.7290000000000001</v>
      </c>
      <c r="L480" s="31">
        <f t="shared" si="59"/>
        <v>1.4549356223175964</v>
      </c>
      <c r="O480" s="34" t="s">
        <v>979</v>
      </c>
      <c r="P480" s="31">
        <v>0.45200000000000007</v>
      </c>
      <c r="Q480" s="32">
        <f t="shared" si="60"/>
        <v>0.36510500807754448</v>
      </c>
      <c r="R480" s="31">
        <v>3.7959999999999998</v>
      </c>
      <c r="S480" s="32">
        <f t="shared" si="61"/>
        <v>1.4319124858543946</v>
      </c>
      <c r="V480" s="34" t="s">
        <v>979</v>
      </c>
      <c r="W480" s="31">
        <v>1.1780000000000002</v>
      </c>
      <c r="X480" s="32">
        <f t="shared" si="62"/>
        <v>1.0807339449541284</v>
      </c>
      <c r="Y480" s="35">
        <v>2.9249999999999998</v>
      </c>
      <c r="Z480" s="32">
        <f t="shared" si="63"/>
        <v>1.1306532663316582</v>
      </c>
    </row>
    <row r="481" spans="2:26" ht="16">
      <c r="B481" s="34" t="s">
        <v>985</v>
      </c>
      <c r="C481" s="31">
        <v>1.532</v>
      </c>
      <c r="D481" s="31">
        <f t="shared" si="56"/>
        <v>0.99609882964889462</v>
      </c>
      <c r="E481" s="35">
        <v>1.641</v>
      </c>
      <c r="F481" s="35">
        <f t="shared" si="57"/>
        <v>0.6253810975609756</v>
      </c>
      <c r="H481" s="34" t="s">
        <v>985</v>
      </c>
      <c r="I481" s="35">
        <v>1.4870000000000003</v>
      </c>
      <c r="J481" s="32">
        <f t="shared" si="58"/>
        <v>1.1097014925373136</v>
      </c>
      <c r="K481" s="35">
        <v>2.552</v>
      </c>
      <c r="L481" s="31">
        <f t="shared" si="59"/>
        <v>0.99570815450643768</v>
      </c>
      <c r="O481" s="34" t="s">
        <v>985</v>
      </c>
      <c r="P481" s="31">
        <v>0.93799999999999983</v>
      </c>
      <c r="Q481" s="32">
        <f t="shared" si="60"/>
        <v>0.75767366720516949</v>
      </c>
      <c r="R481" s="31">
        <v>2.6230000000000002</v>
      </c>
      <c r="S481" s="32">
        <f t="shared" si="61"/>
        <v>0.98943794794417217</v>
      </c>
      <c r="V481" s="34" t="s">
        <v>985</v>
      </c>
      <c r="W481" s="31">
        <v>0.88600000000000034</v>
      </c>
      <c r="X481" s="32">
        <f t="shared" si="62"/>
        <v>0.81284403669724792</v>
      </c>
      <c r="Y481" s="35">
        <v>2.19</v>
      </c>
      <c r="Z481" s="32">
        <f t="shared" si="63"/>
        <v>0.84654039427908767</v>
      </c>
    </row>
    <row r="482" spans="2:26" ht="16">
      <c r="B482" s="34" t="s">
        <v>944</v>
      </c>
      <c r="C482" s="31">
        <v>1.3370000000000006</v>
      </c>
      <c r="D482" s="31">
        <f t="shared" si="56"/>
        <v>0.86931079323797178</v>
      </c>
      <c r="E482" s="35">
        <v>2.0649999999999999</v>
      </c>
      <c r="F482" s="35">
        <f t="shared" si="57"/>
        <v>0.78696646341463405</v>
      </c>
      <c r="H482" s="34" t="s">
        <v>944</v>
      </c>
      <c r="I482" s="35">
        <v>1.1010000000000002</v>
      </c>
      <c r="J482" s="32">
        <f t="shared" si="58"/>
        <v>0.82164179104477619</v>
      </c>
      <c r="K482" s="35">
        <v>2.0289999999999999</v>
      </c>
      <c r="L482" s="31">
        <f t="shared" si="59"/>
        <v>0.79165040967616063</v>
      </c>
      <c r="O482" s="34" t="s">
        <v>944</v>
      </c>
      <c r="P482" s="31">
        <v>1.0499999999999998</v>
      </c>
      <c r="Q482" s="32">
        <f t="shared" si="60"/>
        <v>0.84814216478190618</v>
      </c>
      <c r="R482" s="31">
        <v>2.3080000000000003</v>
      </c>
      <c r="S482" s="32">
        <f t="shared" si="61"/>
        <v>0.8706148623161073</v>
      </c>
      <c r="V482" s="34" t="s">
        <v>944</v>
      </c>
      <c r="W482" s="31">
        <v>1.0219999999999996</v>
      </c>
      <c r="X482" s="32">
        <f t="shared" si="62"/>
        <v>0.93761467889908212</v>
      </c>
      <c r="Y482" s="35">
        <v>1.9710000000000001</v>
      </c>
      <c r="Z482" s="32">
        <f t="shared" si="63"/>
        <v>0.76188635485117895</v>
      </c>
    </row>
    <row r="483" spans="2:26" ht="16">
      <c r="B483" s="34" t="s">
        <v>950</v>
      </c>
      <c r="C483" s="31">
        <v>1.1450000000000005</v>
      </c>
      <c r="D483" s="31">
        <f t="shared" si="56"/>
        <v>0.74447334200260107</v>
      </c>
      <c r="E483" s="35">
        <v>2.1320000000000001</v>
      </c>
      <c r="F483" s="35">
        <f t="shared" si="57"/>
        <v>0.8125</v>
      </c>
      <c r="H483" s="34" t="s">
        <v>950</v>
      </c>
      <c r="I483" s="35">
        <v>1.2170000000000007</v>
      </c>
      <c r="J483" s="32">
        <f t="shared" si="58"/>
        <v>0.90820895522388112</v>
      </c>
      <c r="K483" s="35">
        <v>1.8519999999999999</v>
      </c>
      <c r="L483" s="31">
        <f t="shared" si="59"/>
        <v>0.72259071400702291</v>
      </c>
      <c r="O483" s="34" t="s">
        <v>950</v>
      </c>
      <c r="P483" s="31">
        <v>0.90899999999999992</v>
      </c>
      <c r="Q483" s="32">
        <f t="shared" si="60"/>
        <v>0.73424878836833596</v>
      </c>
      <c r="R483" s="31">
        <v>1.8980000000000001</v>
      </c>
      <c r="S483" s="32">
        <f t="shared" si="61"/>
        <v>0.71595624292719739</v>
      </c>
      <c r="V483" s="34" t="s">
        <v>950</v>
      </c>
      <c r="W483" s="31">
        <v>2.02</v>
      </c>
      <c r="X483" s="32">
        <f t="shared" si="62"/>
        <v>1.8532110091743117</v>
      </c>
      <c r="Y483" s="35">
        <v>2.8370000000000002</v>
      </c>
      <c r="Z483" s="32">
        <f t="shared" si="63"/>
        <v>1.0966370313103981</v>
      </c>
    </row>
    <row r="484" spans="2:26" ht="16">
      <c r="B484" s="34" t="s">
        <v>956</v>
      </c>
      <c r="C484" s="31">
        <v>1.9259999999999999</v>
      </c>
      <c r="D484" s="31">
        <f t="shared" si="56"/>
        <v>1.2522756827048114</v>
      </c>
      <c r="E484" s="35">
        <v>3.1560000000000001</v>
      </c>
      <c r="F484" s="35">
        <f t="shared" si="57"/>
        <v>1.2027439024390243</v>
      </c>
      <c r="H484" s="34" t="s">
        <v>956</v>
      </c>
      <c r="I484" s="35">
        <v>1.52</v>
      </c>
      <c r="J484" s="32">
        <f t="shared" si="58"/>
        <v>1.1343283582089552</v>
      </c>
      <c r="K484" s="35">
        <v>2.9299999999999997</v>
      </c>
      <c r="L484" s="31">
        <f t="shared" si="59"/>
        <v>1.1431915723761215</v>
      </c>
      <c r="O484" s="34" t="s">
        <v>956</v>
      </c>
      <c r="P484" s="31">
        <v>2.2469999999999999</v>
      </c>
      <c r="Q484" s="32">
        <f t="shared" si="60"/>
        <v>1.8150242326332795</v>
      </c>
      <c r="R484" s="31">
        <v>3.0020000000000002</v>
      </c>
      <c r="S484" s="32">
        <f t="shared" si="61"/>
        <v>1.1324028668427011</v>
      </c>
      <c r="V484" s="34" t="s">
        <v>956</v>
      </c>
      <c r="W484" s="31">
        <v>1.0030000000000003</v>
      </c>
      <c r="X484" s="32">
        <f t="shared" si="62"/>
        <v>0.9201834862385323</v>
      </c>
      <c r="Y484" s="35">
        <v>2.3279999999999998</v>
      </c>
      <c r="Z484" s="32">
        <f t="shared" si="63"/>
        <v>0.89988403556242735</v>
      </c>
    </row>
    <row r="485" spans="2:26" ht="16">
      <c r="B485" s="34" t="s">
        <v>962</v>
      </c>
      <c r="C485" s="31">
        <v>0.92499999999999982</v>
      </c>
      <c r="D485" s="31">
        <f t="shared" si="56"/>
        <v>0.60143042912873845</v>
      </c>
      <c r="E485" s="35">
        <v>2.7680000000000002</v>
      </c>
      <c r="F485" s="35">
        <f t="shared" si="57"/>
        <v>1.0548780487804879</v>
      </c>
      <c r="H485" s="34" t="s">
        <v>962</v>
      </c>
      <c r="I485" s="35">
        <v>1.2390000000000001</v>
      </c>
      <c r="J485" s="32">
        <f t="shared" si="58"/>
        <v>0.92462686567164176</v>
      </c>
      <c r="K485" s="35">
        <v>2.4430000000000001</v>
      </c>
      <c r="L485" s="31">
        <f t="shared" si="59"/>
        <v>0.95317986734295745</v>
      </c>
      <c r="O485" s="34" t="s">
        <v>962</v>
      </c>
      <c r="P485" s="31">
        <v>1.1459999999999999</v>
      </c>
      <c r="Q485" s="32">
        <f t="shared" si="60"/>
        <v>0.92568659127625197</v>
      </c>
      <c r="R485" s="31">
        <v>2.9750000000000001</v>
      </c>
      <c r="S485" s="32">
        <f t="shared" si="61"/>
        <v>1.122218030931724</v>
      </c>
      <c r="V485" s="34" t="s">
        <v>962</v>
      </c>
      <c r="W485" s="31">
        <v>1.026</v>
      </c>
      <c r="X485" s="32">
        <f t="shared" si="62"/>
        <v>0.94128440366972477</v>
      </c>
      <c r="Y485" s="35">
        <v>1.7210000000000001</v>
      </c>
      <c r="Z485" s="32">
        <f t="shared" si="63"/>
        <v>0.66524932354078081</v>
      </c>
    </row>
    <row r="486" spans="2:26" ht="16">
      <c r="B486" s="34" t="s">
        <v>968</v>
      </c>
      <c r="C486" s="31">
        <v>1.1340000000000003</v>
      </c>
      <c r="D486" s="31">
        <f t="shared" si="56"/>
        <v>0.73732119635890792</v>
      </c>
      <c r="E486" s="35">
        <v>2.7880000000000003</v>
      </c>
      <c r="F486" s="35">
        <f t="shared" si="57"/>
        <v>1.0625</v>
      </c>
      <c r="H486" s="34" t="s">
        <v>968</v>
      </c>
      <c r="I486" s="35">
        <v>1.2210000000000003</v>
      </c>
      <c r="J486" s="32">
        <f t="shared" si="58"/>
        <v>0.91119402985074649</v>
      </c>
      <c r="K486" s="35">
        <v>3.093</v>
      </c>
      <c r="L486" s="31">
        <f t="shared" si="59"/>
        <v>1.206788919235271</v>
      </c>
      <c r="O486" s="34" t="s">
        <v>968</v>
      </c>
      <c r="P486" s="31">
        <v>0.8410000000000003</v>
      </c>
      <c r="Q486" s="32">
        <f t="shared" si="60"/>
        <v>0.67932148626817468</v>
      </c>
      <c r="R486" s="31">
        <v>2.9830000000000001</v>
      </c>
      <c r="S486" s="32">
        <f t="shared" si="61"/>
        <v>1.1252357600905321</v>
      </c>
      <c r="V486" s="34" t="s">
        <v>968</v>
      </c>
      <c r="W486" s="31">
        <v>1.034</v>
      </c>
      <c r="X486" s="32">
        <f t="shared" si="62"/>
        <v>0.94862385321100917</v>
      </c>
      <c r="Y486" s="35">
        <v>2.468</v>
      </c>
      <c r="Z486" s="32">
        <f t="shared" si="63"/>
        <v>0.95400077309625042</v>
      </c>
    </row>
    <row r="487" spans="2:26" ht="16">
      <c r="B487" s="34" t="s">
        <v>974</v>
      </c>
      <c r="C487" s="31">
        <v>1.1539999999999999</v>
      </c>
      <c r="D487" s="31">
        <f t="shared" si="56"/>
        <v>0.75032509752925869</v>
      </c>
      <c r="E487" s="35">
        <v>3.589</v>
      </c>
      <c r="F487" s="35">
        <f t="shared" si="57"/>
        <v>1.3677591463414633</v>
      </c>
      <c r="H487" s="34" t="s">
        <v>974</v>
      </c>
      <c r="I487" s="35">
        <v>0.89500000000000068</v>
      </c>
      <c r="J487" s="32">
        <f t="shared" si="58"/>
        <v>0.66791044776119446</v>
      </c>
      <c r="K487" s="35">
        <v>3.206</v>
      </c>
      <c r="L487" s="31">
        <f t="shared" si="59"/>
        <v>1.2508778774873195</v>
      </c>
      <c r="O487" s="34" t="s">
        <v>974</v>
      </c>
      <c r="P487" s="31">
        <v>0.93600000000000005</v>
      </c>
      <c r="Q487" s="32">
        <f t="shared" si="60"/>
        <v>0.75605815831987078</v>
      </c>
      <c r="R487" s="31">
        <v>3.5110000000000001</v>
      </c>
      <c r="S487" s="32">
        <f t="shared" si="61"/>
        <v>1.3244058845718598</v>
      </c>
      <c r="V487" s="34" t="s">
        <v>974</v>
      </c>
      <c r="W487" s="31">
        <v>1.3469999999999998</v>
      </c>
      <c r="X487" s="32">
        <f t="shared" si="62"/>
        <v>1.2357798165137612</v>
      </c>
      <c r="Y487" s="35">
        <v>2.3639999999999999</v>
      </c>
      <c r="Z487" s="32">
        <f t="shared" si="63"/>
        <v>0.91379976807112473</v>
      </c>
    </row>
    <row r="488" spans="2:26" ht="16">
      <c r="B488" s="34" t="s">
        <v>980</v>
      </c>
      <c r="C488" s="31">
        <v>2.9660000000000002</v>
      </c>
      <c r="D488" s="31">
        <f t="shared" si="56"/>
        <v>1.9284785435630689</v>
      </c>
      <c r="E488" s="35">
        <v>3.1830000000000003</v>
      </c>
      <c r="F488" s="35">
        <f t="shared" si="57"/>
        <v>1.2130335365853659</v>
      </c>
      <c r="H488" s="34" t="s">
        <v>980</v>
      </c>
      <c r="I488" s="35">
        <v>3.1320000000000006</v>
      </c>
      <c r="J488" s="32">
        <f t="shared" si="58"/>
        <v>2.3373134328358214</v>
      </c>
      <c r="K488" s="35">
        <v>3.464</v>
      </c>
      <c r="L488" s="31">
        <f t="shared" si="59"/>
        <v>1.3515411626999609</v>
      </c>
      <c r="O488" s="34" t="s">
        <v>980</v>
      </c>
      <c r="P488" s="31">
        <v>2.9359999999999999</v>
      </c>
      <c r="Q488" s="32">
        <f t="shared" si="60"/>
        <v>2.3715670436187399</v>
      </c>
      <c r="R488" s="31">
        <v>3.5790000000000002</v>
      </c>
      <c r="S488" s="32">
        <f t="shared" si="61"/>
        <v>1.3500565824217279</v>
      </c>
      <c r="V488" s="34" t="s">
        <v>980</v>
      </c>
      <c r="W488" s="31">
        <v>0.95399999999999996</v>
      </c>
      <c r="X488" s="32">
        <f t="shared" si="62"/>
        <v>0.87522935779816502</v>
      </c>
      <c r="Y488" s="35">
        <v>2.6850000000000001</v>
      </c>
      <c r="Z488" s="32">
        <f t="shared" si="63"/>
        <v>1.037881716273676</v>
      </c>
    </row>
    <row r="489" spans="2:26" ht="16">
      <c r="B489" s="34" t="s">
        <v>986</v>
      </c>
      <c r="C489" s="31">
        <v>1.3610000000000007</v>
      </c>
      <c r="D489" s="31">
        <f t="shared" si="56"/>
        <v>0.88491547464239317</v>
      </c>
      <c r="E489" s="35">
        <v>2.6419999999999999</v>
      </c>
      <c r="F489" s="35">
        <f t="shared" si="57"/>
        <v>1.006859756097561</v>
      </c>
      <c r="H489" s="34" t="s">
        <v>986</v>
      </c>
      <c r="I489" s="35">
        <v>1.1860000000000002</v>
      </c>
      <c r="J489" s="32">
        <f t="shared" si="58"/>
        <v>0.88507462686567173</v>
      </c>
      <c r="K489" s="35">
        <v>3.718</v>
      </c>
      <c r="L489" s="31">
        <f t="shared" si="59"/>
        <v>1.4506437768240343</v>
      </c>
      <c r="O489" s="34" t="s">
        <v>986</v>
      </c>
      <c r="P489" s="31">
        <v>0.88199999999999978</v>
      </c>
      <c r="Q489" s="32">
        <f t="shared" si="60"/>
        <v>0.71243941841680114</v>
      </c>
      <c r="R489" s="31">
        <v>3.7509999999999999</v>
      </c>
      <c r="S489" s="32">
        <f t="shared" si="61"/>
        <v>1.4149377593360997</v>
      </c>
      <c r="V489" s="34" t="s">
        <v>986</v>
      </c>
      <c r="W489" s="31">
        <v>1.1769999999999998</v>
      </c>
      <c r="X489" s="32">
        <f t="shared" si="62"/>
        <v>1.0798165137614677</v>
      </c>
      <c r="Y489" s="35">
        <v>2.7610000000000001</v>
      </c>
      <c r="Z489" s="32">
        <f t="shared" si="63"/>
        <v>1.0672593737920371</v>
      </c>
    </row>
    <row r="490" spans="2:26" ht="16">
      <c r="B490" s="34" t="s">
        <v>945</v>
      </c>
      <c r="C490" s="31">
        <v>1.0620000000000003</v>
      </c>
      <c r="D490" s="31">
        <f t="shared" si="56"/>
        <v>0.69050715214564384</v>
      </c>
      <c r="E490" s="35">
        <v>2.2530000000000001</v>
      </c>
      <c r="F490" s="35">
        <f t="shared" si="57"/>
        <v>0.85861280487804881</v>
      </c>
      <c r="H490" s="34" t="s">
        <v>945</v>
      </c>
      <c r="I490" s="35">
        <v>1.3620000000000003</v>
      </c>
      <c r="J490" s="32">
        <f t="shared" si="58"/>
        <v>1.0164179104477613</v>
      </c>
      <c r="K490" s="35">
        <v>2.0589999999999997</v>
      </c>
      <c r="L490" s="31">
        <f t="shared" si="59"/>
        <v>0.80335544284042126</v>
      </c>
      <c r="O490" s="34" t="s">
        <v>945</v>
      </c>
      <c r="P490" s="31">
        <v>0.91699999999999993</v>
      </c>
      <c r="Q490" s="32">
        <f t="shared" si="60"/>
        <v>0.74071082390953147</v>
      </c>
      <c r="R490" s="31">
        <v>2.9330000000000003</v>
      </c>
      <c r="S490" s="32">
        <f t="shared" si="61"/>
        <v>1.106374952847982</v>
      </c>
      <c r="V490" s="34" t="s">
        <v>945</v>
      </c>
      <c r="W490" s="31">
        <v>0.95799999999999952</v>
      </c>
      <c r="X490" s="32">
        <f t="shared" si="62"/>
        <v>0.87889908256880689</v>
      </c>
      <c r="Y490" s="35">
        <v>3.452</v>
      </c>
      <c r="Z490" s="32">
        <f t="shared" si="63"/>
        <v>1.3343641283339776</v>
      </c>
    </row>
    <row r="491" spans="2:26" ht="16">
      <c r="B491" s="34" t="s">
        <v>951</v>
      </c>
      <c r="C491" s="31">
        <v>1.125</v>
      </c>
      <c r="D491" s="31">
        <f t="shared" si="56"/>
        <v>0.73146944083224963</v>
      </c>
      <c r="E491" s="35">
        <v>3.1750000000000003</v>
      </c>
      <c r="F491" s="35">
        <f t="shared" si="57"/>
        <v>1.209984756097561</v>
      </c>
      <c r="H491" s="34" t="s">
        <v>951</v>
      </c>
      <c r="I491" s="35">
        <v>1.1620000000000001</v>
      </c>
      <c r="J491" s="32">
        <f t="shared" si="58"/>
        <v>0.86716417910447763</v>
      </c>
      <c r="K491" s="35">
        <v>2.5619999999999998</v>
      </c>
      <c r="L491" s="31">
        <f t="shared" si="59"/>
        <v>0.99960983222785782</v>
      </c>
      <c r="O491" s="34" t="s">
        <v>951</v>
      </c>
      <c r="P491" s="31">
        <v>0.90700000000000014</v>
      </c>
      <c r="Q491" s="32">
        <f t="shared" si="60"/>
        <v>0.73263327948303725</v>
      </c>
      <c r="R491" s="31">
        <v>3.0210000000000004</v>
      </c>
      <c r="S491" s="32">
        <f t="shared" si="61"/>
        <v>1.1395699735948701</v>
      </c>
      <c r="V491" s="34" t="s">
        <v>951</v>
      </c>
      <c r="W491" s="31">
        <v>1.0089999999999997</v>
      </c>
      <c r="X491" s="32">
        <f t="shared" si="62"/>
        <v>0.92568807339449499</v>
      </c>
      <c r="Y491" s="35">
        <v>2.5590000000000002</v>
      </c>
      <c r="Z491" s="32">
        <f t="shared" si="63"/>
        <v>0.98917665249323539</v>
      </c>
    </row>
    <row r="492" spans="2:26" ht="16">
      <c r="B492" s="34" t="s">
        <v>957</v>
      </c>
      <c r="C492" s="31">
        <v>1.0990000000000002</v>
      </c>
      <c r="D492" s="31">
        <f t="shared" si="56"/>
        <v>0.71456436931079337</v>
      </c>
      <c r="E492" s="35">
        <v>3.254</v>
      </c>
      <c r="F492" s="35">
        <f t="shared" si="57"/>
        <v>1.2400914634146341</v>
      </c>
      <c r="H492" s="34" t="s">
        <v>957</v>
      </c>
      <c r="I492" s="35">
        <v>1.3050000000000008</v>
      </c>
      <c r="J492" s="32">
        <f t="shared" si="58"/>
        <v>0.97388059701492591</v>
      </c>
      <c r="K492" s="35">
        <v>2.3689999999999998</v>
      </c>
      <c r="L492" s="31">
        <f t="shared" si="59"/>
        <v>0.92430745220444777</v>
      </c>
      <c r="O492" s="34" t="s">
        <v>957</v>
      </c>
      <c r="P492" s="31">
        <v>0.91299999999999948</v>
      </c>
      <c r="Q492" s="32">
        <f t="shared" si="60"/>
        <v>0.73747980613893338</v>
      </c>
      <c r="R492" s="31">
        <v>3.4850000000000003</v>
      </c>
      <c r="S492" s="32">
        <f t="shared" si="61"/>
        <v>1.3145982648057339</v>
      </c>
      <c r="V492" s="34" t="s">
        <v>957</v>
      </c>
      <c r="W492" s="31">
        <v>0.73799999999999977</v>
      </c>
      <c r="X492" s="32">
        <f t="shared" si="62"/>
        <v>0.677064220183486</v>
      </c>
      <c r="Y492" s="35">
        <v>2.339</v>
      </c>
      <c r="Z492" s="32">
        <f t="shared" si="63"/>
        <v>0.90413606494008492</v>
      </c>
    </row>
    <row r="493" spans="2:26" ht="16">
      <c r="B493" s="34" t="s">
        <v>963</v>
      </c>
      <c r="C493" s="31">
        <v>1.226</v>
      </c>
      <c r="D493" s="31">
        <f t="shared" si="56"/>
        <v>0.79713914174252276</v>
      </c>
      <c r="E493" s="35">
        <v>2.93</v>
      </c>
      <c r="F493" s="35">
        <f t="shared" si="57"/>
        <v>1.1166158536585367</v>
      </c>
      <c r="H493" s="34" t="s">
        <v>963</v>
      </c>
      <c r="I493" s="35">
        <v>0.97500000000000075</v>
      </c>
      <c r="J493" s="32">
        <f t="shared" si="58"/>
        <v>0.72761194029850795</v>
      </c>
      <c r="K493" s="35">
        <v>2.3289999999999997</v>
      </c>
      <c r="L493" s="31">
        <f t="shared" si="59"/>
        <v>0.90870074131876688</v>
      </c>
      <c r="O493" s="34" t="s">
        <v>963</v>
      </c>
      <c r="P493" s="31">
        <v>0.76900000000000024</v>
      </c>
      <c r="Q493" s="32">
        <f t="shared" si="60"/>
        <v>0.62116316639741542</v>
      </c>
      <c r="R493" s="31">
        <v>3.5859999999999999</v>
      </c>
      <c r="S493" s="32">
        <f t="shared" si="61"/>
        <v>1.3526970954356847</v>
      </c>
      <c r="V493" s="34" t="s">
        <v>963</v>
      </c>
      <c r="W493" s="31">
        <v>1.0610000000000002</v>
      </c>
      <c r="X493" s="32">
        <f t="shared" si="62"/>
        <v>0.97339449541284406</v>
      </c>
      <c r="Y493" s="35">
        <v>2.6339999999999999</v>
      </c>
      <c r="Z493" s="32">
        <f t="shared" si="63"/>
        <v>1.0181677618863547</v>
      </c>
    </row>
    <row r="494" spans="2:26" ht="16">
      <c r="B494" s="34" t="s">
        <v>969</v>
      </c>
      <c r="C494" s="31">
        <v>0.53500000000000014</v>
      </c>
      <c r="D494" s="31">
        <f t="shared" si="56"/>
        <v>0.34785435630689215</v>
      </c>
      <c r="E494" s="35">
        <v>3.024</v>
      </c>
      <c r="F494" s="35">
        <f t="shared" si="57"/>
        <v>1.1524390243902438</v>
      </c>
      <c r="H494" s="34" t="s">
        <v>969</v>
      </c>
      <c r="I494" s="35">
        <v>0.67700000000000071</v>
      </c>
      <c r="J494" s="32">
        <f t="shared" si="58"/>
        <v>0.5052238805970154</v>
      </c>
      <c r="K494" s="35">
        <v>2.6539999999999999</v>
      </c>
      <c r="L494" s="31">
        <f t="shared" si="59"/>
        <v>1.0355052672649239</v>
      </c>
      <c r="O494" s="34" t="s">
        <v>969</v>
      </c>
      <c r="P494" s="31">
        <v>0.58000000000000018</v>
      </c>
      <c r="Q494" s="32">
        <f t="shared" si="60"/>
        <v>0.46849757673667219</v>
      </c>
      <c r="R494" s="31">
        <v>3.4770000000000003</v>
      </c>
      <c r="S494" s="32">
        <f t="shared" si="61"/>
        <v>1.3115805356469259</v>
      </c>
      <c r="V494" s="34" t="s">
        <v>969</v>
      </c>
      <c r="W494" s="31">
        <v>1.2779999999999998</v>
      </c>
      <c r="X494" s="32">
        <f t="shared" si="62"/>
        <v>1.1724770642201832</v>
      </c>
      <c r="Y494" s="35">
        <v>2.488</v>
      </c>
      <c r="Z494" s="32">
        <f t="shared" si="63"/>
        <v>0.96173173560108227</v>
      </c>
    </row>
    <row r="495" spans="2:26" ht="16">
      <c r="B495" s="34" t="s">
        <v>975</v>
      </c>
      <c r="C495" s="31">
        <v>1.2610000000000001</v>
      </c>
      <c r="D495" s="31">
        <f t="shared" si="56"/>
        <v>0.8198959687906372</v>
      </c>
      <c r="E495" s="35">
        <v>2.0420000000000003</v>
      </c>
      <c r="F495" s="35">
        <f t="shared" si="57"/>
        <v>0.77820121951219523</v>
      </c>
      <c r="H495" s="34" t="s">
        <v>975</v>
      </c>
      <c r="I495" s="35">
        <v>1.0410000000000006</v>
      </c>
      <c r="J495" s="32">
        <f t="shared" si="58"/>
        <v>0.77686567164179143</v>
      </c>
      <c r="K495" s="35">
        <v>3.06</v>
      </c>
      <c r="L495" s="31">
        <f t="shared" si="59"/>
        <v>1.1939133827545845</v>
      </c>
      <c r="O495" s="34" t="s">
        <v>975</v>
      </c>
      <c r="P495" s="31">
        <v>0.96499999999999997</v>
      </c>
      <c r="Q495" s="32">
        <f t="shared" si="60"/>
        <v>0.77948303715670431</v>
      </c>
      <c r="R495" s="31">
        <v>2.3879999999999999</v>
      </c>
      <c r="S495" s="32">
        <f t="shared" si="61"/>
        <v>0.9007921539041871</v>
      </c>
      <c r="V495" s="34" t="s">
        <v>975</v>
      </c>
      <c r="W495" s="31">
        <v>1.2189999999999996</v>
      </c>
      <c r="X495" s="32">
        <f t="shared" si="62"/>
        <v>1.1183486238532105</v>
      </c>
      <c r="Y495" s="35">
        <v>1.403</v>
      </c>
      <c r="Z495" s="32">
        <f t="shared" si="63"/>
        <v>0.54232701971395436</v>
      </c>
    </row>
    <row r="496" spans="2:26" ht="16">
      <c r="B496" s="34" t="s">
        <v>981</v>
      </c>
      <c r="C496" s="31">
        <v>1.0720000000000001</v>
      </c>
      <c r="D496" s="31">
        <f t="shared" si="56"/>
        <v>0.69700910273081929</v>
      </c>
      <c r="E496" s="35">
        <v>1.3610000000000002</v>
      </c>
      <c r="F496" s="35">
        <f t="shared" si="57"/>
        <v>0.51867378048780488</v>
      </c>
      <c r="H496" s="34" t="s">
        <v>981</v>
      </c>
      <c r="I496" s="35">
        <v>1.2370000000000003</v>
      </c>
      <c r="J496" s="32">
        <f t="shared" si="58"/>
        <v>0.92313432835820919</v>
      </c>
      <c r="K496" s="35">
        <v>1.6459999999999999</v>
      </c>
      <c r="L496" s="31">
        <f t="shared" si="59"/>
        <v>0.64221615294576662</v>
      </c>
      <c r="O496" s="34" t="s">
        <v>981</v>
      </c>
      <c r="P496" s="31">
        <v>0.69599999999999984</v>
      </c>
      <c r="Q496" s="32">
        <f t="shared" si="60"/>
        <v>0.56219709208400637</v>
      </c>
      <c r="R496" s="31">
        <v>1.4240000000000002</v>
      </c>
      <c r="S496" s="32">
        <f t="shared" si="61"/>
        <v>0.53715579026782356</v>
      </c>
      <c r="V496" s="34" t="s">
        <v>981</v>
      </c>
      <c r="W496" s="31">
        <v>1.0989999999999995</v>
      </c>
      <c r="X496" s="32">
        <f t="shared" si="62"/>
        <v>1.0082568807339445</v>
      </c>
      <c r="Y496" s="35">
        <v>2.145</v>
      </c>
      <c r="Z496" s="32">
        <f t="shared" si="63"/>
        <v>0.82914572864321601</v>
      </c>
    </row>
    <row r="497" spans="2:26" ht="16">
      <c r="B497" s="34" t="s">
        <v>987</v>
      </c>
      <c r="C497" s="31">
        <v>2.1520000000000001</v>
      </c>
      <c r="D497" s="31">
        <f t="shared" si="56"/>
        <v>1.3992197659297789</v>
      </c>
      <c r="E497" s="35">
        <v>2.1960000000000002</v>
      </c>
      <c r="F497" s="35">
        <f t="shared" si="57"/>
        <v>0.83689024390243905</v>
      </c>
      <c r="H497" s="34" t="s">
        <v>987</v>
      </c>
      <c r="I497" s="35">
        <v>1.1220000000000001</v>
      </c>
      <c r="J497" s="32">
        <f t="shared" si="58"/>
        <v>0.83731343283582094</v>
      </c>
      <c r="K497" s="35">
        <v>3.0409999999999999</v>
      </c>
      <c r="L497" s="31">
        <f t="shared" si="59"/>
        <v>1.186500195083886</v>
      </c>
      <c r="O497" s="34" t="s">
        <v>987</v>
      </c>
      <c r="P497" s="31">
        <v>1.0729999999999995</v>
      </c>
      <c r="Q497" s="32">
        <f t="shared" si="60"/>
        <v>0.86672051696284291</v>
      </c>
      <c r="R497" s="31">
        <v>1.1749999999999998</v>
      </c>
      <c r="S497" s="32">
        <f t="shared" si="61"/>
        <v>0.44322897019992452</v>
      </c>
      <c r="V497" s="34" t="s">
        <v>987</v>
      </c>
      <c r="W497" s="31">
        <v>1.32</v>
      </c>
      <c r="X497" s="32">
        <f t="shared" si="62"/>
        <v>1.2110091743119267</v>
      </c>
      <c r="Y497" s="35">
        <v>2.1930000000000001</v>
      </c>
      <c r="Z497" s="32">
        <f t="shared" si="63"/>
        <v>0.84770003865481247</v>
      </c>
    </row>
    <row r="498" spans="2:26" ht="16">
      <c r="B498" s="34" t="s">
        <v>990</v>
      </c>
      <c r="C498" s="31">
        <v>1.2520000000000007</v>
      </c>
      <c r="D498" s="31">
        <f t="shared" si="56"/>
        <v>0.81404421326397958</v>
      </c>
      <c r="E498" s="35">
        <v>0.41199999999999992</v>
      </c>
      <c r="F498" s="35">
        <f t="shared" si="57"/>
        <v>0.15701219512195119</v>
      </c>
      <c r="H498" s="34" t="s">
        <v>990</v>
      </c>
      <c r="I498" s="35">
        <v>1.0510000000000004</v>
      </c>
      <c r="J498" s="32">
        <f t="shared" si="58"/>
        <v>0.78432835820895541</v>
      </c>
      <c r="K498" s="35">
        <v>1.5859999999999999</v>
      </c>
      <c r="L498" s="31">
        <f t="shared" si="59"/>
        <v>0.61880608661724534</v>
      </c>
      <c r="O498" s="34" t="s">
        <v>990</v>
      </c>
      <c r="P498" s="31">
        <v>0.95299999999999951</v>
      </c>
      <c r="Q498" s="32">
        <f t="shared" si="60"/>
        <v>0.76978998384491071</v>
      </c>
      <c r="R498" s="31">
        <v>2.5660000000000003</v>
      </c>
      <c r="S498" s="32">
        <f t="shared" si="61"/>
        <v>0.9679366276876652</v>
      </c>
      <c r="V498" s="34" t="s">
        <v>990</v>
      </c>
      <c r="W498" s="31">
        <v>0.9760000000000002</v>
      </c>
      <c r="X498" s="32">
        <f t="shared" si="62"/>
        <v>0.89541284403669741</v>
      </c>
      <c r="Y498" s="35">
        <v>1.7250000000000001</v>
      </c>
      <c r="Z498" s="32">
        <f t="shared" si="63"/>
        <v>0.66679551604174714</v>
      </c>
    </row>
    <row r="499" spans="2:26" ht="16">
      <c r="B499" s="34" t="s">
        <v>994</v>
      </c>
      <c r="C499" s="31">
        <v>0.89700000000000024</v>
      </c>
      <c r="D499" s="31">
        <f t="shared" si="56"/>
        <v>0.58322496749024721</v>
      </c>
      <c r="E499" s="35">
        <v>1.5550000000000002</v>
      </c>
      <c r="F499" s="35">
        <f t="shared" si="57"/>
        <v>0.59260670731707321</v>
      </c>
      <c r="H499" s="34" t="s">
        <v>994</v>
      </c>
      <c r="I499" s="35">
        <v>0.42500000000000104</v>
      </c>
      <c r="J499" s="32">
        <f t="shared" si="58"/>
        <v>0.31716417910447836</v>
      </c>
      <c r="K499" s="35">
        <v>1.3049999999999999</v>
      </c>
      <c r="L499" s="31">
        <f t="shared" si="59"/>
        <v>0.50916894264533741</v>
      </c>
      <c r="O499" s="34" t="s">
        <v>994</v>
      </c>
      <c r="P499" s="31">
        <v>0.76500000000000001</v>
      </c>
      <c r="Q499" s="32">
        <f t="shared" si="60"/>
        <v>0.61793214862681745</v>
      </c>
      <c r="R499" s="31">
        <v>1.486</v>
      </c>
      <c r="S499" s="32">
        <f t="shared" si="61"/>
        <v>0.56054319124858543</v>
      </c>
      <c r="V499" s="34" t="s">
        <v>994</v>
      </c>
      <c r="W499" s="31">
        <v>0.22700000000000109</v>
      </c>
      <c r="X499" s="32">
        <f t="shared" si="62"/>
        <v>0.20825688073394594</v>
      </c>
      <c r="Y499" s="35">
        <v>1.5390000000000101</v>
      </c>
      <c r="Z499" s="32">
        <f t="shared" si="63"/>
        <v>0.59489756474681488</v>
      </c>
    </row>
    <row r="500" spans="2:26" ht="16">
      <c r="B500" s="34" t="s">
        <v>998</v>
      </c>
      <c r="C500" s="31">
        <v>1.696</v>
      </c>
      <c r="D500" s="31">
        <f t="shared" si="56"/>
        <v>1.1027308192457737</v>
      </c>
      <c r="E500" s="35">
        <v>3.0750000000000002</v>
      </c>
      <c r="F500" s="35">
        <f t="shared" si="57"/>
        <v>1.171875</v>
      </c>
      <c r="H500" s="34" t="s">
        <v>998</v>
      </c>
      <c r="I500" s="35">
        <v>1.9100000000000001</v>
      </c>
      <c r="J500" s="32">
        <f t="shared" si="58"/>
        <v>1.4253731343283582</v>
      </c>
      <c r="K500" s="35">
        <v>2.1469999999999998</v>
      </c>
      <c r="L500" s="31">
        <f t="shared" si="59"/>
        <v>0.83769020678891914</v>
      </c>
      <c r="O500" s="34" t="s">
        <v>998</v>
      </c>
      <c r="P500" s="31">
        <v>1.4670000000000001</v>
      </c>
      <c r="Q500" s="32">
        <f t="shared" si="60"/>
        <v>1.1849757673667205</v>
      </c>
      <c r="R500" s="31">
        <v>3.1230000000000002</v>
      </c>
      <c r="S500" s="32">
        <f t="shared" si="61"/>
        <v>1.1780460203696721</v>
      </c>
      <c r="V500" s="34" t="s">
        <v>998</v>
      </c>
      <c r="W500" s="31">
        <v>1.0469999999999999</v>
      </c>
      <c r="X500" s="32">
        <f t="shared" si="62"/>
        <v>0.96055045871559619</v>
      </c>
      <c r="Y500" s="35">
        <v>0.95599999999999996</v>
      </c>
      <c r="Z500" s="32">
        <f t="shared" si="63"/>
        <v>0.36954000773096246</v>
      </c>
    </row>
    <row r="501" spans="2:26" ht="16">
      <c r="B501" s="34" t="s">
        <v>1002</v>
      </c>
      <c r="C501" s="31">
        <v>1.2730000000000006</v>
      </c>
      <c r="D501" s="31">
        <f t="shared" si="56"/>
        <v>0.82769830949284817</v>
      </c>
      <c r="E501" s="35">
        <v>0.88800000000000012</v>
      </c>
      <c r="F501" s="35">
        <f t="shared" si="57"/>
        <v>0.33841463414634149</v>
      </c>
      <c r="H501" s="34" t="s">
        <v>1002</v>
      </c>
      <c r="I501" s="35">
        <v>0.92100000000000048</v>
      </c>
      <c r="J501" s="32">
        <f t="shared" si="58"/>
        <v>0.68731343283582125</v>
      </c>
      <c r="K501" s="35">
        <v>0.998</v>
      </c>
      <c r="L501" s="31">
        <f t="shared" si="59"/>
        <v>0.389387436597737</v>
      </c>
      <c r="O501" s="34" t="s">
        <v>1002</v>
      </c>
      <c r="P501" s="31">
        <v>0.89900000000000013</v>
      </c>
      <c r="Q501" s="32">
        <f t="shared" si="60"/>
        <v>0.72617124394184185</v>
      </c>
      <c r="R501" s="31">
        <v>1.4700000000000002</v>
      </c>
      <c r="S501" s="32">
        <f t="shared" si="61"/>
        <v>0.55450773293096955</v>
      </c>
      <c r="V501" s="34" t="s">
        <v>1002</v>
      </c>
      <c r="W501" s="31">
        <v>0.96000000000000019</v>
      </c>
      <c r="X501" s="32">
        <f t="shared" si="62"/>
        <v>0.8807339449541286</v>
      </c>
      <c r="Y501" s="35">
        <v>2.742</v>
      </c>
      <c r="Z501" s="32">
        <f t="shared" si="63"/>
        <v>1.0599149594124468</v>
      </c>
    </row>
    <row r="502" spans="2:26" ht="16">
      <c r="B502" s="34" t="s">
        <v>1006</v>
      </c>
      <c r="C502" s="31">
        <v>1.1859999999999999</v>
      </c>
      <c r="D502" s="31">
        <f t="shared" si="56"/>
        <v>0.77113133940182044</v>
      </c>
      <c r="E502" s="35">
        <v>3.31</v>
      </c>
      <c r="F502" s="35">
        <f t="shared" si="57"/>
        <v>1.2614329268292683</v>
      </c>
      <c r="H502" s="34" t="s">
        <v>1006</v>
      </c>
      <c r="I502" s="35">
        <v>0.64100000000000024</v>
      </c>
      <c r="J502" s="32">
        <f t="shared" si="58"/>
        <v>0.47835820895522402</v>
      </c>
      <c r="K502" s="35">
        <v>2.387</v>
      </c>
      <c r="L502" s="31">
        <f t="shared" si="59"/>
        <v>0.93133047210300424</v>
      </c>
      <c r="O502" s="34" t="s">
        <v>1006</v>
      </c>
      <c r="P502" s="31">
        <v>0.99000000000000032</v>
      </c>
      <c r="Q502" s="32">
        <f t="shared" si="60"/>
        <v>0.79967689822294052</v>
      </c>
      <c r="R502" s="31">
        <v>2.4369999999999998</v>
      </c>
      <c r="S502" s="32">
        <f t="shared" si="61"/>
        <v>0.91927574500188614</v>
      </c>
      <c r="V502" s="34" t="s">
        <v>1006</v>
      </c>
      <c r="W502" s="31">
        <v>1.111</v>
      </c>
      <c r="X502" s="32">
        <f t="shared" si="62"/>
        <v>1.0192660550458714</v>
      </c>
      <c r="Y502" s="35">
        <v>1.296</v>
      </c>
      <c r="Z502" s="32">
        <f t="shared" si="63"/>
        <v>0.50096637031310398</v>
      </c>
    </row>
    <row r="503" spans="2:26" ht="16">
      <c r="B503" s="34" t="s">
        <v>1010</v>
      </c>
      <c r="C503" s="31">
        <v>1.0710000000000006</v>
      </c>
      <c r="D503" s="31">
        <f t="shared" si="56"/>
        <v>0.69635890767230213</v>
      </c>
      <c r="E503" s="35">
        <v>1.4240000000000002</v>
      </c>
      <c r="F503" s="35">
        <f t="shared" si="57"/>
        <v>0.54268292682926833</v>
      </c>
      <c r="H503" s="34" t="s">
        <v>1010</v>
      </c>
      <c r="I503" s="35">
        <v>0.94600000000000084</v>
      </c>
      <c r="J503" s="32">
        <f t="shared" si="58"/>
        <v>0.70597014925373192</v>
      </c>
      <c r="K503" s="35">
        <v>1.202</v>
      </c>
      <c r="L503" s="31">
        <f t="shared" si="59"/>
        <v>0.46898166211470926</v>
      </c>
      <c r="O503" s="34" t="s">
        <v>1010</v>
      </c>
      <c r="P503" s="31">
        <v>0.84900000000000031</v>
      </c>
      <c r="Q503" s="32">
        <f t="shared" si="60"/>
        <v>0.68578352180937019</v>
      </c>
      <c r="R503" s="31">
        <v>2.024</v>
      </c>
      <c r="S503" s="32">
        <f t="shared" si="61"/>
        <v>0.7634854771784233</v>
      </c>
      <c r="V503" s="34" t="s">
        <v>1010</v>
      </c>
      <c r="W503" s="31">
        <v>1.0969999999999998</v>
      </c>
      <c r="X503" s="32">
        <f t="shared" si="62"/>
        <v>1.0064220183486237</v>
      </c>
      <c r="Y503" s="35">
        <v>2.14</v>
      </c>
      <c r="Z503" s="32">
        <f t="shared" si="63"/>
        <v>0.82721298801700816</v>
      </c>
    </row>
    <row r="504" spans="2:26" ht="16">
      <c r="B504" s="34" t="s">
        <v>1014</v>
      </c>
      <c r="C504" s="31">
        <v>0.94000000000000039</v>
      </c>
      <c r="D504" s="31">
        <f t="shared" si="56"/>
        <v>0.61118335500650223</v>
      </c>
      <c r="E504" s="35">
        <v>2.734</v>
      </c>
      <c r="F504" s="35">
        <f t="shared" si="57"/>
        <v>1.0419207317073169</v>
      </c>
      <c r="H504" s="34" t="s">
        <v>1014</v>
      </c>
      <c r="I504" s="35">
        <v>0.85900000000000021</v>
      </c>
      <c r="J504" s="32">
        <f t="shared" si="58"/>
        <v>0.64104477611940314</v>
      </c>
      <c r="K504" s="35">
        <v>2.5179999999999998</v>
      </c>
      <c r="L504" s="31">
        <f t="shared" si="59"/>
        <v>0.98244245025360888</v>
      </c>
      <c r="O504" s="34" t="s">
        <v>1014</v>
      </c>
      <c r="P504" s="31">
        <v>0.61099999999999988</v>
      </c>
      <c r="Q504" s="32">
        <f t="shared" si="60"/>
        <v>0.49353796445880443</v>
      </c>
      <c r="R504" s="31">
        <v>3.0840000000000001</v>
      </c>
      <c r="S504" s="32">
        <f t="shared" si="61"/>
        <v>1.1633345907204828</v>
      </c>
      <c r="V504" s="34" t="s">
        <v>1014</v>
      </c>
      <c r="W504" s="31">
        <v>0.95599999999999974</v>
      </c>
      <c r="X504" s="32">
        <f t="shared" si="62"/>
        <v>0.87706422018348595</v>
      </c>
      <c r="Y504" s="35">
        <v>2.7450000000000001</v>
      </c>
      <c r="Z504" s="32">
        <f t="shared" si="63"/>
        <v>1.0610746037881715</v>
      </c>
    </row>
    <row r="505" spans="2:26" ht="16">
      <c r="B505" s="34" t="s">
        <v>1017</v>
      </c>
      <c r="C505" s="31">
        <v>2.1050000000000004</v>
      </c>
      <c r="D505" s="31">
        <f t="shared" si="56"/>
        <v>1.3686605981794542</v>
      </c>
      <c r="E505" s="35">
        <v>3.2869999999999999</v>
      </c>
      <c r="F505" s="35">
        <f t="shared" si="57"/>
        <v>1.2526676829268293</v>
      </c>
      <c r="H505" s="34" t="s">
        <v>1017</v>
      </c>
      <c r="I505" s="35">
        <v>0.99600000000000066</v>
      </c>
      <c r="J505" s="32">
        <f t="shared" si="58"/>
        <v>0.7432835820895527</v>
      </c>
      <c r="K505" s="35">
        <v>3.403</v>
      </c>
      <c r="L505" s="31">
        <f t="shared" si="59"/>
        <v>1.3277409285992976</v>
      </c>
      <c r="O505" s="34" t="s">
        <v>1017</v>
      </c>
      <c r="P505" s="31">
        <v>0.73700000000000021</v>
      </c>
      <c r="Q505" s="32">
        <f t="shared" si="60"/>
        <v>0.59531502423263349</v>
      </c>
      <c r="R505" s="31">
        <v>3.7829999999999999</v>
      </c>
      <c r="S505" s="32">
        <f t="shared" si="61"/>
        <v>1.4270086759713316</v>
      </c>
      <c r="V505" s="34" t="s">
        <v>1017</v>
      </c>
      <c r="W505" s="31">
        <v>0.81600000000000006</v>
      </c>
      <c r="X505" s="32">
        <f t="shared" si="62"/>
        <v>0.74862385321100922</v>
      </c>
      <c r="Y505" s="35">
        <v>2.3420000000000001</v>
      </c>
      <c r="Z505" s="32">
        <f t="shared" si="63"/>
        <v>0.90529570931580983</v>
      </c>
    </row>
    <row r="506" spans="2:26" ht="16">
      <c r="B506" s="34" t="s">
        <v>991</v>
      </c>
      <c r="C506" s="31">
        <v>1.6130000000000004</v>
      </c>
      <c r="D506" s="31">
        <f t="shared" si="56"/>
        <v>1.0487646293888169</v>
      </c>
      <c r="E506" s="35">
        <v>0.39700000000000024</v>
      </c>
      <c r="F506" s="35">
        <f t="shared" si="57"/>
        <v>0.15129573170731717</v>
      </c>
      <c r="H506" s="34" t="s">
        <v>991</v>
      </c>
      <c r="I506" s="35">
        <v>1.1620000000000001</v>
      </c>
      <c r="J506" s="32">
        <f t="shared" si="58"/>
        <v>0.86716417910447763</v>
      </c>
      <c r="K506" s="35">
        <v>0.99</v>
      </c>
      <c r="L506" s="31">
        <f t="shared" si="59"/>
        <v>0.38626609442060084</v>
      </c>
      <c r="O506" s="34" t="s">
        <v>991</v>
      </c>
      <c r="P506" s="31">
        <v>0.84699999999999964</v>
      </c>
      <c r="Q506" s="32">
        <f t="shared" si="60"/>
        <v>0.68416801292407081</v>
      </c>
      <c r="R506" s="31">
        <v>2.4740000000000002</v>
      </c>
      <c r="S506" s="32">
        <f t="shared" si="61"/>
        <v>0.93323274236137321</v>
      </c>
      <c r="V506" s="34" t="s">
        <v>991</v>
      </c>
      <c r="W506" s="31">
        <v>0.98100000000000009</v>
      </c>
      <c r="X506" s="32">
        <f t="shared" si="62"/>
        <v>0.9</v>
      </c>
      <c r="Y506" s="35">
        <v>1.7090000000000001</v>
      </c>
      <c r="Z506" s="32">
        <f t="shared" si="63"/>
        <v>0.66061074603788172</v>
      </c>
    </row>
    <row r="507" spans="2:26" ht="16">
      <c r="B507" s="34" t="s">
        <v>995</v>
      </c>
      <c r="C507" s="31">
        <v>1.4300000000000006</v>
      </c>
      <c r="D507" s="31">
        <f t="shared" si="56"/>
        <v>0.92977893368010445</v>
      </c>
      <c r="E507" s="35">
        <v>2.476</v>
      </c>
      <c r="F507" s="35">
        <f t="shared" si="57"/>
        <v>0.94359756097560976</v>
      </c>
      <c r="H507" s="34" t="s">
        <v>995</v>
      </c>
      <c r="I507" s="35">
        <v>2.9470000000000001</v>
      </c>
      <c r="J507" s="32">
        <f t="shared" si="58"/>
        <v>2.1992537313432834</v>
      </c>
      <c r="K507" s="35">
        <v>2.4510000000000001</v>
      </c>
      <c r="L507" s="31">
        <f t="shared" si="59"/>
        <v>0.95630120952009356</v>
      </c>
      <c r="O507" s="34" t="s">
        <v>995</v>
      </c>
      <c r="P507" s="31">
        <v>0.89100000000000013</v>
      </c>
      <c r="Q507" s="32">
        <f t="shared" si="60"/>
        <v>0.71970920840064634</v>
      </c>
      <c r="R507" s="31">
        <v>3.2520000000000002</v>
      </c>
      <c r="S507" s="32">
        <f t="shared" si="61"/>
        <v>1.2267069030554509</v>
      </c>
      <c r="V507" s="34" t="s">
        <v>995</v>
      </c>
      <c r="W507" s="31">
        <v>1.0169999999999997</v>
      </c>
      <c r="X507" s="32">
        <f t="shared" si="62"/>
        <v>0.93302752293577951</v>
      </c>
      <c r="Y507" s="35">
        <v>2.4900000000000002</v>
      </c>
      <c r="Z507" s="32">
        <f t="shared" si="63"/>
        <v>0.96250483185156555</v>
      </c>
    </row>
    <row r="508" spans="2:26" ht="16">
      <c r="B508" s="34" t="s">
        <v>999</v>
      </c>
      <c r="C508" s="31">
        <v>1.6080000000000005</v>
      </c>
      <c r="D508" s="31">
        <f t="shared" si="56"/>
        <v>1.0455136540962291</v>
      </c>
      <c r="E508" s="35">
        <v>2.9610000000000003</v>
      </c>
      <c r="F508" s="35">
        <f t="shared" si="57"/>
        <v>1.1284298780487805</v>
      </c>
      <c r="H508" s="34" t="s">
        <v>999</v>
      </c>
      <c r="I508" s="35">
        <v>1.1650000000000003</v>
      </c>
      <c r="J508" s="32">
        <f t="shared" si="58"/>
        <v>0.86940298507462699</v>
      </c>
      <c r="K508" s="35">
        <v>2.2410000000000001</v>
      </c>
      <c r="L508" s="31">
        <f t="shared" si="59"/>
        <v>0.87436597737026922</v>
      </c>
      <c r="O508" s="34" t="s">
        <v>999</v>
      </c>
      <c r="P508" s="31">
        <v>0.96199999999999986</v>
      </c>
      <c r="Q508" s="32">
        <f t="shared" si="60"/>
        <v>0.77705977382875591</v>
      </c>
      <c r="R508" s="31">
        <v>2.1419999999999999</v>
      </c>
      <c r="S508" s="32">
        <f t="shared" si="61"/>
        <v>0.80799698227084127</v>
      </c>
      <c r="V508" s="34" t="s">
        <v>999</v>
      </c>
      <c r="W508" s="31">
        <v>1.2550000000000001</v>
      </c>
      <c r="X508" s="32">
        <f t="shared" si="62"/>
        <v>1.1513761467889909</v>
      </c>
      <c r="Y508" s="35">
        <v>1.181</v>
      </c>
      <c r="Z508" s="32">
        <f t="shared" si="63"/>
        <v>0.45651333591032084</v>
      </c>
    </row>
    <row r="509" spans="2:26" ht="16">
      <c r="B509" s="34" t="s">
        <v>1003</v>
      </c>
      <c r="C509" s="31">
        <v>1.6710000000000003</v>
      </c>
      <c r="D509" s="31">
        <f t="shared" si="56"/>
        <v>1.086475942782835</v>
      </c>
      <c r="E509" s="35">
        <v>2.6510000000000002</v>
      </c>
      <c r="F509" s="35">
        <f t="shared" si="57"/>
        <v>1.0102896341463414</v>
      </c>
      <c r="H509" s="34" t="s">
        <v>1003</v>
      </c>
      <c r="I509" s="35">
        <v>0.82400000000000007</v>
      </c>
      <c r="J509" s="32">
        <f t="shared" si="58"/>
        <v>0.61492537313432838</v>
      </c>
      <c r="K509" s="35">
        <v>2.0449999999999999</v>
      </c>
      <c r="L509" s="31">
        <f t="shared" si="59"/>
        <v>0.79789309403043296</v>
      </c>
      <c r="O509" s="34" t="s">
        <v>1003</v>
      </c>
      <c r="P509" s="31">
        <v>1.0009999999999994</v>
      </c>
      <c r="Q509" s="32">
        <f t="shared" si="60"/>
        <v>0.80856219709208355</v>
      </c>
      <c r="R509" s="31">
        <v>2.1799999999999997</v>
      </c>
      <c r="S509" s="32">
        <f t="shared" si="61"/>
        <v>0.8223311957751791</v>
      </c>
      <c r="V509" s="34" t="s">
        <v>1003</v>
      </c>
      <c r="W509" s="31">
        <v>0.70100000000000007</v>
      </c>
      <c r="X509" s="32">
        <f t="shared" si="62"/>
        <v>0.64311926605504588</v>
      </c>
      <c r="Y509" s="35">
        <v>1.857</v>
      </c>
      <c r="Z509" s="32">
        <f t="shared" si="63"/>
        <v>0.71781986857363733</v>
      </c>
    </row>
    <row r="510" spans="2:26" ht="16">
      <c r="B510" s="34" t="s">
        <v>1007</v>
      </c>
      <c r="C510" s="31">
        <v>1.968</v>
      </c>
      <c r="D510" s="31">
        <f t="shared" si="56"/>
        <v>1.2795838751625488</v>
      </c>
      <c r="E510" s="35">
        <v>1.5910000000000002</v>
      </c>
      <c r="F510" s="35">
        <f t="shared" si="57"/>
        <v>0.60632621951219512</v>
      </c>
      <c r="H510" s="34" t="s">
        <v>1007</v>
      </c>
      <c r="I510" s="35">
        <v>0.88000000000000012</v>
      </c>
      <c r="J510" s="32">
        <f t="shared" si="58"/>
        <v>0.65671641791044777</v>
      </c>
      <c r="K510" s="35">
        <v>1.6669999999999998</v>
      </c>
      <c r="L510" s="31">
        <f t="shared" si="59"/>
        <v>0.65040967616074896</v>
      </c>
      <c r="O510" s="34" t="s">
        <v>1007</v>
      </c>
      <c r="P510" s="31">
        <v>0.99800000000000033</v>
      </c>
      <c r="Q510" s="32">
        <f t="shared" si="60"/>
        <v>0.80613893376413592</v>
      </c>
      <c r="R510" s="31">
        <v>2.2080000000000002</v>
      </c>
      <c r="S510" s="32">
        <f t="shared" si="61"/>
        <v>0.83289324783100727</v>
      </c>
      <c r="V510" s="34" t="s">
        <v>1007</v>
      </c>
      <c r="W510" s="31">
        <v>0.87600000000000011</v>
      </c>
      <c r="X510" s="32">
        <f t="shared" si="62"/>
        <v>0.80366972477064225</v>
      </c>
      <c r="Y510" s="35">
        <v>1.054</v>
      </c>
      <c r="Z510" s="32">
        <f t="shared" si="63"/>
        <v>0.40742172400463855</v>
      </c>
    </row>
    <row r="511" spans="2:26" ht="16">
      <c r="B511" s="34" t="s">
        <v>1011</v>
      </c>
      <c r="C511" s="31">
        <v>1.0840000000000001</v>
      </c>
      <c r="D511" s="31">
        <f t="shared" si="56"/>
        <v>0.70481144343302993</v>
      </c>
      <c r="E511" s="35">
        <v>1.2300000000000002</v>
      </c>
      <c r="F511" s="35">
        <f t="shared" si="57"/>
        <v>0.46875000000000006</v>
      </c>
      <c r="H511" s="34" t="s">
        <v>1011</v>
      </c>
      <c r="I511" s="35">
        <v>0.63100000000000012</v>
      </c>
      <c r="J511" s="32">
        <f t="shared" si="58"/>
        <v>0.47089552238805976</v>
      </c>
      <c r="K511" s="35">
        <v>0.89999999999999991</v>
      </c>
      <c r="L511" s="31">
        <f t="shared" si="59"/>
        <v>0.35115099492781893</v>
      </c>
      <c r="O511" s="34" t="s">
        <v>1011</v>
      </c>
      <c r="P511" s="31">
        <v>0.57700000000000007</v>
      </c>
      <c r="Q511" s="32">
        <f t="shared" si="60"/>
        <v>0.46607431340872379</v>
      </c>
      <c r="R511" s="31">
        <v>1.5470000000000002</v>
      </c>
      <c r="S511" s="32">
        <f t="shared" si="61"/>
        <v>0.58355337608449653</v>
      </c>
      <c r="V511" s="34" t="s">
        <v>1011</v>
      </c>
      <c r="W511" s="31">
        <v>0.40600000000000003</v>
      </c>
      <c r="X511" s="32">
        <f t="shared" si="62"/>
        <v>0.37247706422018351</v>
      </c>
      <c r="Y511" s="35">
        <v>2.048</v>
      </c>
      <c r="Z511" s="32">
        <f t="shared" si="63"/>
        <v>0.79165056049478155</v>
      </c>
    </row>
    <row r="512" spans="2:26" ht="16">
      <c r="B512" s="34" t="s">
        <v>1015</v>
      </c>
      <c r="C512" s="31">
        <v>1.4969999999999999</v>
      </c>
      <c r="D512" s="31">
        <f t="shared" si="56"/>
        <v>0.97334200260078019</v>
      </c>
      <c r="E512" s="35">
        <v>1.7170000000000001</v>
      </c>
      <c r="F512" s="35">
        <f t="shared" si="57"/>
        <v>0.65434451219512191</v>
      </c>
      <c r="H512" s="34" t="s">
        <v>1015</v>
      </c>
      <c r="I512" s="35">
        <v>1.2710000000000001</v>
      </c>
      <c r="J512" s="32">
        <f t="shared" si="58"/>
        <v>0.94850746268656716</v>
      </c>
      <c r="K512" s="35">
        <v>1.698</v>
      </c>
      <c r="L512" s="31">
        <f t="shared" si="59"/>
        <v>0.66250487709715167</v>
      </c>
      <c r="O512" s="34" t="s">
        <v>1015</v>
      </c>
      <c r="P512" s="31">
        <v>0.90400000000000003</v>
      </c>
      <c r="Q512" s="32">
        <f t="shared" si="60"/>
        <v>0.73021001615508885</v>
      </c>
      <c r="R512" s="31">
        <v>2.4340000000000002</v>
      </c>
      <c r="S512" s="32">
        <f t="shared" si="61"/>
        <v>0.9181440965673332</v>
      </c>
      <c r="V512" s="34" t="s">
        <v>1015</v>
      </c>
      <c r="W512" s="31">
        <v>0.87500000000000011</v>
      </c>
      <c r="X512" s="32">
        <f t="shared" si="62"/>
        <v>0.80275229357798172</v>
      </c>
      <c r="Y512" s="35">
        <v>2.3780000000000001</v>
      </c>
      <c r="Z512" s="32">
        <f t="shared" si="63"/>
        <v>0.91921144182450709</v>
      </c>
    </row>
    <row r="513" spans="2:26" ht="16">
      <c r="B513" s="34" t="s">
        <v>1019</v>
      </c>
      <c r="C513" s="31">
        <v>2.2930000000000001</v>
      </c>
      <c r="D513" s="31">
        <f t="shared" si="56"/>
        <v>1.4908972691807543</v>
      </c>
      <c r="E513" s="35">
        <v>2.9550000000000001</v>
      </c>
      <c r="F513" s="35">
        <f t="shared" si="57"/>
        <v>1.1261432926829269</v>
      </c>
      <c r="H513" s="34" t="s">
        <v>1019</v>
      </c>
      <c r="I513" s="35">
        <v>0.94200000000000039</v>
      </c>
      <c r="J513" s="32">
        <f t="shared" si="58"/>
        <v>0.70298507462686588</v>
      </c>
      <c r="K513" s="35">
        <v>3.2450000000000001</v>
      </c>
      <c r="L513" s="31">
        <f t="shared" si="59"/>
        <v>1.2660944206008584</v>
      </c>
      <c r="O513" s="34" t="s">
        <v>1019</v>
      </c>
      <c r="P513" s="31">
        <v>1.024</v>
      </c>
      <c r="Q513" s="32">
        <f t="shared" si="60"/>
        <v>0.82714054927302105</v>
      </c>
      <c r="R513" s="35">
        <v>1.8259999999999998</v>
      </c>
      <c r="S513" s="32">
        <f t="shared" si="61"/>
        <v>0.68879668049792531</v>
      </c>
      <c r="V513" s="34" t="s">
        <v>1019</v>
      </c>
      <c r="W513" s="31">
        <v>0.97800000000000009</v>
      </c>
      <c r="X513" s="32">
        <f t="shared" si="62"/>
        <v>0.89724770642201834</v>
      </c>
      <c r="Y513" s="35">
        <v>1.7250000000000001</v>
      </c>
      <c r="Z513" s="32">
        <f t="shared" si="63"/>
        <v>0.66679551604174714</v>
      </c>
    </row>
  </sheetData>
  <mergeCells count="6">
    <mergeCell ref="AC2:AE2"/>
    <mergeCell ref="AG2:AI2"/>
    <mergeCell ref="B1:F1"/>
    <mergeCell ref="H1:L1"/>
    <mergeCell ref="O1:S1"/>
    <mergeCell ref="V1:Z1"/>
  </mergeCells>
  <phoneticPr fontId="8" type="noConversion"/>
  <conditionalFormatting sqref="Y340:Y347">
    <cfRule type="top10" dxfId="0" priority="1" percent="1" rank="10"/>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C2:T513"/>
  <sheetViews>
    <sheetView tabSelected="1" zoomScale="70" zoomScaleNormal="70" workbookViewId="0">
      <selection activeCell="S38" sqref="S38"/>
    </sheetView>
  </sheetViews>
  <sheetFormatPr baseColWidth="10" defaultColWidth="8.83203125" defaultRowHeight="14"/>
  <cols>
    <col min="1" max="3" width="8.83203125" style="10"/>
    <col min="4" max="4" width="25.5" style="21" customWidth="1"/>
    <col min="5" max="5" width="15.6640625" style="14" customWidth="1"/>
    <col min="6" max="6" width="8.83203125" style="14"/>
    <col min="7" max="7" width="21.5" style="21" customWidth="1"/>
    <col min="8" max="8" width="18.6640625" style="14" customWidth="1"/>
    <col min="9" max="9" width="4.33203125" style="14" customWidth="1"/>
    <col min="10" max="10" width="5.5" style="14" customWidth="1"/>
    <col min="11" max="11" width="8.83203125" style="14"/>
    <col min="12" max="12" width="29.5" style="21" customWidth="1"/>
    <col min="13" max="13" width="15.83203125" style="14" customWidth="1"/>
    <col min="14" max="14" width="8.83203125" style="14"/>
    <col min="15" max="15" width="24.5" style="21" customWidth="1"/>
    <col min="16" max="16" width="18" style="14" customWidth="1"/>
    <col min="17" max="18" width="8.83203125" style="10"/>
    <col min="19" max="19" width="33.33203125" style="10" bestFit="1" customWidth="1"/>
    <col min="20" max="20" width="20.83203125" style="10" customWidth="1"/>
    <col min="21" max="16384" width="8.83203125" style="10"/>
  </cols>
  <sheetData>
    <row r="2" spans="3:20" ht="20.5" customHeight="1">
      <c r="D2" s="22" t="s">
        <v>4244</v>
      </c>
      <c r="E2" s="22"/>
      <c r="F2" s="22"/>
      <c r="G2" s="22"/>
      <c r="H2" s="22"/>
      <c r="L2" s="22" t="s">
        <v>4246</v>
      </c>
      <c r="M2" s="22"/>
      <c r="N2" s="22"/>
      <c r="O2" s="22"/>
      <c r="P2" s="22"/>
      <c r="S2" s="23" t="s">
        <v>4260</v>
      </c>
      <c r="T2" s="23"/>
    </row>
    <row r="3" spans="3:20" ht="31" customHeight="1">
      <c r="D3" s="15"/>
      <c r="E3" s="16" t="s">
        <v>4258</v>
      </c>
      <c r="F3" s="16"/>
      <c r="G3" s="17"/>
      <c r="H3" s="16" t="s">
        <v>4259</v>
      </c>
      <c r="I3" s="18"/>
      <c r="J3" s="18"/>
      <c r="K3" s="18"/>
      <c r="L3" s="19"/>
      <c r="M3" s="16" t="s">
        <v>4258</v>
      </c>
      <c r="N3" s="16"/>
      <c r="O3" s="17"/>
      <c r="P3" s="16" t="s">
        <v>4259</v>
      </c>
      <c r="S3" s="23"/>
      <c r="T3" s="23"/>
    </row>
    <row r="4" spans="3:20" ht="16">
      <c r="C4" s="10">
        <v>1</v>
      </c>
      <c r="D4" s="20" t="s">
        <v>170</v>
      </c>
      <c r="E4" s="14">
        <v>2.5946742231624711</v>
      </c>
      <c r="G4" s="20" t="s">
        <v>250</v>
      </c>
      <c r="H4" s="14">
        <v>1.7393598244958746</v>
      </c>
      <c r="K4" s="14">
        <v>1</v>
      </c>
      <c r="L4" s="20" t="s">
        <v>695</v>
      </c>
      <c r="M4" s="14">
        <v>2.5812556505758026</v>
      </c>
      <c r="O4" s="20" t="s">
        <v>773</v>
      </c>
      <c r="P4" s="14">
        <v>1.8495323146796259</v>
      </c>
      <c r="S4" s="11" t="s">
        <v>4245</v>
      </c>
      <c r="T4" s="11" t="s">
        <v>4247</v>
      </c>
    </row>
    <row r="5" spans="3:20" ht="16">
      <c r="C5" s="10">
        <v>2</v>
      </c>
      <c r="D5" s="20" t="s">
        <v>132</v>
      </c>
      <c r="E5" s="14">
        <v>2.5322089164062653</v>
      </c>
      <c r="G5" s="20" t="s">
        <v>319</v>
      </c>
      <c r="H5" s="14">
        <v>1.5057468709258395</v>
      </c>
      <c r="K5" s="14">
        <v>2</v>
      </c>
      <c r="L5" s="20" t="s">
        <v>290</v>
      </c>
      <c r="M5" s="14">
        <v>2.5803463710334804</v>
      </c>
      <c r="O5" s="20" t="s">
        <v>251</v>
      </c>
      <c r="P5" s="14">
        <v>1.6350008026961258</v>
      </c>
      <c r="S5" s="12" t="s">
        <v>411</v>
      </c>
      <c r="T5" s="13" t="s">
        <v>932</v>
      </c>
    </row>
    <row r="6" spans="3:20" ht="16">
      <c r="C6" s="10">
        <v>3</v>
      </c>
      <c r="D6" s="20" t="s">
        <v>155</v>
      </c>
      <c r="E6" s="14">
        <v>2.2004454321371041</v>
      </c>
      <c r="G6" s="20" t="s">
        <v>219</v>
      </c>
      <c r="H6" s="14">
        <v>1.4704889527801832</v>
      </c>
      <c r="K6" s="14">
        <v>3</v>
      </c>
      <c r="L6" s="20" t="s">
        <v>159</v>
      </c>
      <c r="M6" s="14">
        <v>2.4957203835722015</v>
      </c>
      <c r="O6" s="20" t="s">
        <v>770</v>
      </c>
      <c r="P6" s="14">
        <v>1.6296220824984977</v>
      </c>
      <c r="S6" s="12" t="s">
        <v>904</v>
      </c>
      <c r="T6" s="12" t="s">
        <v>515</v>
      </c>
    </row>
    <row r="7" spans="3:20" ht="16">
      <c r="C7" s="10">
        <v>4</v>
      </c>
      <c r="D7" s="20" t="s">
        <v>695</v>
      </c>
      <c r="E7" s="14">
        <v>2.151693418473303</v>
      </c>
      <c r="G7" s="20" t="s">
        <v>212</v>
      </c>
      <c r="H7" s="14">
        <v>1.4611702029586136</v>
      </c>
      <c r="K7" s="14">
        <v>4</v>
      </c>
      <c r="L7" s="20" t="s">
        <v>869</v>
      </c>
      <c r="M7" s="14">
        <v>2.4932185679773529</v>
      </c>
      <c r="O7" s="20" t="s">
        <v>771</v>
      </c>
      <c r="P7" s="14">
        <v>1.619965742883235</v>
      </c>
      <c r="S7" s="12" t="s">
        <v>919</v>
      </c>
      <c r="T7" s="12" t="s">
        <v>430</v>
      </c>
    </row>
    <row r="8" spans="3:20" ht="16">
      <c r="C8" s="10">
        <v>5</v>
      </c>
      <c r="D8" s="20" t="s">
        <v>980</v>
      </c>
      <c r="E8" s="14">
        <v>2.1328959881994454</v>
      </c>
      <c r="G8" s="20" t="s">
        <v>213</v>
      </c>
      <c r="H8" s="14">
        <v>1.4017145226868286</v>
      </c>
      <c r="K8" s="14">
        <v>5</v>
      </c>
      <c r="L8" s="20" t="s">
        <v>11</v>
      </c>
      <c r="M8" s="14">
        <v>2.443989269463918</v>
      </c>
      <c r="O8" s="20" t="s">
        <v>690</v>
      </c>
      <c r="P8" s="14">
        <v>1.6075406484297412</v>
      </c>
      <c r="S8" s="12" t="s">
        <v>887</v>
      </c>
      <c r="T8" s="12" t="s">
        <v>551</v>
      </c>
    </row>
    <row r="9" spans="3:20" ht="16">
      <c r="C9" s="10">
        <v>6</v>
      </c>
      <c r="D9" s="20" t="s">
        <v>159</v>
      </c>
      <c r="E9" s="14">
        <v>2.1236146963492031</v>
      </c>
      <c r="G9" s="20" t="s">
        <v>216</v>
      </c>
      <c r="H9" s="14">
        <v>1.3850010973468592</v>
      </c>
      <c r="K9" s="14">
        <v>6</v>
      </c>
      <c r="L9" s="20" t="s">
        <v>917</v>
      </c>
      <c r="M9" s="14">
        <v>2.3756021105363785</v>
      </c>
      <c r="O9" s="20" t="s">
        <v>779</v>
      </c>
      <c r="P9" s="14">
        <v>1.5898281851179119</v>
      </c>
      <c r="S9" s="12" t="s">
        <v>979</v>
      </c>
      <c r="T9" s="12" t="s">
        <v>618</v>
      </c>
    </row>
    <row r="10" spans="3:20" ht="16">
      <c r="C10" s="10">
        <v>7</v>
      </c>
      <c r="D10" s="20" t="s">
        <v>290</v>
      </c>
      <c r="E10" s="14">
        <v>2.0805368476214507</v>
      </c>
      <c r="G10" s="20" t="s">
        <v>79</v>
      </c>
      <c r="H10" s="14">
        <v>1.3744404720554226</v>
      </c>
      <c r="K10" s="14">
        <v>7</v>
      </c>
      <c r="L10" s="20" t="s">
        <v>170</v>
      </c>
      <c r="M10" s="14">
        <v>2.3544478368484234</v>
      </c>
      <c r="O10" s="20" t="s">
        <v>778</v>
      </c>
      <c r="P10" s="14">
        <v>1.5789739254261035</v>
      </c>
      <c r="S10" s="12" t="s">
        <v>943</v>
      </c>
      <c r="T10" s="12" t="s">
        <v>615</v>
      </c>
    </row>
    <row r="11" spans="3:20" ht="16">
      <c r="C11" s="10">
        <v>8</v>
      </c>
      <c r="D11" s="20" t="s">
        <v>715</v>
      </c>
      <c r="E11" s="14">
        <v>2.062394464608039</v>
      </c>
      <c r="G11" s="20" t="s">
        <v>907</v>
      </c>
      <c r="H11" s="14">
        <v>1.3580705995498796</v>
      </c>
      <c r="K11" s="14">
        <v>8</v>
      </c>
      <c r="L11" s="20" t="s">
        <v>715</v>
      </c>
      <c r="M11" s="14">
        <v>2.2260712009604124</v>
      </c>
      <c r="O11" s="20" t="s">
        <v>691</v>
      </c>
      <c r="P11" s="14">
        <v>1.564704015099144</v>
      </c>
      <c r="S11" s="12" t="s">
        <v>97</v>
      </c>
      <c r="T11" s="12" t="s">
        <v>513</v>
      </c>
    </row>
    <row r="12" spans="3:20" ht="16">
      <c r="C12" s="10">
        <v>9</v>
      </c>
      <c r="D12" s="20" t="s">
        <v>917</v>
      </c>
      <c r="E12" s="14">
        <v>2.0409477320808183</v>
      </c>
      <c r="G12" s="20" t="s">
        <v>479</v>
      </c>
      <c r="H12" s="14">
        <v>1.3403817547795551</v>
      </c>
      <c r="K12" s="14">
        <v>9</v>
      </c>
      <c r="L12" s="20" t="s">
        <v>935</v>
      </c>
      <c r="M12" s="14">
        <v>2.0024862533532923</v>
      </c>
      <c r="O12" s="20" t="s">
        <v>254</v>
      </c>
      <c r="P12" s="14">
        <v>1.5625559827690814</v>
      </c>
      <c r="S12" s="12" t="s">
        <v>1014</v>
      </c>
      <c r="T12" s="12" t="s">
        <v>577</v>
      </c>
    </row>
    <row r="13" spans="3:20" ht="16">
      <c r="C13" s="10">
        <v>10</v>
      </c>
      <c r="D13" s="20" t="s">
        <v>869</v>
      </c>
      <c r="E13" s="14">
        <v>2.0091954078760939</v>
      </c>
      <c r="G13" s="20" t="s">
        <v>639</v>
      </c>
      <c r="H13" s="14">
        <v>1.3367658630558701</v>
      </c>
      <c r="K13" s="14">
        <v>10</v>
      </c>
      <c r="L13" s="20" t="s">
        <v>918</v>
      </c>
      <c r="M13" s="14">
        <v>1.9269626950838137</v>
      </c>
      <c r="O13" s="20" t="s">
        <v>634</v>
      </c>
      <c r="P13" s="14">
        <v>1.5451613171332097</v>
      </c>
      <c r="S13" s="12" t="s">
        <v>1006</v>
      </c>
      <c r="T13" s="12" t="s">
        <v>536</v>
      </c>
    </row>
    <row r="14" spans="3:20" ht="16">
      <c r="C14" s="10">
        <v>11</v>
      </c>
      <c r="D14" s="20" t="s">
        <v>219</v>
      </c>
      <c r="E14" s="14">
        <v>1.8924824835510357</v>
      </c>
      <c r="G14" s="20" t="s">
        <v>510</v>
      </c>
      <c r="H14" s="14">
        <v>1.3318027475900003</v>
      </c>
      <c r="K14" s="14">
        <v>11</v>
      </c>
      <c r="L14" s="20" t="s">
        <v>431</v>
      </c>
      <c r="M14" s="14">
        <v>1.7783810822427411</v>
      </c>
      <c r="O14" s="20" t="s">
        <v>710</v>
      </c>
      <c r="P14" s="14">
        <v>1.5393875917031112</v>
      </c>
      <c r="S14" s="13" t="s">
        <v>1011</v>
      </c>
      <c r="T14" s="12" t="s">
        <v>537</v>
      </c>
    </row>
    <row r="15" spans="3:20" ht="16">
      <c r="C15" s="10">
        <v>12</v>
      </c>
      <c r="D15" s="20" t="s">
        <v>270</v>
      </c>
      <c r="E15" s="14">
        <v>1.8876132989150478</v>
      </c>
      <c r="G15" s="20" t="s">
        <v>18</v>
      </c>
      <c r="H15" s="14">
        <v>1.3297622474615305</v>
      </c>
      <c r="K15" s="14">
        <v>12</v>
      </c>
      <c r="L15" s="20" t="s">
        <v>132</v>
      </c>
      <c r="M15" s="14">
        <v>1.748406722888352</v>
      </c>
      <c r="O15" s="20" t="s">
        <v>279</v>
      </c>
      <c r="P15" s="14">
        <v>1.5341668590172519</v>
      </c>
      <c r="S15" s="12" t="s">
        <v>902</v>
      </c>
      <c r="T15" s="12" t="s">
        <v>597</v>
      </c>
    </row>
    <row r="16" spans="3:20" ht="16">
      <c r="C16" s="10">
        <v>13</v>
      </c>
      <c r="D16" s="20" t="s">
        <v>570</v>
      </c>
      <c r="E16" s="14">
        <v>1.8178425169341847</v>
      </c>
      <c r="G16" s="20" t="s">
        <v>199</v>
      </c>
      <c r="H16" s="14">
        <v>1.3281142198309905</v>
      </c>
      <c r="K16" s="14">
        <v>13</v>
      </c>
      <c r="L16" s="20" t="s">
        <v>155</v>
      </c>
      <c r="M16" s="14">
        <v>1.709464066043189</v>
      </c>
      <c r="O16" s="20" t="s">
        <v>253</v>
      </c>
      <c r="P16" s="14">
        <v>1.5280121992313656</v>
      </c>
      <c r="S16" s="12" t="s">
        <v>652</v>
      </c>
      <c r="T16" s="12" t="s">
        <v>517</v>
      </c>
    </row>
    <row r="17" spans="3:20" ht="16">
      <c r="C17" s="10">
        <v>14</v>
      </c>
      <c r="D17" s="20" t="s">
        <v>471</v>
      </c>
      <c r="E17" s="14">
        <v>1.793722221143955</v>
      </c>
      <c r="G17" s="20" t="s">
        <v>392</v>
      </c>
      <c r="H17" s="14">
        <v>1.3277432333250858</v>
      </c>
      <c r="K17" s="14">
        <v>14</v>
      </c>
      <c r="L17" s="20" t="s">
        <v>980</v>
      </c>
      <c r="M17" s="14">
        <v>1.6233982007084524</v>
      </c>
      <c r="O17" s="20" t="s">
        <v>692</v>
      </c>
      <c r="P17" s="14">
        <v>1.5027509657506113</v>
      </c>
      <c r="S17" s="13" t="s">
        <v>932</v>
      </c>
      <c r="T17" s="12" t="s">
        <v>617</v>
      </c>
    </row>
    <row r="18" spans="3:20" ht="16">
      <c r="C18" s="10">
        <v>15</v>
      </c>
      <c r="D18" s="20" t="s">
        <v>516</v>
      </c>
      <c r="E18" s="14">
        <v>1.6284964967102074</v>
      </c>
      <c r="G18" s="20" t="s">
        <v>811</v>
      </c>
      <c r="H18" s="14">
        <v>1.3262436746429014</v>
      </c>
      <c r="K18" s="14">
        <v>15</v>
      </c>
      <c r="L18" s="20" t="s">
        <v>885</v>
      </c>
      <c r="M18" s="14">
        <v>1.6146803812008121</v>
      </c>
      <c r="O18" s="20" t="s">
        <v>270</v>
      </c>
      <c r="P18" s="14">
        <v>1.4997515360221005</v>
      </c>
      <c r="S18" s="12" t="s">
        <v>339</v>
      </c>
      <c r="T18" s="12" t="s">
        <v>558</v>
      </c>
    </row>
    <row r="19" spans="3:20" ht="16">
      <c r="C19" s="10">
        <v>16</v>
      </c>
      <c r="D19" s="20" t="s">
        <v>995</v>
      </c>
      <c r="E19" s="14">
        <v>1.564516332511694</v>
      </c>
      <c r="G19" s="20" t="s">
        <v>99</v>
      </c>
      <c r="H19" s="14">
        <v>1.3162233216838117</v>
      </c>
      <c r="K19" s="14">
        <v>16</v>
      </c>
      <c r="L19" s="20" t="s">
        <v>270</v>
      </c>
      <c r="M19" s="14">
        <v>1.5747913918572425</v>
      </c>
      <c r="O19" s="20" t="s">
        <v>711</v>
      </c>
      <c r="P19" s="14">
        <v>1.4936884462937967</v>
      </c>
      <c r="S19" s="13" t="s">
        <v>393</v>
      </c>
      <c r="T19" s="13" t="s">
        <v>416</v>
      </c>
    </row>
    <row r="20" spans="3:20" ht="16">
      <c r="C20" s="10">
        <v>17</v>
      </c>
      <c r="D20" s="20" t="s">
        <v>935</v>
      </c>
      <c r="E20" s="14">
        <v>1.5605991498942218</v>
      </c>
      <c r="G20" s="20" t="s">
        <v>350</v>
      </c>
      <c r="H20" s="14">
        <v>1.3131655453308335</v>
      </c>
      <c r="K20" s="14">
        <v>17</v>
      </c>
      <c r="L20" s="20" t="s">
        <v>91</v>
      </c>
      <c r="M20" s="14">
        <v>1.5651568822160633</v>
      </c>
      <c r="O20" s="20" t="s">
        <v>239</v>
      </c>
      <c r="P20" s="14">
        <v>1.4918445052934932</v>
      </c>
      <c r="S20" s="13" t="s">
        <v>994</v>
      </c>
      <c r="T20" s="13" t="s">
        <v>1011</v>
      </c>
    </row>
    <row r="21" spans="3:20" ht="16">
      <c r="C21" s="10">
        <v>18</v>
      </c>
      <c r="D21" s="20" t="s">
        <v>192</v>
      </c>
      <c r="E21" s="14">
        <v>1.5414038390621663</v>
      </c>
      <c r="G21" s="20" t="s">
        <v>633</v>
      </c>
      <c r="H21" s="14">
        <v>1.3128158217789747</v>
      </c>
      <c r="K21" s="14">
        <v>18</v>
      </c>
      <c r="L21" s="20" t="s">
        <v>848</v>
      </c>
      <c r="M21" s="14">
        <v>1.4947881311971067</v>
      </c>
      <c r="O21" s="20" t="s">
        <v>696</v>
      </c>
      <c r="P21" s="14">
        <v>1.4794394600166196</v>
      </c>
      <c r="S21" s="13" t="s">
        <v>416</v>
      </c>
      <c r="T21" s="13" t="s">
        <v>994</v>
      </c>
    </row>
    <row r="22" spans="3:20" ht="16">
      <c r="C22" s="10">
        <v>19</v>
      </c>
      <c r="D22" s="20" t="s">
        <v>431</v>
      </c>
      <c r="E22" s="14">
        <v>1.5260825262504123</v>
      </c>
      <c r="G22" s="20" t="s">
        <v>974</v>
      </c>
      <c r="H22" s="14">
        <v>1.3093185119143915</v>
      </c>
      <c r="K22" s="14">
        <v>19</v>
      </c>
      <c r="L22" s="20" t="s">
        <v>138</v>
      </c>
      <c r="M22" s="14">
        <v>1.4312349009203953</v>
      </c>
      <c r="O22" s="20" t="s">
        <v>278</v>
      </c>
      <c r="P22" s="14">
        <v>1.4771519583233756</v>
      </c>
      <c r="S22" s="12" t="s">
        <v>4239</v>
      </c>
      <c r="T22" s="12" t="s">
        <v>598</v>
      </c>
    </row>
    <row r="23" spans="3:20" ht="16">
      <c r="C23" s="10">
        <v>20</v>
      </c>
      <c r="D23" s="20" t="s">
        <v>410</v>
      </c>
      <c r="E23" s="14">
        <v>1.3877346039632785</v>
      </c>
      <c r="G23" s="20" t="s">
        <v>390</v>
      </c>
      <c r="H23" s="14">
        <v>1.3003943906245539</v>
      </c>
      <c r="K23" s="14">
        <v>20</v>
      </c>
      <c r="L23" s="20" t="s">
        <v>851</v>
      </c>
      <c r="M23" s="14">
        <v>1.4258607401698509</v>
      </c>
      <c r="O23" s="20" t="s">
        <v>179</v>
      </c>
      <c r="P23" s="14">
        <v>1.4709647824183156</v>
      </c>
      <c r="S23" s="12" t="s">
        <v>4243</v>
      </c>
      <c r="T23" s="12" t="s">
        <v>238</v>
      </c>
    </row>
    <row r="24" spans="3:20" ht="16">
      <c r="C24" s="10">
        <v>21</v>
      </c>
      <c r="D24" s="20" t="s">
        <v>418</v>
      </c>
      <c r="E24" s="14">
        <v>1.3826693903693497</v>
      </c>
      <c r="G24" s="20" t="s">
        <v>937</v>
      </c>
      <c r="H24" s="14">
        <v>1.3001534352606985</v>
      </c>
      <c r="K24" s="14">
        <v>21</v>
      </c>
      <c r="L24" s="20" t="s">
        <v>572</v>
      </c>
      <c r="M24" s="14">
        <v>1.423563456892591</v>
      </c>
      <c r="O24" s="20" t="s">
        <v>199</v>
      </c>
      <c r="P24" s="14">
        <v>1.4666135278429113</v>
      </c>
      <c r="S24" s="12" t="s">
        <v>4240</v>
      </c>
      <c r="T24" s="12" t="s">
        <v>750</v>
      </c>
    </row>
    <row r="25" spans="3:20" ht="16">
      <c r="C25" s="10">
        <v>22</v>
      </c>
      <c r="D25" s="20" t="s">
        <v>11</v>
      </c>
      <c r="E25" s="14">
        <v>1.3545901830250568</v>
      </c>
      <c r="G25" s="20" t="s">
        <v>179</v>
      </c>
      <c r="H25" s="14">
        <v>1.2922778898584926</v>
      </c>
      <c r="K25" s="14">
        <v>22</v>
      </c>
      <c r="L25" s="20" t="s">
        <v>418</v>
      </c>
      <c r="M25" s="14">
        <v>1.4132019682530268</v>
      </c>
      <c r="O25" s="20" t="s">
        <v>695</v>
      </c>
      <c r="P25" s="14">
        <v>1.4561240173534009</v>
      </c>
      <c r="S25" s="12" t="s">
        <v>4241</v>
      </c>
      <c r="T25" s="13" t="s">
        <v>393</v>
      </c>
    </row>
    <row r="26" spans="3:20" ht="16">
      <c r="C26" s="10">
        <v>23</v>
      </c>
      <c r="D26" s="20" t="s">
        <v>851</v>
      </c>
      <c r="E26" s="14">
        <v>1.3308037187275585</v>
      </c>
      <c r="G26" s="20" t="s">
        <v>637</v>
      </c>
      <c r="H26" s="14">
        <v>1.2921097935679415</v>
      </c>
      <c r="K26" s="14">
        <v>23</v>
      </c>
      <c r="L26" s="20" t="s">
        <v>570</v>
      </c>
      <c r="M26" s="14">
        <v>1.3918535370751879</v>
      </c>
      <c r="O26" s="20" t="s">
        <v>271</v>
      </c>
      <c r="P26" s="14">
        <v>1.4534806610016684</v>
      </c>
    </row>
    <row r="27" spans="3:20" ht="16">
      <c r="C27" s="10">
        <v>24</v>
      </c>
      <c r="D27" s="20" t="s">
        <v>250</v>
      </c>
      <c r="E27" s="14">
        <v>1.2835442423771908</v>
      </c>
      <c r="G27" s="20" t="s">
        <v>1017</v>
      </c>
      <c r="H27" s="14">
        <v>1.2902043057630634</v>
      </c>
      <c r="K27" s="14">
        <v>24</v>
      </c>
      <c r="L27" s="20" t="s">
        <v>751</v>
      </c>
      <c r="M27" s="14">
        <v>1.3907664033436586</v>
      </c>
      <c r="O27" s="20" t="s">
        <v>693</v>
      </c>
      <c r="P27" s="14">
        <v>1.4457977436146288</v>
      </c>
    </row>
    <row r="28" spans="3:20" ht="16">
      <c r="C28" s="10">
        <v>25</v>
      </c>
      <c r="D28" s="20" t="s">
        <v>91</v>
      </c>
      <c r="E28" s="14">
        <v>1.2645502979251981</v>
      </c>
      <c r="G28" s="20" t="s">
        <v>210</v>
      </c>
      <c r="H28" s="14">
        <v>1.2900946454231415</v>
      </c>
      <c r="K28" s="14">
        <v>25</v>
      </c>
      <c r="L28" s="20" t="s">
        <v>653</v>
      </c>
      <c r="M28" s="14">
        <v>1.3819233448444517</v>
      </c>
      <c r="O28" s="20" t="s">
        <v>694</v>
      </c>
      <c r="P28" s="14">
        <v>1.4297680259230749</v>
      </c>
    </row>
    <row r="29" spans="3:20" ht="16">
      <c r="C29" s="10">
        <v>26</v>
      </c>
      <c r="D29" s="20" t="s">
        <v>998</v>
      </c>
      <c r="E29" s="14">
        <v>1.2640519767870659</v>
      </c>
      <c r="G29" s="20" t="s">
        <v>491</v>
      </c>
      <c r="H29" s="14">
        <v>1.2896834377349333</v>
      </c>
      <c r="K29" s="14">
        <v>26</v>
      </c>
      <c r="L29" s="20" t="s">
        <v>956</v>
      </c>
      <c r="M29" s="14">
        <v>1.3676038594359059</v>
      </c>
      <c r="O29" s="20" t="s">
        <v>699</v>
      </c>
      <c r="P29" s="14">
        <v>1.4279831388611806</v>
      </c>
    </row>
    <row r="30" spans="3:20" ht="16">
      <c r="C30" s="10">
        <v>27</v>
      </c>
      <c r="D30" s="20" t="s">
        <v>274</v>
      </c>
      <c r="E30" s="14">
        <v>1.2620344312248899</v>
      </c>
      <c r="G30" s="20" t="s">
        <v>793</v>
      </c>
      <c r="H30" s="14">
        <v>1.289651320265885</v>
      </c>
      <c r="K30" s="14">
        <v>27</v>
      </c>
      <c r="L30" s="20" t="s">
        <v>864</v>
      </c>
      <c r="M30" s="14">
        <v>1.366246239124957</v>
      </c>
      <c r="O30" s="20" t="s">
        <v>350</v>
      </c>
      <c r="P30" s="14">
        <v>1.4166070902345638</v>
      </c>
    </row>
    <row r="31" spans="3:20" ht="16">
      <c r="C31" s="10">
        <v>28</v>
      </c>
      <c r="D31" s="20" t="s">
        <v>848</v>
      </c>
      <c r="E31" s="14">
        <v>1.2571550569648506</v>
      </c>
      <c r="G31" s="20" t="s">
        <v>638</v>
      </c>
      <c r="H31" s="14">
        <v>1.2883851336562526</v>
      </c>
      <c r="K31" s="14">
        <v>28</v>
      </c>
      <c r="L31" s="20" t="s">
        <v>759</v>
      </c>
      <c r="M31" s="14">
        <v>1.3653754946569636</v>
      </c>
      <c r="O31" s="20" t="s">
        <v>899</v>
      </c>
      <c r="P31" s="14">
        <v>1.4160750215401063</v>
      </c>
    </row>
    <row r="32" spans="3:20" ht="16">
      <c r="C32" s="10">
        <v>29</v>
      </c>
      <c r="D32" s="20" t="s">
        <v>864</v>
      </c>
      <c r="E32" s="14">
        <v>1.2518986666149097</v>
      </c>
      <c r="G32" s="20" t="s">
        <v>419</v>
      </c>
      <c r="H32" s="14">
        <v>1.2869829682251173</v>
      </c>
      <c r="K32" s="14">
        <v>29</v>
      </c>
      <c r="L32" s="20" t="s">
        <v>817</v>
      </c>
      <c r="M32" s="14">
        <v>1.3607312771412901</v>
      </c>
      <c r="O32" s="20" t="s">
        <v>252</v>
      </c>
      <c r="P32" s="14">
        <v>1.4116270205742465</v>
      </c>
    </row>
    <row r="33" spans="3:16" ht="16">
      <c r="C33" s="10">
        <v>30</v>
      </c>
      <c r="D33" s="20" t="s">
        <v>292</v>
      </c>
      <c r="E33" s="14">
        <v>1.247739359121169</v>
      </c>
      <c r="G33" s="20" t="s">
        <v>298</v>
      </c>
      <c r="H33" s="14">
        <v>1.2857581923336792</v>
      </c>
      <c r="K33" s="14">
        <v>30</v>
      </c>
      <c r="L33" s="20" t="s">
        <v>950</v>
      </c>
      <c r="M33" s="14">
        <v>1.2937298987713239</v>
      </c>
      <c r="O33" s="20" t="s">
        <v>697</v>
      </c>
      <c r="P33" s="14">
        <v>1.4087092456741532</v>
      </c>
    </row>
    <row r="34" spans="3:16" ht="16">
      <c r="C34" s="10">
        <v>31</v>
      </c>
      <c r="D34" s="20" t="s">
        <v>885</v>
      </c>
      <c r="E34" s="14">
        <v>1.2374808338023795</v>
      </c>
      <c r="G34" s="20" t="s">
        <v>379</v>
      </c>
      <c r="H34" s="14">
        <v>1.2855776059162756</v>
      </c>
      <c r="K34" s="14">
        <v>31</v>
      </c>
      <c r="L34" s="20" t="s">
        <v>812</v>
      </c>
      <c r="M34" s="14">
        <v>1.2826080834728995</v>
      </c>
      <c r="O34" s="20" t="s">
        <v>310</v>
      </c>
      <c r="P34" s="14">
        <v>1.4079748625610715</v>
      </c>
    </row>
    <row r="35" spans="3:16" ht="16">
      <c r="C35" s="10">
        <v>32</v>
      </c>
      <c r="D35" s="20" t="s">
        <v>938</v>
      </c>
      <c r="E35" s="14">
        <v>1.2332744599499252</v>
      </c>
      <c r="G35" s="20" t="s">
        <v>618</v>
      </c>
      <c r="H35" s="14">
        <v>1.2828500744649467</v>
      </c>
      <c r="K35" s="14">
        <v>32</v>
      </c>
      <c r="L35" s="20" t="s">
        <v>374</v>
      </c>
      <c r="M35" s="14">
        <v>1.2819907812245259</v>
      </c>
      <c r="O35" s="20" t="s">
        <v>139</v>
      </c>
      <c r="P35" s="14">
        <v>1.4072538212637049</v>
      </c>
    </row>
    <row r="36" spans="3:16" ht="16">
      <c r="C36" s="10">
        <v>33</v>
      </c>
      <c r="D36" s="20" t="s">
        <v>138</v>
      </c>
      <c r="E36" s="14">
        <v>1.2330289385323061</v>
      </c>
      <c r="G36" s="20" t="s">
        <v>980</v>
      </c>
      <c r="H36" s="14">
        <v>1.2822873496426634</v>
      </c>
      <c r="K36" s="14">
        <v>33</v>
      </c>
      <c r="L36" s="20" t="s">
        <v>815</v>
      </c>
      <c r="M36" s="14">
        <v>1.2796075350891489</v>
      </c>
      <c r="O36" s="20" t="s">
        <v>59</v>
      </c>
      <c r="P36" s="14">
        <v>1.405860148317247</v>
      </c>
    </row>
    <row r="37" spans="3:16" ht="16">
      <c r="C37" s="10">
        <v>34</v>
      </c>
      <c r="D37" s="20" t="s">
        <v>918</v>
      </c>
      <c r="E37" s="14">
        <v>1.203376162102362</v>
      </c>
      <c r="G37" s="20" t="s">
        <v>439</v>
      </c>
      <c r="H37" s="14">
        <v>1.2816931021192772</v>
      </c>
      <c r="K37" s="14">
        <v>34</v>
      </c>
      <c r="L37" s="20" t="s">
        <v>732</v>
      </c>
      <c r="M37" s="14">
        <v>1.2794274577225768</v>
      </c>
      <c r="O37" s="20" t="s">
        <v>178</v>
      </c>
      <c r="P37" s="14">
        <v>1.4004938950621724</v>
      </c>
    </row>
    <row r="38" spans="3:16" ht="16">
      <c r="C38" s="10">
        <v>35</v>
      </c>
      <c r="D38" s="20" t="s">
        <v>312</v>
      </c>
      <c r="E38" s="14">
        <v>1.2025362459484115</v>
      </c>
      <c r="G38" s="20" t="s">
        <v>490</v>
      </c>
      <c r="H38" s="14">
        <v>1.2804544978731096</v>
      </c>
      <c r="K38" s="14">
        <v>35</v>
      </c>
      <c r="L38" s="20" t="s">
        <v>352</v>
      </c>
      <c r="M38" s="14">
        <v>1.2771783432882273</v>
      </c>
      <c r="O38" s="20" t="s">
        <v>275</v>
      </c>
      <c r="P38" s="14">
        <v>1.3916970454221023</v>
      </c>
    </row>
    <row r="39" spans="3:16" ht="16">
      <c r="C39" s="10">
        <v>36</v>
      </c>
      <c r="D39" s="20" t="s">
        <v>956</v>
      </c>
      <c r="E39" s="14">
        <v>1.1933020204568834</v>
      </c>
      <c r="G39" s="20" t="s">
        <v>791</v>
      </c>
      <c r="H39" s="14">
        <v>1.2755322727034819</v>
      </c>
      <c r="K39" s="14">
        <v>36</v>
      </c>
      <c r="L39" s="20" t="s">
        <v>432</v>
      </c>
      <c r="M39" s="14">
        <v>1.2414370618487942</v>
      </c>
      <c r="O39" s="20" t="s">
        <v>713</v>
      </c>
      <c r="P39" s="14">
        <v>1.3852417937991035</v>
      </c>
    </row>
    <row r="40" spans="3:16" ht="16">
      <c r="C40" s="10">
        <v>37</v>
      </c>
      <c r="D40" s="20" t="s">
        <v>732</v>
      </c>
      <c r="E40" s="14">
        <v>1.1869475768103563</v>
      </c>
      <c r="G40" s="20" t="s">
        <v>634</v>
      </c>
      <c r="H40" s="14">
        <v>1.2753375605473769</v>
      </c>
      <c r="K40" s="14">
        <v>37</v>
      </c>
      <c r="L40" s="20" t="s">
        <v>410</v>
      </c>
      <c r="M40" s="14">
        <v>1.2395510663840761</v>
      </c>
      <c r="O40" s="20" t="s">
        <v>177</v>
      </c>
      <c r="P40" s="14">
        <v>1.3812750459782301</v>
      </c>
    </row>
    <row r="41" spans="3:16" ht="16">
      <c r="C41" s="10">
        <v>38</v>
      </c>
      <c r="D41" s="20" t="s">
        <v>934</v>
      </c>
      <c r="E41" s="14">
        <v>1.1769306911476427</v>
      </c>
      <c r="G41" s="20" t="s">
        <v>617</v>
      </c>
      <c r="H41" s="14">
        <v>1.2636185503364008</v>
      </c>
      <c r="K41" s="14">
        <v>38</v>
      </c>
      <c r="L41" s="20" t="s">
        <v>52</v>
      </c>
      <c r="M41" s="14">
        <v>1.2368528701219783</v>
      </c>
      <c r="O41" s="20" t="s">
        <v>79</v>
      </c>
      <c r="P41" s="14">
        <v>1.3776102023042118</v>
      </c>
    </row>
    <row r="42" spans="3:16" ht="16">
      <c r="C42" s="10">
        <v>39</v>
      </c>
      <c r="D42" s="20" t="s">
        <v>751</v>
      </c>
      <c r="E42" s="14">
        <v>1.1765444558740756</v>
      </c>
      <c r="G42" s="20" t="s">
        <v>619</v>
      </c>
      <c r="H42" s="14">
        <v>1.2590543011238735</v>
      </c>
      <c r="K42" s="14">
        <v>39</v>
      </c>
      <c r="L42" s="20" t="s">
        <v>905</v>
      </c>
      <c r="M42" s="14">
        <v>1.2330082553986157</v>
      </c>
      <c r="O42" s="20" t="s">
        <v>230</v>
      </c>
      <c r="P42" s="14">
        <v>1.3751005557340135</v>
      </c>
    </row>
    <row r="43" spans="3:16" ht="16">
      <c r="C43" s="10">
        <v>40</v>
      </c>
      <c r="D43" s="20" t="s">
        <v>58</v>
      </c>
      <c r="E43" s="14">
        <v>1.1741571725248918</v>
      </c>
      <c r="G43" s="20" t="s">
        <v>450</v>
      </c>
      <c r="H43" s="14">
        <v>1.2577290837956663</v>
      </c>
      <c r="K43" s="14">
        <v>40</v>
      </c>
      <c r="L43" s="20" t="s">
        <v>70</v>
      </c>
      <c r="M43" s="14">
        <v>1.2294889656296784</v>
      </c>
      <c r="O43" s="20" t="s">
        <v>273</v>
      </c>
      <c r="P43" s="14">
        <v>1.3733966673456655</v>
      </c>
    </row>
    <row r="44" spans="3:16" ht="16">
      <c r="C44" s="10">
        <v>41</v>
      </c>
      <c r="D44" s="20" t="s">
        <v>174</v>
      </c>
      <c r="E44" s="14">
        <v>1.1731052151466337</v>
      </c>
      <c r="G44" s="20" t="s">
        <v>399</v>
      </c>
      <c r="H44" s="14">
        <v>1.2569309795590153</v>
      </c>
      <c r="K44" s="14">
        <v>41</v>
      </c>
      <c r="L44" s="20" t="s">
        <v>72</v>
      </c>
      <c r="M44" s="14">
        <v>1.225200456492419</v>
      </c>
      <c r="O44" s="20" t="s">
        <v>330</v>
      </c>
      <c r="P44" s="14">
        <v>1.3717660495846029</v>
      </c>
    </row>
    <row r="45" spans="3:16" ht="16">
      <c r="C45" s="10">
        <v>42</v>
      </c>
      <c r="D45" s="20" t="s">
        <v>535</v>
      </c>
      <c r="E45" s="14">
        <v>1.1545469984278867</v>
      </c>
      <c r="G45" s="20" t="s">
        <v>916</v>
      </c>
      <c r="H45" s="14">
        <v>1.2555879935384411</v>
      </c>
      <c r="K45" s="14">
        <v>42</v>
      </c>
      <c r="L45" s="20" t="s">
        <v>922</v>
      </c>
      <c r="M45" s="14">
        <v>1.2214603311052152</v>
      </c>
      <c r="O45" s="20" t="s">
        <v>250</v>
      </c>
      <c r="P45" s="14">
        <v>1.3685012416637345</v>
      </c>
    </row>
    <row r="46" spans="3:16" ht="16">
      <c r="C46" s="10">
        <v>43</v>
      </c>
      <c r="D46" s="20" t="s">
        <v>759</v>
      </c>
      <c r="E46" s="14">
        <v>1.1476767657162821</v>
      </c>
      <c r="G46" s="20" t="s">
        <v>295</v>
      </c>
      <c r="H46" s="14">
        <v>1.2530614193066434</v>
      </c>
      <c r="K46" s="14">
        <v>43</v>
      </c>
      <c r="L46" s="20" t="s">
        <v>90</v>
      </c>
      <c r="M46" s="14">
        <v>1.2006491677906064</v>
      </c>
      <c r="O46" s="20" t="s">
        <v>772</v>
      </c>
      <c r="P46" s="14">
        <v>1.3660236737761289</v>
      </c>
    </row>
    <row r="47" spans="3:16" ht="16">
      <c r="C47" s="10">
        <v>44</v>
      </c>
      <c r="D47" s="20" t="s">
        <v>457</v>
      </c>
      <c r="E47" s="14">
        <v>1.146318634396289</v>
      </c>
      <c r="G47" s="20" t="s">
        <v>613</v>
      </c>
      <c r="H47" s="14">
        <v>1.2515549464470941</v>
      </c>
      <c r="K47" s="14">
        <v>44</v>
      </c>
      <c r="L47" s="20" t="s">
        <v>112</v>
      </c>
      <c r="M47" s="14">
        <v>1.2006491677906064</v>
      </c>
      <c r="O47" s="20" t="s">
        <v>99</v>
      </c>
      <c r="P47" s="14">
        <v>1.3655758845295742</v>
      </c>
    </row>
    <row r="48" spans="3:16" ht="16">
      <c r="C48" s="10">
        <v>45</v>
      </c>
      <c r="D48" s="20" t="s">
        <v>18</v>
      </c>
      <c r="E48" s="14">
        <v>1.1433587912194554</v>
      </c>
      <c r="G48" s="20" t="s">
        <v>291</v>
      </c>
      <c r="H48" s="14">
        <v>1.2510693927657184</v>
      </c>
      <c r="K48" s="14">
        <v>45</v>
      </c>
      <c r="L48" s="20" t="s">
        <v>655</v>
      </c>
      <c r="M48" s="14">
        <v>1.1980658356923717</v>
      </c>
      <c r="O48" s="20" t="s">
        <v>274</v>
      </c>
      <c r="P48" s="14">
        <v>1.3607653215443203</v>
      </c>
    </row>
    <row r="49" spans="3:16" ht="16">
      <c r="C49" s="10">
        <v>46</v>
      </c>
      <c r="D49" s="20" t="s">
        <v>578</v>
      </c>
      <c r="E49" s="14">
        <v>1.1406784348737458</v>
      </c>
      <c r="G49" s="20" t="s">
        <v>631</v>
      </c>
      <c r="H49" s="14">
        <v>1.2503706891219322</v>
      </c>
      <c r="K49" s="14">
        <v>46</v>
      </c>
      <c r="L49" s="20" t="s">
        <v>131</v>
      </c>
      <c r="M49" s="14">
        <v>1.1969557291280704</v>
      </c>
      <c r="O49" s="20" t="s">
        <v>259</v>
      </c>
      <c r="P49" s="14">
        <v>1.3572285009762857</v>
      </c>
    </row>
    <row r="50" spans="3:16" ht="16">
      <c r="C50" s="10">
        <v>47</v>
      </c>
      <c r="D50" s="20" t="s">
        <v>311</v>
      </c>
      <c r="E50" s="14">
        <v>1.139471692253945</v>
      </c>
      <c r="G50" s="20" t="s">
        <v>979</v>
      </c>
      <c r="H50" s="14">
        <v>1.2493809209148958</v>
      </c>
      <c r="K50" s="14">
        <v>47</v>
      </c>
      <c r="L50" s="20" t="s">
        <v>30</v>
      </c>
      <c r="M50" s="14">
        <v>1.1853270293904048</v>
      </c>
      <c r="O50" s="20" t="s">
        <v>171</v>
      </c>
      <c r="P50" s="14">
        <v>1.355590957136027</v>
      </c>
    </row>
    <row r="51" spans="3:16" ht="16">
      <c r="C51" s="10">
        <v>48</v>
      </c>
      <c r="D51" s="20" t="s">
        <v>612</v>
      </c>
      <c r="E51" s="14">
        <v>1.1354123401199465</v>
      </c>
      <c r="G51" s="20" t="s">
        <v>794</v>
      </c>
      <c r="H51" s="14">
        <v>1.2489962547462481</v>
      </c>
      <c r="K51" s="14">
        <v>48</v>
      </c>
      <c r="L51" s="20" t="s">
        <v>672</v>
      </c>
      <c r="M51" s="14">
        <v>1.1794719212698788</v>
      </c>
      <c r="O51" s="20" t="s">
        <v>331</v>
      </c>
      <c r="P51" s="14">
        <v>1.3438269751683294</v>
      </c>
    </row>
    <row r="52" spans="3:16" ht="16">
      <c r="C52" s="10">
        <v>49</v>
      </c>
      <c r="D52" s="20" t="s">
        <v>591</v>
      </c>
      <c r="E52" s="14">
        <v>1.1338814704112727</v>
      </c>
      <c r="G52" s="20" t="s">
        <v>579</v>
      </c>
      <c r="H52" s="14">
        <v>1.2485379116983717</v>
      </c>
      <c r="K52" s="14">
        <v>49</v>
      </c>
      <c r="L52" s="20" t="s">
        <v>412</v>
      </c>
      <c r="M52" s="14">
        <v>1.1771338797409256</v>
      </c>
      <c r="O52" s="20" t="s">
        <v>276</v>
      </c>
      <c r="P52" s="14">
        <v>1.3421989820267517</v>
      </c>
    </row>
    <row r="53" spans="3:16" ht="16">
      <c r="C53" s="10">
        <v>50</v>
      </c>
      <c r="D53" s="20" t="s">
        <v>617</v>
      </c>
      <c r="E53" s="14">
        <v>1.132008035246395</v>
      </c>
      <c r="G53" s="20" t="s">
        <v>217</v>
      </c>
      <c r="H53" s="14">
        <v>1.2469353094696574</v>
      </c>
      <c r="K53" s="14">
        <v>50</v>
      </c>
      <c r="L53" s="20" t="s">
        <v>10</v>
      </c>
      <c r="M53" s="14">
        <v>1.1742378206933348</v>
      </c>
      <c r="O53" s="20" t="s">
        <v>291</v>
      </c>
      <c r="P53" s="14">
        <v>1.3400605003953698</v>
      </c>
    </row>
    <row r="54" spans="3:16" ht="16">
      <c r="C54" s="10">
        <v>51</v>
      </c>
      <c r="D54" s="20" t="s">
        <v>815</v>
      </c>
      <c r="E54" s="14">
        <v>1.1287754983211382</v>
      </c>
      <c r="G54" s="20" t="s">
        <v>339</v>
      </c>
      <c r="H54" s="14">
        <v>1.2464688627085256</v>
      </c>
      <c r="K54" s="14">
        <v>51</v>
      </c>
      <c r="L54" s="20" t="s">
        <v>375</v>
      </c>
      <c r="M54" s="14">
        <v>1.171415126498792</v>
      </c>
      <c r="O54" s="20" t="s">
        <v>776</v>
      </c>
      <c r="P54" s="14">
        <v>1.3359854141146494</v>
      </c>
    </row>
    <row r="55" spans="3:16" ht="16">
      <c r="C55" s="10">
        <v>52</v>
      </c>
      <c r="D55" s="20" t="s">
        <v>135</v>
      </c>
      <c r="E55" s="14">
        <v>1.120733944063816</v>
      </c>
      <c r="G55" s="20" t="s">
        <v>459</v>
      </c>
      <c r="H55" s="14">
        <v>1.2455298728148225</v>
      </c>
      <c r="K55" s="14">
        <v>52</v>
      </c>
      <c r="L55" s="20" t="s">
        <v>332</v>
      </c>
      <c r="M55" s="14">
        <v>1.1694987476100844</v>
      </c>
      <c r="O55" s="20" t="s">
        <v>490</v>
      </c>
      <c r="P55" s="14">
        <v>1.3339628531771821</v>
      </c>
    </row>
    <row r="56" spans="3:16" ht="16">
      <c r="C56" s="10">
        <v>53</v>
      </c>
      <c r="D56" s="20" t="s">
        <v>30</v>
      </c>
      <c r="E56" s="14">
        <v>1.118302990897269</v>
      </c>
      <c r="G56" s="20" t="s">
        <v>359</v>
      </c>
      <c r="H56" s="14">
        <v>1.2411875463918998</v>
      </c>
      <c r="K56" s="14">
        <v>53</v>
      </c>
      <c r="L56" s="20" t="s">
        <v>111</v>
      </c>
      <c r="M56" s="14">
        <v>1.162300840361044</v>
      </c>
      <c r="O56" s="20" t="s">
        <v>219</v>
      </c>
      <c r="P56" s="14">
        <v>1.3322249176416276</v>
      </c>
    </row>
    <row r="57" spans="3:16" ht="16">
      <c r="C57" s="10">
        <v>54</v>
      </c>
      <c r="D57" s="20" t="s">
        <v>987</v>
      </c>
      <c r="E57" s="14">
        <v>1.1182665993828</v>
      </c>
      <c r="G57" s="20" t="s">
        <v>632</v>
      </c>
      <c r="H57" s="14">
        <v>1.2406711391233594</v>
      </c>
      <c r="K57" s="14">
        <v>54</v>
      </c>
      <c r="L57" s="20" t="s">
        <v>889</v>
      </c>
      <c r="M57" s="14">
        <v>1.1597315883861214</v>
      </c>
      <c r="O57" s="20" t="s">
        <v>231</v>
      </c>
      <c r="P57" s="14">
        <v>1.3237122559668901</v>
      </c>
    </row>
    <row r="58" spans="3:16" ht="16">
      <c r="C58" s="10">
        <v>55</v>
      </c>
      <c r="D58" s="20" t="s">
        <v>576</v>
      </c>
      <c r="E58" s="14">
        <v>1.1163732701900124</v>
      </c>
      <c r="G58" s="20" t="s">
        <v>816</v>
      </c>
      <c r="H58" s="14">
        <v>1.2391425855038398</v>
      </c>
      <c r="K58" s="14">
        <v>55</v>
      </c>
      <c r="L58" s="20" t="s">
        <v>835</v>
      </c>
      <c r="M58" s="14">
        <v>1.1591231788472083</v>
      </c>
      <c r="O58" s="20" t="s">
        <v>290</v>
      </c>
      <c r="P58" s="14">
        <v>1.3207551846806211</v>
      </c>
    </row>
    <row r="59" spans="3:16" ht="16">
      <c r="C59" s="10">
        <v>56</v>
      </c>
      <c r="D59" s="20" t="s">
        <v>477</v>
      </c>
      <c r="E59" s="14">
        <v>1.1101081070589833</v>
      </c>
      <c r="G59" s="20" t="s">
        <v>451</v>
      </c>
      <c r="H59" s="14">
        <v>1.2381119270005616</v>
      </c>
      <c r="K59" s="14">
        <v>56</v>
      </c>
      <c r="L59" s="20" t="s">
        <v>32</v>
      </c>
      <c r="M59" s="14">
        <v>1.1589001200515776</v>
      </c>
      <c r="O59" s="20" t="s">
        <v>175</v>
      </c>
      <c r="P59" s="14">
        <v>1.3206331398745754</v>
      </c>
    </row>
    <row r="60" spans="3:16" ht="16">
      <c r="C60" s="10">
        <v>57</v>
      </c>
      <c r="D60" s="20" t="s">
        <v>131</v>
      </c>
      <c r="E60" s="14">
        <v>1.1090168468450985</v>
      </c>
      <c r="G60" s="20" t="s">
        <v>530</v>
      </c>
      <c r="H60" s="14">
        <v>1.2354306387569824</v>
      </c>
      <c r="K60" s="14">
        <v>57</v>
      </c>
      <c r="L60" s="20" t="s">
        <v>830</v>
      </c>
      <c r="M60" s="14">
        <v>1.1546412532791863</v>
      </c>
      <c r="O60" s="20" t="s">
        <v>450</v>
      </c>
      <c r="P60" s="14">
        <v>1.3193769678266853</v>
      </c>
    </row>
    <row r="61" spans="3:16" ht="16">
      <c r="C61" s="10">
        <v>58</v>
      </c>
      <c r="D61" s="20" t="s">
        <v>38</v>
      </c>
      <c r="E61" s="14">
        <v>1.1070085204665876</v>
      </c>
      <c r="G61" s="20" t="s">
        <v>797</v>
      </c>
      <c r="H61" s="14">
        <v>1.234056427419278</v>
      </c>
      <c r="K61" s="14">
        <v>58</v>
      </c>
      <c r="L61" s="20" t="s">
        <v>516</v>
      </c>
      <c r="M61" s="14">
        <v>1.1537764372841661</v>
      </c>
      <c r="O61" s="20" t="s">
        <v>198</v>
      </c>
      <c r="P61" s="14">
        <v>1.3177246969548726</v>
      </c>
    </row>
    <row r="62" spans="3:16" ht="16">
      <c r="C62" s="10">
        <v>59</v>
      </c>
      <c r="D62" s="20" t="s">
        <v>817</v>
      </c>
      <c r="E62" s="14">
        <v>1.1063772489955943</v>
      </c>
      <c r="G62" s="20" t="s">
        <v>559</v>
      </c>
      <c r="H62" s="14">
        <v>1.2337523523072238</v>
      </c>
      <c r="K62" s="14">
        <v>59</v>
      </c>
      <c r="L62" s="20" t="s">
        <v>33</v>
      </c>
      <c r="M62" s="14">
        <v>1.1427813430955522</v>
      </c>
      <c r="O62" s="20" t="s">
        <v>319</v>
      </c>
      <c r="P62" s="14">
        <v>1.3171755682337638</v>
      </c>
    </row>
    <row r="63" spans="3:16" ht="16">
      <c r="C63" s="10">
        <v>60</v>
      </c>
      <c r="D63" s="20" t="s">
        <v>867</v>
      </c>
      <c r="E63" s="14">
        <v>1.1060468140442135</v>
      </c>
      <c r="G63" s="20" t="s">
        <v>475</v>
      </c>
      <c r="H63" s="14">
        <v>1.232322901896596</v>
      </c>
      <c r="K63" s="14">
        <v>60</v>
      </c>
      <c r="L63" s="20" t="s">
        <v>37</v>
      </c>
      <c r="M63" s="14">
        <v>1.14230854737591</v>
      </c>
      <c r="O63" s="20" t="s">
        <v>211</v>
      </c>
      <c r="P63" s="14">
        <v>1.3108407574826808</v>
      </c>
    </row>
    <row r="64" spans="3:16" ht="16">
      <c r="C64" s="10">
        <v>61</v>
      </c>
      <c r="D64" s="20" t="s">
        <v>59</v>
      </c>
      <c r="E64" s="14">
        <v>1.1039375618655745</v>
      </c>
      <c r="G64" s="20" t="s">
        <v>353</v>
      </c>
      <c r="H64" s="14">
        <v>1.2321204577572011</v>
      </c>
      <c r="K64" s="14">
        <v>61</v>
      </c>
      <c r="L64" s="20" t="s">
        <v>192</v>
      </c>
      <c r="M64" s="14">
        <v>1.1407701086392668</v>
      </c>
      <c r="O64" s="20" t="s">
        <v>451</v>
      </c>
      <c r="P64" s="14">
        <v>1.3092134934020712</v>
      </c>
    </row>
    <row r="65" spans="3:16" ht="16">
      <c r="C65" s="10">
        <v>62</v>
      </c>
      <c r="D65" s="20" t="s">
        <v>828</v>
      </c>
      <c r="E65" s="14">
        <v>1.1029477126720104</v>
      </c>
      <c r="G65" s="20" t="s">
        <v>986</v>
      </c>
      <c r="H65" s="14">
        <v>1.2287517664607976</v>
      </c>
      <c r="K65" s="14">
        <v>62</v>
      </c>
      <c r="L65" s="20" t="s">
        <v>292</v>
      </c>
      <c r="M65" s="14">
        <v>1.1391234752708572</v>
      </c>
      <c r="O65" s="20" t="s">
        <v>299</v>
      </c>
      <c r="P65" s="14">
        <v>1.3062677225608064</v>
      </c>
    </row>
    <row r="66" spans="3:16" ht="16">
      <c r="C66" s="10">
        <v>63</v>
      </c>
      <c r="D66" s="20" t="s">
        <v>151</v>
      </c>
      <c r="E66" s="14">
        <v>1.1028375676882169</v>
      </c>
      <c r="G66" s="20" t="s">
        <v>798</v>
      </c>
      <c r="H66" s="14">
        <v>1.2230496518228446</v>
      </c>
      <c r="K66" s="14">
        <v>63</v>
      </c>
      <c r="L66" s="20" t="s">
        <v>53</v>
      </c>
      <c r="M66" s="14">
        <v>1.1341309599679861</v>
      </c>
      <c r="O66" s="20" t="s">
        <v>471</v>
      </c>
      <c r="P66" s="14">
        <v>1.3027392132878068</v>
      </c>
    </row>
    <row r="67" spans="3:16" ht="16">
      <c r="C67" s="10">
        <v>64</v>
      </c>
      <c r="D67" s="20" t="s">
        <v>78</v>
      </c>
      <c r="E67" s="14">
        <v>1.1017802728878363</v>
      </c>
      <c r="G67" s="20" t="s">
        <v>614</v>
      </c>
      <c r="H67" s="14">
        <v>1.2212034921205142</v>
      </c>
      <c r="K67" s="14">
        <v>64</v>
      </c>
      <c r="L67" s="20" t="s">
        <v>871</v>
      </c>
      <c r="M67" s="14">
        <v>1.1293066650857402</v>
      </c>
      <c r="O67" s="20" t="s">
        <v>195</v>
      </c>
      <c r="P67" s="14">
        <v>1.3023627262039239</v>
      </c>
    </row>
    <row r="68" spans="3:16" ht="16">
      <c r="C68" s="10">
        <v>65</v>
      </c>
      <c r="D68" s="20" t="s">
        <v>50</v>
      </c>
      <c r="E68" s="14">
        <v>1.1013848184306039</v>
      </c>
      <c r="G68" s="20" t="s">
        <v>59</v>
      </c>
      <c r="H68" s="14">
        <v>1.2205733354824282</v>
      </c>
      <c r="K68" s="14">
        <v>65</v>
      </c>
      <c r="L68" s="20" t="s">
        <v>867</v>
      </c>
      <c r="M68" s="14">
        <v>1.1245698151798549</v>
      </c>
      <c r="O68" s="20" t="s">
        <v>339</v>
      </c>
      <c r="P68" s="14">
        <v>1.2977054118341469</v>
      </c>
    </row>
    <row r="69" spans="3:16" ht="16">
      <c r="C69" s="10">
        <v>66</v>
      </c>
      <c r="D69" s="20" t="s">
        <v>1019</v>
      </c>
      <c r="E69" s="14">
        <v>1.09694117190381</v>
      </c>
      <c r="G69" s="20" t="s">
        <v>310</v>
      </c>
      <c r="H69" s="14">
        <v>1.2170290389501632</v>
      </c>
      <c r="K69" s="14">
        <v>66</v>
      </c>
      <c r="L69" s="20" t="s">
        <v>274</v>
      </c>
      <c r="M69" s="14">
        <v>1.1238791480784336</v>
      </c>
      <c r="O69" s="20" t="s">
        <v>196</v>
      </c>
      <c r="P69" s="14">
        <v>1.297153658493553</v>
      </c>
    </row>
    <row r="70" spans="3:16" ht="16">
      <c r="C70" s="10">
        <v>67</v>
      </c>
      <c r="D70" s="20" t="s">
        <v>317</v>
      </c>
      <c r="E70" s="14">
        <v>1.0949216854608621</v>
      </c>
      <c r="G70" s="20" t="s">
        <v>270</v>
      </c>
      <c r="H70" s="14">
        <v>1.2161580756402079</v>
      </c>
      <c r="K70" s="14">
        <v>67</v>
      </c>
      <c r="L70" s="20" t="s">
        <v>901</v>
      </c>
      <c r="M70" s="14">
        <v>1.122489662225252</v>
      </c>
      <c r="O70" s="20" t="s">
        <v>900</v>
      </c>
      <c r="P70" s="14">
        <v>1.2947831167560522</v>
      </c>
    </row>
    <row r="71" spans="3:16" ht="16">
      <c r="C71" s="10">
        <v>68</v>
      </c>
      <c r="D71" s="20" t="s">
        <v>190</v>
      </c>
      <c r="E71" s="14">
        <v>1.094179783785882</v>
      </c>
      <c r="G71" s="20" t="s">
        <v>597</v>
      </c>
      <c r="H71" s="14">
        <v>1.2129827582720325</v>
      </c>
      <c r="K71" s="14">
        <v>68</v>
      </c>
      <c r="L71" s="20" t="s">
        <v>828</v>
      </c>
      <c r="M71" s="14">
        <v>1.1220257592150698</v>
      </c>
      <c r="O71" s="20" t="s">
        <v>510</v>
      </c>
      <c r="P71" s="14">
        <v>1.2939224602833099</v>
      </c>
    </row>
    <row r="72" spans="3:16" ht="16">
      <c r="C72" s="10">
        <v>69</v>
      </c>
      <c r="D72" s="20" t="s">
        <v>832</v>
      </c>
      <c r="E72" s="14">
        <v>1.0928570735399723</v>
      </c>
      <c r="G72" s="20" t="s">
        <v>596</v>
      </c>
      <c r="H72" s="14">
        <v>1.2118348561375294</v>
      </c>
      <c r="K72" s="14">
        <v>69</v>
      </c>
      <c r="L72" s="20" t="s">
        <v>78</v>
      </c>
      <c r="M72" s="14">
        <v>1.1150887047768674</v>
      </c>
      <c r="O72" s="20" t="s">
        <v>298</v>
      </c>
      <c r="P72" s="14">
        <v>1.2935769582905678</v>
      </c>
    </row>
    <row r="73" spans="3:16" ht="16">
      <c r="C73" s="10">
        <v>70</v>
      </c>
      <c r="D73" s="20" t="s">
        <v>572</v>
      </c>
      <c r="E73" s="14">
        <v>1.0804786211982997</v>
      </c>
      <c r="G73" s="20" t="s">
        <v>939</v>
      </c>
      <c r="H73" s="14">
        <v>1.2111452227049093</v>
      </c>
      <c r="K73" s="14">
        <v>70</v>
      </c>
      <c r="L73" s="20" t="s">
        <v>371</v>
      </c>
      <c r="M73" s="14">
        <v>1.1130989610351112</v>
      </c>
      <c r="O73" s="20" t="s">
        <v>332</v>
      </c>
      <c r="P73" s="14">
        <v>1.2922254979741583</v>
      </c>
    </row>
    <row r="74" spans="3:16" ht="16">
      <c r="C74" s="10">
        <v>71</v>
      </c>
      <c r="D74" s="20" t="s">
        <v>374</v>
      </c>
      <c r="E74" s="14">
        <v>1.0794222968383054</v>
      </c>
      <c r="G74" s="20" t="s">
        <v>551</v>
      </c>
      <c r="H74" s="14">
        <v>1.2091672475566932</v>
      </c>
      <c r="K74" s="14">
        <v>71</v>
      </c>
      <c r="L74" s="20" t="s">
        <v>12</v>
      </c>
      <c r="M74" s="14">
        <v>1.112729172533385</v>
      </c>
      <c r="O74" s="20" t="s">
        <v>512</v>
      </c>
      <c r="P74" s="14">
        <v>1.288983801285976</v>
      </c>
    </row>
    <row r="75" spans="3:16" ht="16">
      <c r="C75" s="10">
        <v>72</v>
      </c>
      <c r="D75" s="20" t="s">
        <v>577</v>
      </c>
      <c r="E75" s="14">
        <v>1.0733652931700404</v>
      </c>
      <c r="G75" s="20" t="s">
        <v>846</v>
      </c>
      <c r="H75" s="14">
        <v>1.2085185044203153</v>
      </c>
      <c r="K75" s="14">
        <v>72</v>
      </c>
      <c r="L75" s="20" t="s">
        <v>333</v>
      </c>
      <c r="M75" s="14">
        <v>1.1126572897985798</v>
      </c>
      <c r="O75" s="20" t="s">
        <v>472</v>
      </c>
      <c r="P75" s="14">
        <v>1.2889816141030721</v>
      </c>
    </row>
    <row r="76" spans="3:16" ht="16">
      <c r="C76" s="10">
        <v>73</v>
      </c>
      <c r="D76" s="20" t="s">
        <v>496</v>
      </c>
      <c r="E76" s="14">
        <v>1.0733162859305554</v>
      </c>
      <c r="G76" s="20" t="s">
        <v>411</v>
      </c>
      <c r="H76" s="14">
        <v>1.2077150472721563</v>
      </c>
      <c r="K76" s="14">
        <v>73</v>
      </c>
      <c r="L76" s="20" t="s">
        <v>97</v>
      </c>
      <c r="M76" s="14">
        <v>1.1096693394198989</v>
      </c>
      <c r="O76" s="20" t="s">
        <v>499</v>
      </c>
      <c r="P76" s="14">
        <v>1.2886861256927356</v>
      </c>
    </row>
    <row r="77" spans="3:16" ht="16">
      <c r="C77" s="10">
        <v>74</v>
      </c>
      <c r="D77" s="20" t="s">
        <v>98</v>
      </c>
      <c r="E77" s="14">
        <v>1.0719775634182791</v>
      </c>
      <c r="G77" s="20" t="s">
        <v>279</v>
      </c>
      <c r="H77" s="14">
        <v>1.2076740082839279</v>
      </c>
      <c r="K77" s="14">
        <v>74</v>
      </c>
      <c r="L77" s="20" t="s">
        <v>50</v>
      </c>
      <c r="M77" s="14">
        <v>1.1027574809918339</v>
      </c>
      <c r="O77" s="20" t="s">
        <v>351</v>
      </c>
      <c r="P77" s="14">
        <v>1.2831217136665543</v>
      </c>
    </row>
    <row r="78" spans="3:16" ht="16">
      <c r="C78" s="10">
        <v>75</v>
      </c>
      <c r="D78" s="20" t="s">
        <v>616</v>
      </c>
      <c r="E78" s="14">
        <v>1.0691715350426021</v>
      </c>
      <c r="G78" s="20" t="s">
        <v>610</v>
      </c>
      <c r="H78" s="14">
        <v>1.2051743473016567</v>
      </c>
      <c r="K78" s="14">
        <v>75</v>
      </c>
      <c r="L78" s="20" t="s">
        <v>151</v>
      </c>
      <c r="M78" s="14">
        <v>1.1024039957907843</v>
      </c>
      <c r="O78" s="20" t="s">
        <v>979</v>
      </c>
      <c r="P78" s="14">
        <v>1.2812828760930264</v>
      </c>
    </row>
    <row r="79" spans="3:16" ht="16">
      <c r="C79" s="10">
        <v>76</v>
      </c>
      <c r="D79" s="20" t="s">
        <v>10</v>
      </c>
      <c r="E79" s="14">
        <v>1.0676212565262113</v>
      </c>
      <c r="G79" s="20" t="s">
        <v>316</v>
      </c>
      <c r="H79" s="14">
        <v>1.204022281791536</v>
      </c>
      <c r="K79" s="14">
        <v>76</v>
      </c>
      <c r="L79" s="20" t="s">
        <v>671</v>
      </c>
      <c r="M79" s="14">
        <v>1.1019089682974905</v>
      </c>
      <c r="O79" s="20" t="s">
        <v>370</v>
      </c>
      <c r="P79" s="14">
        <v>1.2778146601620819</v>
      </c>
    </row>
    <row r="80" spans="3:16" ht="16">
      <c r="C80" s="10">
        <v>77</v>
      </c>
      <c r="D80" s="20" t="s">
        <v>158</v>
      </c>
      <c r="E80" s="14">
        <v>1.0638700192147197</v>
      </c>
      <c r="G80" s="20" t="s">
        <v>431</v>
      </c>
      <c r="H80" s="14">
        <v>1.2022302459722314</v>
      </c>
      <c r="K80" s="14">
        <v>77</v>
      </c>
      <c r="L80" s="20" t="s">
        <v>832</v>
      </c>
      <c r="M80" s="14">
        <v>1.1011390078700476</v>
      </c>
      <c r="O80" s="20" t="s">
        <v>192</v>
      </c>
      <c r="P80" s="14">
        <v>1.2715594628687061</v>
      </c>
    </row>
    <row r="81" spans="3:16" ht="16">
      <c r="C81" s="10">
        <v>78</v>
      </c>
      <c r="D81" s="20" t="s">
        <v>53</v>
      </c>
      <c r="E81" s="14">
        <v>1.0622508394309338</v>
      </c>
      <c r="G81" s="20" t="s">
        <v>331</v>
      </c>
      <c r="H81" s="14">
        <v>1.2022076447903085</v>
      </c>
      <c r="K81" s="14">
        <v>78</v>
      </c>
      <c r="L81" s="20" t="s">
        <v>18</v>
      </c>
      <c r="M81" s="14">
        <v>1.1007773710186599</v>
      </c>
      <c r="O81" s="20" t="s">
        <v>119</v>
      </c>
      <c r="P81" s="14">
        <v>1.2703791860675866</v>
      </c>
    </row>
    <row r="82" spans="3:16" ht="16">
      <c r="C82" s="10">
        <v>79</v>
      </c>
      <c r="D82" s="20" t="s">
        <v>1017</v>
      </c>
      <c r="E82" s="14">
        <v>1.0559720901345035</v>
      </c>
      <c r="G82" s="20" t="s">
        <v>239</v>
      </c>
      <c r="H82" s="14">
        <v>1.2009233921043365</v>
      </c>
      <c r="K82" s="14">
        <v>79</v>
      </c>
      <c r="L82" s="20" t="s">
        <v>752</v>
      </c>
      <c r="M82" s="14">
        <v>1.1006113737754</v>
      </c>
      <c r="O82" s="20" t="s">
        <v>338</v>
      </c>
      <c r="P82" s="14">
        <v>1.2697985619126593</v>
      </c>
    </row>
    <row r="83" spans="3:16" ht="16">
      <c r="C83" s="10">
        <v>80</v>
      </c>
      <c r="D83" s="20" t="s">
        <v>900</v>
      </c>
      <c r="E83" s="14">
        <v>1.0547478795877572</v>
      </c>
      <c r="G83" s="20" t="s">
        <v>154</v>
      </c>
      <c r="H83" s="14">
        <v>1.1996983931749188</v>
      </c>
      <c r="K83" s="14">
        <v>80</v>
      </c>
      <c r="L83" s="20" t="s">
        <v>834</v>
      </c>
      <c r="M83" s="14">
        <v>1.100067436380074</v>
      </c>
      <c r="O83" s="20" t="s">
        <v>218</v>
      </c>
      <c r="P83" s="14">
        <v>1.2658481450574697</v>
      </c>
    </row>
    <row r="84" spans="3:16" ht="16">
      <c r="C84" s="10">
        <v>81</v>
      </c>
      <c r="D84" s="20" t="s">
        <v>831</v>
      </c>
      <c r="E84" s="14">
        <v>1.0537604564951575</v>
      </c>
      <c r="G84" s="20" t="s">
        <v>630</v>
      </c>
      <c r="H84" s="14">
        <v>1.199330529200727</v>
      </c>
      <c r="K84" s="14">
        <v>81</v>
      </c>
      <c r="L84" s="20" t="s">
        <v>934</v>
      </c>
      <c r="M84" s="14">
        <v>1.098743904788724</v>
      </c>
      <c r="O84" s="20" t="s">
        <v>194</v>
      </c>
      <c r="P84" s="14">
        <v>1.2646268950299477</v>
      </c>
    </row>
    <row r="85" spans="3:16" ht="16">
      <c r="C85" s="10">
        <v>82</v>
      </c>
      <c r="D85" s="20" t="s">
        <v>985</v>
      </c>
      <c r="E85" s="14">
        <v>1.0529001610931041</v>
      </c>
      <c r="G85" s="20" t="s">
        <v>750</v>
      </c>
      <c r="H85" s="14">
        <v>1.1975577489936526</v>
      </c>
      <c r="K85" s="14">
        <v>82</v>
      </c>
      <c r="L85" s="20" t="s">
        <v>35</v>
      </c>
      <c r="M85" s="14">
        <v>1.094810362970758</v>
      </c>
      <c r="O85" s="20" t="s">
        <v>150</v>
      </c>
      <c r="P85" s="14">
        <v>1.2621585133105391</v>
      </c>
    </row>
    <row r="86" spans="3:16" ht="16">
      <c r="C86" s="10">
        <v>83</v>
      </c>
      <c r="D86" s="20" t="s">
        <v>511</v>
      </c>
      <c r="E86" s="14">
        <v>1.0520466587737516</v>
      </c>
      <c r="G86" s="20" t="s">
        <v>296</v>
      </c>
      <c r="H86" s="14">
        <v>1.1968453656871234</v>
      </c>
      <c r="K86" s="14">
        <v>83</v>
      </c>
      <c r="L86" s="20" t="s">
        <v>938</v>
      </c>
      <c r="M86" s="14">
        <v>1.0946814186835825</v>
      </c>
      <c r="O86" s="20" t="s">
        <v>258</v>
      </c>
      <c r="P86" s="14">
        <v>1.2619114345484788</v>
      </c>
    </row>
    <row r="87" spans="3:16" ht="16">
      <c r="C87" s="10">
        <v>84</v>
      </c>
      <c r="D87" s="20" t="s">
        <v>532</v>
      </c>
      <c r="E87" s="14">
        <v>1.0489844341362113</v>
      </c>
      <c r="G87" s="20" t="s">
        <v>1019</v>
      </c>
      <c r="H87" s="14">
        <v>1.1961188566418928</v>
      </c>
      <c r="K87" s="14">
        <v>84</v>
      </c>
      <c r="L87" s="20" t="s">
        <v>130</v>
      </c>
      <c r="M87" s="14">
        <v>1.0933934579300739</v>
      </c>
      <c r="O87" s="20" t="s">
        <v>154</v>
      </c>
      <c r="P87" s="14">
        <v>1.2613645659163706</v>
      </c>
    </row>
    <row r="88" spans="3:16" ht="16">
      <c r="C88" s="10">
        <v>85</v>
      </c>
      <c r="D88" s="20" t="s">
        <v>236</v>
      </c>
      <c r="E88" s="14">
        <v>1.0482197271121634</v>
      </c>
      <c r="G88" s="20" t="s">
        <v>430</v>
      </c>
      <c r="H88" s="14">
        <v>1.1960551421257481</v>
      </c>
      <c r="K88" s="14">
        <v>85</v>
      </c>
      <c r="L88" s="20" t="s">
        <v>853</v>
      </c>
      <c r="M88" s="14">
        <v>1.0916860577136844</v>
      </c>
      <c r="O88" s="20" t="s">
        <v>470</v>
      </c>
      <c r="P88" s="14">
        <v>1.2589035477127388</v>
      </c>
    </row>
    <row r="89" spans="3:16" ht="16">
      <c r="C89" s="10">
        <v>86</v>
      </c>
      <c r="D89" s="20" t="s">
        <v>653</v>
      </c>
      <c r="E89" s="14">
        <v>1.0448445354501874</v>
      </c>
      <c r="G89" s="20" t="s">
        <v>863</v>
      </c>
      <c r="H89" s="14">
        <v>1.1956966457466955</v>
      </c>
      <c r="K89" s="14">
        <v>86</v>
      </c>
      <c r="L89" s="20" t="s">
        <v>372</v>
      </c>
      <c r="M89" s="14">
        <v>1.0893628373671649</v>
      </c>
      <c r="O89" s="20" t="s">
        <v>551</v>
      </c>
      <c r="P89" s="14">
        <v>1.2581439390901639</v>
      </c>
    </row>
    <row r="90" spans="3:16" ht="16">
      <c r="C90" s="10">
        <v>87</v>
      </c>
      <c r="D90" s="20" t="s">
        <v>513</v>
      </c>
      <c r="E90" s="14">
        <v>1.0432690254837644</v>
      </c>
      <c r="G90" s="20" t="s">
        <v>273</v>
      </c>
      <c r="H90" s="14">
        <v>1.1955568009335478</v>
      </c>
      <c r="K90" s="14">
        <v>87</v>
      </c>
      <c r="L90" s="20" t="s">
        <v>54</v>
      </c>
      <c r="M90" s="14">
        <v>1.0891301448029527</v>
      </c>
      <c r="O90" s="20" t="s">
        <v>610</v>
      </c>
      <c r="P90" s="14">
        <v>1.2569024940738278</v>
      </c>
    </row>
    <row r="91" spans="3:16" ht="16">
      <c r="C91" s="10">
        <v>88</v>
      </c>
      <c r="D91" s="20" t="s">
        <v>313</v>
      </c>
      <c r="E91" s="14">
        <v>1.0426833647109057</v>
      </c>
      <c r="G91" s="20" t="s">
        <v>215</v>
      </c>
      <c r="H91" s="14">
        <v>1.1951012086874184</v>
      </c>
      <c r="K91" s="14">
        <v>88</v>
      </c>
      <c r="L91" s="20" t="s">
        <v>152</v>
      </c>
      <c r="M91" s="14">
        <v>1.088710705340072</v>
      </c>
      <c r="O91" s="20" t="s">
        <v>973</v>
      </c>
      <c r="P91" s="14">
        <v>1.2474940351876902</v>
      </c>
    </row>
    <row r="92" spans="3:16" ht="16">
      <c r="C92" s="10">
        <v>89</v>
      </c>
      <c r="D92" s="20" t="s">
        <v>173</v>
      </c>
      <c r="E92" s="14">
        <v>1.041177241232071</v>
      </c>
      <c r="G92" s="20" t="s">
        <v>391</v>
      </c>
      <c r="H92" s="14">
        <v>1.1932293252714521</v>
      </c>
      <c r="K92" s="14">
        <v>89</v>
      </c>
      <c r="L92" s="20" t="s">
        <v>883</v>
      </c>
      <c r="M92" s="14">
        <v>1.0823753909086866</v>
      </c>
      <c r="O92" s="20" t="s">
        <v>212</v>
      </c>
      <c r="P92" s="14">
        <v>1.2470845945480531</v>
      </c>
    </row>
    <row r="93" spans="3:16" ht="16">
      <c r="C93" s="10">
        <v>90</v>
      </c>
      <c r="D93" s="20" t="s">
        <v>118</v>
      </c>
      <c r="E93" s="14">
        <v>1.0405357801370261</v>
      </c>
      <c r="G93" s="20" t="s">
        <v>478</v>
      </c>
      <c r="H93" s="14">
        <v>1.1922172532664654</v>
      </c>
      <c r="K93" s="14">
        <v>90</v>
      </c>
      <c r="L93" s="20" t="s">
        <v>58</v>
      </c>
      <c r="M93" s="14">
        <v>1.0815216908004923</v>
      </c>
      <c r="O93" s="20" t="s">
        <v>920</v>
      </c>
      <c r="P93" s="14">
        <v>1.2462170849022121</v>
      </c>
    </row>
    <row r="94" spans="3:16" ht="16">
      <c r="C94" s="10">
        <v>91</v>
      </c>
      <c r="D94" s="20" t="s">
        <v>476</v>
      </c>
      <c r="E94" s="14">
        <v>1.0361489043728045</v>
      </c>
      <c r="G94" s="20" t="s">
        <v>472</v>
      </c>
      <c r="H94" s="14">
        <v>1.1884832257596376</v>
      </c>
      <c r="K94" s="14">
        <v>91</v>
      </c>
      <c r="L94" s="20" t="s">
        <v>439</v>
      </c>
      <c r="M94" s="14">
        <v>1.0805131093358626</v>
      </c>
      <c r="O94" s="20" t="s">
        <v>357</v>
      </c>
      <c r="P94" s="14">
        <v>1.2458470864609441</v>
      </c>
    </row>
    <row r="95" spans="3:16" ht="16">
      <c r="C95" s="10">
        <v>92</v>
      </c>
      <c r="D95" s="20" t="s">
        <v>847</v>
      </c>
      <c r="E95" s="14">
        <v>1.0346267686276032</v>
      </c>
      <c r="G95" s="20" t="s">
        <v>299</v>
      </c>
      <c r="H95" s="14">
        <v>1.1866549834416604</v>
      </c>
      <c r="K95" s="14">
        <v>92</v>
      </c>
      <c r="L95" s="20" t="s">
        <v>692</v>
      </c>
      <c r="M95" s="14">
        <v>1.0801885254405592</v>
      </c>
      <c r="O95" s="20" t="s">
        <v>37</v>
      </c>
      <c r="P95" s="14">
        <v>1.2453436698625298</v>
      </c>
    </row>
    <row r="96" spans="3:16" ht="16">
      <c r="C96" s="10">
        <v>93</v>
      </c>
      <c r="D96" s="20" t="s">
        <v>635</v>
      </c>
      <c r="E96" s="14">
        <v>1.0331885759757777</v>
      </c>
      <c r="G96" s="20" t="s">
        <v>275</v>
      </c>
      <c r="H96" s="14">
        <v>1.1823817244463899</v>
      </c>
      <c r="K96" s="14">
        <v>93</v>
      </c>
      <c r="L96" s="20" t="s">
        <v>135</v>
      </c>
      <c r="M96" s="14">
        <v>1.0793044419083757</v>
      </c>
      <c r="O96" s="20" t="s">
        <v>337</v>
      </c>
      <c r="P96" s="14">
        <v>1.2452628170011768</v>
      </c>
    </row>
    <row r="97" spans="3:16" ht="16">
      <c r="C97" s="10">
        <v>94</v>
      </c>
      <c r="D97" s="20" t="s">
        <v>433</v>
      </c>
      <c r="E97" s="14">
        <v>1.0329498476408594</v>
      </c>
      <c r="G97" s="20" t="s">
        <v>314</v>
      </c>
      <c r="H97" s="14">
        <v>1.1803166901401749</v>
      </c>
      <c r="K97" s="14">
        <v>94</v>
      </c>
      <c r="L97" s="20" t="s">
        <v>884</v>
      </c>
      <c r="M97" s="14">
        <v>1.0756310118421246</v>
      </c>
      <c r="O97" s="20" t="s">
        <v>539</v>
      </c>
      <c r="P97" s="14">
        <v>1.2450354228852529</v>
      </c>
    </row>
    <row r="98" spans="3:16" ht="16">
      <c r="C98" s="10">
        <v>95</v>
      </c>
      <c r="D98" s="20" t="s">
        <v>139</v>
      </c>
      <c r="E98" s="14">
        <v>1.0298890786638977</v>
      </c>
      <c r="G98" s="20" t="s">
        <v>835</v>
      </c>
      <c r="H98" s="14">
        <v>1.1796415541762224</v>
      </c>
      <c r="K98" s="14">
        <v>95</v>
      </c>
      <c r="L98" s="20" t="s">
        <v>14</v>
      </c>
      <c r="M98" s="14">
        <v>1.0742126246831973</v>
      </c>
      <c r="O98" s="20" t="s">
        <v>550</v>
      </c>
      <c r="P98" s="14">
        <v>1.2441370739604647</v>
      </c>
    </row>
    <row r="99" spans="3:16" ht="16">
      <c r="C99" s="10">
        <v>96</v>
      </c>
      <c r="D99" s="20" t="s">
        <v>153</v>
      </c>
      <c r="E99" s="14">
        <v>1.028655163713293</v>
      </c>
      <c r="G99" s="20" t="s">
        <v>139</v>
      </c>
      <c r="H99" s="14">
        <v>1.1792281161082192</v>
      </c>
      <c r="K99" s="14">
        <v>96</v>
      </c>
      <c r="L99" s="20" t="s">
        <v>772</v>
      </c>
      <c r="M99" s="14">
        <v>1.0735871707844851</v>
      </c>
      <c r="O99" s="20" t="s">
        <v>210</v>
      </c>
      <c r="P99" s="14">
        <v>1.2434050238424807</v>
      </c>
    </row>
    <row r="100" spans="3:16" ht="16">
      <c r="C100" s="10">
        <v>97</v>
      </c>
      <c r="D100" s="20" t="s">
        <v>512</v>
      </c>
      <c r="E100" s="14">
        <v>1.0275784601051954</v>
      </c>
      <c r="G100" s="20" t="s">
        <v>792</v>
      </c>
      <c r="H100" s="14">
        <v>1.1772004778365672</v>
      </c>
      <c r="K100" s="14">
        <v>97</v>
      </c>
      <c r="L100" s="20" t="s">
        <v>998</v>
      </c>
      <c r="M100" s="14">
        <v>1.0727631130411583</v>
      </c>
      <c r="O100" s="20" t="s">
        <v>352</v>
      </c>
      <c r="P100" s="14">
        <v>1.2425982449752753</v>
      </c>
    </row>
    <row r="101" spans="3:16" ht="16">
      <c r="C101" s="10">
        <v>98</v>
      </c>
      <c r="D101" s="20" t="s">
        <v>611</v>
      </c>
      <c r="E101" s="14">
        <v>1.0274241600838458</v>
      </c>
      <c r="G101" s="20" t="s">
        <v>19</v>
      </c>
      <c r="H101" s="14">
        <v>1.1763977641483399</v>
      </c>
      <c r="K101" s="14">
        <v>98</v>
      </c>
      <c r="L101" s="20" t="s">
        <v>92</v>
      </c>
      <c r="M101" s="14">
        <v>1.0715803826829307</v>
      </c>
      <c r="O101" s="20" t="s">
        <v>355</v>
      </c>
      <c r="P101" s="14">
        <v>1.2422028752123206</v>
      </c>
    </row>
    <row r="102" spans="3:16" ht="16">
      <c r="C102" s="10">
        <v>99</v>
      </c>
      <c r="D102" s="20" t="s">
        <v>613</v>
      </c>
      <c r="E102" s="14">
        <v>1.0259539428992874</v>
      </c>
      <c r="G102" s="20" t="s">
        <v>779</v>
      </c>
      <c r="H102" s="14">
        <v>1.1748322605702159</v>
      </c>
      <c r="K102" s="14">
        <v>99</v>
      </c>
      <c r="L102" s="20" t="s">
        <v>331</v>
      </c>
      <c r="M102" s="14">
        <v>1.0710416327014567</v>
      </c>
      <c r="O102" s="20" t="s">
        <v>986</v>
      </c>
      <c r="P102" s="14">
        <v>1.2410985665640684</v>
      </c>
    </row>
    <row r="103" spans="3:16" ht="16">
      <c r="C103" s="10">
        <v>100</v>
      </c>
      <c r="D103" s="20" t="s">
        <v>54</v>
      </c>
      <c r="E103" s="14">
        <v>1.0257855714923432</v>
      </c>
      <c r="G103" s="20" t="s">
        <v>699</v>
      </c>
      <c r="H103" s="14">
        <v>1.1732945623935365</v>
      </c>
      <c r="K103" s="14">
        <v>100</v>
      </c>
      <c r="L103" s="20" t="s">
        <v>334</v>
      </c>
      <c r="M103" s="14">
        <v>1.0607690711564965</v>
      </c>
      <c r="O103" s="20" t="s">
        <v>599</v>
      </c>
      <c r="P103" s="14">
        <v>1.2406714097429083</v>
      </c>
    </row>
    <row r="104" spans="3:16" ht="16">
      <c r="C104" s="10">
        <v>101</v>
      </c>
      <c r="D104" s="20" t="s">
        <v>93</v>
      </c>
      <c r="E104" s="14">
        <v>1.0234191526114551</v>
      </c>
      <c r="G104" s="20" t="s">
        <v>956</v>
      </c>
      <c r="H104" s="14">
        <v>1.1729677374075729</v>
      </c>
      <c r="K104" s="14">
        <v>101</v>
      </c>
      <c r="L104" s="20" t="s">
        <v>13</v>
      </c>
      <c r="M104" s="14">
        <v>1.0589305034755674</v>
      </c>
      <c r="O104" s="20" t="s">
        <v>479</v>
      </c>
      <c r="P104" s="14">
        <v>1.2392998273437814</v>
      </c>
    </row>
    <row r="105" spans="3:16" ht="16">
      <c r="C105" s="10">
        <v>102</v>
      </c>
      <c r="D105" s="20" t="s">
        <v>239</v>
      </c>
      <c r="E105" s="14">
        <v>1.0232629117093339</v>
      </c>
      <c r="G105" s="20" t="s">
        <v>471</v>
      </c>
      <c r="H105" s="14">
        <v>1.1705715660477907</v>
      </c>
      <c r="K105" s="14">
        <v>102</v>
      </c>
      <c r="L105" s="20" t="s">
        <v>919</v>
      </c>
      <c r="M105" s="14">
        <v>1.0572772005750615</v>
      </c>
      <c r="O105" s="20" t="s">
        <v>19</v>
      </c>
      <c r="P105" s="14">
        <v>1.2352664433504317</v>
      </c>
    </row>
    <row r="106" spans="3:16" ht="16">
      <c r="C106" s="10">
        <v>103</v>
      </c>
      <c r="D106" s="20" t="s">
        <v>889</v>
      </c>
      <c r="E106" s="14">
        <v>1.0195330240863303</v>
      </c>
      <c r="G106" s="20" t="s">
        <v>436</v>
      </c>
      <c r="H106" s="14">
        <v>1.1695921319338045</v>
      </c>
      <c r="K106" s="14">
        <v>103</v>
      </c>
      <c r="L106" s="20" t="s">
        <v>792</v>
      </c>
      <c r="M106" s="14">
        <v>1.0563160468942214</v>
      </c>
      <c r="O106" s="20" t="s">
        <v>233</v>
      </c>
      <c r="P106" s="14">
        <v>1.2336474905648576</v>
      </c>
    </row>
    <row r="107" spans="3:16" ht="16">
      <c r="C107" s="10">
        <v>104</v>
      </c>
      <c r="D107" s="20" t="s">
        <v>315</v>
      </c>
      <c r="E107" s="14">
        <v>1.0172296838305224</v>
      </c>
      <c r="G107" s="20" t="s">
        <v>458</v>
      </c>
      <c r="H107" s="14">
        <v>1.1694788286402176</v>
      </c>
      <c r="K107" s="14">
        <v>104</v>
      </c>
      <c r="L107" s="20" t="s">
        <v>55</v>
      </c>
      <c r="M107" s="14">
        <v>1.0524188169732183</v>
      </c>
      <c r="O107" s="20" t="s">
        <v>38</v>
      </c>
      <c r="P107" s="14">
        <v>1.2268132001445875</v>
      </c>
    </row>
    <row r="108" spans="3:16" ht="16">
      <c r="C108" s="10">
        <v>105</v>
      </c>
      <c r="D108" s="20" t="s">
        <v>552</v>
      </c>
      <c r="E108" s="14">
        <v>1.016081652854065</v>
      </c>
      <c r="G108" s="20" t="s">
        <v>598</v>
      </c>
      <c r="H108" s="14">
        <v>1.1663121354072494</v>
      </c>
      <c r="K108" s="14">
        <v>105</v>
      </c>
      <c r="L108" s="20" t="s">
        <v>472</v>
      </c>
      <c r="M108" s="14">
        <v>1.0521876065272489</v>
      </c>
      <c r="O108" s="20" t="s">
        <v>197</v>
      </c>
      <c r="P108" s="14">
        <v>1.2262841935061957</v>
      </c>
    </row>
    <row r="109" spans="3:16" ht="16">
      <c r="C109" s="10">
        <v>106</v>
      </c>
      <c r="D109" s="20" t="s">
        <v>56</v>
      </c>
      <c r="E109" s="14">
        <v>1.0147521495254543</v>
      </c>
      <c r="G109" s="20" t="s">
        <v>923</v>
      </c>
      <c r="H109" s="14">
        <v>1.1643158711447141</v>
      </c>
      <c r="K109" s="14">
        <v>106</v>
      </c>
      <c r="L109" s="20" t="s">
        <v>57</v>
      </c>
      <c r="M109" s="14">
        <v>1.0518852544055965</v>
      </c>
      <c r="O109" s="20" t="s">
        <v>238</v>
      </c>
      <c r="P109" s="14">
        <v>1.2257603632006768</v>
      </c>
    </row>
    <row r="110" spans="3:16" ht="16">
      <c r="C110" s="10">
        <v>107</v>
      </c>
      <c r="D110" s="20" t="s">
        <v>834</v>
      </c>
      <c r="E110" s="14">
        <v>1.008802379519826</v>
      </c>
      <c r="G110" s="20" t="s">
        <v>739</v>
      </c>
      <c r="H110" s="14">
        <v>1.1639981163699171</v>
      </c>
      <c r="K110" s="14">
        <v>107</v>
      </c>
      <c r="L110" s="20" t="s">
        <v>846</v>
      </c>
      <c r="M110" s="14">
        <v>1.0500200085962854</v>
      </c>
      <c r="O110" s="20" t="s">
        <v>559</v>
      </c>
      <c r="P110" s="14">
        <v>1.2247490098258464</v>
      </c>
    </row>
    <row r="111" spans="3:16" ht="16">
      <c r="C111" s="10">
        <v>108</v>
      </c>
      <c r="D111" s="20" t="s">
        <v>35</v>
      </c>
      <c r="E111" s="14">
        <v>1.0082569920229802</v>
      </c>
      <c r="G111" s="20" t="s">
        <v>171</v>
      </c>
      <c r="H111" s="14">
        <v>1.1628771274849403</v>
      </c>
      <c r="K111" s="14">
        <v>108</v>
      </c>
      <c r="L111" s="20" t="s">
        <v>56</v>
      </c>
      <c r="M111" s="14">
        <v>1.0480910317025094</v>
      </c>
      <c r="O111" s="20" t="s">
        <v>31</v>
      </c>
      <c r="P111" s="14">
        <v>1.2239496673805146</v>
      </c>
    </row>
    <row r="112" spans="3:16" ht="16">
      <c r="C112" s="10">
        <v>109</v>
      </c>
      <c r="D112" s="20" t="s">
        <v>853</v>
      </c>
      <c r="E112" s="14">
        <v>1.00813083477282</v>
      </c>
      <c r="G112" s="20" t="s">
        <v>294</v>
      </c>
      <c r="H112" s="14">
        <v>1.1623283797093724</v>
      </c>
      <c r="K112" s="14">
        <v>109</v>
      </c>
      <c r="L112" s="20" t="s">
        <v>866</v>
      </c>
      <c r="M112" s="14">
        <v>1.0448674245231282</v>
      </c>
      <c r="O112" s="20" t="s">
        <v>78</v>
      </c>
      <c r="P112" s="14">
        <v>1.2228278612690298</v>
      </c>
    </row>
    <row r="113" spans="3:16" ht="16">
      <c r="C113" s="10">
        <v>110</v>
      </c>
      <c r="D113" s="20" t="s">
        <v>55</v>
      </c>
      <c r="E113" s="14">
        <v>1.0068537352250451</v>
      </c>
      <c r="G113" s="20" t="s">
        <v>476</v>
      </c>
      <c r="H113" s="14">
        <v>1.1581905047676597</v>
      </c>
      <c r="K113" s="14">
        <v>110</v>
      </c>
      <c r="L113" s="20" t="s">
        <v>814</v>
      </c>
      <c r="M113" s="14">
        <v>1.0442567918068502</v>
      </c>
      <c r="O113" s="20" t="s">
        <v>531</v>
      </c>
      <c r="P113" s="14">
        <v>1.2217757533860873</v>
      </c>
    </row>
    <row r="114" spans="3:16" ht="16">
      <c r="C114" s="10">
        <v>111</v>
      </c>
      <c r="D114" s="20" t="s">
        <v>830</v>
      </c>
      <c r="E114" s="14">
        <v>1.0065499873842749</v>
      </c>
      <c r="G114" s="20" t="s">
        <v>973</v>
      </c>
      <c r="H114" s="14">
        <v>1.1575640654292321</v>
      </c>
      <c r="K114" s="14">
        <v>111</v>
      </c>
      <c r="L114" s="20" t="s">
        <v>847</v>
      </c>
      <c r="M114" s="14">
        <v>1.0416445584028691</v>
      </c>
      <c r="O114" s="20" t="s">
        <v>157</v>
      </c>
      <c r="P114" s="14">
        <v>1.2214435203029628</v>
      </c>
    </row>
    <row r="115" spans="3:16" ht="16">
      <c r="C115" s="10">
        <v>112</v>
      </c>
      <c r="D115" s="20" t="s">
        <v>474</v>
      </c>
      <c r="E115" s="14">
        <v>1.0060735011548239</v>
      </c>
      <c r="G115" s="20" t="s">
        <v>32</v>
      </c>
      <c r="H115" s="14">
        <v>1.1565725872643529</v>
      </c>
      <c r="K115" s="14">
        <v>112</v>
      </c>
      <c r="L115" s="20" t="s">
        <v>74</v>
      </c>
      <c r="M115" s="14">
        <v>1.0395503253249547</v>
      </c>
      <c r="O115" s="20" t="s">
        <v>217</v>
      </c>
      <c r="P115" s="14">
        <v>1.2207919585158478</v>
      </c>
    </row>
    <row r="116" spans="3:16" ht="16">
      <c r="C116" s="10">
        <v>113</v>
      </c>
      <c r="D116" s="20" t="s">
        <v>518</v>
      </c>
      <c r="E116" s="14">
        <v>1.005851755526658</v>
      </c>
      <c r="G116" s="20" t="s">
        <v>473</v>
      </c>
      <c r="H116" s="14">
        <v>1.1556454183835634</v>
      </c>
      <c r="K116" s="14">
        <v>113</v>
      </c>
      <c r="L116" s="20" t="s">
        <v>38</v>
      </c>
      <c r="M116" s="14">
        <v>1.0392850261593871</v>
      </c>
      <c r="O116" s="20" t="s">
        <v>945</v>
      </c>
      <c r="P116" s="14">
        <v>1.2203695405909798</v>
      </c>
    </row>
    <row r="117" spans="3:16" ht="16">
      <c r="C117" s="10">
        <v>114</v>
      </c>
      <c r="D117" s="20" t="s">
        <v>575</v>
      </c>
      <c r="E117" s="14">
        <v>1.004555732391359</v>
      </c>
      <c r="G117" s="20" t="s">
        <v>351</v>
      </c>
      <c r="H117" s="14">
        <v>1.1553151734819143</v>
      </c>
      <c r="K117" s="14">
        <v>114</v>
      </c>
      <c r="L117" s="20" t="s">
        <v>987</v>
      </c>
      <c r="M117" s="14">
        <v>1.0388648456373848</v>
      </c>
      <c r="O117" s="20" t="s">
        <v>36</v>
      </c>
      <c r="P117" s="14">
        <v>1.2164991746300782</v>
      </c>
    </row>
    <row r="118" spans="3:16" ht="16">
      <c r="C118" s="10">
        <v>115</v>
      </c>
      <c r="D118" s="20" t="s">
        <v>814</v>
      </c>
      <c r="E118" s="14">
        <v>1.0042767307804281</v>
      </c>
      <c r="G118" s="20" t="s">
        <v>778</v>
      </c>
      <c r="H118" s="14">
        <v>1.1536453624753764</v>
      </c>
      <c r="K118" s="14">
        <v>115</v>
      </c>
      <c r="L118" s="20" t="s">
        <v>110</v>
      </c>
      <c r="M118" s="14">
        <v>1.0388611403417767</v>
      </c>
      <c r="O118" s="20" t="s">
        <v>333</v>
      </c>
      <c r="P118" s="14">
        <v>1.2113696474713178</v>
      </c>
    </row>
    <row r="119" spans="3:16" ht="16">
      <c r="C119" s="10">
        <v>116</v>
      </c>
      <c r="D119" s="20" t="s">
        <v>933</v>
      </c>
      <c r="E119" s="14">
        <v>1.0015793917279663</v>
      </c>
      <c r="G119" s="20" t="s">
        <v>519</v>
      </c>
      <c r="H119" s="14">
        <v>1.1530551296356215</v>
      </c>
      <c r="K119" s="14">
        <v>116</v>
      </c>
      <c r="L119" s="20" t="s">
        <v>651</v>
      </c>
      <c r="M119" s="14">
        <v>1.0375553941693469</v>
      </c>
      <c r="O119" s="20" t="s">
        <v>311</v>
      </c>
      <c r="P119" s="14">
        <v>1.2098752912051771</v>
      </c>
    </row>
    <row r="120" spans="3:16" ht="16">
      <c r="C120" s="10">
        <v>117</v>
      </c>
      <c r="D120" s="20" t="s">
        <v>90</v>
      </c>
      <c r="E120" s="14">
        <v>1.0007986724375519</v>
      </c>
      <c r="G120" s="20" t="s">
        <v>635</v>
      </c>
      <c r="H120" s="14">
        <v>1.1497572157247129</v>
      </c>
      <c r="K120" s="14">
        <v>117</v>
      </c>
      <c r="L120" s="20" t="s">
        <v>452</v>
      </c>
      <c r="M120" s="14">
        <v>1.036431207481733</v>
      </c>
      <c r="O120" s="20" t="s">
        <v>213</v>
      </c>
      <c r="P120" s="14">
        <v>1.2096159642188544</v>
      </c>
    </row>
    <row r="121" spans="3:16" ht="16">
      <c r="C121" s="10">
        <v>118</v>
      </c>
      <c r="D121" s="20" t="s">
        <v>152</v>
      </c>
      <c r="E121" s="14">
        <v>0.9969207926557071</v>
      </c>
      <c r="G121" s="20" t="s">
        <v>259</v>
      </c>
      <c r="H121" s="14">
        <v>1.1492712903133713</v>
      </c>
      <c r="K121" s="14">
        <v>118</v>
      </c>
      <c r="L121" s="20" t="s">
        <v>415</v>
      </c>
      <c r="M121" s="14">
        <v>1.0309147633798226</v>
      </c>
      <c r="O121" s="20" t="s">
        <v>292</v>
      </c>
      <c r="P121" s="14">
        <v>1.2092628070859477</v>
      </c>
    </row>
    <row r="122" spans="3:16" ht="16">
      <c r="C122" s="10">
        <v>119</v>
      </c>
      <c r="D122" s="20" t="s">
        <v>218</v>
      </c>
      <c r="E122" s="14">
        <v>0.99605467461133834</v>
      </c>
      <c r="G122" s="20" t="s">
        <v>290</v>
      </c>
      <c r="H122" s="14">
        <v>1.1484049364549926</v>
      </c>
      <c r="K122" s="14">
        <v>119</v>
      </c>
      <c r="L122" s="20" t="s">
        <v>153</v>
      </c>
      <c r="M122" s="14">
        <v>1.0304797616753865</v>
      </c>
      <c r="O122" s="20" t="s">
        <v>216</v>
      </c>
      <c r="P122" s="14">
        <v>1.205772573513769</v>
      </c>
    </row>
    <row r="123" spans="3:16" ht="16">
      <c r="C123" s="10">
        <v>120</v>
      </c>
      <c r="D123" s="20" t="s">
        <v>491</v>
      </c>
      <c r="E123" s="14">
        <v>0.99575917551384818</v>
      </c>
      <c r="G123" s="20" t="s">
        <v>590</v>
      </c>
      <c r="H123" s="14">
        <v>1.1483546042176185</v>
      </c>
      <c r="K123" s="14">
        <v>120</v>
      </c>
      <c r="L123" s="20" t="s">
        <v>831</v>
      </c>
      <c r="M123" s="14">
        <v>1.0297475952631501</v>
      </c>
      <c r="O123" s="20" t="s">
        <v>399</v>
      </c>
      <c r="P123" s="14">
        <v>1.2053577378229685</v>
      </c>
    </row>
    <row r="124" spans="3:16" ht="16">
      <c r="C124" s="10">
        <v>121</v>
      </c>
      <c r="D124" s="20" t="s">
        <v>493</v>
      </c>
      <c r="E124" s="14">
        <v>0.99539380470857641</v>
      </c>
      <c r="G124" s="20" t="s">
        <v>690</v>
      </c>
      <c r="H124" s="14">
        <v>1.1472933151651552</v>
      </c>
      <c r="K124" s="14">
        <v>121</v>
      </c>
      <c r="L124" s="20" t="s">
        <v>174</v>
      </c>
      <c r="M124" s="14">
        <v>1.0252730802863452</v>
      </c>
      <c r="O124" s="20" t="s">
        <v>359</v>
      </c>
      <c r="P124" s="14">
        <v>1.2032464501656939</v>
      </c>
    </row>
    <row r="125" spans="3:16" ht="16">
      <c r="C125" s="10">
        <v>122</v>
      </c>
      <c r="D125" s="20" t="s">
        <v>277</v>
      </c>
      <c r="E125" s="14">
        <v>0.99176290200493011</v>
      </c>
      <c r="G125" s="20" t="s">
        <v>517</v>
      </c>
      <c r="H125" s="14">
        <v>1.1469900578590257</v>
      </c>
      <c r="K125" s="14">
        <v>122</v>
      </c>
      <c r="L125" s="20" t="s">
        <v>900</v>
      </c>
      <c r="M125" s="14">
        <v>1.0231699544989696</v>
      </c>
      <c r="O125" s="20" t="s">
        <v>336</v>
      </c>
      <c r="P125" s="14">
        <v>1.2027066534249753</v>
      </c>
    </row>
    <row r="126" spans="3:16" ht="16">
      <c r="C126" s="10">
        <v>123</v>
      </c>
      <c r="D126" s="20" t="s">
        <v>74</v>
      </c>
      <c r="E126" s="14">
        <v>0.99168041457213274</v>
      </c>
      <c r="G126" s="20" t="s">
        <v>871</v>
      </c>
      <c r="H126" s="14">
        <v>1.1469715457067271</v>
      </c>
      <c r="K126" s="14">
        <v>123</v>
      </c>
      <c r="L126" s="20" t="s">
        <v>34</v>
      </c>
      <c r="M126" s="14">
        <v>1.0184679343718044</v>
      </c>
      <c r="O126" s="20" t="s">
        <v>518</v>
      </c>
      <c r="P126" s="14">
        <v>1.2025391881206224</v>
      </c>
    </row>
    <row r="127" spans="3:16" ht="16">
      <c r="C127" s="10">
        <v>124</v>
      </c>
      <c r="D127" s="20" t="s">
        <v>191</v>
      </c>
      <c r="E127" s="14">
        <v>0.99082788269316602</v>
      </c>
      <c r="G127" s="20" t="s">
        <v>254</v>
      </c>
      <c r="H127" s="14">
        <v>1.1463188622327112</v>
      </c>
      <c r="K127" s="14">
        <v>124</v>
      </c>
      <c r="L127" s="20" t="s">
        <v>933</v>
      </c>
      <c r="M127" s="14">
        <v>1.0173015073142537</v>
      </c>
      <c r="O127" s="20" t="s">
        <v>391</v>
      </c>
      <c r="P127" s="14">
        <v>1.2023171890558617</v>
      </c>
    </row>
    <row r="128" spans="3:16" ht="16">
      <c r="C128" s="10">
        <v>125</v>
      </c>
      <c r="D128" s="20" t="s">
        <v>571</v>
      </c>
      <c r="E128" s="14">
        <v>0.99049308076004894</v>
      </c>
      <c r="G128" s="20" t="s">
        <v>498</v>
      </c>
      <c r="H128" s="14">
        <v>1.1442953873366768</v>
      </c>
      <c r="K128" s="14">
        <v>125</v>
      </c>
      <c r="L128" s="20" t="s">
        <v>77</v>
      </c>
      <c r="M128" s="14">
        <v>1.0165589660743137</v>
      </c>
      <c r="O128" s="20" t="s">
        <v>193</v>
      </c>
      <c r="P128" s="14">
        <v>1.2020488217135354</v>
      </c>
    </row>
    <row r="129" spans="3:16" ht="16">
      <c r="C129" s="10">
        <v>126</v>
      </c>
      <c r="D129" s="20" t="s">
        <v>34</v>
      </c>
      <c r="E129" s="14">
        <v>0.98973662247928096</v>
      </c>
      <c r="G129" s="20" t="s">
        <v>919</v>
      </c>
      <c r="H129" s="14">
        <v>1.1422081235785044</v>
      </c>
      <c r="K129" s="14">
        <v>126</v>
      </c>
      <c r="L129" s="20" t="s">
        <v>96</v>
      </c>
      <c r="M129" s="14">
        <v>1.0150975974863274</v>
      </c>
      <c r="O129" s="20" t="s">
        <v>619</v>
      </c>
      <c r="P129" s="14">
        <v>1.1960977886560156</v>
      </c>
    </row>
    <row r="130" spans="3:16" ht="16">
      <c r="C130" s="10">
        <v>127</v>
      </c>
      <c r="D130" s="20" t="s">
        <v>197</v>
      </c>
      <c r="E130" s="14">
        <v>0.98910389534770859</v>
      </c>
      <c r="G130" s="20" t="s">
        <v>774</v>
      </c>
      <c r="H130" s="14">
        <v>1.1419766845017747</v>
      </c>
      <c r="K130" s="14">
        <v>127</v>
      </c>
      <c r="L130" s="20" t="s">
        <v>829</v>
      </c>
      <c r="M130" s="14">
        <v>1.0139763750352002</v>
      </c>
      <c r="O130" s="20" t="s">
        <v>980</v>
      </c>
      <c r="P130" s="14">
        <v>1.1939691493477018</v>
      </c>
    </row>
    <row r="131" spans="3:16" ht="16">
      <c r="C131" s="10">
        <v>128</v>
      </c>
      <c r="D131" s="20" t="s">
        <v>115</v>
      </c>
      <c r="E131" s="14">
        <v>0.98833433612173205</v>
      </c>
      <c r="G131" s="20" t="s">
        <v>773</v>
      </c>
      <c r="H131" s="14">
        <v>1.1415366305682175</v>
      </c>
      <c r="K131" s="14">
        <v>128</v>
      </c>
      <c r="L131" s="20" t="s">
        <v>338</v>
      </c>
      <c r="M131" s="14">
        <v>1.0114123104741291</v>
      </c>
      <c r="O131" s="20" t="s">
        <v>579</v>
      </c>
      <c r="P131" s="14">
        <v>1.1939204480750385</v>
      </c>
    </row>
    <row r="132" spans="3:16" ht="16">
      <c r="C132" s="10">
        <v>129</v>
      </c>
      <c r="D132" s="20" t="s">
        <v>70</v>
      </c>
      <c r="E132" s="14">
        <v>0.98706888185858743</v>
      </c>
      <c r="G132" s="20" t="s">
        <v>853</v>
      </c>
      <c r="H132" s="14">
        <v>1.1408787428746798</v>
      </c>
      <c r="K132" s="14">
        <v>129</v>
      </c>
      <c r="L132" s="20" t="s">
        <v>137</v>
      </c>
      <c r="M132" s="14">
        <v>1.0110447451497682</v>
      </c>
      <c r="O132" s="20" t="s">
        <v>967</v>
      </c>
      <c r="P132" s="14">
        <v>1.1919514002126235</v>
      </c>
    </row>
    <row r="133" spans="3:16" ht="16">
      <c r="C133" s="10">
        <v>130</v>
      </c>
      <c r="D133" s="20" t="s">
        <v>13</v>
      </c>
      <c r="E133" s="14">
        <v>0.98502319352522205</v>
      </c>
      <c r="G133" s="20" t="s">
        <v>539</v>
      </c>
      <c r="H133" s="14">
        <v>1.1406241821940752</v>
      </c>
      <c r="K133" s="14">
        <v>130</v>
      </c>
      <c r="L133" s="20" t="s">
        <v>136</v>
      </c>
      <c r="M133" s="14">
        <v>1.010720161254465</v>
      </c>
      <c r="O133" s="20" t="s">
        <v>887</v>
      </c>
      <c r="P133" s="14">
        <v>1.1918892842181485</v>
      </c>
    </row>
    <row r="134" spans="3:16" ht="16">
      <c r="C134" s="10">
        <v>131</v>
      </c>
      <c r="D134" s="20" t="s">
        <v>478</v>
      </c>
      <c r="E134" s="14">
        <v>0.98483929507210366</v>
      </c>
      <c r="G134" s="20" t="s">
        <v>418</v>
      </c>
      <c r="H134" s="14">
        <v>1.1402479914686485</v>
      </c>
      <c r="K134" s="14">
        <v>131</v>
      </c>
      <c r="L134" s="20" t="s">
        <v>98</v>
      </c>
      <c r="M134" s="14">
        <v>1.0101873397459651</v>
      </c>
      <c r="O134" s="20" t="s">
        <v>963</v>
      </c>
      <c r="P134" s="14">
        <v>1.1854324286610196</v>
      </c>
    </row>
    <row r="135" spans="3:16" ht="16">
      <c r="C135" s="10">
        <v>132</v>
      </c>
      <c r="D135" s="20" t="s">
        <v>72</v>
      </c>
      <c r="E135" s="14">
        <v>0.98259078469809613</v>
      </c>
      <c r="G135" s="20" t="s">
        <v>771</v>
      </c>
      <c r="H135" s="14">
        <v>1.1389551889934624</v>
      </c>
      <c r="K135" s="14">
        <v>132</v>
      </c>
      <c r="L135" s="20" t="s">
        <v>770</v>
      </c>
      <c r="M135" s="14">
        <v>1.0088349068488682</v>
      </c>
      <c r="O135" s="20" t="s">
        <v>519</v>
      </c>
      <c r="P135" s="14">
        <v>1.1818741007944287</v>
      </c>
    </row>
    <row r="136" spans="3:16" ht="16">
      <c r="C136" s="10">
        <v>133</v>
      </c>
      <c r="D136" s="20" t="s">
        <v>112</v>
      </c>
      <c r="E136" s="14">
        <v>0.98250053374221213</v>
      </c>
      <c r="G136" s="20" t="s">
        <v>810</v>
      </c>
      <c r="H136" s="14">
        <v>1.1385607091537167</v>
      </c>
      <c r="K136" s="14">
        <v>133</v>
      </c>
      <c r="L136" s="20" t="s">
        <v>887</v>
      </c>
      <c r="M136" s="14">
        <v>1.0083450667694267</v>
      </c>
      <c r="O136" s="20" t="s">
        <v>358</v>
      </c>
      <c r="P136" s="14">
        <v>1.1805633949861312</v>
      </c>
    </row>
    <row r="137" spans="3:16" ht="16">
      <c r="C137" s="10">
        <v>134</v>
      </c>
      <c r="D137" s="20" t="s">
        <v>33</v>
      </c>
      <c r="E137" s="14">
        <v>0.98013120354016636</v>
      </c>
      <c r="G137" s="20" t="s">
        <v>538</v>
      </c>
      <c r="H137" s="14">
        <v>1.138047721800862</v>
      </c>
      <c r="K137" s="14">
        <v>134</v>
      </c>
      <c r="L137" s="20" t="s">
        <v>736</v>
      </c>
      <c r="M137" s="14">
        <v>1.005117013235316</v>
      </c>
      <c r="O137" s="20" t="s">
        <v>11</v>
      </c>
      <c r="P137" s="14">
        <v>1.1805035390806571</v>
      </c>
    </row>
    <row r="138" spans="3:16" ht="16">
      <c r="C138" s="10">
        <v>135</v>
      </c>
      <c r="D138" s="20" t="s">
        <v>51</v>
      </c>
      <c r="E138" s="14">
        <v>0.97674485181375281</v>
      </c>
      <c r="G138" s="20" t="s">
        <v>770</v>
      </c>
      <c r="H138" s="14">
        <v>1.137489532084162</v>
      </c>
      <c r="K138" s="14">
        <v>135</v>
      </c>
      <c r="L138" s="20" t="s">
        <v>114</v>
      </c>
      <c r="M138" s="14">
        <v>1.0024973692401182</v>
      </c>
      <c r="O138" s="20" t="s">
        <v>16</v>
      </c>
      <c r="P138" s="14">
        <v>1.1785361680584683</v>
      </c>
    </row>
    <row r="139" spans="3:16" ht="16">
      <c r="C139" s="10">
        <v>136</v>
      </c>
      <c r="D139" s="20" t="s">
        <v>770</v>
      </c>
      <c r="E139" s="14">
        <v>0.97564340197581656</v>
      </c>
      <c r="G139" s="20" t="s">
        <v>31</v>
      </c>
      <c r="H139" s="14">
        <v>1.1354569126309677</v>
      </c>
      <c r="K139" s="14">
        <v>136</v>
      </c>
      <c r="L139" s="20" t="s">
        <v>652</v>
      </c>
      <c r="M139" s="14">
        <v>1.0016088393532039</v>
      </c>
      <c r="O139" s="20" t="s">
        <v>214</v>
      </c>
      <c r="P139" s="14">
        <v>1.1778330616609147</v>
      </c>
    </row>
    <row r="140" spans="3:16" ht="16">
      <c r="C140" s="10">
        <v>137</v>
      </c>
      <c r="D140" s="20" t="s">
        <v>333</v>
      </c>
      <c r="E140" s="14">
        <v>0.97190041340760414</v>
      </c>
      <c r="G140" s="20" t="s">
        <v>515</v>
      </c>
      <c r="H140" s="14">
        <v>1.1350626558292016</v>
      </c>
      <c r="K140" s="14">
        <v>137</v>
      </c>
      <c r="L140" s="20" t="s">
        <v>357</v>
      </c>
      <c r="M140" s="14">
        <v>1.0011968104815399</v>
      </c>
      <c r="O140" s="20" t="s">
        <v>375</v>
      </c>
      <c r="P140" s="14">
        <v>1.1775184718532161</v>
      </c>
    </row>
    <row r="141" spans="3:16" ht="16">
      <c r="C141" s="10">
        <v>138</v>
      </c>
      <c r="D141" s="20" t="s">
        <v>813</v>
      </c>
      <c r="E141" s="14">
        <v>0.97150010674844245</v>
      </c>
      <c r="G141" s="20" t="s">
        <v>454</v>
      </c>
      <c r="H141" s="14">
        <v>1.1350523960821444</v>
      </c>
      <c r="K141" s="14">
        <v>138</v>
      </c>
      <c r="L141" s="20" t="s">
        <v>691</v>
      </c>
      <c r="M141" s="14">
        <v>1.0011723555305241</v>
      </c>
      <c r="O141" s="20" t="s">
        <v>750</v>
      </c>
      <c r="P141" s="14">
        <v>1.1774955793388204</v>
      </c>
    </row>
    <row r="142" spans="3:16" ht="16">
      <c r="C142" s="10">
        <v>139</v>
      </c>
      <c r="D142" s="20" t="s">
        <v>437</v>
      </c>
      <c r="E142" s="14">
        <v>0.97095568969198243</v>
      </c>
      <c r="G142" s="20" t="s">
        <v>968</v>
      </c>
      <c r="H142" s="14">
        <v>1.1346444596176355</v>
      </c>
      <c r="K142" s="14">
        <v>139</v>
      </c>
      <c r="L142" s="20" t="s">
        <v>115</v>
      </c>
      <c r="M142" s="14">
        <v>1.0004690904240339</v>
      </c>
      <c r="O142" s="20" t="s">
        <v>215</v>
      </c>
      <c r="P142" s="14">
        <v>1.175746343358262</v>
      </c>
    </row>
    <row r="143" spans="3:16" ht="16">
      <c r="C143" s="10">
        <v>140</v>
      </c>
      <c r="D143" s="20" t="s">
        <v>515</v>
      </c>
      <c r="E143" s="14">
        <v>0.97076693903693467</v>
      </c>
      <c r="G143" s="20" t="s">
        <v>658</v>
      </c>
      <c r="H143" s="14">
        <v>1.1334297947812682</v>
      </c>
      <c r="K143" s="14">
        <v>140</v>
      </c>
      <c r="L143" s="20" t="s">
        <v>903</v>
      </c>
      <c r="M143" s="14">
        <v>1.0003949845118643</v>
      </c>
      <c r="O143" s="20" t="s">
        <v>372</v>
      </c>
      <c r="P143" s="14">
        <v>1.1749289931070201</v>
      </c>
    </row>
    <row r="144" spans="3:16" ht="16">
      <c r="C144" s="10">
        <v>141</v>
      </c>
      <c r="D144" s="20" t="s">
        <v>198</v>
      </c>
      <c r="E144" s="14">
        <v>0.97034091570754821</v>
      </c>
      <c r="G144" s="20" t="s">
        <v>357</v>
      </c>
      <c r="H144" s="14">
        <v>1.1326809075920938</v>
      </c>
      <c r="K144" s="14">
        <v>141</v>
      </c>
      <c r="L144" s="20" t="s">
        <v>453</v>
      </c>
      <c r="M144" s="14">
        <v>1.0002586296334719</v>
      </c>
      <c r="O144" s="20" t="s">
        <v>353</v>
      </c>
      <c r="P144" s="14">
        <v>1.1742010986365541</v>
      </c>
    </row>
    <row r="145" spans="3:16" ht="16">
      <c r="C145" s="10">
        <v>142</v>
      </c>
      <c r="D145" s="20" t="s">
        <v>31</v>
      </c>
      <c r="E145" s="14">
        <v>0.96915697843681481</v>
      </c>
      <c r="G145" s="20" t="s">
        <v>578</v>
      </c>
      <c r="H145" s="14">
        <v>1.1306207801214279</v>
      </c>
      <c r="K145" s="14">
        <v>142</v>
      </c>
      <c r="L145" s="20" t="s">
        <v>36</v>
      </c>
      <c r="M145" s="14">
        <v>0.99998962517229617</v>
      </c>
      <c r="O145" s="20" t="s">
        <v>530</v>
      </c>
      <c r="P145" s="14">
        <v>1.1716081933038083</v>
      </c>
    </row>
    <row r="146" spans="3:16" ht="16">
      <c r="C146" s="10">
        <v>143</v>
      </c>
      <c r="D146" s="20" t="s">
        <v>850</v>
      </c>
      <c r="E146" s="14">
        <v>0.9691414513906409</v>
      </c>
      <c r="G146" s="20" t="s">
        <v>492</v>
      </c>
      <c r="H146" s="14">
        <v>1.1279352541562384</v>
      </c>
      <c r="K146" s="14">
        <v>143</v>
      </c>
      <c r="L146" s="20" t="s">
        <v>377</v>
      </c>
      <c r="M146" s="14">
        <v>0.99813030783595891</v>
      </c>
      <c r="O146" s="20" t="s">
        <v>431</v>
      </c>
      <c r="P146" s="14">
        <v>1.1715979135441592</v>
      </c>
    </row>
    <row r="147" spans="3:16" ht="16">
      <c r="C147" s="10">
        <v>144</v>
      </c>
      <c r="D147" s="20" t="s">
        <v>14</v>
      </c>
      <c r="E147" s="14">
        <v>0.96856743590241234</v>
      </c>
      <c r="G147" s="20" t="s">
        <v>253</v>
      </c>
      <c r="H147" s="14">
        <v>1.1278305006518656</v>
      </c>
      <c r="K147" s="14">
        <v>144</v>
      </c>
      <c r="L147" s="20" t="s">
        <v>17</v>
      </c>
      <c r="M147" s="14">
        <v>0.99805471980554628</v>
      </c>
      <c r="O147" s="20" t="s">
        <v>158</v>
      </c>
      <c r="P147" s="14">
        <v>1.1708213907071263</v>
      </c>
    </row>
    <row r="148" spans="3:16" ht="16">
      <c r="C148" s="10">
        <v>145</v>
      </c>
      <c r="D148" s="20" t="s">
        <v>1007</v>
      </c>
      <c r="E148" s="14">
        <v>0.96815014653649833</v>
      </c>
      <c r="G148" s="20" t="s">
        <v>157</v>
      </c>
      <c r="H148" s="14">
        <v>1.1267684681394705</v>
      </c>
      <c r="K148" s="14">
        <v>145</v>
      </c>
      <c r="L148" s="20" t="s">
        <v>19</v>
      </c>
      <c r="M148" s="14">
        <v>0.99781461665011639</v>
      </c>
      <c r="O148" s="20" t="s">
        <v>739</v>
      </c>
      <c r="P148" s="14">
        <v>1.1694067937108867</v>
      </c>
    </row>
    <row r="149" spans="3:16" ht="16">
      <c r="C149" s="10">
        <v>146</v>
      </c>
      <c r="D149" s="20" t="s">
        <v>592</v>
      </c>
      <c r="E149" s="14">
        <v>0.96720881936222658</v>
      </c>
      <c r="G149" s="20" t="s">
        <v>434</v>
      </c>
      <c r="H149" s="14">
        <v>1.1256755820399111</v>
      </c>
      <c r="K149" s="14">
        <v>146</v>
      </c>
      <c r="L149" s="20" t="s">
        <v>650</v>
      </c>
      <c r="M149" s="14">
        <v>0.99751596982407209</v>
      </c>
      <c r="O149" s="20" t="s">
        <v>379</v>
      </c>
      <c r="P149" s="14">
        <v>1.168970377815433</v>
      </c>
    </row>
    <row r="150" spans="3:16" ht="16">
      <c r="C150" s="10">
        <v>147</v>
      </c>
      <c r="D150" s="20" t="s">
        <v>593</v>
      </c>
      <c r="E150" s="14">
        <v>0.9663674475476971</v>
      </c>
      <c r="G150" s="20" t="s">
        <v>710</v>
      </c>
      <c r="H150" s="14">
        <v>1.1251220761207805</v>
      </c>
      <c r="K150" s="14">
        <v>147</v>
      </c>
      <c r="L150" s="20" t="s">
        <v>134</v>
      </c>
      <c r="M150" s="14">
        <v>0.99686902521083132</v>
      </c>
      <c r="O150" s="20" t="s">
        <v>1017</v>
      </c>
      <c r="P150" s="14">
        <v>1.1661521926435707</v>
      </c>
    </row>
    <row r="151" spans="3:16" ht="16">
      <c r="C151" s="10">
        <v>148</v>
      </c>
      <c r="D151" s="20" t="s">
        <v>531</v>
      </c>
      <c r="E151" s="14">
        <v>0.96611173650602633</v>
      </c>
      <c r="G151" s="20" t="s">
        <v>775</v>
      </c>
      <c r="H151" s="14">
        <v>1.124645815688551</v>
      </c>
      <c r="K151" s="14">
        <v>148</v>
      </c>
      <c r="L151" s="20" t="s">
        <v>654</v>
      </c>
      <c r="M151" s="14">
        <v>0.99654888767025807</v>
      </c>
      <c r="O151" s="20" t="s">
        <v>411</v>
      </c>
      <c r="P151" s="14">
        <v>1.1632198365241173</v>
      </c>
    </row>
    <row r="152" spans="3:16" ht="16">
      <c r="C152" s="10">
        <v>149</v>
      </c>
      <c r="D152" s="20" t="s">
        <v>314</v>
      </c>
      <c r="E152" s="14">
        <v>0.96595403994332618</v>
      </c>
      <c r="G152" s="20" t="s">
        <v>759</v>
      </c>
      <c r="H152" s="14">
        <v>1.1224907483846103</v>
      </c>
      <c r="K152" s="14">
        <v>149</v>
      </c>
      <c r="L152" s="20" t="s">
        <v>974</v>
      </c>
      <c r="M152" s="14">
        <v>0.99591898741681595</v>
      </c>
      <c r="O152" s="20" t="s">
        <v>513</v>
      </c>
      <c r="P152" s="14">
        <v>1.1602924380192463</v>
      </c>
    </row>
    <row r="153" spans="3:16" ht="16">
      <c r="C153" s="10">
        <v>150</v>
      </c>
      <c r="D153" s="20" t="s">
        <v>753</v>
      </c>
      <c r="E153" s="14">
        <v>0.9636618597519554</v>
      </c>
      <c r="G153" s="20" t="s">
        <v>276</v>
      </c>
      <c r="H153" s="14">
        <v>1.1221777517533758</v>
      </c>
      <c r="K153" s="14">
        <v>150</v>
      </c>
      <c r="L153" s="20" t="s">
        <v>457</v>
      </c>
      <c r="M153" s="14">
        <v>0.9955366009100205</v>
      </c>
      <c r="O153" s="20" t="s">
        <v>316</v>
      </c>
      <c r="P153" s="14">
        <v>1.1595881651241438</v>
      </c>
    </row>
    <row r="154" spans="3:16" ht="16">
      <c r="C154" s="10">
        <v>151</v>
      </c>
      <c r="D154" s="20" t="s">
        <v>32</v>
      </c>
      <c r="E154" s="14">
        <v>0.96285736467208838</v>
      </c>
      <c r="G154" s="20" t="s">
        <v>230</v>
      </c>
      <c r="H154" s="14">
        <v>1.1221584961411455</v>
      </c>
      <c r="K154" s="14">
        <v>151</v>
      </c>
      <c r="L154" s="20" t="s">
        <v>379</v>
      </c>
      <c r="M154" s="14">
        <v>0.98986601651079686</v>
      </c>
      <c r="O154" s="20" t="s">
        <v>719</v>
      </c>
      <c r="P154" s="14">
        <v>1.1581296057515327</v>
      </c>
    </row>
    <row r="155" spans="3:16" ht="16">
      <c r="C155" s="10">
        <v>152</v>
      </c>
      <c r="D155" s="20" t="s">
        <v>632</v>
      </c>
      <c r="E155" s="14">
        <v>0.9618272422025117</v>
      </c>
      <c r="G155" s="20" t="s">
        <v>967</v>
      </c>
      <c r="H155" s="14">
        <v>1.1220729239030098</v>
      </c>
      <c r="K155" s="14">
        <v>152</v>
      </c>
      <c r="L155" s="20" t="s">
        <v>15</v>
      </c>
      <c r="M155" s="14">
        <v>0.98945398763913373</v>
      </c>
      <c r="O155" s="20" t="s">
        <v>395</v>
      </c>
      <c r="P155" s="14">
        <v>1.1560225466478724</v>
      </c>
    </row>
    <row r="156" spans="3:16" ht="16">
      <c r="C156" s="10">
        <v>153</v>
      </c>
      <c r="D156" s="20" t="s">
        <v>130</v>
      </c>
      <c r="E156" s="14">
        <v>0.96131242357781943</v>
      </c>
      <c r="G156" s="20" t="s">
        <v>432</v>
      </c>
      <c r="H156" s="14">
        <v>1.1206213927324116</v>
      </c>
      <c r="K156" s="14">
        <v>153</v>
      </c>
      <c r="L156" s="20" t="s">
        <v>735</v>
      </c>
      <c r="M156" s="14">
        <v>0.98917164411376746</v>
      </c>
      <c r="O156" s="20" t="s">
        <v>439</v>
      </c>
      <c r="P156" s="14">
        <v>1.1556057424924582</v>
      </c>
    </row>
    <row r="157" spans="3:16" ht="16">
      <c r="C157" s="10">
        <v>154</v>
      </c>
      <c r="D157" s="20" t="s">
        <v>1015</v>
      </c>
      <c r="E157" s="14">
        <v>0.96092473264367362</v>
      </c>
      <c r="G157" s="20" t="s">
        <v>738</v>
      </c>
      <c r="H157" s="14">
        <v>1.1205901674152812</v>
      </c>
      <c r="K157" s="14">
        <v>154</v>
      </c>
      <c r="L157" s="20" t="s">
        <v>673</v>
      </c>
      <c r="M157" s="14">
        <v>0.98859658223533042</v>
      </c>
      <c r="O157" s="20" t="s">
        <v>590</v>
      </c>
      <c r="P157" s="14">
        <v>1.1553604134767212</v>
      </c>
    </row>
    <row r="158" spans="3:16" ht="16">
      <c r="C158" s="10">
        <v>155</v>
      </c>
      <c r="D158" s="20" t="s">
        <v>796</v>
      </c>
      <c r="E158" s="14">
        <v>0.96062971876637615</v>
      </c>
      <c r="G158" s="20" t="s">
        <v>772</v>
      </c>
      <c r="H158" s="14">
        <v>1.120499390957624</v>
      </c>
      <c r="K158" s="14">
        <v>155</v>
      </c>
      <c r="L158" s="20" t="s">
        <v>434</v>
      </c>
      <c r="M158" s="14">
        <v>0.98850098560863198</v>
      </c>
      <c r="O158" s="20" t="s">
        <v>137</v>
      </c>
      <c r="P158" s="14">
        <v>1.1546094806796656</v>
      </c>
    </row>
    <row r="159" spans="3:16" ht="16">
      <c r="C159" s="10">
        <v>156</v>
      </c>
      <c r="D159" s="20" t="s">
        <v>599</v>
      </c>
      <c r="E159" s="14">
        <v>0.95964666265551291</v>
      </c>
      <c r="G159" s="20" t="s">
        <v>691</v>
      </c>
      <c r="H159" s="14">
        <v>1.1198096088330176</v>
      </c>
      <c r="K159" s="14">
        <v>156</v>
      </c>
      <c r="L159" s="20" t="s">
        <v>39</v>
      </c>
      <c r="M159" s="14">
        <v>0.98644676972328871</v>
      </c>
      <c r="O159" s="20" t="s">
        <v>390</v>
      </c>
      <c r="P159" s="14">
        <v>1.1537297228095618</v>
      </c>
    </row>
    <row r="160" spans="3:16" ht="16">
      <c r="C160" s="10">
        <v>157</v>
      </c>
      <c r="D160" s="20" t="s">
        <v>175</v>
      </c>
      <c r="E160" s="14">
        <v>0.95924295945500071</v>
      </c>
      <c r="G160" s="20" t="s">
        <v>711</v>
      </c>
      <c r="H160" s="14">
        <v>1.1187801398656301</v>
      </c>
      <c r="K160" s="14">
        <v>157</v>
      </c>
      <c r="L160" s="20" t="s">
        <v>359</v>
      </c>
      <c r="M160" s="14">
        <v>0.9822834995775962</v>
      </c>
      <c r="O160" s="20" t="s">
        <v>257</v>
      </c>
      <c r="P160" s="14">
        <v>1.1516720211334359</v>
      </c>
    </row>
    <row r="161" spans="3:16" ht="16">
      <c r="C161" s="10">
        <v>158</v>
      </c>
      <c r="D161" s="20" t="s">
        <v>52</v>
      </c>
      <c r="E161" s="14">
        <v>0.95847000368767343</v>
      </c>
      <c r="G161" s="20" t="s">
        <v>332</v>
      </c>
      <c r="H161" s="14">
        <v>1.1165748146703081</v>
      </c>
      <c r="K161" s="14">
        <v>158</v>
      </c>
      <c r="L161" s="20" t="s">
        <v>139</v>
      </c>
      <c r="M161" s="14">
        <v>0.97914289101984564</v>
      </c>
      <c r="O161" s="20" t="s">
        <v>17</v>
      </c>
      <c r="P161" s="14">
        <v>1.1493250280652019</v>
      </c>
    </row>
    <row r="162" spans="3:16" ht="16">
      <c r="C162" s="10">
        <v>159</v>
      </c>
      <c r="D162" s="20" t="s">
        <v>991</v>
      </c>
      <c r="E162" s="14">
        <v>0.95796440424664731</v>
      </c>
      <c r="G162" s="20" t="s">
        <v>881</v>
      </c>
      <c r="H162" s="14">
        <v>1.1156385012323591</v>
      </c>
      <c r="K162" s="14">
        <v>159</v>
      </c>
      <c r="L162" s="20" t="s">
        <v>920</v>
      </c>
      <c r="M162" s="14">
        <v>0.97831661009915361</v>
      </c>
      <c r="O162" s="20" t="s">
        <v>191</v>
      </c>
      <c r="P162" s="14">
        <v>1.1492852213363483</v>
      </c>
    </row>
    <row r="163" spans="3:16" ht="16">
      <c r="C163" s="10">
        <v>160</v>
      </c>
      <c r="D163" s="20" t="s">
        <v>812</v>
      </c>
      <c r="E163" s="14">
        <v>0.95796343380626103</v>
      </c>
      <c r="G163" s="20" t="s">
        <v>474</v>
      </c>
      <c r="H163" s="14">
        <v>1.112835880327931</v>
      </c>
      <c r="K163" s="14">
        <v>160</v>
      </c>
      <c r="L163" s="20" t="s">
        <v>373</v>
      </c>
      <c r="M163" s="14">
        <v>0.97673444887433103</v>
      </c>
      <c r="O163" s="20" t="s">
        <v>515</v>
      </c>
      <c r="P163" s="14">
        <v>1.1480361211798482</v>
      </c>
    </row>
    <row r="164" spans="3:16" ht="16">
      <c r="C164" s="10">
        <v>161</v>
      </c>
      <c r="D164" s="20" t="s">
        <v>999</v>
      </c>
      <c r="E164" s="14">
        <v>0.95745831958542804</v>
      </c>
      <c r="G164" s="20" t="s">
        <v>670</v>
      </c>
      <c r="H164" s="14">
        <v>1.110100245163347</v>
      </c>
      <c r="K164" s="14">
        <v>161</v>
      </c>
      <c r="L164" s="20" t="s">
        <v>75</v>
      </c>
      <c r="M164" s="14">
        <v>0.97581479450430586</v>
      </c>
      <c r="O164" s="20" t="s">
        <v>419</v>
      </c>
      <c r="P164" s="14">
        <v>1.1471004443334976</v>
      </c>
    </row>
    <row r="165" spans="3:16" ht="16">
      <c r="C165" s="10">
        <v>162</v>
      </c>
      <c r="D165" s="20" t="s">
        <v>455</v>
      </c>
      <c r="E165" s="14">
        <v>0.95737874347378837</v>
      </c>
      <c r="G165" s="20" t="s">
        <v>512</v>
      </c>
      <c r="H165" s="14">
        <v>1.1093885309707563</v>
      </c>
      <c r="K165" s="14">
        <v>162</v>
      </c>
      <c r="L165" s="20" t="s">
        <v>455</v>
      </c>
      <c r="M165" s="14">
        <v>0.97401772613419069</v>
      </c>
      <c r="O165" s="20" t="s">
        <v>133</v>
      </c>
      <c r="P165" s="14">
        <v>1.1469912310004888</v>
      </c>
    </row>
    <row r="166" spans="3:16" ht="16">
      <c r="C166" s="10">
        <v>163</v>
      </c>
      <c r="D166" s="20" t="s">
        <v>371</v>
      </c>
      <c r="E166" s="14">
        <v>0.95659753896318156</v>
      </c>
      <c r="G166" s="20" t="s">
        <v>951</v>
      </c>
      <c r="H166" s="14">
        <v>1.1047972941627093</v>
      </c>
      <c r="K166" s="14">
        <v>163</v>
      </c>
      <c r="L166" s="20" t="s">
        <v>718</v>
      </c>
      <c r="M166" s="14">
        <v>0.97342339671859013</v>
      </c>
      <c r="O166" s="20" t="s">
        <v>752</v>
      </c>
      <c r="P166" s="14">
        <v>1.1464605475218708</v>
      </c>
    </row>
    <row r="167" spans="3:16" ht="16">
      <c r="C167" s="10">
        <v>164</v>
      </c>
      <c r="D167" s="20" t="s">
        <v>334</v>
      </c>
      <c r="E167" s="14">
        <v>0.95659753896318156</v>
      </c>
      <c r="G167" s="20" t="s">
        <v>903</v>
      </c>
      <c r="H167" s="14">
        <v>1.1047515713769114</v>
      </c>
      <c r="K167" s="14">
        <v>164</v>
      </c>
      <c r="L167" s="20" t="s">
        <v>811</v>
      </c>
      <c r="M167" s="14">
        <v>0.97309436646855652</v>
      </c>
      <c r="O167" s="20" t="s">
        <v>110</v>
      </c>
      <c r="P167" s="14">
        <v>1.1455007387574789</v>
      </c>
    </row>
    <row r="168" spans="3:16" ht="16">
      <c r="C168" s="10">
        <v>165</v>
      </c>
      <c r="D168" s="20" t="s">
        <v>816</v>
      </c>
      <c r="E168" s="14">
        <v>0.95609630650389155</v>
      </c>
      <c r="G168" s="20" t="s">
        <v>150</v>
      </c>
      <c r="H168" s="14">
        <v>1.1039843950734181</v>
      </c>
      <c r="K168" s="14">
        <v>165</v>
      </c>
      <c r="L168" s="20" t="s">
        <v>71</v>
      </c>
      <c r="M168" s="14">
        <v>0.9729142891019843</v>
      </c>
      <c r="O168" s="20" t="s">
        <v>473</v>
      </c>
      <c r="P168" s="14">
        <v>1.1438907534218112</v>
      </c>
    </row>
    <row r="169" spans="3:16" ht="16">
      <c r="C169" s="10">
        <v>166</v>
      </c>
      <c r="D169" s="20" t="s">
        <v>494</v>
      </c>
      <c r="E169" s="14">
        <v>0.95496234691302917</v>
      </c>
      <c r="G169" s="20" t="s">
        <v>457</v>
      </c>
      <c r="H169" s="14">
        <v>1.0985946079527611</v>
      </c>
      <c r="K169" s="14">
        <v>166</v>
      </c>
      <c r="L169" s="20" t="s">
        <v>659</v>
      </c>
      <c r="M169" s="14">
        <v>0.97272309584858685</v>
      </c>
      <c r="O169" s="20" t="s">
        <v>354</v>
      </c>
      <c r="P169" s="14">
        <v>1.1415731415105881</v>
      </c>
    </row>
    <row r="170" spans="3:16" ht="16">
      <c r="C170" s="10">
        <v>167</v>
      </c>
      <c r="D170" s="20" t="s">
        <v>618</v>
      </c>
      <c r="E170" s="14">
        <v>0.95279486831123972</v>
      </c>
      <c r="G170" s="20" t="s">
        <v>499</v>
      </c>
      <c r="H170" s="14">
        <v>1.0978918896253438</v>
      </c>
      <c r="K170" s="14">
        <v>167</v>
      </c>
      <c r="L170" s="20" t="s">
        <v>886</v>
      </c>
      <c r="M170" s="14">
        <v>0.97258748202931589</v>
      </c>
      <c r="O170" s="20" t="s">
        <v>237</v>
      </c>
      <c r="P170" s="14">
        <v>1.1411065424910585</v>
      </c>
    </row>
    <row r="171" spans="3:16" ht="16">
      <c r="C171" s="10">
        <v>168</v>
      </c>
      <c r="D171" s="20" t="s">
        <v>75</v>
      </c>
      <c r="E171" s="14">
        <v>0.95087339634726242</v>
      </c>
      <c r="G171" s="20" t="s">
        <v>899</v>
      </c>
      <c r="H171" s="14">
        <v>1.0966436947460578</v>
      </c>
      <c r="K171" s="14">
        <v>168</v>
      </c>
      <c r="L171" s="20" t="s">
        <v>902</v>
      </c>
      <c r="M171" s="14">
        <v>0.97201538438736645</v>
      </c>
      <c r="O171" s="20" t="s">
        <v>378</v>
      </c>
      <c r="P171" s="14">
        <v>1.1382238354235268</v>
      </c>
    </row>
    <row r="172" spans="3:16" ht="16">
      <c r="C172" s="10">
        <v>169</v>
      </c>
      <c r="D172" s="20" t="s">
        <v>846</v>
      </c>
      <c r="E172" s="14">
        <v>0.95006793082700924</v>
      </c>
      <c r="G172" s="20" t="s">
        <v>1006</v>
      </c>
      <c r="H172" s="14">
        <v>1.0963816994661362</v>
      </c>
      <c r="K172" s="14">
        <v>169</v>
      </c>
      <c r="L172" s="20" t="s">
        <v>809</v>
      </c>
      <c r="M172" s="14">
        <v>0.97067999585006892</v>
      </c>
      <c r="O172" s="20" t="s">
        <v>639</v>
      </c>
      <c r="P172" s="14">
        <v>1.1373717089641109</v>
      </c>
    </row>
    <row r="173" spans="3:16" ht="16">
      <c r="C173" s="10">
        <v>170</v>
      </c>
      <c r="D173" s="20" t="s">
        <v>614</v>
      </c>
      <c r="E173" s="14">
        <v>0.94813190225724431</v>
      </c>
      <c r="G173" s="20" t="s">
        <v>592</v>
      </c>
      <c r="H173" s="14">
        <v>1.0963173901820467</v>
      </c>
      <c r="K173" s="14">
        <v>170</v>
      </c>
      <c r="L173" s="20" t="s">
        <v>907</v>
      </c>
      <c r="M173" s="14">
        <v>0.96971143157801087</v>
      </c>
      <c r="O173" s="20" t="s">
        <v>969</v>
      </c>
      <c r="P173" s="14">
        <v>1.1366561356240041</v>
      </c>
    </row>
    <row r="174" spans="3:16" ht="16">
      <c r="C174" s="10">
        <v>171</v>
      </c>
      <c r="D174" s="20" t="s">
        <v>733</v>
      </c>
      <c r="E174" s="14">
        <v>0.94678007879975956</v>
      </c>
      <c r="G174" s="20" t="s">
        <v>969</v>
      </c>
      <c r="H174" s="14">
        <v>1.0939721458275837</v>
      </c>
      <c r="K174" s="14">
        <v>171</v>
      </c>
      <c r="L174" s="20" t="s">
        <v>833</v>
      </c>
      <c r="M174" s="14">
        <v>0.96927272457796665</v>
      </c>
      <c r="O174" s="20" t="s">
        <v>459</v>
      </c>
      <c r="P174" s="14">
        <v>1.1363144247482955</v>
      </c>
    </row>
    <row r="175" spans="3:16" ht="16">
      <c r="C175" s="10">
        <v>172</v>
      </c>
      <c r="D175" s="20" t="s">
        <v>656</v>
      </c>
      <c r="E175" s="14">
        <v>0.94579944878986111</v>
      </c>
      <c r="G175" s="20" t="s">
        <v>195</v>
      </c>
      <c r="H175" s="14">
        <v>1.0939630756164176</v>
      </c>
      <c r="K175" s="14">
        <v>172</v>
      </c>
      <c r="L175" s="20" t="s">
        <v>865</v>
      </c>
      <c r="M175" s="14">
        <v>0.96902150553571165</v>
      </c>
      <c r="O175" s="20" t="s">
        <v>14</v>
      </c>
      <c r="P175" s="14">
        <v>1.1356926815547721</v>
      </c>
    </row>
    <row r="176" spans="3:16" ht="16">
      <c r="C176" s="10">
        <v>173</v>
      </c>
      <c r="D176" s="20" t="s">
        <v>882</v>
      </c>
      <c r="E176" s="14">
        <v>0.94514149020825644</v>
      </c>
      <c r="G176" s="20" t="s">
        <v>796</v>
      </c>
      <c r="H176" s="14">
        <v>1.0936951326570425</v>
      </c>
      <c r="K176" s="14">
        <v>173</v>
      </c>
      <c r="L176" s="20" t="s">
        <v>697</v>
      </c>
      <c r="M176" s="14">
        <v>0.96831379407449125</v>
      </c>
      <c r="O176" s="20" t="s">
        <v>495</v>
      </c>
      <c r="P176" s="14">
        <v>1.1353161215647924</v>
      </c>
    </row>
    <row r="177" spans="3:16" ht="16">
      <c r="C177" s="10">
        <v>174</v>
      </c>
      <c r="D177" s="20" t="s">
        <v>331</v>
      </c>
      <c r="E177" s="14">
        <v>0.94498573452632817</v>
      </c>
      <c r="G177" s="20" t="s">
        <v>12</v>
      </c>
      <c r="H177" s="14">
        <v>1.0908419564772607</v>
      </c>
      <c r="K177" s="14">
        <v>174</v>
      </c>
      <c r="L177" s="20" t="s">
        <v>351</v>
      </c>
      <c r="M177" s="14">
        <v>0.9665878673800592</v>
      </c>
      <c r="O177" s="20" t="s">
        <v>136</v>
      </c>
      <c r="P177" s="14">
        <v>1.1342911347498599</v>
      </c>
    </row>
    <row r="178" spans="3:16" ht="16">
      <c r="C178" s="10">
        <v>175</v>
      </c>
      <c r="D178" s="20" t="s">
        <v>955</v>
      </c>
      <c r="E178" s="14">
        <v>0.9445805756652369</v>
      </c>
      <c r="G178" s="20" t="s">
        <v>573</v>
      </c>
      <c r="H178" s="14">
        <v>1.090106674604836</v>
      </c>
      <c r="K178" s="14">
        <v>175</v>
      </c>
      <c r="L178" s="20" t="s">
        <v>413</v>
      </c>
      <c r="M178" s="14">
        <v>0.96534733441033915</v>
      </c>
      <c r="O178" s="20" t="s">
        <v>430</v>
      </c>
      <c r="P178" s="14">
        <v>1.1327515767037024</v>
      </c>
    </row>
    <row r="179" spans="3:16" ht="16">
      <c r="C179" s="10">
        <v>176</v>
      </c>
      <c r="D179" s="20" t="s">
        <v>316</v>
      </c>
      <c r="E179" s="14">
        <v>0.94385274537585162</v>
      </c>
      <c r="G179" s="20" t="s">
        <v>292</v>
      </c>
      <c r="H179" s="14">
        <v>1.0892758581311914</v>
      </c>
      <c r="K179" s="14">
        <v>176</v>
      </c>
      <c r="L179" s="20" t="s">
        <v>999</v>
      </c>
      <c r="M179" s="14">
        <v>0.96421796030887341</v>
      </c>
      <c r="O179" s="20" t="s">
        <v>392</v>
      </c>
      <c r="P179" s="14">
        <v>1.1313630071840211</v>
      </c>
    </row>
    <row r="180" spans="3:16" ht="16">
      <c r="C180" s="10">
        <v>177</v>
      </c>
      <c r="D180" s="20" t="s">
        <v>638</v>
      </c>
      <c r="E180" s="14">
        <v>0.94210352658036223</v>
      </c>
      <c r="G180" s="20" t="s">
        <v>136</v>
      </c>
      <c r="H180" s="14">
        <v>1.0881463938029938</v>
      </c>
      <c r="K180" s="14">
        <v>177</v>
      </c>
      <c r="L180" s="20" t="s">
        <v>118</v>
      </c>
      <c r="M180" s="14">
        <v>0.96287367906211574</v>
      </c>
      <c r="O180" s="20" t="s">
        <v>916</v>
      </c>
      <c r="P180" s="14">
        <v>1.1313185344649721</v>
      </c>
    </row>
    <row r="181" spans="3:16" ht="16">
      <c r="C181" s="10">
        <v>178</v>
      </c>
      <c r="D181" s="20" t="s">
        <v>472</v>
      </c>
      <c r="E181" s="14">
        <v>0.94126652174756908</v>
      </c>
      <c r="G181" s="20" t="s">
        <v>358</v>
      </c>
      <c r="H181" s="14">
        <v>1.0868494279521901</v>
      </c>
      <c r="K181" s="14">
        <v>178</v>
      </c>
      <c r="L181" s="20" t="s">
        <v>93</v>
      </c>
      <c r="M181" s="14">
        <v>0.95762920365786808</v>
      </c>
      <c r="O181" s="20" t="s">
        <v>371</v>
      </c>
      <c r="P181" s="14">
        <v>1.1306360604928132</v>
      </c>
    </row>
    <row r="182" spans="3:16" ht="16">
      <c r="C182" s="10">
        <v>179</v>
      </c>
      <c r="D182" s="20" t="s">
        <v>886</v>
      </c>
      <c r="E182" s="14">
        <v>0.93996030898821892</v>
      </c>
      <c r="G182" s="20" t="s">
        <v>852</v>
      </c>
      <c r="H182" s="14">
        <v>1.0861871538450556</v>
      </c>
      <c r="K182" s="14">
        <v>179</v>
      </c>
      <c r="L182" s="20" t="s">
        <v>827</v>
      </c>
      <c r="M182" s="14">
        <v>0.95655540899052927</v>
      </c>
      <c r="O182" s="20" t="s">
        <v>296</v>
      </c>
      <c r="P182" s="14">
        <v>1.1292802258105956</v>
      </c>
    </row>
    <row r="183" spans="3:16" ht="16">
      <c r="C183" s="10">
        <v>180</v>
      </c>
      <c r="D183" s="20" t="s">
        <v>379</v>
      </c>
      <c r="E183" s="14">
        <v>0.93957067717330123</v>
      </c>
      <c r="G183" s="20" t="s">
        <v>352</v>
      </c>
      <c r="H183" s="14">
        <v>1.0861096853201753</v>
      </c>
      <c r="K183" s="14">
        <v>180</v>
      </c>
      <c r="L183" s="20" t="s">
        <v>396</v>
      </c>
      <c r="M183" s="14">
        <v>0.95589290213573197</v>
      </c>
      <c r="O183" s="20" t="s">
        <v>314</v>
      </c>
      <c r="P183" s="14">
        <v>1.1276633143957318</v>
      </c>
    </row>
    <row r="184" spans="3:16" ht="16">
      <c r="C184" s="10">
        <v>181</v>
      </c>
      <c r="D184" s="20" t="s">
        <v>557</v>
      </c>
      <c r="E184" s="14">
        <v>0.93898356073986355</v>
      </c>
      <c r="G184" s="20" t="s">
        <v>337</v>
      </c>
      <c r="H184" s="14">
        <v>1.0856966933281309</v>
      </c>
      <c r="K184" s="14">
        <v>181</v>
      </c>
      <c r="L184" s="20" t="s">
        <v>117</v>
      </c>
      <c r="M184" s="14">
        <v>0.95387351602910875</v>
      </c>
      <c r="O184" s="20" t="s">
        <v>18</v>
      </c>
      <c r="P184" s="14">
        <v>1.1265665879815465</v>
      </c>
    </row>
    <row r="185" spans="3:16" ht="16">
      <c r="C185" s="10">
        <v>182</v>
      </c>
      <c r="D185" s="20" t="s">
        <v>211</v>
      </c>
      <c r="E185" s="14">
        <v>0.93840566349009191</v>
      </c>
      <c r="G185" s="20" t="s">
        <v>372</v>
      </c>
      <c r="H185" s="14">
        <v>1.0853115067375312</v>
      </c>
      <c r="K185" s="14">
        <v>182</v>
      </c>
      <c r="L185" s="20" t="s">
        <v>59</v>
      </c>
      <c r="M185" s="14">
        <v>0.95305019934490409</v>
      </c>
      <c r="O185" s="20" t="s">
        <v>631</v>
      </c>
      <c r="P185" s="14">
        <v>1.1241730808235531</v>
      </c>
    </row>
    <row r="186" spans="3:16" ht="16">
      <c r="C186" s="10">
        <v>183</v>
      </c>
      <c r="D186" s="20" t="s">
        <v>237</v>
      </c>
      <c r="E186" s="14">
        <v>0.93812957320031831</v>
      </c>
      <c r="G186" s="20" t="s">
        <v>657</v>
      </c>
      <c r="H186" s="14">
        <v>1.0835465328597393</v>
      </c>
      <c r="K186" s="14">
        <v>183</v>
      </c>
      <c r="L186" s="20" t="s">
        <v>397</v>
      </c>
      <c r="M186" s="14">
        <v>0.95178965777889757</v>
      </c>
      <c r="O186" s="20" t="s">
        <v>236</v>
      </c>
      <c r="P186" s="14">
        <v>1.1241664463687442</v>
      </c>
    </row>
    <row r="187" spans="3:16" ht="16">
      <c r="C187" s="10">
        <v>184</v>
      </c>
      <c r="D187" s="20" t="s">
        <v>555</v>
      </c>
      <c r="E187" s="14">
        <v>0.9370921724278477</v>
      </c>
      <c r="G187" s="20" t="s">
        <v>957</v>
      </c>
      <c r="H187" s="14">
        <v>1.0821994578095409</v>
      </c>
      <c r="K187" s="14">
        <v>184</v>
      </c>
      <c r="L187" s="20" t="s">
        <v>378</v>
      </c>
      <c r="M187" s="14">
        <v>0.9513553971335833</v>
      </c>
      <c r="O187" s="20" t="s">
        <v>315</v>
      </c>
      <c r="P187" s="14">
        <v>1.1237339674025177</v>
      </c>
    </row>
    <row r="188" spans="3:16" ht="16">
      <c r="C188" s="10">
        <v>185</v>
      </c>
      <c r="D188" s="20" t="s">
        <v>458</v>
      </c>
      <c r="E188" s="14">
        <v>0.93591308735904355</v>
      </c>
      <c r="G188" s="20" t="s">
        <v>692</v>
      </c>
      <c r="H188" s="14">
        <v>1.0821629539268958</v>
      </c>
      <c r="K188" s="14">
        <v>185</v>
      </c>
      <c r="L188" s="20" t="s">
        <v>16</v>
      </c>
      <c r="M188" s="14">
        <v>0.95129537134472619</v>
      </c>
      <c r="O188" s="20" t="s">
        <v>356</v>
      </c>
      <c r="P188" s="14">
        <v>1.1215482426204084</v>
      </c>
    </row>
    <row r="189" spans="3:16" ht="16">
      <c r="C189" s="10">
        <v>186</v>
      </c>
      <c r="D189" s="20" t="s">
        <v>539</v>
      </c>
      <c r="E189" s="14">
        <v>0.93543514546901396</v>
      </c>
      <c r="G189" s="20" t="s">
        <v>795</v>
      </c>
      <c r="H189" s="14">
        <v>1.081545733491621</v>
      </c>
      <c r="K189" s="14">
        <v>186</v>
      </c>
      <c r="L189" s="20" t="s">
        <v>31</v>
      </c>
      <c r="M189" s="14">
        <v>0.94999036623141797</v>
      </c>
      <c r="O189" s="20" t="s">
        <v>118</v>
      </c>
      <c r="P189" s="14">
        <v>1.1205694053647512</v>
      </c>
    </row>
    <row r="190" spans="3:16" ht="16">
      <c r="C190" s="10">
        <v>187</v>
      </c>
      <c r="D190" s="20" t="s">
        <v>215</v>
      </c>
      <c r="E190" s="14">
        <v>0.93340061720008527</v>
      </c>
      <c r="G190" s="20" t="s">
        <v>672</v>
      </c>
      <c r="H190" s="14">
        <v>1.0804390933833254</v>
      </c>
      <c r="K190" s="14">
        <v>187</v>
      </c>
      <c r="L190" s="20" t="s">
        <v>451</v>
      </c>
      <c r="M190" s="14">
        <v>0.94932118984452551</v>
      </c>
      <c r="O190" s="20" t="s">
        <v>939</v>
      </c>
      <c r="P190" s="14">
        <v>1.1203972011641063</v>
      </c>
    </row>
    <row r="191" spans="3:16" ht="16">
      <c r="C191" s="10">
        <v>188</v>
      </c>
      <c r="D191" s="20" t="s">
        <v>797</v>
      </c>
      <c r="E191" s="14">
        <v>0.9328387322166799</v>
      </c>
      <c r="G191" s="20" t="s">
        <v>730</v>
      </c>
      <c r="H191" s="14">
        <v>1.0802341958261565</v>
      </c>
      <c r="K191" s="14">
        <v>188</v>
      </c>
      <c r="L191" s="20" t="s">
        <v>975</v>
      </c>
      <c r="M191" s="14">
        <v>0.94891583050495742</v>
      </c>
      <c r="O191" s="20" t="s">
        <v>15</v>
      </c>
      <c r="P191" s="14">
        <v>1.11936113262246</v>
      </c>
    </row>
    <row r="192" spans="3:16" ht="16">
      <c r="C192" s="10">
        <v>189</v>
      </c>
      <c r="D192" s="20" t="s">
        <v>235</v>
      </c>
      <c r="E192" s="14">
        <v>0.93214389690041322</v>
      </c>
      <c r="G192" s="20" t="s">
        <v>616</v>
      </c>
      <c r="H192" s="14">
        <v>1.080180220635117</v>
      </c>
      <c r="K192" s="14">
        <v>189</v>
      </c>
      <c r="L192" s="20" t="s">
        <v>490</v>
      </c>
      <c r="M192" s="14">
        <v>0.94655926249796185</v>
      </c>
      <c r="O192" s="20" t="s">
        <v>295</v>
      </c>
      <c r="P192" s="14">
        <v>1.1191585265794486</v>
      </c>
    </row>
    <row r="193" spans="3:16" ht="16">
      <c r="C193" s="10">
        <v>190</v>
      </c>
      <c r="D193" s="20" t="s">
        <v>154</v>
      </c>
      <c r="E193" s="14">
        <v>0.93121324457038601</v>
      </c>
      <c r="G193" s="20" t="s">
        <v>758</v>
      </c>
      <c r="H193" s="14">
        <v>1.0791685947060894</v>
      </c>
      <c r="K193" s="14">
        <v>190</v>
      </c>
      <c r="L193" s="20" t="s">
        <v>921</v>
      </c>
      <c r="M193" s="14">
        <v>0.94637622089490281</v>
      </c>
      <c r="O193" s="20" t="s">
        <v>974</v>
      </c>
      <c r="P193" s="14">
        <v>1.1191028263214924</v>
      </c>
    </row>
    <row r="194" spans="3:16" ht="16">
      <c r="C194" s="10">
        <v>191</v>
      </c>
      <c r="D194" s="20" t="s">
        <v>232</v>
      </c>
      <c r="E194" s="14">
        <v>0.93082118665450375</v>
      </c>
      <c r="G194" s="20" t="s">
        <v>845</v>
      </c>
      <c r="H194" s="14">
        <v>1.0772810242855648</v>
      </c>
      <c r="K194" s="14">
        <v>191</v>
      </c>
      <c r="L194" s="20" t="s">
        <v>904</v>
      </c>
      <c r="M194" s="14">
        <v>0.94558773398941764</v>
      </c>
      <c r="O194" s="20" t="s">
        <v>418</v>
      </c>
      <c r="P194" s="14">
        <v>1.1166363401606005</v>
      </c>
    </row>
    <row r="195" spans="3:16" ht="16">
      <c r="C195" s="10">
        <v>192</v>
      </c>
      <c r="D195" s="20" t="s">
        <v>92</v>
      </c>
      <c r="E195" s="14">
        <v>0.93052520233682068</v>
      </c>
      <c r="G195" s="20" t="s">
        <v>297</v>
      </c>
      <c r="H195" s="14">
        <v>1.0769314494256919</v>
      </c>
      <c r="K195" s="14">
        <v>192</v>
      </c>
      <c r="L195" s="20" t="s">
        <v>330</v>
      </c>
      <c r="M195" s="14">
        <v>0.94476367624609092</v>
      </c>
      <c r="O195" s="20" t="s">
        <v>452</v>
      </c>
      <c r="P195" s="14">
        <v>1.1158816891526082</v>
      </c>
    </row>
    <row r="196" spans="3:16" ht="16">
      <c r="C196" s="10">
        <v>193</v>
      </c>
      <c r="D196" s="20" t="s">
        <v>134</v>
      </c>
      <c r="E196" s="14">
        <v>0.92956009937309558</v>
      </c>
      <c r="G196" s="20" t="s">
        <v>906</v>
      </c>
      <c r="H196" s="14">
        <v>1.0764462674742821</v>
      </c>
      <c r="K196" s="14">
        <v>193</v>
      </c>
      <c r="L196" s="20" t="s">
        <v>899</v>
      </c>
      <c r="M196" s="14">
        <v>0.94293474233374319</v>
      </c>
      <c r="O196" s="20" t="s">
        <v>777</v>
      </c>
      <c r="P196" s="14">
        <v>1.1154554072046097</v>
      </c>
    </row>
    <row r="197" spans="3:16" ht="16">
      <c r="C197" s="10">
        <v>194</v>
      </c>
      <c r="D197" s="20" t="s">
        <v>413</v>
      </c>
      <c r="E197" s="14">
        <v>0.9269593191390253</v>
      </c>
      <c r="G197" s="20" t="s">
        <v>833</v>
      </c>
      <c r="H197" s="14">
        <v>1.0755572380879874</v>
      </c>
      <c r="K197" s="14">
        <v>194</v>
      </c>
      <c r="L197" s="20" t="s">
        <v>335</v>
      </c>
      <c r="M197" s="14">
        <v>0.9425612485364081</v>
      </c>
      <c r="O197" s="20" t="s">
        <v>759</v>
      </c>
      <c r="P197" s="14">
        <v>1.1153234471693989</v>
      </c>
    </row>
    <row r="198" spans="3:16" ht="16">
      <c r="C198" s="10">
        <v>195</v>
      </c>
      <c r="D198" s="20" t="s">
        <v>255</v>
      </c>
      <c r="E198" s="14">
        <v>0.92609902373697173</v>
      </c>
      <c r="G198" s="20" t="s">
        <v>737</v>
      </c>
      <c r="H198" s="14">
        <v>1.0754075052577488</v>
      </c>
      <c r="K198" s="14">
        <v>195</v>
      </c>
      <c r="L198" s="20" t="s">
        <v>850</v>
      </c>
      <c r="M198" s="14">
        <v>0.9418216715329546</v>
      </c>
      <c r="O198" s="20" t="s">
        <v>232</v>
      </c>
      <c r="P198" s="14">
        <v>1.1148254256221479</v>
      </c>
    </row>
    <row r="199" spans="3:16" ht="16">
      <c r="C199" s="10">
        <v>196</v>
      </c>
      <c r="D199" s="20" t="s">
        <v>298</v>
      </c>
      <c r="E199" s="14">
        <v>0.92511354152514391</v>
      </c>
      <c r="G199" s="20" t="s">
        <v>333</v>
      </c>
      <c r="H199" s="14">
        <v>1.0751163663485053</v>
      </c>
      <c r="K199" s="14">
        <v>196</v>
      </c>
      <c r="L199" s="20" t="s">
        <v>888</v>
      </c>
      <c r="M199" s="14">
        <v>0.94130441226601047</v>
      </c>
      <c r="O199" s="20" t="s">
        <v>73</v>
      </c>
      <c r="P199" s="14">
        <v>1.1128099365760702</v>
      </c>
    </row>
    <row r="200" spans="3:16" ht="16">
      <c r="C200" s="10">
        <v>197</v>
      </c>
      <c r="D200" s="20" t="s">
        <v>671</v>
      </c>
      <c r="E200" s="14">
        <v>0.9236035362847661</v>
      </c>
      <c r="G200" s="20" t="s">
        <v>536</v>
      </c>
      <c r="H200" s="14">
        <v>1.0746092523291111</v>
      </c>
      <c r="K200" s="14">
        <v>197</v>
      </c>
      <c r="L200" s="20" t="s">
        <v>154</v>
      </c>
      <c r="M200" s="14">
        <v>0.94077529605311949</v>
      </c>
      <c r="O200" s="20" t="s">
        <v>376</v>
      </c>
      <c r="P200" s="14">
        <v>1.1122376966222753</v>
      </c>
    </row>
    <row r="201" spans="3:16" ht="16">
      <c r="C201" s="10">
        <v>198</v>
      </c>
      <c r="D201" s="20" t="s">
        <v>536</v>
      </c>
      <c r="E201" s="14">
        <v>0.92218426722046454</v>
      </c>
      <c r="G201" s="20" t="s">
        <v>355</v>
      </c>
      <c r="H201" s="14">
        <v>1.0737521173738853</v>
      </c>
      <c r="K201" s="14">
        <v>198</v>
      </c>
      <c r="L201" s="20" t="s">
        <v>731</v>
      </c>
      <c r="M201" s="14">
        <v>0.93970891197699735</v>
      </c>
      <c r="O201" s="20" t="s">
        <v>1014</v>
      </c>
      <c r="P201" s="14">
        <v>1.1122045972543271</v>
      </c>
    </row>
    <row r="202" spans="3:16" ht="16">
      <c r="C202" s="10">
        <v>199</v>
      </c>
      <c r="D202" s="20" t="s">
        <v>176</v>
      </c>
      <c r="E202" s="14">
        <v>0.92218087067911414</v>
      </c>
      <c r="G202" s="20" t="s">
        <v>518</v>
      </c>
      <c r="H202" s="14">
        <v>1.0728480700969709</v>
      </c>
      <c r="K202" s="14">
        <v>199</v>
      </c>
      <c r="L202" s="20" t="s">
        <v>173</v>
      </c>
      <c r="M202" s="14">
        <v>0.93854767233329861</v>
      </c>
      <c r="O202" s="20" t="s">
        <v>478</v>
      </c>
      <c r="P202" s="14">
        <v>1.1097970921257478</v>
      </c>
    </row>
    <row r="203" spans="3:16" ht="16">
      <c r="C203" s="10">
        <v>200</v>
      </c>
      <c r="D203" s="20" t="s">
        <v>15</v>
      </c>
      <c r="E203" s="14">
        <v>0.92170972187178513</v>
      </c>
      <c r="G203" s="20" t="s">
        <v>557</v>
      </c>
      <c r="H203" s="14">
        <v>1.0712518616236688</v>
      </c>
      <c r="K203" s="14">
        <v>200</v>
      </c>
      <c r="L203" s="20" t="s">
        <v>657</v>
      </c>
      <c r="M203" s="14">
        <v>0.93742348564568467</v>
      </c>
      <c r="O203" s="20" t="s">
        <v>117</v>
      </c>
      <c r="P203" s="14">
        <v>1.1097674193443496</v>
      </c>
    </row>
    <row r="204" spans="3:16" ht="16">
      <c r="C204" s="10">
        <v>201</v>
      </c>
      <c r="D204" s="20" t="s">
        <v>690</v>
      </c>
      <c r="E204" s="14">
        <v>0.92155590707062895</v>
      </c>
      <c r="G204" s="20" t="s">
        <v>537</v>
      </c>
      <c r="H204" s="14">
        <v>1.0674727804449815</v>
      </c>
      <c r="K204" s="14">
        <v>201</v>
      </c>
      <c r="L204" s="20" t="s">
        <v>358</v>
      </c>
      <c r="M204" s="14">
        <v>0.93729380029938758</v>
      </c>
      <c r="O204" s="20" t="s">
        <v>957</v>
      </c>
      <c r="P204" s="14">
        <v>1.1093671648729093</v>
      </c>
    </row>
    <row r="205" spans="3:16" ht="16">
      <c r="C205" s="10">
        <v>202</v>
      </c>
      <c r="D205" s="20" t="s">
        <v>171</v>
      </c>
      <c r="E205" s="14">
        <v>0.9213608485530731</v>
      </c>
      <c r="G205" s="20" t="s">
        <v>651</v>
      </c>
      <c r="H205" s="14">
        <v>1.0656124950039492</v>
      </c>
      <c r="K205" s="14">
        <v>202</v>
      </c>
      <c r="L205" s="20" t="s">
        <v>76</v>
      </c>
      <c r="M205" s="14">
        <v>0.93683656682130134</v>
      </c>
      <c r="O205" s="20" t="s">
        <v>638</v>
      </c>
      <c r="P205" s="14">
        <v>1.1084287175948804</v>
      </c>
    </row>
    <row r="206" spans="3:16" ht="16">
      <c r="C206" s="10">
        <v>203</v>
      </c>
      <c r="D206" s="20" t="s">
        <v>258</v>
      </c>
      <c r="E206" s="14">
        <v>0.91970188071346759</v>
      </c>
      <c r="G206" s="20" t="s">
        <v>776</v>
      </c>
      <c r="H206" s="14">
        <v>1.062123660582587</v>
      </c>
      <c r="K206" s="14">
        <v>203</v>
      </c>
      <c r="L206" s="20" t="s">
        <v>391</v>
      </c>
      <c r="M206" s="14">
        <v>0.93529516384817135</v>
      </c>
      <c r="O206" s="20" t="s">
        <v>677</v>
      </c>
      <c r="P206" s="14">
        <v>1.1079790327898087</v>
      </c>
    </row>
    <row r="207" spans="3:16" ht="16">
      <c r="C207" s="10">
        <v>204</v>
      </c>
      <c r="D207" s="20" t="s">
        <v>271</v>
      </c>
      <c r="E207" s="14">
        <v>0.91796139588145098</v>
      </c>
      <c r="G207" s="20" t="s">
        <v>904</v>
      </c>
      <c r="H207" s="14">
        <v>1.0605084195350341</v>
      </c>
      <c r="K207" s="14">
        <v>204</v>
      </c>
      <c r="L207" s="20" t="s">
        <v>658</v>
      </c>
      <c r="M207" s="14">
        <v>0.93434809029064336</v>
      </c>
      <c r="O207" s="20" t="s">
        <v>113</v>
      </c>
      <c r="P207" s="14">
        <v>1.1049829567417508</v>
      </c>
    </row>
    <row r="208" spans="3:16" ht="16">
      <c r="C208" s="10">
        <v>205</v>
      </c>
      <c r="D208" s="20" t="s">
        <v>517</v>
      </c>
      <c r="E208" s="14">
        <v>0.91749801059720915</v>
      </c>
      <c r="G208" s="20" t="s">
        <v>192</v>
      </c>
      <c r="H208" s="14">
        <v>1.0595958968148986</v>
      </c>
      <c r="K208" s="14">
        <v>205</v>
      </c>
      <c r="L208" s="20" t="s">
        <v>962</v>
      </c>
      <c r="M208" s="14">
        <v>0.93348549747298837</v>
      </c>
      <c r="O208" s="20" t="s">
        <v>76</v>
      </c>
      <c r="P208" s="14">
        <v>1.0992719305549015</v>
      </c>
    </row>
    <row r="209" spans="3:16" ht="16">
      <c r="C209" s="10">
        <v>206</v>
      </c>
      <c r="D209" s="20" t="s">
        <v>829</v>
      </c>
      <c r="E209" s="14">
        <v>0.91666925450769554</v>
      </c>
      <c r="G209" s="20" t="s">
        <v>37</v>
      </c>
      <c r="H209" s="14">
        <v>1.0592695922508875</v>
      </c>
      <c r="K209" s="14">
        <v>206</v>
      </c>
      <c r="L209" s="20" t="s">
        <v>868</v>
      </c>
      <c r="M209" s="14">
        <v>0.93321204665708191</v>
      </c>
      <c r="O209" s="20" t="s">
        <v>995</v>
      </c>
      <c r="P209" s="14">
        <v>1.0946058674535082</v>
      </c>
    </row>
    <row r="210" spans="3:16" ht="16">
      <c r="C210" s="10">
        <v>207</v>
      </c>
      <c r="D210" s="20" t="s">
        <v>498</v>
      </c>
      <c r="E210" s="14">
        <v>0.91534848514255773</v>
      </c>
      <c r="G210" s="20" t="s">
        <v>698</v>
      </c>
      <c r="H210" s="14">
        <v>1.0586802515630502</v>
      </c>
      <c r="K210" s="14">
        <v>207</v>
      </c>
      <c r="L210" s="20" t="s">
        <v>698</v>
      </c>
      <c r="M210" s="14">
        <v>0.93254805768404192</v>
      </c>
      <c r="O210" s="20" t="s">
        <v>618</v>
      </c>
      <c r="P210" s="14">
        <v>1.0931681592245825</v>
      </c>
    </row>
    <row r="211" spans="3:16" ht="16">
      <c r="C211" s="10">
        <v>208</v>
      </c>
      <c r="D211" s="20" t="s">
        <v>795</v>
      </c>
      <c r="E211" s="14">
        <v>0.91360800031054079</v>
      </c>
      <c r="G211" s="20" t="s">
        <v>754</v>
      </c>
      <c r="H211" s="14">
        <v>1.0574189717889668</v>
      </c>
      <c r="K211" s="14">
        <v>208</v>
      </c>
      <c r="L211" s="20" t="s">
        <v>157</v>
      </c>
      <c r="M211" s="14">
        <v>0.93224348238502497</v>
      </c>
      <c r="O211" s="20" t="s">
        <v>611</v>
      </c>
      <c r="P211" s="14">
        <v>1.09096085423782</v>
      </c>
    </row>
    <row r="212" spans="3:16" ht="16">
      <c r="C212" s="10">
        <v>209</v>
      </c>
      <c r="D212" s="20" t="s">
        <v>637</v>
      </c>
      <c r="E212" s="14">
        <v>0.91351289715272777</v>
      </c>
      <c r="G212" s="20" t="s">
        <v>231</v>
      </c>
      <c r="H212" s="14">
        <v>1.0557845494751767</v>
      </c>
      <c r="K212" s="14">
        <v>209</v>
      </c>
      <c r="L212" s="20" t="s">
        <v>156</v>
      </c>
      <c r="M212" s="14">
        <v>0.93096219116361123</v>
      </c>
      <c r="O212" s="20" t="s">
        <v>811</v>
      </c>
      <c r="P212" s="14">
        <v>1.0889414282625149</v>
      </c>
    </row>
    <row r="213" spans="3:16" ht="16">
      <c r="C213" s="10">
        <v>210</v>
      </c>
      <c r="D213" s="20" t="s">
        <v>595</v>
      </c>
      <c r="E213" s="14">
        <v>0.91310628263105786</v>
      </c>
      <c r="G213" s="20" t="s">
        <v>612</v>
      </c>
      <c r="H213" s="14">
        <v>1.0544976203334508</v>
      </c>
      <c r="K213" s="14">
        <v>210</v>
      </c>
      <c r="L213" s="20" t="s">
        <v>336</v>
      </c>
      <c r="M213" s="14">
        <v>0.93030857701827441</v>
      </c>
      <c r="O213" s="20" t="s">
        <v>12</v>
      </c>
      <c r="P213" s="14">
        <v>1.0884326166129372</v>
      </c>
    </row>
    <row r="214" spans="3:16" ht="16">
      <c r="C214" s="10">
        <v>211</v>
      </c>
      <c r="D214" s="20" t="s">
        <v>899</v>
      </c>
      <c r="E214" s="14">
        <v>0.91269869766900225</v>
      </c>
      <c r="G214" s="20" t="s">
        <v>156</v>
      </c>
      <c r="H214" s="14">
        <v>1.0538792103622849</v>
      </c>
      <c r="K214" s="14">
        <v>211</v>
      </c>
      <c r="L214" s="20" t="s">
        <v>353</v>
      </c>
      <c r="M214" s="14">
        <v>0.92896355471239467</v>
      </c>
      <c r="O214" s="20" t="s">
        <v>889</v>
      </c>
      <c r="P214" s="14">
        <v>1.0863896419683656</v>
      </c>
    </row>
    <row r="215" spans="3:16" ht="16">
      <c r="C215" s="10">
        <v>212</v>
      </c>
      <c r="D215" s="20" t="s">
        <v>734</v>
      </c>
      <c r="E215" s="14">
        <v>0.91250897657356889</v>
      </c>
      <c r="G215" s="20" t="s">
        <v>516</v>
      </c>
      <c r="H215" s="14">
        <v>1.0534630958385276</v>
      </c>
      <c r="K215" s="14">
        <v>212</v>
      </c>
      <c r="L215" s="20" t="s">
        <v>694</v>
      </c>
      <c r="M215" s="14">
        <v>0.92832105645388374</v>
      </c>
      <c r="O215" s="20" t="s">
        <v>32</v>
      </c>
      <c r="P215" s="14">
        <v>1.0860388907366536</v>
      </c>
    </row>
    <row r="216" spans="3:16" ht="16">
      <c r="C216" s="10">
        <v>213</v>
      </c>
      <c r="D216" s="20" t="s">
        <v>558</v>
      </c>
      <c r="E216" s="14">
        <v>0.91229742056945462</v>
      </c>
      <c r="G216" s="20" t="s">
        <v>356</v>
      </c>
      <c r="H216" s="14">
        <v>1.0532495741461509</v>
      </c>
      <c r="K216" s="14">
        <v>213</v>
      </c>
      <c r="L216" s="20" t="s">
        <v>458</v>
      </c>
      <c r="M216" s="14">
        <v>0.9282951193846245</v>
      </c>
      <c r="O216" s="20" t="s">
        <v>474</v>
      </c>
      <c r="P216" s="14">
        <v>1.0850008537303935</v>
      </c>
    </row>
    <row r="217" spans="3:16" ht="16">
      <c r="C217" s="10">
        <v>214</v>
      </c>
      <c r="D217" s="20" t="s">
        <v>533</v>
      </c>
      <c r="E217" s="14">
        <v>0.91225180987131993</v>
      </c>
      <c r="G217" s="20" t="s">
        <v>132</v>
      </c>
      <c r="H217" s="14">
        <v>1.051602661705509</v>
      </c>
      <c r="K217" s="14">
        <v>214</v>
      </c>
      <c r="L217" s="20" t="s">
        <v>190</v>
      </c>
      <c r="M217" s="14">
        <v>0.92725022602303198</v>
      </c>
      <c r="O217" s="20" t="s">
        <v>58</v>
      </c>
      <c r="P217" s="14">
        <v>1.0846972727433122</v>
      </c>
    </row>
    <row r="218" spans="3:16" ht="16">
      <c r="C218" s="10">
        <v>215</v>
      </c>
      <c r="D218" s="20" t="s">
        <v>698</v>
      </c>
      <c r="E218" s="14">
        <v>0.91164625507055086</v>
      </c>
      <c r="G218" s="20" t="s">
        <v>531</v>
      </c>
      <c r="H218" s="14">
        <v>1.0511300442269444</v>
      </c>
      <c r="K218" s="14">
        <v>215</v>
      </c>
      <c r="L218" s="20" t="s">
        <v>436</v>
      </c>
      <c r="M218" s="14">
        <v>0.92715314727808984</v>
      </c>
      <c r="O218" s="20" t="s">
        <v>256</v>
      </c>
      <c r="P218" s="14">
        <v>1.080587920597095</v>
      </c>
    </row>
    <row r="219" spans="3:16" ht="16">
      <c r="C219" s="10">
        <v>216</v>
      </c>
      <c r="D219" s="20" t="s">
        <v>214</v>
      </c>
      <c r="E219" s="14">
        <v>0.91089756031287017</v>
      </c>
      <c r="G219" s="20" t="s">
        <v>676</v>
      </c>
      <c r="H219" s="14">
        <v>1.049910546901021</v>
      </c>
      <c r="K219" s="14">
        <v>216</v>
      </c>
      <c r="L219" s="20" t="s">
        <v>677</v>
      </c>
      <c r="M219" s="14">
        <v>0.9268848838760354</v>
      </c>
      <c r="O219" s="20" t="s">
        <v>77</v>
      </c>
      <c r="P219" s="14">
        <v>1.0795734322601023</v>
      </c>
    </row>
    <row r="220" spans="3:16" ht="16">
      <c r="C220" s="10">
        <v>217</v>
      </c>
      <c r="D220" s="20" t="s">
        <v>865</v>
      </c>
      <c r="E220" s="14">
        <v>0.91075150903480018</v>
      </c>
      <c r="G220" s="20" t="s">
        <v>717</v>
      </c>
      <c r="H220" s="14">
        <v>1.048540498938934</v>
      </c>
      <c r="K220" s="14">
        <v>217</v>
      </c>
      <c r="L220" s="20" t="s">
        <v>79</v>
      </c>
      <c r="M220" s="14">
        <v>0.92664996813445777</v>
      </c>
      <c r="O220" s="20" t="s">
        <v>412</v>
      </c>
      <c r="P220" s="14">
        <v>1.0748557516421733</v>
      </c>
    </row>
    <row r="221" spans="3:16" ht="16">
      <c r="C221" s="10">
        <v>218</v>
      </c>
      <c r="D221" s="20" t="s">
        <v>111</v>
      </c>
      <c r="E221" s="14">
        <v>0.91001397434155651</v>
      </c>
      <c r="G221" s="20" t="s">
        <v>4250</v>
      </c>
      <c r="H221" s="14">
        <v>1.0480410425568361</v>
      </c>
      <c r="K221" s="14">
        <v>218</v>
      </c>
      <c r="L221" s="20" t="s">
        <v>476</v>
      </c>
      <c r="M221" s="14">
        <v>0.92607564731514258</v>
      </c>
      <c r="O221" s="20" t="s">
        <v>758</v>
      </c>
      <c r="P221" s="14">
        <v>1.0740507225212912</v>
      </c>
    </row>
    <row r="222" spans="3:16" ht="16">
      <c r="C222" s="10">
        <v>219</v>
      </c>
      <c r="D222" s="20" t="s">
        <v>495</v>
      </c>
      <c r="E222" s="14">
        <v>0.9098227975855443</v>
      </c>
      <c r="G222" s="20" t="s">
        <v>575</v>
      </c>
      <c r="H222" s="14">
        <v>1.0479637970699351</v>
      </c>
      <c r="K222" s="14">
        <v>219</v>
      </c>
      <c r="L222" s="20" t="s">
        <v>475</v>
      </c>
      <c r="M222" s="14">
        <v>0.92570141245868576</v>
      </c>
      <c r="O222" s="20" t="s">
        <v>116</v>
      </c>
      <c r="P222" s="14">
        <v>1.0737526094914698</v>
      </c>
    </row>
    <row r="223" spans="3:16" ht="16">
      <c r="C223" s="10">
        <v>220</v>
      </c>
      <c r="D223" s="20" t="s">
        <v>110</v>
      </c>
      <c r="E223" s="14">
        <v>0.90979950701628387</v>
      </c>
      <c r="G223" s="20" t="s">
        <v>887</v>
      </c>
      <c r="H223" s="14">
        <v>1.047310444481981</v>
      </c>
      <c r="K223" s="14">
        <v>220</v>
      </c>
      <c r="L223" s="20" t="s">
        <v>133</v>
      </c>
      <c r="M223" s="14">
        <v>0.92529827629648331</v>
      </c>
      <c r="O223" s="20" t="s">
        <v>774</v>
      </c>
      <c r="P223" s="14">
        <v>1.0674490025498178</v>
      </c>
    </row>
    <row r="224" spans="3:16" ht="16">
      <c r="C224" s="10">
        <v>221</v>
      </c>
      <c r="D224" s="20" t="s">
        <v>452</v>
      </c>
      <c r="E224" s="14">
        <v>0.90959183277371292</v>
      </c>
      <c r="G224" s="20" t="s">
        <v>870</v>
      </c>
      <c r="H224" s="14">
        <v>1.045355293553667</v>
      </c>
      <c r="K224" s="14">
        <v>221</v>
      </c>
      <c r="L224" s="20" t="s">
        <v>717</v>
      </c>
      <c r="M224" s="14">
        <v>0.92518415319174174</v>
      </c>
      <c r="O224" s="20" t="s">
        <v>738</v>
      </c>
      <c r="P224" s="14">
        <v>1.0662092343737082</v>
      </c>
    </row>
    <row r="225" spans="3:16" ht="16">
      <c r="C225" s="10">
        <v>222</v>
      </c>
      <c r="D225" s="20" t="s">
        <v>99</v>
      </c>
      <c r="E225" s="14">
        <v>0.90947537992741079</v>
      </c>
      <c r="G225" s="20" t="s">
        <v>599</v>
      </c>
      <c r="H225" s="14">
        <v>1.0452944785312561</v>
      </c>
      <c r="K225" s="14">
        <v>222</v>
      </c>
      <c r="L225" s="20" t="s">
        <v>438</v>
      </c>
      <c r="M225" s="14">
        <v>0.92471432170858581</v>
      </c>
      <c r="O225" s="20" t="s">
        <v>617</v>
      </c>
      <c r="P225" s="14">
        <v>1.0650147408837123</v>
      </c>
    </row>
    <row r="226" spans="3:16" ht="16">
      <c r="C226" s="10">
        <v>223</v>
      </c>
      <c r="D226" s="20" t="s">
        <v>883</v>
      </c>
      <c r="E226" s="14">
        <v>0.90861993672728703</v>
      </c>
      <c r="G226" s="20" t="s">
        <v>888</v>
      </c>
      <c r="H226" s="14">
        <v>1.0440714125976607</v>
      </c>
      <c r="K226" s="14">
        <v>223</v>
      </c>
      <c r="L226" s="20" t="s">
        <v>813</v>
      </c>
      <c r="M226" s="14">
        <v>0.91959953165063513</v>
      </c>
      <c r="O226" s="20" t="s">
        <v>951</v>
      </c>
      <c r="P226" s="14">
        <v>1.0643733130440527</v>
      </c>
    </row>
    <row r="227" spans="3:16" ht="16">
      <c r="C227" s="10">
        <v>224</v>
      </c>
      <c r="D227" s="20" t="s">
        <v>114</v>
      </c>
      <c r="E227" s="14">
        <v>0.90830696970285119</v>
      </c>
      <c r="G227" s="20" t="s">
        <v>755</v>
      </c>
      <c r="H227" s="14">
        <v>1.04328669063978</v>
      </c>
      <c r="K227" s="14">
        <v>224</v>
      </c>
      <c r="L227" s="20" t="s">
        <v>610</v>
      </c>
      <c r="M227" s="14">
        <v>0.91924085903573372</v>
      </c>
      <c r="O227" s="20" t="s">
        <v>533</v>
      </c>
      <c r="P227" s="14">
        <v>1.0638074159206794</v>
      </c>
    </row>
    <row r="228" spans="3:16" ht="16">
      <c r="C228" s="10">
        <v>225</v>
      </c>
      <c r="D228" s="20" t="s">
        <v>636</v>
      </c>
      <c r="E228" s="14">
        <v>0.90827445994992528</v>
      </c>
      <c r="G228" s="20" t="s">
        <v>376</v>
      </c>
      <c r="H228" s="14">
        <v>1.040777736408363</v>
      </c>
      <c r="K228" s="14">
        <v>225</v>
      </c>
      <c r="L228" s="20" t="s">
        <v>51</v>
      </c>
      <c r="M228" s="14">
        <v>0.9181685464866387</v>
      </c>
      <c r="O228" s="20" t="s">
        <v>458</v>
      </c>
      <c r="P228" s="14">
        <v>1.0624316778740348</v>
      </c>
    </row>
    <row r="229" spans="3:16" ht="16">
      <c r="C229" s="10">
        <v>226</v>
      </c>
      <c r="D229" s="20" t="s">
        <v>336</v>
      </c>
      <c r="E229" s="14">
        <v>0.90814345049783596</v>
      </c>
      <c r="G229" s="20" t="s">
        <v>378</v>
      </c>
      <c r="H229" s="14">
        <v>1.0406231710885678</v>
      </c>
      <c r="K229" s="14">
        <v>226</v>
      </c>
      <c r="L229" s="20" t="s">
        <v>679</v>
      </c>
      <c r="M229" s="14">
        <v>0.91714588489869697</v>
      </c>
      <c r="O229" s="20" t="s">
        <v>156</v>
      </c>
      <c r="P229" s="14">
        <v>1.060605817585738</v>
      </c>
    </row>
    <row r="230" spans="3:16" ht="16">
      <c r="C230" s="10">
        <v>227</v>
      </c>
      <c r="D230" s="20" t="s">
        <v>799</v>
      </c>
      <c r="E230" s="14">
        <v>0.90783630611571553</v>
      </c>
      <c r="G230" s="20" t="s">
        <v>395</v>
      </c>
      <c r="H230" s="14">
        <v>1.0380057460531198</v>
      </c>
      <c r="K230" s="14">
        <v>227</v>
      </c>
      <c r="L230" s="20" t="s">
        <v>454</v>
      </c>
      <c r="M230" s="14">
        <v>0.91660342962161512</v>
      </c>
      <c r="O230" s="20" t="s">
        <v>432</v>
      </c>
      <c r="P230" s="14">
        <v>1.0601075044140997</v>
      </c>
    </row>
    <row r="231" spans="3:16" ht="16">
      <c r="C231" s="10">
        <v>228</v>
      </c>
      <c r="D231" s="20" t="s">
        <v>810</v>
      </c>
      <c r="E231" s="14">
        <v>0.90760000388176154</v>
      </c>
      <c r="G231" s="20" t="s">
        <v>271</v>
      </c>
      <c r="H231" s="14">
        <v>1.0330469426548539</v>
      </c>
      <c r="K231" s="14">
        <v>228</v>
      </c>
      <c r="L231" s="20" t="s">
        <v>433</v>
      </c>
      <c r="M231" s="14">
        <v>0.91636851388003748</v>
      </c>
      <c r="O231" s="20" t="s">
        <v>235</v>
      </c>
      <c r="P231" s="14">
        <v>1.0599343524341962</v>
      </c>
    </row>
    <row r="232" spans="3:16" ht="16">
      <c r="C232" s="10">
        <v>229</v>
      </c>
      <c r="D232" s="20" t="s">
        <v>470</v>
      </c>
      <c r="E232" s="14">
        <v>0.90493711546299738</v>
      </c>
      <c r="G232" s="20" t="s">
        <v>173</v>
      </c>
      <c r="H232" s="14">
        <v>1.0329331189393147</v>
      </c>
      <c r="K232" s="14">
        <v>229</v>
      </c>
      <c r="L232" s="20" t="s">
        <v>967</v>
      </c>
      <c r="M232" s="14">
        <v>0.91495531413496134</v>
      </c>
      <c r="O232" s="20" t="s">
        <v>294</v>
      </c>
      <c r="P232" s="14">
        <v>1.0591610374654223</v>
      </c>
    </row>
    <row r="233" spans="3:16" ht="16">
      <c r="C233" s="10">
        <v>230</v>
      </c>
      <c r="D233" s="20" t="s">
        <v>210</v>
      </c>
      <c r="E233" s="14">
        <v>0.9049094579120005</v>
      </c>
      <c r="G233" s="20" t="s">
        <v>849</v>
      </c>
      <c r="H233" s="14">
        <v>1.0320760583300819</v>
      </c>
      <c r="K233" s="14">
        <v>230</v>
      </c>
      <c r="L233" s="20" t="s">
        <v>399</v>
      </c>
      <c r="M233" s="14">
        <v>0.91422907619569893</v>
      </c>
      <c r="O233" s="20" t="s">
        <v>176</v>
      </c>
      <c r="P233" s="14">
        <v>1.0567630830355241</v>
      </c>
    </row>
    <row r="234" spans="3:16" ht="16">
      <c r="C234" s="10">
        <v>231</v>
      </c>
      <c r="D234" s="20" t="s">
        <v>792</v>
      </c>
      <c r="E234" s="14">
        <v>0.90463821982415626</v>
      </c>
      <c r="G234" s="20" t="s">
        <v>920</v>
      </c>
      <c r="H234" s="14">
        <v>1.0274162745163347</v>
      </c>
      <c r="K234" s="14">
        <v>231</v>
      </c>
      <c r="L234" s="20" t="s">
        <v>754</v>
      </c>
      <c r="M234" s="14">
        <v>0.91418905900312741</v>
      </c>
      <c r="O234" s="20" t="s">
        <v>234</v>
      </c>
      <c r="P234" s="14">
        <v>1.0542493537239048</v>
      </c>
    </row>
    <row r="235" spans="3:16" ht="16">
      <c r="C235" s="10">
        <v>232</v>
      </c>
      <c r="D235" s="20" t="s">
        <v>119</v>
      </c>
      <c r="E235" s="14">
        <v>0.9040438250878251</v>
      </c>
      <c r="G235" s="20" t="s">
        <v>417</v>
      </c>
      <c r="H235" s="14">
        <v>1.0269493073332507</v>
      </c>
      <c r="K235" s="14">
        <v>232</v>
      </c>
      <c r="L235" s="20" t="s">
        <v>171</v>
      </c>
      <c r="M235" s="14">
        <v>0.91325013709593761</v>
      </c>
      <c r="O235" s="20" t="s">
        <v>813</v>
      </c>
      <c r="P235" s="14">
        <v>1.0517262195257984</v>
      </c>
    </row>
    <row r="236" spans="3:16" ht="16">
      <c r="C236" s="10">
        <v>233</v>
      </c>
      <c r="D236" s="20" t="s">
        <v>172</v>
      </c>
      <c r="E236" s="14">
        <v>0.90384148826737576</v>
      </c>
      <c r="G236" s="20" t="s">
        <v>14</v>
      </c>
      <c r="H236" s="14">
        <v>1.0237504222852412</v>
      </c>
      <c r="K236" s="14">
        <v>233</v>
      </c>
      <c r="L236" s="20" t="s">
        <v>755</v>
      </c>
      <c r="M236" s="14">
        <v>0.91071942019534324</v>
      </c>
      <c r="O236" s="20" t="s">
        <v>92</v>
      </c>
      <c r="P236" s="14">
        <v>1.0512129606043157</v>
      </c>
    </row>
    <row r="237" spans="3:16" ht="16">
      <c r="C237" s="10">
        <v>234</v>
      </c>
      <c r="D237" s="20" t="s">
        <v>866</v>
      </c>
      <c r="E237" s="14">
        <v>0.90353337344486939</v>
      </c>
      <c r="G237" s="20" t="s">
        <v>850</v>
      </c>
      <c r="H237" s="14">
        <v>1.0224264688389177</v>
      </c>
      <c r="K237" s="14">
        <v>234</v>
      </c>
      <c r="L237" s="20" t="s">
        <v>4250</v>
      </c>
      <c r="M237" s="14">
        <v>0.91068014406189302</v>
      </c>
      <c r="O237" s="20" t="s">
        <v>491</v>
      </c>
      <c r="P237" s="14">
        <v>1.050611266587413</v>
      </c>
    </row>
    <row r="238" spans="3:16" ht="16">
      <c r="C238" s="10">
        <v>235</v>
      </c>
      <c r="D238" s="20" t="s">
        <v>731</v>
      </c>
      <c r="E238" s="14">
        <v>0.90294577179123914</v>
      </c>
      <c r="G238" s="20" t="s">
        <v>868</v>
      </c>
      <c r="H238" s="14">
        <v>1.0216642737169663</v>
      </c>
      <c r="K238" s="14">
        <v>235</v>
      </c>
      <c r="L238" s="20" t="s">
        <v>1006</v>
      </c>
      <c r="M238" s="14">
        <v>0.90947147663440597</v>
      </c>
      <c r="O238" s="20" t="s">
        <v>297</v>
      </c>
      <c r="P238" s="14">
        <v>1.0498713426109745</v>
      </c>
    </row>
    <row r="239" spans="3:16" ht="16">
      <c r="C239" s="10">
        <v>236</v>
      </c>
      <c r="D239" s="20" t="s">
        <v>590</v>
      </c>
      <c r="E239" s="14">
        <v>0.90243289404731863</v>
      </c>
      <c r="G239" s="20" t="s">
        <v>713</v>
      </c>
      <c r="H239" s="14">
        <v>1.0208339033192808</v>
      </c>
      <c r="K239" s="14">
        <v>236</v>
      </c>
      <c r="L239" s="20" t="s">
        <v>73</v>
      </c>
      <c r="M239" s="14">
        <v>0.90932326481006664</v>
      </c>
      <c r="O239" s="20" t="s">
        <v>636</v>
      </c>
      <c r="P239" s="14">
        <v>1.047253430487026</v>
      </c>
    </row>
    <row r="240" spans="3:16" ht="16">
      <c r="C240" s="10">
        <v>237</v>
      </c>
      <c r="D240" s="20" t="s">
        <v>871</v>
      </c>
      <c r="E240" s="14">
        <v>0.90154154455291813</v>
      </c>
      <c r="G240" s="20" t="s">
        <v>678</v>
      </c>
      <c r="H240" s="14">
        <v>1.0206795610374655</v>
      </c>
      <c r="K240" s="14">
        <v>237</v>
      </c>
      <c r="L240" s="20" t="s">
        <v>356</v>
      </c>
      <c r="M240" s="14">
        <v>0.90927213173066923</v>
      </c>
      <c r="O240" s="20" t="s">
        <v>475</v>
      </c>
      <c r="P240" s="14">
        <v>1.0456726075900789</v>
      </c>
    </row>
    <row r="241" spans="3:16" ht="16">
      <c r="C241" s="10">
        <v>238</v>
      </c>
      <c r="D241" s="20" t="s">
        <v>538</v>
      </c>
      <c r="E241" s="14">
        <v>0.9014498379364555</v>
      </c>
      <c r="G241" s="20" t="s">
        <v>251</v>
      </c>
      <c r="H241" s="14">
        <v>1.0200026407696772</v>
      </c>
      <c r="K241" s="14">
        <v>238</v>
      </c>
      <c r="L241" s="20" t="s">
        <v>337</v>
      </c>
      <c r="M241" s="14">
        <v>0.9089831186732078</v>
      </c>
      <c r="O241" s="20" t="s">
        <v>630</v>
      </c>
      <c r="P241" s="14">
        <v>1.0450812662389217</v>
      </c>
    </row>
    <row r="242" spans="3:16" ht="16">
      <c r="C242" s="10">
        <v>239</v>
      </c>
      <c r="D242" s="20" t="s">
        <v>156</v>
      </c>
      <c r="E242" s="14">
        <v>0.90126545426314464</v>
      </c>
      <c r="G242" s="20" t="s">
        <v>695</v>
      </c>
      <c r="H242" s="14">
        <v>1.0194455662428745</v>
      </c>
      <c r="K242" s="14">
        <v>239</v>
      </c>
      <c r="L242" s="20" t="s">
        <v>775</v>
      </c>
      <c r="M242" s="14">
        <v>0.90566910228097963</v>
      </c>
      <c r="O242" s="20" t="s">
        <v>373</v>
      </c>
      <c r="P242" s="14">
        <v>1.042635704127812</v>
      </c>
    </row>
    <row r="243" spans="3:16" ht="16">
      <c r="C243" s="10">
        <v>240</v>
      </c>
      <c r="D243" s="20" t="s">
        <v>888</v>
      </c>
      <c r="E243" s="14">
        <v>0.9006007025988394</v>
      </c>
      <c r="G243" s="20" t="s">
        <v>595</v>
      </c>
      <c r="H243" s="14">
        <v>1.0190181511281557</v>
      </c>
      <c r="K243" s="14">
        <v>240</v>
      </c>
      <c r="L243" s="20" t="s">
        <v>852</v>
      </c>
      <c r="M243" s="14">
        <v>0.90492507892279617</v>
      </c>
      <c r="O243" s="20" t="s">
        <v>885</v>
      </c>
      <c r="P243" s="14">
        <v>1.0422944306886843</v>
      </c>
    </row>
    <row r="244" spans="3:16" ht="16">
      <c r="C244" s="10">
        <v>241</v>
      </c>
      <c r="D244" s="20" t="s">
        <v>473</v>
      </c>
      <c r="E244" s="14">
        <v>0.90049540981697485</v>
      </c>
      <c r="G244" s="20" t="s">
        <v>394</v>
      </c>
      <c r="H244" s="14">
        <v>1.017580671350266</v>
      </c>
      <c r="K244" s="14">
        <v>241</v>
      </c>
      <c r="L244" s="20" t="s">
        <v>354</v>
      </c>
      <c r="M244" s="14">
        <v>0.904879133257251</v>
      </c>
      <c r="O244" s="20" t="s">
        <v>172</v>
      </c>
      <c r="P244" s="14">
        <v>1.0418445271653221</v>
      </c>
    </row>
    <row r="245" spans="3:16" ht="16">
      <c r="C245" s="10">
        <v>242</v>
      </c>
      <c r="D245" s="20" t="s">
        <v>79</v>
      </c>
      <c r="E245" s="14">
        <v>0.89990247074122243</v>
      </c>
      <c r="G245" s="20" t="s">
        <v>650</v>
      </c>
      <c r="H245" s="14">
        <v>1.0171450038303056</v>
      </c>
      <c r="K245" s="14">
        <v>242</v>
      </c>
      <c r="L245" s="20" t="s">
        <v>714</v>
      </c>
      <c r="M245" s="14">
        <v>0.90216389263535446</v>
      </c>
      <c r="O245" s="20" t="s">
        <v>775</v>
      </c>
      <c r="P245" s="14">
        <v>1.0415836691509663</v>
      </c>
    </row>
    <row r="246" spans="3:16" ht="16">
      <c r="C246" s="10">
        <v>243</v>
      </c>
      <c r="D246" s="20" t="s">
        <v>136</v>
      </c>
      <c r="E246" s="14">
        <v>0.89862003377132527</v>
      </c>
      <c r="G246" s="20" t="s">
        <v>77</v>
      </c>
      <c r="H246" s="14">
        <v>1.0157248466688236</v>
      </c>
      <c r="K246" s="14">
        <v>243</v>
      </c>
      <c r="L246" s="20" t="s">
        <v>219</v>
      </c>
      <c r="M246" s="14">
        <v>0.90175705117754268</v>
      </c>
      <c r="O246" s="20" t="s">
        <v>637</v>
      </c>
      <c r="P246" s="14">
        <v>1.0408073650322238</v>
      </c>
    </row>
    <row r="247" spans="3:16" ht="16">
      <c r="C247" s="10">
        <v>244</v>
      </c>
      <c r="D247" s="20" t="s">
        <v>615</v>
      </c>
      <c r="E247" s="14">
        <v>0.89841187430856118</v>
      </c>
      <c r="G247" s="20" t="s">
        <v>133</v>
      </c>
      <c r="H247" s="14">
        <v>1.0135649468753272</v>
      </c>
      <c r="K247" s="14">
        <v>244</v>
      </c>
      <c r="L247" s="20" t="s">
        <v>771</v>
      </c>
      <c r="M247" s="14">
        <v>0.90161476782617678</v>
      </c>
      <c r="O247" s="20" t="s">
        <v>96</v>
      </c>
      <c r="P247" s="14">
        <v>1.0397984904646844</v>
      </c>
    </row>
    <row r="248" spans="3:16" ht="16">
      <c r="C248" s="10">
        <v>245</v>
      </c>
      <c r="D248" s="20" t="s">
        <v>492</v>
      </c>
      <c r="E248" s="14">
        <v>0.8982270054150574</v>
      </c>
      <c r="G248" s="20" t="s">
        <v>869</v>
      </c>
      <c r="H248" s="14">
        <v>1.0133794536223746</v>
      </c>
      <c r="K248" s="14">
        <v>245</v>
      </c>
      <c r="L248" s="20" t="s">
        <v>656</v>
      </c>
      <c r="M248" s="14">
        <v>0.90140949444946716</v>
      </c>
      <c r="O248" s="20" t="s">
        <v>968</v>
      </c>
      <c r="P248" s="14">
        <v>1.0396182665933913</v>
      </c>
    </row>
    <row r="249" spans="3:16" ht="16">
      <c r="C249" s="10">
        <v>246</v>
      </c>
      <c r="D249" s="20" t="s">
        <v>791</v>
      </c>
      <c r="E249" s="14">
        <v>0.89616093783358886</v>
      </c>
      <c r="G249" s="20" t="s">
        <v>963</v>
      </c>
      <c r="H249" s="14">
        <v>1.0126582974886518</v>
      </c>
      <c r="K249" s="14">
        <v>246</v>
      </c>
      <c r="L249" s="20" t="s">
        <v>774</v>
      </c>
      <c r="M249" s="14">
        <v>0.90054838375005541</v>
      </c>
      <c r="O249" s="20" t="s">
        <v>313</v>
      </c>
      <c r="P249" s="14">
        <v>1.0367572126366096</v>
      </c>
    </row>
    <row r="250" spans="3:16" ht="16">
      <c r="C250" s="10">
        <v>247</v>
      </c>
      <c r="D250" s="20" t="s">
        <v>811</v>
      </c>
      <c r="E250" s="14">
        <v>0.89520942103526591</v>
      </c>
      <c r="G250" s="20" t="s">
        <v>714</v>
      </c>
      <c r="H250" s="14">
        <v>1.0121912559595747</v>
      </c>
      <c r="K250" s="14">
        <v>247</v>
      </c>
      <c r="L250" s="20" t="s">
        <v>119</v>
      </c>
      <c r="M250" s="14">
        <v>0.89999851788175667</v>
      </c>
      <c r="O250" s="20" t="s">
        <v>516</v>
      </c>
      <c r="P250" s="14">
        <v>1.0353828598058046</v>
      </c>
    </row>
    <row r="251" spans="3:16" ht="16">
      <c r="C251" s="10">
        <v>248</v>
      </c>
      <c r="D251" s="20" t="s">
        <v>833</v>
      </c>
      <c r="E251" s="14">
        <v>0.89504202006870726</v>
      </c>
      <c r="G251" s="20" t="s">
        <v>1014</v>
      </c>
      <c r="H251" s="14">
        <v>1.0121815909804628</v>
      </c>
      <c r="K251" s="14">
        <v>248</v>
      </c>
      <c r="L251" s="20" t="s">
        <v>477</v>
      </c>
      <c r="M251" s="14">
        <v>0.89927079782425001</v>
      </c>
      <c r="O251" s="20" t="s">
        <v>394</v>
      </c>
      <c r="P251" s="14">
        <v>1.0297703297557339</v>
      </c>
    </row>
    <row r="252" spans="3:16" ht="16">
      <c r="C252" s="10">
        <v>249</v>
      </c>
      <c r="D252" s="20" t="s">
        <v>537</v>
      </c>
      <c r="E252" s="14">
        <v>0.89441948256118631</v>
      </c>
      <c r="G252" s="20" t="s">
        <v>900</v>
      </c>
      <c r="H252" s="14">
        <v>1.0119998893731621</v>
      </c>
      <c r="K252" s="14">
        <v>249</v>
      </c>
      <c r="L252" s="20" t="s">
        <v>499</v>
      </c>
      <c r="M252" s="14">
        <v>0.89901142713165672</v>
      </c>
      <c r="O252" s="20" t="s">
        <v>293</v>
      </c>
      <c r="P252" s="14">
        <v>1.0229770125618662</v>
      </c>
    </row>
    <row r="253" spans="3:16" ht="16">
      <c r="C253" s="10">
        <v>250</v>
      </c>
      <c r="D253" s="20" t="s">
        <v>551</v>
      </c>
      <c r="E253" s="14">
        <v>0.89337722958678656</v>
      </c>
      <c r="G253" s="20" t="s">
        <v>987</v>
      </c>
      <c r="H253" s="14">
        <v>1.0116952194931625</v>
      </c>
      <c r="K253" s="14">
        <v>250</v>
      </c>
      <c r="L253" s="20" t="s">
        <v>398</v>
      </c>
      <c r="M253" s="14">
        <v>0.89819403892042526</v>
      </c>
      <c r="O253" s="20" t="s">
        <v>678</v>
      </c>
      <c r="P253" s="14">
        <v>1.0221599539350119</v>
      </c>
    </row>
    <row r="254" spans="3:16" ht="16">
      <c r="C254" s="10">
        <v>251</v>
      </c>
      <c r="D254" s="20" t="s">
        <v>297</v>
      </c>
      <c r="E254" s="14">
        <v>0.89333113366845862</v>
      </c>
      <c r="G254" s="20" t="s">
        <v>756</v>
      </c>
      <c r="H254" s="14">
        <v>1.0107938486720021</v>
      </c>
      <c r="K254" s="14">
        <v>251</v>
      </c>
      <c r="L254" s="20" t="s">
        <v>734</v>
      </c>
      <c r="M254" s="14">
        <v>0.89691867617198473</v>
      </c>
      <c r="O254" s="20" t="s">
        <v>552</v>
      </c>
      <c r="P254" s="14">
        <v>1.0219096673046923</v>
      </c>
    </row>
    <row r="255" spans="3:16" ht="16">
      <c r="C255" s="10">
        <v>252</v>
      </c>
      <c r="D255" s="20" t="s">
        <v>178</v>
      </c>
      <c r="E255" s="14">
        <v>0.8930404867728976</v>
      </c>
      <c r="G255" s="20" t="s">
        <v>697</v>
      </c>
      <c r="H255" s="14">
        <v>1.0107619542409334</v>
      </c>
      <c r="K255" s="14">
        <v>252</v>
      </c>
      <c r="L255" s="20" t="s">
        <v>733</v>
      </c>
      <c r="M255" s="14">
        <v>0.89653999496079773</v>
      </c>
      <c r="O255" s="20" t="s">
        <v>937</v>
      </c>
      <c r="P255" s="14">
        <v>1.0190435099211346</v>
      </c>
    </row>
    <row r="256" spans="3:16" ht="16">
      <c r="C256" s="10">
        <v>253</v>
      </c>
      <c r="D256" s="20" t="s">
        <v>936</v>
      </c>
      <c r="E256" s="14">
        <v>0.89133493779477124</v>
      </c>
      <c r="G256" s="20" t="s">
        <v>659</v>
      </c>
      <c r="H256" s="14">
        <v>1.0075357842134314</v>
      </c>
      <c r="K256" s="14">
        <v>253</v>
      </c>
      <c r="L256" s="20" t="s">
        <v>986</v>
      </c>
      <c r="M256" s="14">
        <v>0.89612796608913436</v>
      </c>
      <c r="O256" s="20" t="s">
        <v>417</v>
      </c>
      <c r="P256" s="14">
        <v>1.0187038404161364</v>
      </c>
    </row>
    <row r="257" spans="3:16" ht="16">
      <c r="C257" s="10">
        <v>254</v>
      </c>
      <c r="D257" s="20" t="s">
        <v>16</v>
      </c>
      <c r="E257" s="14">
        <v>0.89127331483027028</v>
      </c>
      <c r="G257" s="20" t="s">
        <v>117</v>
      </c>
      <c r="H257" s="14">
        <v>1.005671112358802</v>
      </c>
      <c r="K257" s="14">
        <v>254</v>
      </c>
      <c r="L257" s="20" t="s">
        <v>944</v>
      </c>
      <c r="M257" s="14">
        <v>0.89287842184049415</v>
      </c>
      <c r="O257" s="20" t="s">
        <v>457</v>
      </c>
      <c r="P257" s="14">
        <v>1.0174167561832026</v>
      </c>
    </row>
    <row r="258" spans="3:16" ht="16">
      <c r="C258" s="10">
        <v>255</v>
      </c>
      <c r="D258" s="20" t="s">
        <v>868</v>
      </c>
      <c r="E258" s="14">
        <v>0.89121994060904841</v>
      </c>
      <c r="G258" s="20" t="s">
        <v>998</v>
      </c>
      <c r="H258" s="14">
        <v>1.0047826033944596</v>
      </c>
      <c r="K258" s="14">
        <v>255</v>
      </c>
      <c r="L258" s="20" t="s">
        <v>478</v>
      </c>
      <c r="M258" s="14">
        <v>0.89260867632019658</v>
      </c>
      <c r="O258" s="20" t="s">
        <v>956</v>
      </c>
      <c r="P258" s="14">
        <v>1.0161434512025642</v>
      </c>
    </row>
    <row r="259" spans="3:16" ht="16">
      <c r="C259" s="10">
        <v>256</v>
      </c>
      <c r="D259" s="20" t="s">
        <v>596</v>
      </c>
      <c r="E259" s="14">
        <v>0.89067697921316724</v>
      </c>
      <c r="G259" s="20" t="s">
        <v>470</v>
      </c>
      <c r="H259" s="14">
        <v>1.0046911578228637</v>
      </c>
      <c r="K259" s="14">
        <v>256</v>
      </c>
      <c r="L259" s="20" t="s">
        <v>795</v>
      </c>
      <c r="M259" s="14">
        <v>0.89175645833024553</v>
      </c>
      <c r="O259" s="20" t="s">
        <v>632</v>
      </c>
      <c r="P259" s="14">
        <v>1.0156532306076711</v>
      </c>
    </row>
    <row r="260" spans="3:16" ht="16">
      <c r="C260" s="10">
        <v>257</v>
      </c>
      <c r="D260" s="20" t="s">
        <v>835</v>
      </c>
      <c r="E260" s="14">
        <v>0.89004376686140163</v>
      </c>
      <c r="G260" s="20" t="s">
        <v>962</v>
      </c>
      <c r="H260" s="14">
        <v>1.0040289580617228</v>
      </c>
      <c r="K260" s="14">
        <v>257</v>
      </c>
      <c r="L260" s="20" t="s">
        <v>394</v>
      </c>
      <c r="M260" s="14">
        <v>0.89161343391975834</v>
      </c>
      <c r="O260" s="20" t="s">
        <v>153</v>
      </c>
      <c r="P260" s="14">
        <v>1.0148526487586935</v>
      </c>
    </row>
    <row r="261" spans="3:16" ht="16">
      <c r="C261" s="10">
        <v>258</v>
      </c>
      <c r="D261" s="20" t="s">
        <v>294</v>
      </c>
      <c r="E261" s="14">
        <v>0.88994284106127386</v>
      </c>
      <c r="G261" s="20" t="s">
        <v>558</v>
      </c>
      <c r="H261" s="14">
        <v>1.0020968543912905</v>
      </c>
      <c r="K261" s="14">
        <v>258</v>
      </c>
      <c r="L261" s="20" t="s">
        <v>435</v>
      </c>
      <c r="M261" s="14">
        <v>0.89145336514947182</v>
      </c>
      <c r="O261" s="20" t="s">
        <v>816</v>
      </c>
      <c r="P261" s="14">
        <v>1.0126138483381129</v>
      </c>
    </row>
    <row r="262" spans="3:16" ht="16">
      <c r="C262" s="10">
        <v>259</v>
      </c>
      <c r="D262" s="20" t="s">
        <v>36</v>
      </c>
      <c r="E262" s="14">
        <v>0.88948818974050414</v>
      </c>
      <c r="G262" s="20" t="s">
        <v>999</v>
      </c>
      <c r="H262" s="14">
        <v>1.0013979277095248</v>
      </c>
      <c r="K262" s="14">
        <v>259</v>
      </c>
      <c r="L262" s="20" t="s">
        <v>113</v>
      </c>
      <c r="M262" s="14">
        <v>0.89103911310044337</v>
      </c>
      <c r="O262" s="20" t="s">
        <v>91</v>
      </c>
      <c r="P262" s="14">
        <v>1.0116205027691922</v>
      </c>
    </row>
    <row r="263" spans="3:16" ht="16">
      <c r="C263" s="10">
        <v>260</v>
      </c>
      <c r="D263" s="20" t="s">
        <v>475</v>
      </c>
      <c r="E263" s="14">
        <v>0.88892484909652003</v>
      </c>
      <c r="G263" s="20" t="s">
        <v>574</v>
      </c>
      <c r="H263" s="14">
        <v>1.0009350495560652</v>
      </c>
      <c r="K263" s="14">
        <v>260</v>
      </c>
      <c r="L263" s="20" t="s">
        <v>670</v>
      </c>
      <c r="M263" s="14">
        <v>0.88885447080968105</v>
      </c>
      <c r="O263" s="20" t="s">
        <v>616</v>
      </c>
      <c r="P263" s="14">
        <v>1.0045300203247618</v>
      </c>
    </row>
    <row r="264" spans="3:16" ht="16">
      <c r="C264" s="10">
        <v>261</v>
      </c>
      <c r="D264" s="20" t="s">
        <v>397</v>
      </c>
      <c r="E264" s="14">
        <v>0.8881562603109292</v>
      </c>
      <c r="G264" s="20" t="s">
        <v>696</v>
      </c>
      <c r="H264" s="14">
        <v>0.99912963145799027</v>
      </c>
      <c r="K264" s="14">
        <v>261</v>
      </c>
      <c r="L264" s="20" t="s">
        <v>179</v>
      </c>
      <c r="M264" s="14">
        <v>0.88725897052066804</v>
      </c>
      <c r="O264" s="20" t="s">
        <v>650</v>
      </c>
      <c r="P264" s="14">
        <v>1.0042362816607484</v>
      </c>
    </row>
    <row r="265" spans="3:16" ht="16">
      <c r="C265" s="10">
        <v>262</v>
      </c>
      <c r="D265" s="20" t="s">
        <v>295</v>
      </c>
      <c r="E265" s="14">
        <v>0.8881242357781961</v>
      </c>
      <c r="G265" s="20" t="s">
        <v>655</v>
      </c>
      <c r="H265" s="14">
        <v>0.99655220456686622</v>
      </c>
      <c r="K265" s="14">
        <v>262</v>
      </c>
      <c r="L265" s="20" t="s">
        <v>590</v>
      </c>
      <c r="M265" s="14">
        <v>0.88464673711668718</v>
      </c>
      <c r="O265" s="20" t="s">
        <v>679</v>
      </c>
      <c r="P265" s="14">
        <v>1.0028684174725586</v>
      </c>
    </row>
    <row r="266" spans="3:16" ht="16">
      <c r="C266" s="10">
        <v>263</v>
      </c>
      <c r="D266" s="20" t="s">
        <v>133</v>
      </c>
      <c r="E266" s="14">
        <v>0.88791995807697499</v>
      </c>
      <c r="G266" s="20" t="s">
        <v>652</v>
      </c>
      <c r="H266" s="14">
        <v>0.99534571778974712</v>
      </c>
      <c r="K266" s="14">
        <v>263</v>
      </c>
      <c r="L266" s="20" t="s">
        <v>955</v>
      </c>
      <c r="M266" s="14">
        <v>0.88426138637340479</v>
      </c>
      <c r="O266" s="20" t="s">
        <v>498</v>
      </c>
      <c r="P266" s="14">
        <v>0.9989650979559026</v>
      </c>
    </row>
    <row r="267" spans="3:16" ht="16">
      <c r="C267" s="10">
        <v>264</v>
      </c>
      <c r="D267" s="20" t="s">
        <v>71</v>
      </c>
      <c r="E267" s="14">
        <v>0.88613434776701661</v>
      </c>
      <c r="G267" s="20" t="s">
        <v>252</v>
      </c>
      <c r="H267" s="14">
        <v>0.99450664891086094</v>
      </c>
      <c r="K267" s="14">
        <v>264</v>
      </c>
      <c r="L267" s="20" t="s">
        <v>473</v>
      </c>
      <c r="M267" s="14">
        <v>0.88293563160468935</v>
      </c>
      <c r="O267" s="20" t="s">
        <v>633</v>
      </c>
      <c r="P267" s="14">
        <v>0.99833373115760149</v>
      </c>
    </row>
    <row r="268" spans="3:16" ht="16">
      <c r="C268" s="10">
        <v>265</v>
      </c>
      <c r="D268" s="20" t="s">
        <v>217</v>
      </c>
      <c r="E268" s="14">
        <v>0.88531626652174777</v>
      </c>
      <c r="G268" s="20" t="s">
        <v>673</v>
      </c>
      <c r="H268" s="14">
        <v>0.99222459865059043</v>
      </c>
      <c r="K268" s="14">
        <v>265</v>
      </c>
      <c r="L268" s="20" t="s">
        <v>776</v>
      </c>
      <c r="M268" s="14">
        <v>0.88236798031746944</v>
      </c>
      <c r="O268" s="20" t="s">
        <v>476</v>
      </c>
      <c r="P268" s="14">
        <v>0.99585135146760706</v>
      </c>
    </row>
    <row r="269" spans="3:16" ht="16">
      <c r="C269" s="10">
        <v>266</v>
      </c>
      <c r="D269" s="20" t="s">
        <v>573</v>
      </c>
      <c r="E269" s="14">
        <v>0.88520515109756792</v>
      </c>
      <c r="G269" s="20" t="s">
        <v>809</v>
      </c>
      <c r="H269" s="14">
        <v>0.98975222264781171</v>
      </c>
      <c r="K269" s="14">
        <v>266</v>
      </c>
      <c r="L269" s="20" t="s">
        <v>376</v>
      </c>
      <c r="M269" s="14">
        <v>0.88184997999140335</v>
      </c>
      <c r="O269" s="20" t="s">
        <v>553</v>
      </c>
      <c r="P269" s="14">
        <v>0.99583560375069791</v>
      </c>
    </row>
    <row r="270" spans="3:16" ht="16">
      <c r="C270" s="10">
        <v>267</v>
      </c>
      <c r="D270" s="20" t="s">
        <v>752</v>
      </c>
      <c r="E270" s="14">
        <v>0.88500960735981993</v>
      </c>
      <c r="G270" s="20" t="s">
        <v>78</v>
      </c>
      <c r="H270" s="14">
        <v>0.98926101867095528</v>
      </c>
      <c r="K270" s="14">
        <v>267</v>
      </c>
      <c r="L270" s="20" t="s">
        <v>696</v>
      </c>
      <c r="M270" s="14">
        <v>0.88139126439507332</v>
      </c>
      <c r="O270" s="20" t="s">
        <v>809</v>
      </c>
      <c r="P270" s="14">
        <v>0.99528654793568583</v>
      </c>
    </row>
    <row r="271" spans="3:16" ht="16">
      <c r="C271" s="10">
        <v>268</v>
      </c>
      <c r="D271" s="20" t="s">
        <v>986</v>
      </c>
      <c r="E271" s="14">
        <v>0.88499505075403251</v>
      </c>
      <c r="G271" s="20" t="s">
        <v>694</v>
      </c>
      <c r="H271" s="14">
        <v>0.98707955853944018</v>
      </c>
      <c r="K271" s="14">
        <v>268</v>
      </c>
      <c r="L271" s="20" t="s">
        <v>737</v>
      </c>
      <c r="M271" s="14">
        <v>0.87937187828844976</v>
      </c>
      <c r="O271" s="20" t="s">
        <v>614</v>
      </c>
      <c r="P271" s="14">
        <v>0.99429509792528203</v>
      </c>
    </row>
    <row r="272" spans="3:16" ht="16">
      <c r="C272" s="10">
        <v>269</v>
      </c>
      <c r="D272" s="20" t="s">
        <v>755</v>
      </c>
      <c r="E272" s="14">
        <v>0.88395716476136865</v>
      </c>
      <c r="G272" s="20" t="s">
        <v>975</v>
      </c>
      <c r="H272" s="14">
        <v>0.98605730113338985</v>
      </c>
      <c r="K272" s="14">
        <v>269</v>
      </c>
      <c r="L272" s="20" t="s">
        <v>638</v>
      </c>
      <c r="M272" s="14">
        <v>0.8787731025181188</v>
      </c>
      <c r="O272" s="20" t="s">
        <v>456</v>
      </c>
      <c r="P272" s="14">
        <v>0.99371994172761502</v>
      </c>
    </row>
    <row r="273" spans="3:16" ht="16">
      <c r="C273" s="10">
        <v>270</v>
      </c>
      <c r="D273" s="20" t="s">
        <v>556</v>
      </c>
      <c r="E273" s="14">
        <v>0.88370582070143433</v>
      </c>
      <c r="G273" s="20" t="s">
        <v>274</v>
      </c>
      <c r="H273" s="14">
        <v>0.98511496566999424</v>
      </c>
      <c r="K273" s="14">
        <v>270</v>
      </c>
      <c r="L273" s="20" t="s">
        <v>719</v>
      </c>
      <c r="M273" s="14">
        <v>0.87799054408560684</v>
      </c>
      <c r="O273" s="20" t="s">
        <v>454</v>
      </c>
      <c r="P273" s="14">
        <v>0.98896792233809272</v>
      </c>
    </row>
    <row r="274" spans="3:16" ht="16">
      <c r="C274" s="10">
        <v>271</v>
      </c>
      <c r="D274" s="20" t="s">
        <v>234</v>
      </c>
      <c r="E274" s="14">
        <v>0.88240737146517079</v>
      </c>
      <c r="G274" s="20" t="s">
        <v>415</v>
      </c>
      <c r="H274" s="14">
        <v>0.97961626166934701</v>
      </c>
      <c r="K274" s="14">
        <v>271</v>
      </c>
      <c r="L274" s="20" t="s">
        <v>339</v>
      </c>
      <c r="M274" s="14">
        <v>0.8773102518118896</v>
      </c>
      <c r="O274" s="20" t="s">
        <v>613</v>
      </c>
      <c r="P274" s="14">
        <v>0.98816508040011453</v>
      </c>
    </row>
    <row r="275" spans="3:16" ht="16">
      <c r="C275" s="10">
        <v>272</v>
      </c>
      <c r="D275" s="20" t="s">
        <v>798</v>
      </c>
      <c r="E275" s="14">
        <v>0.88192942957514098</v>
      </c>
      <c r="G275" s="20" t="s">
        <v>556</v>
      </c>
      <c r="H275" s="14">
        <v>0.97781991378243849</v>
      </c>
      <c r="K275" s="14">
        <v>272</v>
      </c>
      <c r="L275" s="20" t="s">
        <v>450</v>
      </c>
      <c r="M275" s="14">
        <v>0.87718353070207933</v>
      </c>
      <c r="O275" s="20" t="s">
        <v>492</v>
      </c>
      <c r="P275" s="14">
        <v>0.98705873038115166</v>
      </c>
    </row>
    <row r="276" spans="3:16" ht="16">
      <c r="C276" s="10">
        <v>273</v>
      </c>
      <c r="D276" s="20" t="s">
        <v>291</v>
      </c>
      <c r="E276" s="14">
        <v>0.88154513518234578</v>
      </c>
      <c r="G276" s="20" t="s">
        <v>293</v>
      </c>
      <c r="H276" s="14">
        <v>0.97701653098027252</v>
      </c>
      <c r="K276" s="14">
        <v>273</v>
      </c>
      <c r="L276" s="20" t="s">
        <v>753</v>
      </c>
      <c r="M276" s="14">
        <v>0.87600154140297326</v>
      </c>
      <c r="O276" s="20" t="s">
        <v>377</v>
      </c>
      <c r="P276" s="14">
        <v>0.98661713815282481</v>
      </c>
    </row>
    <row r="277" spans="3:16" ht="16">
      <c r="C277" s="10">
        <v>274</v>
      </c>
      <c r="D277" s="20" t="s">
        <v>852</v>
      </c>
      <c r="E277" s="14">
        <v>0.88073093569861993</v>
      </c>
      <c r="G277" s="20" t="s">
        <v>533</v>
      </c>
      <c r="H277" s="14">
        <v>0.97192152572252399</v>
      </c>
      <c r="K277" s="14">
        <v>274</v>
      </c>
      <c r="L277" s="20" t="s">
        <v>816</v>
      </c>
      <c r="M277" s="14">
        <v>0.8759956129299995</v>
      </c>
      <c r="O277" s="20" t="s">
        <v>4250</v>
      </c>
      <c r="P277" s="14">
        <v>0.98579446575651675</v>
      </c>
    </row>
    <row r="278" spans="3:16" ht="16">
      <c r="C278" s="10">
        <v>275</v>
      </c>
      <c r="D278" s="20" t="s">
        <v>619</v>
      </c>
      <c r="E278" s="14">
        <v>0.88032723249810751</v>
      </c>
      <c r="G278" s="20" t="s">
        <v>555</v>
      </c>
      <c r="H278" s="14">
        <v>0.96994392230427384</v>
      </c>
      <c r="K278" s="14">
        <v>275</v>
      </c>
      <c r="L278" s="20" t="s">
        <v>350</v>
      </c>
      <c r="M278" s="14">
        <v>0.87555171851610325</v>
      </c>
      <c r="O278" s="20" t="s">
        <v>434</v>
      </c>
      <c r="P278" s="14">
        <v>0.98559630698541034</v>
      </c>
    </row>
    <row r="279" spans="3:16" ht="16">
      <c r="C279" s="10">
        <v>276</v>
      </c>
      <c r="D279" s="20" t="s">
        <v>510</v>
      </c>
      <c r="E279" s="14">
        <v>0.88011082429206378</v>
      </c>
      <c r="G279" s="20" t="s">
        <v>495</v>
      </c>
      <c r="H279" s="14">
        <v>0.96963018221310771</v>
      </c>
      <c r="K279" s="14">
        <v>276</v>
      </c>
      <c r="L279" s="20" t="s">
        <v>936</v>
      </c>
      <c r="M279" s="14">
        <v>0.87418668761393792</v>
      </c>
      <c r="O279" s="20" t="s">
        <v>13</v>
      </c>
      <c r="P279" s="14">
        <v>0.98454886509266293</v>
      </c>
    </row>
    <row r="280" spans="3:16" ht="16">
      <c r="C280" s="10">
        <v>277</v>
      </c>
      <c r="D280" s="20" t="s">
        <v>193</v>
      </c>
      <c r="E280" s="14">
        <v>0.8800637579333499</v>
      </c>
      <c r="G280" s="20" t="s">
        <v>679</v>
      </c>
      <c r="H280" s="14">
        <v>0.96720300857417474</v>
      </c>
      <c r="K280" s="14">
        <v>277</v>
      </c>
      <c r="L280" s="20" t="s">
        <v>678</v>
      </c>
      <c r="M280" s="14">
        <v>0.87353233240947969</v>
      </c>
      <c r="O280" s="20" t="s">
        <v>374</v>
      </c>
      <c r="P280" s="14">
        <v>0.98282339649966155</v>
      </c>
    </row>
    <row r="281" spans="3:16" ht="16">
      <c r="C281" s="10">
        <v>278</v>
      </c>
      <c r="D281" s="20" t="s">
        <v>212</v>
      </c>
      <c r="E281" s="14">
        <v>0.87989829784756335</v>
      </c>
      <c r="G281" s="20" t="s">
        <v>211</v>
      </c>
      <c r="H281" s="14">
        <v>0.96703060021601961</v>
      </c>
      <c r="K281" s="14">
        <v>278</v>
      </c>
      <c r="L281" s="20" t="s">
        <v>456</v>
      </c>
      <c r="M281" s="14">
        <v>0.87273495279453372</v>
      </c>
      <c r="O281" s="20" t="s">
        <v>595</v>
      </c>
      <c r="P281" s="14">
        <v>0.98252280466254904</v>
      </c>
    </row>
    <row r="282" spans="3:16" ht="16">
      <c r="C282" s="10">
        <v>279</v>
      </c>
      <c r="D282" s="20" t="s">
        <v>633</v>
      </c>
      <c r="E282" s="14">
        <v>0.87909622886866068</v>
      </c>
      <c r="G282" s="20" t="s">
        <v>238</v>
      </c>
      <c r="H282" s="14">
        <v>0.96623665935498604</v>
      </c>
      <c r="K282" s="14">
        <v>279</v>
      </c>
      <c r="L282" s="20" t="s">
        <v>882</v>
      </c>
      <c r="M282" s="14">
        <v>0.87190793081472018</v>
      </c>
      <c r="O282" s="20" t="s">
        <v>592</v>
      </c>
      <c r="P282" s="14">
        <v>0.9819790709926034</v>
      </c>
    </row>
    <row r="283" spans="3:16" ht="16">
      <c r="C283" s="10">
        <v>280</v>
      </c>
      <c r="D283" s="20" t="s">
        <v>530</v>
      </c>
      <c r="E283" s="14">
        <v>0.87896570463676393</v>
      </c>
      <c r="G283" s="20" t="s">
        <v>257</v>
      </c>
      <c r="H283" s="14">
        <v>0.96389996478973761</v>
      </c>
      <c r="K283" s="14">
        <v>280</v>
      </c>
      <c r="L283" s="20" t="s">
        <v>791</v>
      </c>
      <c r="M283" s="14">
        <v>0.87147811652413609</v>
      </c>
      <c r="O283" s="20" t="s">
        <v>437</v>
      </c>
      <c r="P283" s="14">
        <v>0.98094737681676536</v>
      </c>
    </row>
    <row r="284" spans="3:16" ht="16">
      <c r="C284" s="10">
        <v>281</v>
      </c>
      <c r="D284" s="20" t="s">
        <v>499</v>
      </c>
      <c r="E284" s="14">
        <v>0.87830289385323068</v>
      </c>
      <c r="G284" s="20" t="s">
        <v>735</v>
      </c>
      <c r="H284" s="14">
        <v>0.96301606527697159</v>
      </c>
      <c r="K284" s="14">
        <v>281</v>
      </c>
      <c r="L284" s="20" t="s">
        <v>317</v>
      </c>
      <c r="M284" s="14">
        <v>0.87135806494642165</v>
      </c>
      <c r="O284" s="20" t="s">
        <v>511</v>
      </c>
      <c r="P284" s="14">
        <v>0.98033562175850375</v>
      </c>
    </row>
    <row r="285" spans="3:16" ht="16">
      <c r="C285" s="10">
        <v>282</v>
      </c>
      <c r="D285" s="20" t="s">
        <v>12</v>
      </c>
      <c r="E285" s="14">
        <v>0.87766871106107924</v>
      </c>
      <c r="G285" s="20" t="s">
        <v>847</v>
      </c>
      <c r="H285" s="14">
        <v>0.96203625943301951</v>
      </c>
      <c r="K285" s="14">
        <v>282</v>
      </c>
      <c r="L285" s="20" t="s">
        <v>511</v>
      </c>
      <c r="M285" s="14">
        <v>0.8709645625528003</v>
      </c>
      <c r="O285" s="20" t="s">
        <v>596</v>
      </c>
      <c r="P285" s="14">
        <v>0.98032359225253163</v>
      </c>
    </row>
    <row r="286" spans="3:16" ht="16">
      <c r="C286" s="10">
        <v>283</v>
      </c>
      <c r="D286" s="20" t="s">
        <v>194</v>
      </c>
      <c r="E286" s="14">
        <v>0.87747413776371719</v>
      </c>
      <c r="G286" s="20" t="s">
        <v>799</v>
      </c>
      <c r="H286" s="14">
        <v>0.96111094920205931</v>
      </c>
      <c r="K286" s="14">
        <v>283</v>
      </c>
      <c r="L286" s="20" t="s">
        <v>711</v>
      </c>
      <c r="M286" s="14">
        <v>0.86924011797661205</v>
      </c>
      <c r="O286" s="20" t="s">
        <v>98</v>
      </c>
      <c r="P286" s="14">
        <v>0.97455511606140266</v>
      </c>
    </row>
    <row r="287" spans="3:16" ht="16">
      <c r="C287" s="10">
        <v>284</v>
      </c>
      <c r="D287" s="20" t="s">
        <v>199</v>
      </c>
      <c r="E287" s="14">
        <v>0.87515138870019227</v>
      </c>
      <c r="G287" s="20" t="s">
        <v>371</v>
      </c>
      <c r="H287" s="14">
        <v>0.95817457985592336</v>
      </c>
      <c r="K287" s="14">
        <v>284</v>
      </c>
      <c r="L287" s="20" t="s">
        <v>158</v>
      </c>
      <c r="M287" s="14">
        <v>0.86829082124171864</v>
      </c>
      <c r="O287" s="20" t="s">
        <v>884</v>
      </c>
      <c r="P287" s="14">
        <v>0.97284444740605225</v>
      </c>
    </row>
    <row r="288" spans="3:16" ht="16">
      <c r="C288" s="10">
        <v>285</v>
      </c>
      <c r="D288" s="20" t="s">
        <v>432</v>
      </c>
      <c r="E288" s="14">
        <v>0.87408633037672501</v>
      </c>
      <c r="G288" s="20" t="s">
        <v>571</v>
      </c>
      <c r="H288" s="14">
        <v>0.95803428896681675</v>
      </c>
      <c r="K288" s="14">
        <v>285</v>
      </c>
      <c r="L288" s="20" t="s">
        <v>411</v>
      </c>
      <c r="M288" s="14">
        <v>0.86814927894947447</v>
      </c>
      <c r="O288" s="20" t="s">
        <v>714</v>
      </c>
      <c r="P288" s="14">
        <v>0.96865395077409522</v>
      </c>
    </row>
    <row r="289" spans="3:16" ht="16">
      <c r="C289" s="10">
        <v>286</v>
      </c>
      <c r="D289" s="20" t="s">
        <v>736</v>
      </c>
      <c r="E289" s="14">
        <v>0.87386701084952367</v>
      </c>
      <c r="G289" s="20" t="s">
        <v>116</v>
      </c>
      <c r="H289" s="14">
        <v>0.95802923343928126</v>
      </c>
      <c r="K289" s="14">
        <v>286</v>
      </c>
      <c r="L289" s="20" t="s">
        <v>738</v>
      </c>
      <c r="M289" s="14">
        <v>0.86733040861999966</v>
      </c>
      <c r="O289" s="20" t="s">
        <v>717</v>
      </c>
      <c r="P289" s="14">
        <v>0.96777426581008807</v>
      </c>
    </row>
    <row r="290" spans="3:16" ht="16">
      <c r="C290" s="10">
        <v>287</v>
      </c>
      <c r="D290" s="20" t="s">
        <v>73</v>
      </c>
      <c r="E290" s="14">
        <v>0.87369475768103566</v>
      </c>
      <c r="G290" s="20" t="s">
        <v>193</v>
      </c>
      <c r="H290" s="14">
        <v>0.95761653883120956</v>
      </c>
      <c r="K290" s="14">
        <v>287</v>
      </c>
      <c r="L290" s="20" t="s">
        <v>675</v>
      </c>
      <c r="M290" s="14">
        <v>0.8672896503683063</v>
      </c>
      <c r="O290" s="20" t="s">
        <v>923</v>
      </c>
      <c r="P290" s="14">
        <v>0.96598325463606216</v>
      </c>
    </row>
    <row r="291" spans="3:16" ht="16">
      <c r="C291" s="10">
        <v>288</v>
      </c>
      <c r="D291" s="20" t="s">
        <v>597</v>
      </c>
      <c r="E291" s="14">
        <v>0.87325902994779026</v>
      </c>
      <c r="G291" s="20" t="s">
        <v>172</v>
      </c>
      <c r="H291" s="14">
        <v>0.95520311920101242</v>
      </c>
      <c r="K291" s="14">
        <v>288</v>
      </c>
      <c r="L291" s="20" t="s">
        <v>906</v>
      </c>
      <c r="M291" s="14">
        <v>0.86438840390686333</v>
      </c>
      <c r="O291" s="20" t="s">
        <v>635</v>
      </c>
      <c r="P291" s="14">
        <v>0.95782105256864947</v>
      </c>
    </row>
    <row r="292" spans="3:16" ht="16">
      <c r="C292" s="10">
        <v>289</v>
      </c>
      <c r="D292" s="20" t="s">
        <v>939</v>
      </c>
      <c r="E292" s="14">
        <v>0.87322457931409259</v>
      </c>
      <c r="G292" s="20" t="s">
        <v>412</v>
      </c>
      <c r="H292" s="14">
        <v>0.95441757943720673</v>
      </c>
      <c r="K292" s="14">
        <v>289</v>
      </c>
      <c r="L292" s="20" t="s">
        <v>214</v>
      </c>
      <c r="M292" s="14">
        <v>0.86419795171258751</v>
      </c>
      <c r="O292" s="20" t="s">
        <v>90</v>
      </c>
      <c r="P292" s="14">
        <v>0.95287991476402412</v>
      </c>
    </row>
    <row r="293" spans="3:16" ht="16">
      <c r="C293" s="10">
        <v>290</v>
      </c>
      <c r="D293" s="20" t="s">
        <v>370</v>
      </c>
      <c r="E293" s="14">
        <v>0.87215515400888943</v>
      </c>
      <c r="G293" s="20" t="s">
        <v>234</v>
      </c>
      <c r="H293" s="14">
        <v>0.95058006230788983</v>
      </c>
      <c r="K293" s="14">
        <v>290</v>
      </c>
      <c r="L293" s="20" t="s">
        <v>355</v>
      </c>
      <c r="M293" s="14">
        <v>0.86407864119399458</v>
      </c>
      <c r="O293" s="20" t="s">
        <v>435</v>
      </c>
      <c r="P293" s="14">
        <v>0.95254739005651246</v>
      </c>
    </row>
    <row r="294" spans="3:16" ht="16">
      <c r="C294" s="10">
        <v>291</v>
      </c>
      <c r="D294" s="20" t="s">
        <v>863</v>
      </c>
      <c r="E294" s="14">
        <v>0.87145498127050047</v>
      </c>
      <c r="G294" s="20" t="s">
        <v>233</v>
      </c>
      <c r="H294" s="14">
        <v>0.95006714930102865</v>
      </c>
      <c r="K294" s="14">
        <v>291</v>
      </c>
      <c r="L294" s="20" t="s">
        <v>863</v>
      </c>
      <c r="M294" s="14">
        <v>0.86271286923270718</v>
      </c>
      <c r="O294" s="20" t="s">
        <v>75</v>
      </c>
      <c r="P294" s="14">
        <v>0.95040883551903388</v>
      </c>
    </row>
    <row r="295" spans="3:16" ht="16">
      <c r="C295" s="10">
        <v>292</v>
      </c>
      <c r="D295" s="20" t="s">
        <v>845</v>
      </c>
      <c r="E295" s="14">
        <v>0.87131863439628932</v>
      </c>
      <c r="G295" s="20" t="s">
        <v>995</v>
      </c>
      <c r="H295" s="14">
        <v>0.94994938524785166</v>
      </c>
      <c r="K295" s="14">
        <v>292</v>
      </c>
      <c r="L295" s="20" t="s">
        <v>1019</v>
      </c>
      <c r="M295" s="14">
        <v>0.8621941278475197</v>
      </c>
      <c r="O295" s="20" t="s">
        <v>415</v>
      </c>
      <c r="P295" s="14">
        <v>0.94923716163733685</v>
      </c>
    </row>
    <row r="296" spans="3:16" ht="16">
      <c r="C296" s="10">
        <v>293</v>
      </c>
      <c r="D296" s="20" t="s">
        <v>534</v>
      </c>
      <c r="E296" s="14">
        <v>0.86976010713661878</v>
      </c>
      <c r="G296" s="20" t="s">
        <v>494</v>
      </c>
      <c r="H296" s="14">
        <v>0.94703249455192551</v>
      </c>
      <c r="K296" s="14">
        <v>293</v>
      </c>
      <c r="L296" s="20" t="s">
        <v>739</v>
      </c>
      <c r="M296" s="14">
        <v>0.86176579567517908</v>
      </c>
      <c r="O296" s="20" t="s">
        <v>676</v>
      </c>
      <c r="P296" s="14">
        <v>0.94757628784610159</v>
      </c>
    </row>
    <row r="297" spans="3:16" ht="16">
      <c r="C297" s="10">
        <v>294</v>
      </c>
      <c r="D297" s="20" t="s">
        <v>318</v>
      </c>
      <c r="E297" s="14">
        <v>0.86956990082099261</v>
      </c>
      <c r="G297" s="20" t="s">
        <v>829</v>
      </c>
      <c r="H297" s="14">
        <v>0.94541294143676891</v>
      </c>
      <c r="K297" s="14">
        <v>294</v>
      </c>
      <c r="L297" s="20" t="s">
        <v>417</v>
      </c>
      <c r="M297" s="14">
        <v>0.85964710764624785</v>
      </c>
      <c r="O297" s="20" t="s">
        <v>756</v>
      </c>
      <c r="P297" s="14">
        <v>0.94329896005285385</v>
      </c>
    </row>
    <row r="298" spans="3:16" ht="16">
      <c r="C298" s="10">
        <v>295</v>
      </c>
      <c r="D298" s="20" t="s">
        <v>453</v>
      </c>
      <c r="E298" s="14">
        <v>0.86815014653649825</v>
      </c>
      <c r="G298" s="20" t="s">
        <v>196</v>
      </c>
      <c r="H298" s="14">
        <v>0.94464182479563774</v>
      </c>
      <c r="K298" s="14">
        <v>295</v>
      </c>
      <c r="L298" s="20" t="s">
        <v>758</v>
      </c>
      <c r="M298" s="14">
        <v>0.85957670702968647</v>
      </c>
      <c r="O298" s="20" t="s">
        <v>943</v>
      </c>
      <c r="P298" s="14">
        <v>0.94314476365811883</v>
      </c>
    </row>
    <row r="299" spans="3:16" ht="16">
      <c r="C299" s="10">
        <v>296</v>
      </c>
      <c r="D299" s="20" t="s">
        <v>435</v>
      </c>
      <c r="E299" s="14">
        <v>0.8662160588475053</v>
      </c>
      <c r="G299" s="20" t="s">
        <v>397</v>
      </c>
      <c r="H299" s="14">
        <v>0.9445013108685516</v>
      </c>
      <c r="K299" s="14">
        <v>296</v>
      </c>
      <c r="L299" s="20" t="s">
        <v>845</v>
      </c>
      <c r="M299" s="14">
        <v>0.85868965926101548</v>
      </c>
      <c r="O299" s="20" t="s">
        <v>514</v>
      </c>
      <c r="P299" s="14">
        <v>0.94137143950317703</v>
      </c>
    </row>
    <row r="300" spans="3:16" ht="16">
      <c r="C300" s="10">
        <v>297</v>
      </c>
      <c r="D300" s="20" t="s">
        <v>550</v>
      </c>
      <c r="E300" s="14">
        <v>0.86602002988956372</v>
      </c>
      <c r="G300" s="20" t="s">
        <v>311</v>
      </c>
      <c r="H300" s="14">
        <v>0.94364752148301823</v>
      </c>
      <c r="K300" s="14">
        <v>297</v>
      </c>
      <c r="L300" s="20" t="s">
        <v>778</v>
      </c>
      <c r="M300" s="14">
        <v>0.85719420195343177</v>
      </c>
      <c r="O300" s="20" t="s">
        <v>852</v>
      </c>
      <c r="P300" s="14">
        <v>0.94098528507085821</v>
      </c>
    </row>
    <row r="301" spans="3:16" ht="16">
      <c r="C301" s="10">
        <v>298</v>
      </c>
      <c r="D301" s="20" t="s">
        <v>179</v>
      </c>
      <c r="E301" s="14">
        <v>0.8635706383556857</v>
      </c>
      <c r="G301" s="20" t="s">
        <v>258</v>
      </c>
      <c r="H301" s="14">
        <v>0.93906498315617171</v>
      </c>
      <c r="K301" s="14">
        <v>298</v>
      </c>
      <c r="L301" s="20" t="s">
        <v>217</v>
      </c>
      <c r="M301" s="14">
        <v>0.85326881178580427</v>
      </c>
      <c r="O301" s="20" t="s">
        <v>54</v>
      </c>
      <c r="P301" s="14">
        <v>0.94068622426177839</v>
      </c>
    </row>
    <row r="302" spans="3:16" ht="16">
      <c r="C302" s="10">
        <v>299</v>
      </c>
      <c r="D302" s="20" t="s">
        <v>254</v>
      </c>
      <c r="E302" s="14">
        <v>0.8634245870776156</v>
      </c>
      <c r="G302" s="20" t="s">
        <v>194</v>
      </c>
      <c r="H302" s="14">
        <v>0.93802651832361095</v>
      </c>
      <c r="K302" s="14">
        <v>299</v>
      </c>
      <c r="L302" s="20" t="s">
        <v>277</v>
      </c>
      <c r="M302" s="14">
        <v>0.85321841976552903</v>
      </c>
      <c r="O302" s="20" t="s">
        <v>555</v>
      </c>
      <c r="P302" s="14">
        <v>0.93712228262573349</v>
      </c>
    </row>
    <row r="303" spans="3:16" ht="16">
      <c r="C303" s="10">
        <v>300</v>
      </c>
      <c r="D303" s="20" t="s">
        <v>39</v>
      </c>
      <c r="E303" s="14">
        <v>0.86334549618616929</v>
      </c>
      <c r="G303" s="20" t="s">
        <v>719</v>
      </c>
      <c r="H303" s="14">
        <v>0.93429695157637282</v>
      </c>
      <c r="K303" s="14">
        <v>300</v>
      </c>
      <c r="L303" s="20" t="s">
        <v>150</v>
      </c>
      <c r="M303" s="14">
        <v>0.85319841116924322</v>
      </c>
      <c r="O303" s="20" t="s">
        <v>871</v>
      </c>
      <c r="P303" s="14">
        <v>0.93656207217791065</v>
      </c>
    </row>
    <row r="304" spans="3:16" ht="16">
      <c r="C304" s="10">
        <v>301</v>
      </c>
      <c r="D304" s="20" t="s">
        <v>691</v>
      </c>
      <c r="E304" s="14">
        <v>0.86250752091299021</v>
      </c>
      <c r="G304" s="20" t="s">
        <v>677</v>
      </c>
      <c r="H304" s="14">
        <v>0.9342665440651674</v>
      </c>
      <c r="K304" s="14">
        <v>301</v>
      </c>
      <c r="L304" s="20" t="s">
        <v>810</v>
      </c>
      <c r="M304" s="14">
        <v>0.85275451675534653</v>
      </c>
      <c r="O304" s="20" t="s">
        <v>57</v>
      </c>
      <c r="P304" s="14">
        <v>0.93413896514461592</v>
      </c>
    </row>
    <row r="305" spans="3:16" ht="16">
      <c r="C305" s="10">
        <v>302</v>
      </c>
      <c r="D305" s="20" t="s">
        <v>352</v>
      </c>
      <c r="E305" s="14">
        <v>0.86158996952817191</v>
      </c>
      <c r="G305" s="20" t="s">
        <v>118</v>
      </c>
      <c r="H305" s="14">
        <v>0.93404261393374766</v>
      </c>
      <c r="K305" s="14">
        <v>302</v>
      </c>
      <c r="L305" s="20" t="s">
        <v>693</v>
      </c>
      <c r="M305" s="14">
        <v>0.85012894428717511</v>
      </c>
      <c r="O305" s="20" t="s">
        <v>255</v>
      </c>
      <c r="P305" s="14">
        <v>0.93314139102208082</v>
      </c>
    </row>
    <row r="306" spans="3:16" ht="16">
      <c r="C306" s="10">
        <v>303</v>
      </c>
      <c r="D306" s="20" t="s">
        <v>96</v>
      </c>
      <c r="E306" s="14">
        <v>0.86073355588766187</v>
      </c>
      <c r="G306" s="20" t="s">
        <v>374</v>
      </c>
      <c r="H306" s="14">
        <v>0.93372597434884819</v>
      </c>
      <c r="K306" s="14">
        <v>303</v>
      </c>
      <c r="L306" s="20" t="s">
        <v>756</v>
      </c>
      <c r="M306" s="14">
        <v>0.84963021149827322</v>
      </c>
      <c r="O306" s="20" t="s">
        <v>436</v>
      </c>
      <c r="P306" s="14">
        <v>0.93217232318339516</v>
      </c>
    </row>
    <row r="307" spans="3:16" ht="16">
      <c r="C307" s="10">
        <v>304</v>
      </c>
      <c r="D307" s="20" t="s">
        <v>870</v>
      </c>
      <c r="E307" s="14">
        <v>0.86038904955068607</v>
      </c>
      <c r="G307" s="20" t="s">
        <v>777</v>
      </c>
      <c r="H307" s="14">
        <v>0.93204315279350602</v>
      </c>
      <c r="K307" s="14">
        <v>304</v>
      </c>
      <c r="L307" s="20" t="s">
        <v>923</v>
      </c>
      <c r="M307" s="14">
        <v>0.84712691378518179</v>
      </c>
      <c r="O307" s="20" t="s">
        <v>573</v>
      </c>
      <c r="P307" s="14">
        <v>0.93166001204117088</v>
      </c>
    </row>
    <row r="308" spans="3:16" ht="16">
      <c r="C308" s="10">
        <v>305</v>
      </c>
      <c r="D308" s="20" t="s">
        <v>275</v>
      </c>
      <c r="E308" s="14">
        <v>0.85891883236612765</v>
      </c>
      <c r="G308" s="20" t="s">
        <v>113</v>
      </c>
      <c r="H308" s="14">
        <v>0.93107107893284358</v>
      </c>
      <c r="K308" s="14">
        <v>305</v>
      </c>
      <c r="L308" s="20" t="s">
        <v>519</v>
      </c>
      <c r="M308" s="14">
        <v>0.84660150286789881</v>
      </c>
      <c r="O308" s="20" t="s">
        <v>868</v>
      </c>
      <c r="P308" s="14">
        <v>0.93057896043779831</v>
      </c>
    </row>
    <row r="309" spans="3:16" ht="16">
      <c r="C309" s="10">
        <v>306</v>
      </c>
      <c r="D309" s="20" t="s">
        <v>330</v>
      </c>
      <c r="E309" s="14">
        <v>0.85807115268909007</v>
      </c>
      <c r="G309" s="20" t="s">
        <v>315</v>
      </c>
      <c r="H309" s="14">
        <v>0.93015989444058489</v>
      </c>
      <c r="K309" s="14">
        <v>306</v>
      </c>
      <c r="L309" s="20" t="s">
        <v>1010</v>
      </c>
      <c r="M309" s="14">
        <v>0.84610277007899692</v>
      </c>
      <c r="O309" s="20" t="s">
        <v>132</v>
      </c>
      <c r="P309" s="14">
        <v>0.92954019437057034</v>
      </c>
    </row>
    <row r="310" spans="3:16" ht="16">
      <c r="C310" s="10">
        <v>307</v>
      </c>
      <c r="D310" s="20" t="s">
        <v>672</v>
      </c>
      <c r="E310" s="14">
        <v>0.85714632300137794</v>
      </c>
      <c r="G310" s="20" t="s">
        <v>278</v>
      </c>
      <c r="H310" s="14">
        <v>0.92944669332813112</v>
      </c>
      <c r="K310" s="14">
        <v>307</v>
      </c>
      <c r="L310" s="20" t="s">
        <v>419</v>
      </c>
      <c r="M310" s="14">
        <v>0.84525203420728889</v>
      </c>
      <c r="O310" s="20" t="s">
        <v>575</v>
      </c>
      <c r="P310" s="14">
        <v>0.92934109511081497</v>
      </c>
    </row>
    <row r="311" spans="3:16" ht="16">
      <c r="C311" s="10">
        <v>308</v>
      </c>
      <c r="D311" s="20" t="s">
        <v>654</v>
      </c>
      <c r="E311" s="14">
        <v>0.85714632300137794</v>
      </c>
      <c r="G311" s="20" t="s">
        <v>336</v>
      </c>
      <c r="H311" s="14">
        <v>0.92812236815184179</v>
      </c>
      <c r="K311" s="14">
        <v>308</v>
      </c>
      <c r="L311" s="20" t="s">
        <v>318</v>
      </c>
      <c r="M311" s="14">
        <v>0.84499118139645168</v>
      </c>
      <c r="O311" s="20" t="s">
        <v>574</v>
      </c>
      <c r="P311" s="14">
        <v>0.92350174690298559</v>
      </c>
    </row>
    <row r="312" spans="3:16" ht="16">
      <c r="C312" s="10">
        <v>309</v>
      </c>
      <c r="D312" s="20" t="s">
        <v>451</v>
      </c>
      <c r="E312" s="14">
        <v>0.85672272577295594</v>
      </c>
      <c r="G312" s="20" t="s">
        <v>654</v>
      </c>
      <c r="H312" s="14">
        <v>0.92526889458808748</v>
      </c>
      <c r="K312" s="14">
        <v>309</v>
      </c>
      <c r="L312" s="20" t="s">
        <v>674</v>
      </c>
      <c r="M312" s="14">
        <v>0.84478739013798521</v>
      </c>
      <c r="O312" s="20" t="s">
        <v>671</v>
      </c>
      <c r="P312" s="14">
        <v>0.92233889465900143</v>
      </c>
    </row>
    <row r="313" spans="3:16" ht="16">
      <c r="C313" s="10">
        <v>310</v>
      </c>
      <c r="D313" s="20" t="s">
        <v>216</v>
      </c>
      <c r="E313" s="14">
        <v>0.85669458300176637</v>
      </c>
      <c r="G313" s="20" t="s">
        <v>718</v>
      </c>
      <c r="H313" s="14">
        <v>0.92367766729632761</v>
      </c>
      <c r="K313" s="14">
        <v>310</v>
      </c>
      <c r="L313" s="20" t="s">
        <v>798</v>
      </c>
      <c r="M313" s="14">
        <v>0.8444435387055178</v>
      </c>
      <c r="O313" s="20" t="s">
        <v>870</v>
      </c>
      <c r="P313" s="14">
        <v>0.9218897201966072</v>
      </c>
    </row>
    <row r="314" spans="3:16" ht="16">
      <c r="C314" s="10">
        <v>311</v>
      </c>
      <c r="D314" s="20" t="s">
        <v>335</v>
      </c>
      <c r="E314" s="14">
        <v>0.85643304931778053</v>
      </c>
      <c r="G314" s="20" t="s">
        <v>671</v>
      </c>
      <c r="H314" s="14">
        <v>0.92148579872576919</v>
      </c>
      <c r="K314" s="14">
        <v>311</v>
      </c>
      <c r="L314" s="20" t="s">
        <v>870</v>
      </c>
      <c r="M314" s="14">
        <v>0.84425456862948511</v>
      </c>
      <c r="O314" s="20" t="s">
        <v>556</v>
      </c>
      <c r="P314" s="14">
        <v>0.91998351738963513</v>
      </c>
    </row>
    <row r="315" spans="3:16" ht="16">
      <c r="C315" s="10">
        <v>312</v>
      </c>
      <c r="D315" s="20" t="s">
        <v>319</v>
      </c>
      <c r="E315" s="14">
        <v>0.85626225180987126</v>
      </c>
      <c r="G315" s="20" t="s">
        <v>453</v>
      </c>
      <c r="H315" s="14">
        <v>0.9182686989094333</v>
      </c>
      <c r="K315" s="14">
        <v>312</v>
      </c>
      <c r="L315" s="20" t="s">
        <v>690</v>
      </c>
      <c r="M315" s="14">
        <v>0.83618147055772107</v>
      </c>
      <c r="O315" s="20" t="s">
        <v>850</v>
      </c>
      <c r="P315" s="14">
        <v>0.9196917471902355</v>
      </c>
    </row>
    <row r="316" spans="3:16" ht="16">
      <c r="C316" s="10">
        <v>313</v>
      </c>
      <c r="D316" s="20" t="s">
        <v>719</v>
      </c>
      <c r="E316" s="14">
        <v>0.85601333385090173</v>
      </c>
      <c r="G316" s="20" t="s">
        <v>370</v>
      </c>
      <c r="H316" s="14">
        <v>0.91565967497121314</v>
      </c>
      <c r="K316" s="14">
        <v>313</v>
      </c>
      <c r="L316" s="20" t="s">
        <v>470</v>
      </c>
      <c r="M316" s="14">
        <v>0.83455558684471853</v>
      </c>
      <c r="O316" s="20" t="s">
        <v>1015</v>
      </c>
      <c r="P316" s="14">
        <v>0.91867776919592015</v>
      </c>
    </row>
    <row r="317" spans="3:16" ht="16">
      <c r="C317" s="10">
        <v>314</v>
      </c>
      <c r="D317" s="20" t="s">
        <v>233</v>
      </c>
      <c r="E317" s="14">
        <v>0.85411951943792075</v>
      </c>
      <c r="G317" s="20" t="s">
        <v>865</v>
      </c>
      <c r="H317" s="14">
        <v>0.9156514969119649</v>
      </c>
      <c r="K317" s="14">
        <v>314</v>
      </c>
      <c r="L317" s="20" t="s">
        <v>699</v>
      </c>
      <c r="M317" s="14">
        <v>0.83436142935483382</v>
      </c>
      <c r="O317" s="20" t="s">
        <v>985</v>
      </c>
      <c r="P317" s="14">
        <v>0.91798917111162992</v>
      </c>
    </row>
    <row r="318" spans="3:16" ht="16">
      <c r="C318" s="10">
        <v>315</v>
      </c>
      <c r="D318" s="20" t="s">
        <v>454</v>
      </c>
      <c r="E318" s="14">
        <v>0.85407487918017211</v>
      </c>
      <c r="G318" s="20" t="s">
        <v>918</v>
      </c>
      <c r="H318" s="14">
        <v>0.91122196263905675</v>
      </c>
      <c r="K318" s="14">
        <v>315</v>
      </c>
      <c r="L318" s="20" t="s">
        <v>459</v>
      </c>
      <c r="M318" s="14">
        <v>0.8335892457500258</v>
      </c>
      <c r="O318" s="20" t="s">
        <v>658</v>
      </c>
      <c r="P318" s="14">
        <v>0.91617504870491806</v>
      </c>
    </row>
    <row r="319" spans="3:16" ht="16">
      <c r="C319" s="10">
        <v>316</v>
      </c>
      <c r="D319" s="20" t="s">
        <v>717</v>
      </c>
      <c r="E319" s="14">
        <v>0.85373668070570441</v>
      </c>
      <c r="G319" s="20" t="s">
        <v>827</v>
      </c>
      <c r="H319" s="14">
        <v>0.91088331664017963</v>
      </c>
      <c r="K319" s="14">
        <v>316</v>
      </c>
      <c r="L319" s="20" t="s">
        <v>916</v>
      </c>
      <c r="M319" s="14">
        <v>0.83334617835810931</v>
      </c>
      <c r="O319" s="20" t="s">
        <v>810</v>
      </c>
      <c r="P319" s="14">
        <v>0.91529142681168374</v>
      </c>
    </row>
    <row r="320" spans="3:16" ht="16">
      <c r="C320" s="10">
        <v>317</v>
      </c>
      <c r="D320" s="20" t="s">
        <v>945</v>
      </c>
      <c r="E320" s="14">
        <v>0.85346253129670258</v>
      </c>
      <c r="G320" s="20" t="s">
        <v>57</v>
      </c>
      <c r="H320" s="14">
        <v>0.90572459686628659</v>
      </c>
      <c r="K320" s="14">
        <v>317</v>
      </c>
      <c r="L320" s="20" t="s">
        <v>990</v>
      </c>
      <c r="M320" s="14">
        <v>0.832601413940804</v>
      </c>
      <c r="O320" s="20" t="s">
        <v>593</v>
      </c>
      <c r="P320" s="14">
        <v>0.90911941537475849</v>
      </c>
    </row>
    <row r="321" spans="3:16" ht="16">
      <c r="C321" s="10">
        <v>318</v>
      </c>
      <c r="D321" s="20" t="s">
        <v>456</v>
      </c>
      <c r="E321" s="14">
        <v>0.85333734448692833</v>
      </c>
      <c r="G321" s="20" t="s">
        <v>813</v>
      </c>
      <c r="H321" s="14">
        <v>0.90466687642149535</v>
      </c>
      <c r="K321" s="14">
        <v>318</v>
      </c>
      <c r="L321" s="20" t="s">
        <v>474</v>
      </c>
      <c r="M321" s="14">
        <v>0.83145129018393082</v>
      </c>
      <c r="O321" s="20" t="s">
        <v>670</v>
      </c>
      <c r="P321" s="14">
        <v>0.90842418283565929</v>
      </c>
    </row>
    <row r="322" spans="3:16" ht="16">
      <c r="C322" s="10">
        <v>319</v>
      </c>
      <c r="D322" s="20" t="s">
        <v>773</v>
      </c>
      <c r="E322" s="14">
        <v>0.85305979853657588</v>
      </c>
      <c r="G322" s="20" t="s">
        <v>1003</v>
      </c>
      <c r="H322" s="14">
        <v>0.90409136408838719</v>
      </c>
      <c r="K322" s="14">
        <v>319</v>
      </c>
      <c r="L322" s="20" t="s">
        <v>297</v>
      </c>
      <c r="M322" s="14">
        <v>0.83077544426494354</v>
      </c>
      <c r="O322" s="20" t="s">
        <v>849</v>
      </c>
      <c r="P322" s="14">
        <v>0.90681434331218513</v>
      </c>
    </row>
    <row r="323" spans="3:16" ht="16">
      <c r="C323" s="10">
        <v>320</v>
      </c>
      <c r="D323" s="20" t="s">
        <v>1003</v>
      </c>
      <c r="E323" s="14">
        <v>0.85070065795858163</v>
      </c>
      <c r="G323" s="20" t="s">
        <v>191</v>
      </c>
      <c r="H323" s="14">
        <v>0.90162285407725318</v>
      </c>
      <c r="K323" s="14">
        <v>320</v>
      </c>
      <c r="L323" s="20" t="s">
        <v>99</v>
      </c>
      <c r="M323" s="14">
        <v>0.83059907219397966</v>
      </c>
      <c r="O323" s="20" t="s">
        <v>950</v>
      </c>
      <c r="P323" s="14">
        <v>0.90629663711879771</v>
      </c>
    </row>
    <row r="324" spans="3:16" ht="16">
      <c r="C324" s="10">
        <v>321</v>
      </c>
      <c r="D324" s="20" t="s">
        <v>673</v>
      </c>
      <c r="E324" s="14">
        <v>0.8504075849620556</v>
      </c>
      <c r="G324" s="20" t="s">
        <v>73</v>
      </c>
      <c r="H324" s="14">
        <v>0.90003973049874852</v>
      </c>
      <c r="K324" s="14">
        <v>321</v>
      </c>
      <c r="L324" s="20" t="s">
        <v>497</v>
      </c>
      <c r="M324" s="14">
        <v>0.83024632805205201</v>
      </c>
      <c r="O324" s="20" t="s">
        <v>755</v>
      </c>
      <c r="P324" s="14">
        <v>0.90486541753248739</v>
      </c>
    </row>
    <row r="325" spans="3:16" ht="16">
      <c r="C325" s="10">
        <v>322</v>
      </c>
      <c r="D325" s="20" t="s">
        <v>231</v>
      </c>
      <c r="E325" s="14">
        <v>0.85020815946276429</v>
      </c>
      <c r="G325" s="20" t="s">
        <v>866</v>
      </c>
      <c r="H325" s="14">
        <v>0.89761694327341246</v>
      </c>
      <c r="K325" s="14">
        <v>322</v>
      </c>
      <c r="L325" s="20" t="s">
        <v>437</v>
      </c>
      <c r="M325" s="14">
        <v>0.82946080538305356</v>
      </c>
      <c r="O325" s="20" t="s">
        <v>716</v>
      </c>
      <c r="P325" s="14">
        <v>0.90428384559830177</v>
      </c>
    </row>
    <row r="326" spans="3:16" ht="16">
      <c r="C326" s="10">
        <v>323</v>
      </c>
      <c r="D326" s="20" t="s">
        <v>711</v>
      </c>
      <c r="E326" s="14">
        <v>0.84975399336218782</v>
      </c>
      <c r="G326" s="20" t="s">
        <v>552</v>
      </c>
      <c r="H326" s="14">
        <v>0.89524419090147789</v>
      </c>
      <c r="K326" s="14">
        <v>323</v>
      </c>
      <c r="L326" s="20" t="s">
        <v>272</v>
      </c>
      <c r="M326" s="14">
        <v>0.82943338619555074</v>
      </c>
      <c r="O326" s="20" t="s">
        <v>554</v>
      </c>
      <c r="P326" s="14">
        <v>0.90203163045590951</v>
      </c>
    </row>
    <row r="327" spans="3:16" ht="16">
      <c r="C327" s="10">
        <v>324</v>
      </c>
      <c r="D327" s="20" t="s">
        <v>272</v>
      </c>
      <c r="E327" s="14">
        <v>0.84968703297556447</v>
      </c>
      <c r="G327" s="20" t="s">
        <v>313</v>
      </c>
      <c r="H327" s="14">
        <v>0.89519460212403512</v>
      </c>
      <c r="K327" s="14">
        <v>324</v>
      </c>
      <c r="L327" s="20" t="s">
        <v>216</v>
      </c>
      <c r="M327" s="14">
        <v>0.82936594981547618</v>
      </c>
      <c r="O327" s="20" t="s">
        <v>397</v>
      </c>
      <c r="P327" s="14">
        <v>0.90043972583224852</v>
      </c>
    </row>
    <row r="328" spans="3:16" ht="16">
      <c r="C328" s="10">
        <v>325</v>
      </c>
      <c r="D328" s="20" t="s">
        <v>630</v>
      </c>
      <c r="E328" s="14">
        <v>0.8481236535139649</v>
      </c>
      <c r="G328" s="20" t="s">
        <v>577</v>
      </c>
      <c r="H328" s="14">
        <v>0.89376552344337323</v>
      </c>
      <c r="K328" s="14">
        <v>325</v>
      </c>
      <c r="L328" s="20" t="s">
        <v>951</v>
      </c>
      <c r="M328" s="14">
        <v>0.82916067643876612</v>
      </c>
      <c r="O328" s="20" t="s">
        <v>130</v>
      </c>
      <c r="P328" s="14">
        <v>0.90009692136508801</v>
      </c>
    </row>
    <row r="329" spans="3:16" ht="16">
      <c r="C329" s="10">
        <v>326</v>
      </c>
      <c r="D329" s="20" t="s">
        <v>490</v>
      </c>
      <c r="E329" s="14">
        <v>0.84805475224656968</v>
      </c>
      <c r="G329" s="20" t="s">
        <v>936</v>
      </c>
      <c r="H329" s="14">
        <v>0.89102044633765676</v>
      </c>
      <c r="K329" s="14">
        <v>326</v>
      </c>
      <c r="L329" s="20" t="s">
        <v>276</v>
      </c>
      <c r="M329" s="14">
        <v>0.82727542203316995</v>
      </c>
      <c r="O329" s="20" t="s">
        <v>672</v>
      </c>
      <c r="P329" s="14">
        <v>0.89963987304423942</v>
      </c>
    </row>
    <row r="330" spans="3:16" ht="16">
      <c r="C330" s="10">
        <v>327</v>
      </c>
      <c r="D330" s="20" t="s">
        <v>251</v>
      </c>
      <c r="E330" s="14">
        <v>0.84797857267628063</v>
      </c>
      <c r="G330" s="20" t="s">
        <v>177</v>
      </c>
      <c r="H330" s="14">
        <v>0.88909205996688323</v>
      </c>
      <c r="K330" s="14">
        <v>327</v>
      </c>
      <c r="L330" s="20" t="s">
        <v>995</v>
      </c>
      <c r="M330" s="14">
        <v>0.82636836566821292</v>
      </c>
      <c r="O330" s="20" t="s">
        <v>962</v>
      </c>
      <c r="P330" s="14">
        <v>0.89373367723625241</v>
      </c>
    </row>
    <row r="331" spans="3:16" ht="16">
      <c r="C331" s="10">
        <v>328</v>
      </c>
      <c r="D331" s="20" t="s">
        <v>373</v>
      </c>
      <c r="E331" s="14">
        <v>0.84731479145236099</v>
      </c>
      <c r="G331" s="20" t="s">
        <v>757</v>
      </c>
      <c r="H331" s="14">
        <v>0.88756365503934986</v>
      </c>
      <c r="K331" s="14">
        <v>328</v>
      </c>
      <c r="L331" s="20" t="s">
        <v>796</v>
      </c>
      <c r="M331" s="14">
        <v>0.82424078492982167</v>
      </c>
      <c r="O331" s="20" t="s">
        <v>833</v>
      </c>
      <c r="P331" s="14">
        <v>0.89141453429699635</v>
      </c>
    </row>
    <row r="332" spans="3:16" ht="16">
      <c r="C332" s="10">
        <v>329</v>
      </c>
      <c r="D332" s="20" t="s">
        <v>944</v>
      </c>
      <c r="E332" s="14">
        <v>0.84547629214137399</v>
      </c>
      <c r="G332" s="20" t="s">
        <v>198</v>
      </c>
      <c r="H332" s="14">
        <v>0.88695491004729587</v>
      </c>
      <c r="K332" s="14">
        <v>329</v>
      </c>
      <c r="L332" s="20" t="s">
        <v>494</v>
      </c>
      <c r="M332" s="14">
        <v>0.82277348786886217</v>
      </c>
      <c r="O332" s="20" t="s">
        <v>594</v>
      </c>
      <c r="P332" s="14">
        <v>0.88733398005901609</v>
      </c>
    </row>
    <row r="333" spans="3:16" ht="16">
      <c r="C333" s="10">
        <v>330</v>
      </c>
      <c r="D333" s="20" t="s">
        <v>957</v>
      </c>
      <c r="E333" s="14">
        <v>0.84422248316285964</v>
      </c>
      <c r="G333" s="20" t="s">
        <v>396</v>
      </c>
      <c r="H333" s="14">
        <v>0.88268670657956094</v>
      </c>
      <c r="K333" s="14">
        <v>330</v>
      </c>
      <c r="L333" s="20" t="s">
        <v>794</v>
      </c>
      <c r="M333" s="14">
        <v>0.82135954706466463</v>
      </c>
      <c r="O333" s="20" t="s">
        <v>51</v>
      </c>
      <c r="P333" s="14">
        <v>0.88580076484328041</v>
      </c>
    </row>
    <row r="334" spans="3:16" ht="16">
      <c r="C334" s="10">
        <v>331</v>
      </c>
      <c r="D334" s="20" t="s">
        <v>916</v>
      </c>
      <c r="E334" s="14">
        <v>0.84397696174523973</v>
      </c>
      <c r="G334" s="20" t="s">
        <v>674</v>
      </c>
      <c r="H334" s="14">
        <v>0.8736676454564487</v>
      </c>
      <c r="K334" s="14">
        <v>331</v>
      </c>
      <c r="L334" s="20" t="s">
        <v>969</v>
      </c>
      <c r="M334" s="14">
        <v>0.82048732047842765</v>
      </c>
      <c r="O334" s="20" t="s">
        <v>152</v>
      </c>
      <c r="P334" s="14">
        <v>0.88556433037135307</v>
      </c>
    </row>
    <row r="335" spans="3:16" ht="16">
      <c r="C335" s="10">
        <v>332</v>
      </c>
      <c r="D335" s="20" t="s">
        <v>276</v>
      </c>
      <c r="E335" s="14">
        <v>0.84380907555848872</v>
      </c>
      <c r="G335" s="20" t="s">
        <v>716</v>
      </c>
      <c r="H335" s="14">
        <v>0.86607662217009407</v>
      </c>
      <c r="K335" s="14">
        <v>332</v>
      </c>
      <c r="L335" s="20" t="s">
        <v>210</v>
      </c>
      <c r="M335" s="14">
        <v>0.82047916882808902</v>
      </c>
      <c r="O335" s="20" t="s">
        <v>656</v>
      </c>
      <c r="P335" s="14">
        <v>0.87626209566825519</v>
      </c>
    </row>
    <row r="336" spans="3:16" ht="16">
      <c r="C336" s="10">
        <v>333</v>
      </c>
      <c r="D336" s="20" t="s">
        <v>375</v>
      </c>
      <c r="E336" s="14">
        <v>0.8437309551074279</v>
      </c>
      <c r="G336" s="20" t="s">
        <v>218</v>
      </c>
      <c r="H336" s="14">
        <v>0.85785172494599515</v>
      </c>
      <c r="K336" s="14">
        <v>333</v>
      </c>
      <c r="L336" s="20" t="s">
        <v>471</v>
      </c>
      <c r="M336" s="14">
        <v>0.82010196973514526</v>
      </c>
      <c r="O336" s="20" t="s">
        <v>735</v>
      </c>
      <c r="P336" s="14">
        <v>0.87165246188578627</v>
      </c>
    </row>
    <row r="337" spans="3:16" ht="16">
      <c r="C337" s="10">
        <v>334</v>
      </c>
      <c r="D337" s="20" t="s">
        <v>772</v>
      </c>
      <c r="E337" s="14">
        <v>0.84206810550627886</v>
      </c>
      <c r="G337" s="20" t="s">
        <v>733</v>
      </c>
      <c r="H337" s="14">
        <v>0.85691206593835345</v>
      </c>
      <c r="K337" s="14">
        <v>334</v>
      </c>
      <c r="L337" s="20" t="s">
        <v>116</v>
      </c>
      <c r="M337" s="14">
        <v>0.81756902965718636</v>
      </c>
      <c r="O337" s="20" t="s">
        <v>598</v>
      </c>
      <c r="P337" s="14">
        <v>0.86753334032259788</v>
      </c>
    </row>
    <row r="338" spans="3:16" ht="16">
      <c r="C338" s="10">
        <v>335</v>
      </c>
      <c r="D338" s="20" t="s">
        <v>849</v>
      </c>
      <c r="E338" s="14">
        <v>0.84152368844981851</v>
      </c>
      <c r="G338" s="20" t="s">
        <v>734</v>
      </c>
      <c r="H338" s="14">
        <v>0.85321543446608861</v>
      </c>
      <c r="K338" s="14">
        <v>335</v>
      </c>
      <c r="L338" s="20" t="s">
        <v>939</v>
      </c>
      <c r="M338" s="14">
        <v>0.81701990484800879</v>
      </c>
      <c r="O338" s="20" t="s">
        <v>612</v>
      </c>
      <c r="P338" s="14">
        <v>0.8586316517153274</v>
      </c>
    </row>
    <row r="339" spans="3:16" ht="16">
      <c r="C339" s="10">
        <v>336</v>
      </c>
      <c r="D339" s="20" t="s">
        <v>884</v>
      </c>
      <c r="E339" s="14">
        <v>0.84053092793509698</v>
      </c>
      <c r="G339" s="20" t="s">
        <v>335</v>
      </c>
      <c r="H339" s="14">
        <v>0.85264653892637243</v>
      </c>
      <c r="K339" s="14">
        <v>336</v>
      </c>
      <c r="L339" s="20" t="s">
        <v>215</v>
      </c>
      <c r="M339" s="14">
        <v>0.81420758548116956</v>
      </c>
      <c r="O339" s="20" t="s">
        <v>847</v>
      </c>
      <c r="P339" s="14">
        <v>0.85780081383617734</v>
      </c>
    </row>
    <row r="340" spans="3:16" ht="16">
      <c r="C340" s="10">
        <v>337</v>
      </c>
      <c r="D340" s="20" t="s">
        <v>113</v>
      </c>
      <c r="E340" s="14">
        <v>0.8396691768724649</v>
      </c>
      <c r="G340" s="20" t="s">
        <v>675</v>
      </c>
      <c r="H340" s="14">
        <v>0.84953121877468285</v>
      </c>
      <c r="K340" s="14">
        <v>337</v>
      </c>
      <c r="L340" s="20" t="s">
        <v>716</v>
      </c>
      <c r="M340" s="14">
        <v>0.81414978286967732</v>
      </c>
      <c r="O340" s="20" t="s">
        <v>881</v>
      </c>
      <c r="P340" s="14">
        <v>0.8576918192214591</v>
      </c>
    </row>
    <row r="341" spans="3:16" ht="16">
      <c r="C341" s="10">
        <v>338</v>
      </c>
      <c r="D341" s="20" t="s">
        <v>679</v>
      </c>
      <c r="E341" s="14">
        <v>0.83793645556353469</v>
      </c>
      <c r="G341" s="20" t="s">
        <v>572</v>
      </c>
      <c r="H341" s="14">
        <v>0.84217654140060716</v>
      </c>
      <c r="K341" s="14">
        <v>338</v>
      </c>
      <c r="L341" s="20" t="s">
        <v>968</v>
      </c>
      <c r="M341" s="14">
        <v>0.81397266973959193</v>
      </c>
      <c r="O341" s="20" t="s">
        <v>845</v>
      </c>
      <c r="P341" s="14">
        <v>0.8572222310519606</v>
      </c>
    </row>
    <row r="342" spans="3:16" ht="16">
      <c r="C342" s="10">
        <v>339</v>
      </c>
      <c r="D342" s="20" t="s">
        <v>196</v>
      </c>
      <c r="E342" s="14">
        <v>0.83790151970964422</v>
      </c>
      <c r="G342" s="20" t="s">
        <v>656</v>
      </c>
      <c r="H342" s="14">
        <v>0.84113696137814853</v>
      </c>
      <c r="K342" s="14">
        <v>339</v>
      </c>
      <c r="L342" s="20" t="s">
        <v>94</v>
      </c>
      <c r="M342" s="14">
        <v>0.81284700093373474</v>
      </c>
      <c r="O342" s="20" t="s">
        <v>577</v>
      </c>
      <c r="P342" s="14">
        <v>0.85544077057661583</v>
      </c>
    </row>
    <row r="343" spans="3:16" ht="16">
      <c r="C343" s="10">
        <v>340</v>
      </c>
      <c r="D343" s="20" t="s">
        <v>395</v>
      </c>
      <c r="E343" s="14">
        <v>0.83785154202977308</v>
      </c>
      <c r="G343" s="20" t="s">
        <v>456</v>
      </c>
      <c r="H343" s="14">
        <v>0.84011210186233742</v>
      </c>
      <c r="K343" s="14">
        <v>340</v>
      </c>
      <c r="L343" s="20" t="s">
        <v>370</v>
      </c>
      <c r="M343" s="14">
        <v>0.81278697514487708</v>
      </c>
      <c r="O343" s="20" t="s">
        <v>597</v>
      </c>
      <c r="P343" s="14">
        <v>0.85525588071512715</v>
      </c>
    </row>
    <row r="344" spans="3:16" ht="16">
      <c r="C344" s="10">
        <v>341</v>
      </c>
      <c r="D344" s="20" t="s">
        <v>907</v>
      </c>
      <c r="E344" s="14">
        <v>0.83687624944199701</v>
      </c>
      <c r="G344" s="20" t="s">
        <v>255</v>
      </c>
      <c r="H344" s="14">
        <v>0.83885617499976206</v>
      </c>
      <c r="K344" s="14">
        <v>341</v>
      </c>
      <c r="L344" s="20" t="s">
        <v>777</v>
      </c>
      <c r="M344" s="14">
        <v>0.81250907797424077</v>
      </c>
      <c r="O344" s="20" t="s">
        <v>754</v>
      </c>
      <c r="P344" s="14">
        <v>0.85069538564190239</v>
      </c>
    </row>
    <row r="345" spans="3:16" ht="16">
      <c r="C345" s="10">
        <v>342</v>
      </c>
      <c r="D345" s="20" t="s">
        <v>514</v>
      </c>
      <c r="E345" s="14">
        <v>0.83672534596199744</v>
      </c>
      <c r="G345" s="20" t="s">
        <v>175</v>
      </c>
      <c r="H345" s="14">
        <v>0.83853299296746386</v>
      </c>
      <c r="K345" s="14">
        <v>342</v>
      </c>
      <c r="L345" s="20" t="s">
        <v>271</v>
      </c>
      <c r="M345" s="14">
        <v>0.81128484830519776</v>
      </c>
      <c r="O345" s="20" t="s">
        <v>71</v>
      </c>
      <c r="P345" s="14">
        <v>0.849530856557692</v>
      </c>
    </row>
    <row r="346" spans="3:16" ht="16">
      <c r="C346" s="10">
        <v>343</v>
      </c>
      <c r="D346" s="20" t="s">
        <v>735</v>
      </c>
      <c r="E346" s="14">
        <v>0.83640946761640445</v>
      </c>
      <c r="G346" s="20" t="s">
        <v>554</v>
      </c>
      <c r="H346" s="14">
        <v>0.83780291531456086</v>
      </c>
      <c r="K346" s="14">
        <v>343</v>
      </c>
      <c r="L346" s="20" t="s">
        <v>945</v>
      </c>
      <c r="M346" s="14">
        <v>0.80980495323916912</v>
      </c>
      <c r="O346" s="20" t="s">
        <v>675</v>
      </c>
      <c r="P346" s="14">
        <v>0.84909589878417413</v>
      </c>
    </row>
    <row r="347" spans="3:16" ht="16">
      <c r="C347" s="10">
        <v>344</v>
      </c>
      <c r="D347" s="20" t="s">
        <v>434</v>
      </c>
      <c r="E347" s="14">
        <v>0.83587378452341676</v>
      </c>
      <c r="G347" s="20" t="s">
        <v>75</v>
      </c>
      <c r="H347" s="14">
        <v>0.83377418029081773</v>
      </c>
      <c r="K347" s="14">
        <v>344</v>
      </c>
      <c r="L347" s="20" t="s">
        <v>779</v>
      </c>
      <c r="M347" s="14">
        <v>0.80790117235553038</v>
      </c>
      <c r="O347" s="20" t="s">
        <v>657</v>
      </c>
      <c r="P347" s="14">
        <v>0.84907111071126162</v>
      </c>
    </row>
    <row r="348" spans="3:16" ht="16">
      <c r="C348" s="10">
        <v>345</v>
      </c>
      <c r="D348" s="20" t="s">
        <v>293</v>
      </c>
      <c r="E348" s="14">
        <v>0.83533664576985034</v>
      </c>
      <c r="G348" s="20" t="s">
        <v>753</v>
      </c>
      <c r="H348" s="14">
        <v>0.83263616617340575</v>
      </c>
      <c r="K348" s="14">
        <v>345</v>
      </c>
      <c r="L348" s="20" t="s">
        <v>237</v>
      </c>
      <c r="M348" s="14">
        <v>0.80789524388255718</v>
      </c>
      <c r="O348" s="20" t="s">
        <v>396</v>
      </c>
      <c r="P348" s="14">
        <v>0.84901409814356299</v>
      </c>
    </row>
    <row r="349" spans="3:16" ht="16">
      <c r="C349" s="10">
        <v>346</v>
      </c>
      <c r="D349" s="20" t="s">
        <v>777</v>
      </c>
      <c r="E349" s="14">
        <v>0.83459959629679936</v>
      </c>
      <c r="G349" s="20" t="s">
        <v>945</v>
      </c>
      <c r="H349" s="14">
        <v>0.83098412385923504</v>
      </c>
      <c r="K349" s="14">
        <v>346</v>
      </c>
      <c r="L349" s="20" t="s">
        <v>773</v>
      </c>
      <c r="M349" s="14">
        <v>0.80713936357842586</v>
      </c>
      <c r="O349" s="20" t="s">
        <v>846</v>
      </c>
      <c r="P349" s="14">
        <v>0.84836282798083507</v>
      </c>
    </row>
    <row r="350" spans="3:16" ht="16">
      <c r="C350" s="10">
        <v>347</v>
      </c>
      <c r="D350" s="20" t="s">
        <v>754</v>
      </c>
      <c r="E350" s="14">
        <v>0.83438367331094865</v>
      </c>
      <c r="G350" s="20" t="s">
        <v>214</v>
      </c>
      <c r="H350" s="14">
        <v>0.82966403640455644</v>
      </c>
      <c r="K350" s="14">
        <v>347</v>
      </c>
      <c r="L350" s="20" t="s">
        <v>630</v>
      </c>
      <c r="M350" s="14">
        <v>0.80534303626743342</v>
      </c>
      <c r="O350" s="20" t="s">
        <v>827</v>
      </c>
      <c r="P350" s="14">
        <v>0.84778103732835897</v>
      </c>
    </row>
    <row r="351" spans="3:16" ht="16">
      <c r="C351" s="10">
        <v>348</v>
      </c>
      <c r="D351" s="20" t="s">
        <v>338</v>
      </c>
      <c r="E351" s="14">
        <v>0.83422694718863399</v>
      </c>
      <c r="G351" s="20" t="s">
        <v>176</v>
      </c>
      <c r="H351" s="14">
        <v>0.82109811410979894</v>
      </c>
      <c r="K351" s="14">
        <v>348</v>
      </c>
      <c r="L351" s="20" t="s">
        <v>1007</v>
      </c>
      <c r="M351" s="14">
        <v>0.80490432926738908</v>
      </c>
      <c r="O351" s="20" t="s">
        <v>453</v>
      </c>
      <c r="P351" s="14">
        <v>0.84126031603043216</v>
      </c>
    </row>
    <row r="352" spans="3:16" ht="16">
      <c r="C352" s="10">
        <v>349</v>
      </c>
      <c r="D352" s="20" t="s">
        <v>776</v>
      </c>
      <c r="E352" s="14">
        <v>0.83343652349436192</v>
      </c>
      <c r="G352" s="20" t="s">
        <v>236</v>
      </c>
      <c r="H352" s="14">
        <v>0.82092228583595817</v>
      </c>
      <c r="K352" s="14">
        <v>349</v>
      </c>
      <c r="L352" s="20" t="s">
        <v>194</v>
      </c>
      <c r="M352" s="14">
        <v>0.80455454936194792</v>
      </c>
      <c r="O352" s="20" t="s">
        <v>886</v>
      </c>
      <c r="P352" s="14">
        <v>0.83636664009482464</v>
      </c>
    </row>
    <row r="353" spans="3:16" ht="16">
      <c r="C353" s="10">
        <v>350</v>
      </c>
      <c r="D353" s="20" t="s">
        <v>610</v>
      </c>
      <c r="E353" s="14">
        <v>0.83332589329037532</v>
      </c>
      <c r="G353" s="20" t="s">
        <v>256</v>
      </c>
      <c r="H353" s="14">
        <v>0.8192741838594253</v>
      </c>
      <c r="K353" s="14">
        <v>350</v>
      </c>
      <c r="L353" s="20" t="s">
        <v>849</v>
      </c>
      <c r="M353" s="14">
        <v>0.80365342146996444</v>
      </c>
      <c r="O353" s="20" t="s">
        <v>591</v>
      </c>
      <c r="P353" s="14">
        <v>0.83589581252168044</v>
      </c>
    </row>
    <row r="354" spans="3:16" ht="16">
      <c r="C354" s="10">
        <v>351</v>
      </c>
      <c r="D354" s="20" t="s">
        <v>658</v>
      </c>
      <c r="E354" s="14">
        <v>0.83284552529938094</v>
      </c>
      <c r="G354" s="20" t="s">
        <v>594</v>
      </c>
      <c r="H354" s="14">
        <v>0.81756846373818781</v>
      </c>
      <c r="K354" s="14">
        <v>351</v>
      </c>
      <c r="L354" s="20" t="s">
        <v>1002</v>
      </c>
      <c r="M354" s="14">
        <v>0.80345259444798522</v>
      </c>
      <c r="O354" s="20" t="s">
        <v>93</v>
      </c>
      <c r="P354" s="14">
        <v>0.83282231019881936</v>
      </c>
    </row>
    <row r="355" spans="3:16" ht="16">
      <c r="C355" s="10">
        <v>352</v>
      </c>
      <c r="D355" s="20" t="s">
        <v>756</v>
      </c>
      <c r="E355" s="14">
        <v>0.8299832113813248</v>
      </c>
      <c r="G355" s="20" t="s">
        <v>452</v>
      </c>
      <c r="H355" s="14">
        <v>0.81618934556493439</v>
      </c>
      <c r="K355" s="14">
        <v>352</v>
      </c>
      <c r="L355" s="20" t="s">
        <v>197</v>
      </c>
      <c r="M355" s="14">
        <v>0.80310281454254417</v>
      </c>
      <c r="O355" s="20" t="s">
        <v>869</v>
      </c>
      <c r="P355" s="14">
        <v>0.83267518569547394</v>
      </c>
    </row>
    <row r="356" spans="3:16" ht="16">
      <c r="C356" s="10">
        <v>353</v>
      </c>
      <c r="D356" s="20" t="s">
        <v>778</v>
      </c>
      <c r="E356" s="14">
        <v>0.82988519690235418</v>
      </c>
      <c r="G356" s="20" t="s">
        <v>832</v>
      </c>
      <c r="H356" s="14">
        <v>0.8120026996517038</v>
      </c>
      <c r="K356" s="14">
        <v>353</v>
      </c>
      <c r="L356" s="20" t="s">
        <v>232</v>
      </c>
      <c r="M356" s="14">
        <v>0.79997035763513202</v>
      </c>
      <c r="O356" s="20" t="s">
        <v>757</v>
      </c>
      <c r="P356" s="14">
        <v>0.83053320457144553</v>
      </c>
    </row>
    <row r="357" spans="3:16" ht="16">
      <c r="C357" s="10">
        <v>354</v>
      </c>
      <c r="D357" s="20" t="s">
        <v>901</v>
      </c>
      <c r="E357" s="14">
        <v>0.82718640218931372</v>
      </c>
      <c r="G357" s="20" t="s">
        <v>591</v>
      </c>
      <c r="H357" s="14">
        <v>0.81188686859434922</v>
      </c>
      <c r="K357" s="14">
        <v>354</v>
      </c>
      <c r="L357" s="20" t="s">
        <v>793</v>
      </c>
      <c r="M357" s="14">
        <v>0.79899067747624897</v>
      </c>
      <c r="O357" s="20" t="s">
        <v>673</v>
      </c>
      <c r="P357" s="14">
        <v>0.82993449970451172</v>
      </c>
    </row>
    <row r="358" spans="3:16" ht="16">
      <c r="C358" s="10">
        <v>355</v>
      </c>
      <c r="D358" s="20" t="s">
        <v>950</v>
      </c>
      <c r="E358" s="14">
        <v>0.82634114861324104</v>
      </c>
      <c r="G358" s="20" t="s">
        <v>985</v>
      </c>
      <c r="H358" s="14">
        <v>0.81054462603370658</v>
      </c>
      <c r="K358" s="14">
        <v>355</v>
      </c>
      <c r="L358" s="20" t="s">
        <v>258</v>
      </c>
      <c r="M358" s="14">
        <v>0.79882616235123249</v>
      </c>
      <c r="O358" s="20" t="s">
        <v>888</v>
      </c>
      <c r="P358" s="14">
        <v>0.82573007800806542</v>
      </c>
    </row>
    <row r="359" spans="3:16" ht="16">
      <c r="C359" s="10">
        <v>356</v>
      </c>
      <c r="D359" s="20" t="s">
        <v>949</v>
      </c>
      <c r="E359" s="14">
        <v>0.8260441938551718</v>
      </c>
      <c r="G359" s="20" t="s">
        <v>715</v>
      </c>
      <c r="H359" s="14">
        <v>0.80885310599716409</v>
      </c>
      <c r="K359" s="14">
        <v>356</v>
      </c>
      <c r="L359" s="20" t="s">
        <v>172</v>
      </c>
      <c r="M359" s="14">
        <v>0.79865423663499868</v>
      </c>
      <c r="O359" s="20" t="s">
        <v>753</v>
      </c>
      <c r="P359" s="14">
        <v>0.82513013373748589</v>
      </c>
    </row>
    <row r="360" spans="3:16" ht="16">
      <c r="C360" s="10">
        <v>357</v>
      </c>
      <c r="D360" s="20" t="s">
        <v>450</v>
      </c>
      <c r="E360" s="14">
        <v>0.82526298934456466</v>
      </c>
      <c r="G360" s="20" t="s">
        <v>96</v>
      </c>
      <c r="H360" s="14">
        <v>0.80803173146465168</v>
      </c>
      <c r="K360" s="14">
        <v>357</v>
      </c>
      <c r="L360" s="20" t="s">
        <v>963</v>
      </c>
      <c r="M360" s="14">
        <v>0.79727883090512974</v>
      </c>
      <c r="O360" s="20" t="s">
        <v>651</v>
      </c>
      <c r="P360" s="14">
        <v>0.82499780917179111</v>
      </c>
    </row>
    <row r="361" spans="3:16" ht="16">
      <c r="C361" s="10">
        <v>358</v>
      </c>
      <c r="D361" s="20" t="s">
        <v>968</v>
      </c>
      <c r="E361" s="14">
        <v>0.82425761310482715</v>
      </c>
      <c r="G361" s="20" t="s">
        <v>438</v>
      </c>
      <c r="H361" s="14">
        <v>0.80791887424702369</v>
      </c>
      <c r="K361" s="14">
        <v>358</v>
      </c>
      <c r="L361" s="20" t="s">
        <v>218</v>
      </c>
      <c r="M361" s="14">
        <v>0.79627099049962169</v>
      </c>
      <c r="O361" s="20" t="s">
        <v>534</v>
      </c>
      <c r="P361" s="14">
        <v>0.82422959762979364</v>
      </c>
    </row>
    <row r="362" spans="3:16" ht="16">
      <c r="C362" s="10">
        <v>359</v>
      </c>
      <c r="D362" s="20" t="s">
        <v>398</v>
      </c>
      <c r="E362" s="14">
        <v>0.82403198571511771</v>
      </c>
      <c r="G362" s="20" t="s">
        <v>97</v>
      </c>
      <c r="H362" s="14">
        <v>0.80784229787406137</v>
      </c>
      <c r="K362" s="14">
        <v>359</v>
      </c>
      <c r="L362" s="20" t="s">
        <v>310</v>
      </c>
      <c r="M362" s="14">
        <v>0.79453320685924322</v>
      </c>
      <c r="O362" s="20" t="s">
        <v>794</v>
      </c>
      <c r="P362" s="14">
        <v>0.82169071571477792</v>
      </c>
    </row>
    <row r="363" spans="3:16" ht="16">
      <c r="C363" s="10">
        <v>360</v>
      </c>
      <c r="D363" s="20" t="s">
        <v>771</v>
      </c>
      <c r="E363" s="14">
        <v>0.8236447800011647</v>
      </c>
      <c r="G363" s="20" t="s">
        <v>235</v>
      </c>
      <c r="H363" s="14">
        <v>0.80534196777785172</v>
      </c>
      <c r="K363" s="14">
        <v>360</v>
      </c>
      <c r="L363" s="20" t="s">
        <v>619</v>
      </c>
      <c r="M363" s="14">
        <v>0.79312223029153261</v>
      </c>
      <c r="O363" s="20" t="s">
        <v>990</v>
      </c>
      <c r="P363" s="14">
        <v>0.81736607186470622</v>
      </c>
    </row>
    <row r="364" spans="3:16" ht="16">
      <c r="C364" s="10">
        <v>361</v>
      </c>
      <c r="D364" s="20" t="s">
        <v>359</v>
      </c>
      <c r="E364" s="14">
        <v>0.8235055218057955</v>
      </c>
      <c r="G364" s="20" t="s">
        <v>232</v>
      </c>
      <c r="H364" s="14">
        <v>0.80414841720354391</v>
      </c>
      <c r="K364" s="14">
        <v>361</v>
      </c>
      <c r="L364" s="20" t="s">
        <v>554</v>
      </c>
      <c r="M364" s="14">
        <v>0.79310592699085514</v>
      </c>
      <c r="O364" s="20" t="s">
        <v>944</v>
      </c>
      <c r="P364" s="14">
        <v>0.81625060858364318</v>
      </c>
    </row>
    <row r="365" spans="3:16" ht="16">
      <c r="C365" s="10">
        <v>362</v>
      </c>
      <c r="D365" s="20" t="s">
        <v>678</v>
      </c>
      <c r="E365" s="14">
        <v>0.82269714496438495</v>
      </c>
      <c r="G365" s="20" t="s">
        <v>237</v>
      </c>
      <c r="H365" s="14">
        <v>0.80083228852430932</v>
      </c>
      <c r="K365" s="14">
        <v>362</v>
      </c>
      <c r="L365" s="20" t="s">
        <v>991</v>
      </c>
      <c r="M365" s="14">
        <v>0.79208400646203536</v>
      </c>
      <c r="O365" s="20" t="s">
        <v>795</v>
      </c>
      <c r="P365" s="14">
        <v>0.81511939758567076</v>
      </c>
    </row>
    <row r="366" spans="3:16" ht="16">
      <c r="C366" s="10">
        <v>363</v>
      </c>
      <c r="D366" s="20" t="s">
        <v>775</v>
      </c>
      <c r="E366" s="14">
        <v>0.82214544960503066</v>
      </c>
      <c r="G366" s="20" t="s">
        <v>137</v>
      </c>
      <c r="H366" s="14">
        <v>0.80048732311601301</v>
      </c>
      <c r="K366" s="14">
        <v>363</v>
      </c>
      <c r="L366" s="20" t="s">
        <v>193</v>
      </c>
      <c r="M366" s="14">
        <v>0.79197432971202453</v>
      </c>
      <c r="O366" s="20" t="s">
        <v>730</v>
      </c>
      <c r="P366" s="14">
        <v>0.81353055501807559</v>
      </c>
    </row>
    <row r="367" spans="3:16" ht="16">
      <c r="C367" s="10">
        <v>364</v>
      </c>
      <c r="D367" s="20" t="s">
        <v>19</v>
      </c>
      <c r="E367" s="14">
        <v>0.82207024047512767</v>
      </c>
      <c r="G367" s="20" t="s">
        <v>377</v>
      </c>
      <c r="H367" s="14">
        <v>0.79675381603113726</v>
      </c>
      <c r="K367" s="14">
        <v>364</v>
      </c>
      <c r="L367" s="20" t="s">
        <v>176</v>
      </c>
      <c r="M367" s="14">
        <v>0.79156378295860397</v>
      </c>
      <c r="O367" s="20" t="s">
        <v>863</v>
      </c>
      <c r="P367" s="14">
        <v>0.81157543222014961</v>
      </c>
    </row>
    <row r="368" spans="3:16" ht="16">
      <c r="C368" s="10">
        <v>365</v>
      </c>
      <c r="D368" s="20" t="s">
        <v>378</v>
      </c>
      <c r="E368" s="14">
        <v>0.82122207557789706</v>
      </c>
      <c r="G368" s="20" t="s">
        <v>373</v>
      </c>
      <c r="H368" s="14">
        <v>0.79136008857284246</v>
      </c>
      <c r="K368" s="14">
        <v>365</v>
      </c>
      <c r="L368" s="20" t="s">
        <v>949</v>
      </c>
      <c r="M368" s="14">
        <v>0.79060262927776392</v>
      </c>
      <c r="O368" s="20" t="s">
        <v>812</v>
      </c>
      <c r="P368" s="14">
        <v>0.81037649145824875</v>
      </c>
    </row>
    <row r="369" spans="3:16" ht="16">
      <c r="C369" s="10">
        <v>366</v>
      </c>
      <c r="D369" s="20" t="s">
        <v>278</v>
      </c>
      <c r="E369" s="14">
        <v>0.82121528249519637</v>
      </c>
      <c r="G369" s="20" t="s">
        <v>611</v>
      </c>
      <c r="H369" s="14">
        <v>0.79091460738178387</v>
      </c>
      <c r="K369" s="14">
        <v>366</v>
      </c>
      <c r="L369" s="20" t="s">
        <v>295</v>
      </c>
      <c r="M369" s="14">
        <v>0.78999940715270289</v>
      </c>
      <c r="O369" s="20" t="s">
        <v>571</v>
      </c>
      <c r="P369" s="14">
        <v>0.81018343611391841</v>
      </c>
    </row>
    <row r="370" spans="3:16" ht="16">
      <c r="C370" s="10">
        <v>367</v>
      </c>
      <c r="D370" s="20" t="s">
        <v>377</v>
      </c>
      <c r="E370" s="14">
        <v>0.82072715098111526</v>
      </c>
      <c r="G370" s="20" t="s">
        <v>944</v>
      </c>
      <c r="H370" s="14">
        <v>0.78930843654539729</v>
      </c>
      <c r="K370" s="14">
        <v>367</v>
      </c>
      <c r="L370" s="20" t="s">
        <v>676</v>
      </c>
      <c r="M370" s="14">
        <v>0.78725378310681604</v>
      </c>
      <c r="O370" s="20" t="s">
        <v>578</v>
      </c>
      <c r="P370" s="14">
        <v>0.80754124625973511</v>
      </c>
    </row>
    <row r="371" spans="3:16" ht="16">
      <c r="C371" s="10">
        <v>368</v>
      </c>
      <c r="D371" s="20" t="s">
        <v>794</v>
      </c>
      <c r="E371" s="14">
        <v>0.82050977233468569</v>
      </c>
      <c r="G371" s="20" t="s">
        <v>943</v>
      </c>
      <c r="H371" s="14">
        <v>0.78628708972907124</v>
      </c>
      <c r="K371" s="14">
        <v>368</v>
      </c>
      <c r="L371" s="20" t="s">
        <v>390</v>
      </c>
      <c r="M371" s="14">
        <v>0.78660016896147966</v>
      </c>
      <c r="O371" s="20" t="s">
        <v>1002</v>
      </c>
      <c r="P371" s="14">
        <v>0.8072113461717082</v>
      </c>
    </row>
    <row r="372" spans="3:16" ht="16">
      <c r="C372" s="10">
        <v>369</v>
      </c>
      <c r="D372" s="20" t="s">
        <v>391</v>
      </c>
      <c r="E372" s="14">
        <v>0.82019340876889946</v>
      </c>
      <c r="G372" s="20" t="s">
        <v>550</v>
      </c>
      <c r="H372" s="14">
        <v>0.78626441420115523</v>
      </c>
      <c r="K372" s="14">
        <v>369</v>
      </c>
      <c r="L372" s="20" t="s">
        <v>985</v>
      </c>
      <c r="M372" s="14">
        <v>0.7852588519512087</v>
      </c>
      <c r="O372" s="20" t="s">
        <v>272</v>
      </c>
      <c r="P372" s="14">
        <v>0.80431274557507382</v>
      </c>
    </row>
    <row r="373" spans="3:16" ht="16">
      <c r="C373" s="10">
        <v>370</v>
      </c>
      <c r="D373" s="20" t="s">
        <v>827</v>
      </c>
      <c r="E373" s="14">
        <v>0.82015022417172923</v>
      </c>
      <c r="G373" s="20" t="s">
        <v>732</v>
      </c>
      <c r="H373" s="14">
        <v>0.78156864692671513</v>
      </c>
      <c r="K373" s="14">
        <v>370</v>
      </c>
      <c r="L373" s="20" t="s">
        <v>981</v>
      </c>
      <c r="M373" s="14">
        <v>0.78522698640897537</v>
      </c>
      <c r="O373" s="20" t="s">
        <v>919</v>
      </c>
      <c r="P373" s="14">
        <v>0.80235426909669494</v>
      </c>
    </row>
    <row r="374" spans="3:16" ht="16">
      <c r="C374" s="10">
        <v>371</v>
      </c>
      <c r="D374" s="20" t="s">
        <v>150</v>
      </c>
      <c r="E374" s="14">
        <v>0.82003474176581315</v>
      </c>
      <c r="G374" s="20" t="s">
        <v>885</v>
      </c>
      <c r="H374" s="14">
        <v>0.77971780342681496</v>
      </c>
      <c r="K374" s="14">
        <v>371</v>
      </c>
      <c r="L374" s="20" t="s">
        <v>175</v>
      </c>
      <c r="M374" s="14">
        <v>0.78432067110314052</v>
      </c>
      <c r="O374" s="20" t="s">
        <v>829</v>
      </c>
      <c r="P374" s="14">
        <v>0.80205462503884073</v>
      </c>
    </row>
    <row r="375" spans="3:16" ht="16">
      <c r="C375" s="10">
        <v>372</v>
      </c>
      <c r="D375" s="20" t="s">
        <v>459</v>
      </c>
      <c r="E375" s="14">
        <v>0.81981008481648987</v>
      </c>
      <c r="G375" s="20" t="s">
        <v>338</v>
      </c>
      <c r="H375" s="14">
        <v>0.77765321519655894</v>
      </c>
      <c r="K375" s="14">
        <v>372</v>
      </c>
      <c r="L375" s="20" t="s">
        <v>257</v>
      </c>
      <c r="M375" s="14">
        <v>0.78411687984467415</v>
      </c>
      <c r="O375" s="20" t="s">
        <v>733</v>
      </c>
      <c r="P375" s="14">
        <v>0.80194337033512175</v>
      </c>
    </row>
    <row r="376" spans="3:16" ht="16">
      <c r="C376" s="10">
        <v>373</v>
      </c>
      <c r="D376" s="20" t="s">
        <v>519</v>
      </c>
      <c r="E376" s="14">
        <v>0.81793470877083996</v>
      </c>
      <c r="G376" s="20" t="s">
        <v>354</v>
      </c>
      <c r="H376" s="14">
        <v>0.76952310911374822</v>
      </c>
      <c r="K376" s="14">
        <v>373</v>
      </c>
      <c r="L376" s="20" t="s">
        <v>710</v>
      </c>
      <c r="M376" s="14">
        <v>0.780178150612856</v>
      </c>
      <c r="O376" s="20" t="s">
        <v>732</v>
      </c>
      <c r="P376" s="14">
        <v>0.79981123153416156</v>
      </c>
    </row>
    <row r="377" spans="3:16" ht="16">
      <c r="C377" s="10">
        <v>374</v>
      </c>
      <c r="D377" s="20" t="s">
        <v>699</v>
      </c>
      <c r="E377" s="14">
        <v>0.81787648234768939</v>
      </c>
      <c r="G377" s="20" t="s">
        <v>950</v>
      </c>
      <c r="H377" s="14">
        <v>0.76754535700351145</v>
      </c>
      <c r="K377" s="14">
        <v>374</v>
      </c>
      <c r="L377" s="20" t="s">
        <v>316</v>
      </c>
      <c r="M377" s="14">
        <v>0.78016629366690871</v>
      </c>
      <c r="O377" s="20" t="s">
        <v>991</v>
      </c>
      <c r="P377" s="14">
        <v>0.79692174419962747</v>
      </c>
    </row>
    <row r="378" spans="3:16" ht="16">
      <c r="C378" s="10">
        <v>375</v>
      </c>
      <c r="D378" s="20" t="s">
        <v>651</v>
      </c>
      <c r="E378" s="14">
        <v>0.81742425712788469</v>
      </c>
      <c r="G378" s="20" t="s">
        <v>153</v>
      </c>
      <c r="H378" s="14">
        <v>0.76667848272318073</v>
      </c>
      <c r="K378" s="14">
        <v>375</v>
      </c>
      <c r="L378" s="20" t="s">
        <v>199</v>
      </c>
      <c r="M378" s="14">
        <v>0.77962754368543519</v>
      </c>
      <c r="O378" s="20" t="s">
        <v>698</v>
      </c>
      <c r="P378" s="14">
        <v>0.79656217133020224</v>
      </c>
    </row>
    <row r="379" spans="3:16" ht="16">
      <c r="C379" s="10">
        <v>376</v>
      </c>
      <c r="D379" s="20" t="s">
        <v>177</v>
      </c>
      <c r="E379" s="14">
        <v>0.81657803311142585</v>
      </c>
      <c r="G379" s="20" t="s">
        <v>17</v>
      </c>
      <c r="H379" s="14">
        <v>0.76540277982642291</v>
      </c>
      <c r="K379" s="14">
        <v>376</v>
      </c>
      <c r="L379" s="20" t="s">
        <v>198</v>
      </c>
      <c r="M379" s="14">
        <v>0.7773991789064929</v>
      </c>
      <c r="O379" s="20" t="s">
        <v>1010</v>
      </c>
      <c r="P379" s="14">
        <v>0.79534923259771573</v>
      </c>
    </row>
    <row r="380" spans="3:16" ht="16">
      <c r="C380" s="10">
        <v>377</v>
      </c>
      <c r="D380" s="20" t="s">
        <v>76</v>
      </c>
      <c r="E380" s="14">
        <v>0.81585554024416296</v>
      </c>
      <c r="G380" s="20" t="s">
        <v>54</v>
      </c>
      <c r="H380" s="14">
        <v>0.76195550481524132</v>
      </c>
      <c r="K380" s="14">
        <v>377</v>
      </c>
      <c r="L380" s="20" t="s">
        <v>196</v>
      </c>
      <c r="M380" s="14">
        <v>0.77717093269701043</v>
      </c>
      <c r="O380" s="20" t="s">
        <v>455</v>
      </c>
      <c r="P380" s="14">
        <v>0.79480061421928438</v>
      </c>
    </row>
    <row r="381" spans="3:16" ht="16">
      <c r="C381" s="10">
        <v>378</v>
      </c>
      <c r="D381" s="20" t="s">
        <v>674</v>
      </c>
      <c r="E381" s="14">
        <v>0.81485695708712602</v>
      </c>
      <c r="G381" s="20" t="s">
        <v>15</v>
      </c>
      <c r="H381" s="14">
        <v>0.75790424295556846</v>
      </c>
      <c r="K381" s="14">
        <v>378</v>
      </c>
      <c r="L381" s="20" t="s">
        <v>498</v>
      </c>
      <c r="M381" s="14">
        <v>0.77661587941485977</v>
      </c>
      <c r="O381" s="20" t="s">
        <v>903</v>
      </c>
      <c r="P381" s="14">
        <v>0.7942261870825853</v>
      </c>
    </row>
    <row r="382" spans="3:16" ht="16">
      <c r="C382" s="10">
        <v>379</v>
      </c>
      <c r="D382" s="20" t="s">
        <v>967</v>
      </c>
      <c r="E382" s="14">
        <v>0.81298109582128419</v>
      </c>
      <c r="G382" s="20" t="s">
        <v>636</v>
      </c>
      <c r="H382" s="14">
        <v>0.75644787929541402</v>
      </c>
      <c r="K382" s="14">
        <v>379</v>
      </c>
      <c r="L382" s="20" t="s">
        <v>312</v>
      </c>
      <c r="M382" s="14">
        <v>0.77501593277111624</v>
      </c>
      <c r="O382" s="20" t="s">
        <v>497</v>
      </c>
      <c r="P382" s="14">
        <v>0.79249240719454872</v>
      </c>
    </row>
    <row r="383" spans="3:16" ht="16">
      <c r="C383" s="10">
        <v>380</v>
      </c>
      <c r="D383" s="20" t="s">
        <v>692</v>
      </c>
      <c r="E383" s="14">
        <v>0.81221153659530709</v>
      </c>
      <c r="G383" s="20" t="s">
        <v>933</v>
      </c>
      <c r="H383" s="14">
        <v>0.75628959667596085</v>
      </c>
      <c r="K383" s="14">
        <v>380</v>
      </c>
      <c r="L383" s="20" t="s">
        <v>937</v>
      </c>
      <c r="M383" s="14">
        <v>0.77423559751596982</v>
      </c>
      <c r="O383" s="20" t="s">
        <v>74</v>
      </c>
      <c r="P383" s="14">
        <v>0.7917833954031539</v>
      </c>
    </row>
    <row r="384" spans="3:16" ht="16">
      <c r="C384" s="10">
        <v>381</v>
      </c>
      <c r="D384" s="20" t="s">
        <v>655</v>
      </c>
      <c r="E384" s="14">
        <v>0.81186848591891003</v>
      </c>
      <c r="G384" s="20" t="s">
        <v>159</v>
      </c>
      <c r="H384" s="14">
        <v>0.7531904839507817</v>
      </c>
      <c r="K384" s="14">
        <v>381</v>
      </c>
      <c r="L384" s="20" t="s">
        <v>236</v>
      </c>
      <c r="M384" s="14">
        <v>0.77083265402913825</v>
      </c>
      <c r="O384" s="20" t="s">
        <v>906</v>
      </c>
      <c r="P384" s="14">
        <v>0.79115567390969299</v>
      </c>
    </row>
    <row r="385" spans="3:16" ht="16">
      <c r="C385" s="10">
        <v>382</v>
      </c>
      <c r="D385" s="20" t="s">
        <v>718</v>
      </c>
      <c r="E385" s="14">
        <v>0.81164722551093682</v>
      </c>
      <c r="G385" s="20" t="s">
        <v>158</v>
      </c>
      <c r="H385" s="14">
        <v>0.7529362950001427</v>
      </c>
      <c r="K385" s="14">
        <v>382</v>
      </c>
      <c r="L385" s="20" t="s">
        <v>296</v>
      </c>
      <c r="M385" s="14">
        <v>0.7696558521438841</v>
      </c>
      <c r="O385" s="20" t="s">
        <v>538</v>
      </c>
      <c r="P385" s="14">
        <v>0.78955203140444707</v>
      </c>
    </row>
    <row r="386" spans="3:16" ht="16">
      <c r="C386" s="10">
        <v>383</v>
      </c>
      <c r="D386" s="20" t="s">
        <v>981</v>
      </c>
      <c r="E386" s="14">
        <v>0.81007171554451429</v>
      </c>
      <c r="G386" s="20" t="s">
        <v>119</v>
      </c>
      <c r="H386" s="14">
        <v>0.74880838242151437</v>
      </c>
      <c r="K386" s="14">
        <v>383</v>
      </c>
      <c r="L386" s="20" t="s">
        <v>191</v>
      </c>
      <c r="M386" s="14">
        <v>0.76937573179588248</v>
      </c>
      <c r="O386" s="20" t="s">
        <v>517</v>
      </c>
      <c r="P386" s="14">
        <v>0.78917875218882338</v>
      </c>
    </row>
    <row r="387" spans="3:16" ht="16">
      <c r="C387" s="10">
        <v>384</v>
      </c>
      <c r="D387" s="20" t="s">
        <v>419</v>
      </c>
      <c r="E387" s="14">
        <v>0.80992760514721562</v>
      </c>
      <c r="G387" s="20" t="s">
        <v>736</v>
      </c>
      <c r="H387" s="14">
        <v>0.74647176220225919</v>
      </c>
      <c r="K387" s="14">
        <v>384</v>
      </c>
      <c r="L387" s="20" t="s">
        <v>239</v>
      </c>
      <c r="M387" s="14">
        <v>0.76892813208637778</v>
      </c>
      <c r="O387" s="20" t="s">
        <v>866</v>
      </c>
      <c r="P387" s="14">
        <v>0.78903206512205859</v>
      </c>
    </row>
    <row r="388" spans="3:16" ht="16">
      <c r="C388" s="10">
        <v>385</v>
      </c>
      <c r="D388" s="20" t="s">
        <v>634</v>
      </c>
      <c r="E388" s="14">
        <v>0.80946421986297379</v>
      </c>
      <c r="G388" s="20" t="s">
        <v>884</v>
      </c>
      <c r="H388" s="14">
        <v>0.74010246662162282</v>
      </c>
      <c r="K388" s="14">
        <v>385</v>
      </c>
      <c r="L388" s="20" t="s">
        <v>631</v>
      </c>
      <c r="M388" s="14">
        <v>0.76835677550354964</v>
      </c>
      <c r="O388" s="20" t="s">
        <v>907</v>
      </c>
      <c r="P388" s="14">
        <v>0.7884991944605364</v>
      </c>
    </row>
    <row r="389" spans="3:16" ht="16">
      <c r="C389" s="10">
        <v>386</v>
      </c>
      <c r="D389" s="20" t="s">
        <v>553</v>
      </c>
      <c r="E389" s="14">
        <v>0.80934145915416411</v>
      </c>
      <c r="G389" s="20" t="s">
        <v>58</v>
      </c>
      <c r="H389" s="14">
        <v>0.73204403007622543</v>
      </c>
      <c r="K389" s="14">
        <v>386</v>
      </c>
      <c r="L389" s="20" t="s">
        <v>178</v>
      </c>
      <c r="M389" s="14">
        <v>0.76796030887344191</v>
      </c>
      <c r="O389" s="20" t="s">
        <v>557</v>
      </c>
      <c r="P389" s="14">
        <v>0.78413518131819182</v>
      </c>
    </row>
    <row r="390" spans="3:16" ht="16">
      <c r="C390" s="10">
        <v>387</v>
      </c>
      <c r="D390" s="20" t="s">
        <v>554</v>
      </c>
      <c r="E390" s="14">
        <v>0.80740688624497803</v>
      </c>
      <c r="G390" s="20" t="s">
        <v>534</v>
      </c>
      <c r="H390" s="14">
        <v>0.72963113086798059</v>
      </c>
      <c r="K390" s="14">
        <v>387</v>
      </c>
      <c r="L390" s="20" t="s">
        <v>1015</v>
      </c>
      <c r="M390" s="14">
        <v>0.76648115486653534</v>
      </c>
      <c r="O390" s="20" t="s">
        <v>654</v>
      </c>
      <c r="P390" s="14">
        <v>0.78383604760301528</v>
      </c>
    </row>
    <row r="391" spans="3:16" ht="16">
      <c r="C391" s="10">
        <v>388</v>
      </c>
      <c r="D391" s="20" t="s">
        <v>350</v>
      </c>
      <c r="E391" s="14">
        <v>0.80565427090813824</v>
      </c>
      <c r="G391" s="20" t="s">
        <v>455</v>
      </c>
      <c r="H391" s="14">
        <v>0.72456318755174487</v>
      </c>
      <c r="K391" s="14">
        <v>388</v>
      </c>
      <c r="L391" s="20" t="s">
        <v>532</v>
      </c>
      <c r="M391" s="14">
        <v>0.76602095715196139</v>
      </c>
      <c r="O391" s="20" t="s">
        <v>936</v>
      </c>
      <c r="P391" s="14">
        <v>0.78020189739575052</v>
      </c>
    </row>
    <row r="392" spans="3:16" ht="16">
      <c r="C392" s="10">
        <v>389</v>
      </c>
      <c r="D392" s="20" t="s">
        <v>372</v>
      </c>
      <c r="E392" s="14">
        <v>0.80540632338955409</v>
      </c>
      <c r="G392" s="20" t="s">
        <v>11</v>
      </c>
      <c r="H392" s="14">
        <v>0.70822587859120878</v>
      </c>
      <c r="K392" s="14">
        <v>389</v>
      </c>
      <c r="L392" s="20" t="s">
        <v>961</v>
      </c>
      <c r="M392" s="14">
        <v>0.76397785715344346</v>
      </c>
      <c r="O392" s="20" t="s">
        <v>904</v>
      </c>
      <c r="P392" s="14">
        <v>0.77890548118242608</v>
      </c>
    </row>
    <row r="393" spans="3:16" ht="16">
      <c r="C393" s="10">
        <v>390</v>
      </c>
      <c r="D393" s="20" t="s">
        <v>793</v>
      </c>
      <c r="E393" s="14">
        <v>0.80448731634415682</v>
      </c>
      <c r="G393" s="20" t="s">
        <v>330</v>
      </c>
      <c r="H393" s="14">
        <v>0.70449586576801182</v>
      </c>
      <c r="K393" s="14">
        <v>390</v>
      </c>
      <c r="L393" s="20" t="s">
        <v>392</v>
      </c>
      <c r="M393" s="14">
        <v>0.76260615671918286</v>
      </c>
      <c r="O393" s="20" t="s">
        <v>115</v>
      </c>
      <c r="P393" s="14">
        <v>0.77882688841007408</v>
      </c>
    </row>
    <row r="394" spans="3:16" ht="16">
      <c r="C394" s="10">
        <v>391</v>
      </c>
      <c r="D394" s="20" t="s">
        <v>710</v>
      </c>
      <c r="E394" s="14">
        <v>0.8030583428759972</v>
      </c>
      <c r="G394" s="20" t="s">
        <v>593</v>
      </c>
      <c r="H394" s="14">
        <v>0.70104427868922659</v>
      </c>
      <c r="K394" s="14">
        <v>391</v>
      </c>
      <c r="L394" s="20" t="s">
        <v>757</v>
      </c>
      <c r="M394" s="14">
        <v>0.76065346593351213</v>
      </c>
      <c r="O394" s="20" t="s">
        <v>674</v>
      </c>
      <c r="P394" s="14">
        <v>0.77851397544260204</v>
      </c>
    </row>
    <row r="395" spans="3:16" ht="16">
      <c r="C395" s="10">
        <v>392</v>
      </c>
      <c r="D395" s="20" t="s">
        <v>256</v>
      </c>
      <c r="E395" s="14">
        <v>0.80252993808590323</v>
      </c>
      <c r="G395" s="20" t="s">
        <v>16</v>
      </c>
      <c r="H395" s="14">
        <v>0.69813125398494524</v>
      </c>
      <c r="K395" s="14">
        <v>392</v>
      </c>
      <c r="L395" s="20" t="s">
        <v>298</v>
      </c>
      <c r="M395" s="14">
        <v>0.75629752041617881</v>
      </c>
      <c r="O395" s="20" t="s">
        <v>558</v>
      </c>
      <c r="P395" s="14">
        <v>0.77627284202692359</v>
      </c>
    </row>
    <row r="396" spans="3:16" ht="16">
      <c r="C396" s="10">
        <v>393</v>
      </c>
      <c r="D396" s="20" t="s">
        <v>951</v>
      </c>
      <c r="E396" s="14">
        <v>0.79931680996836363</v>
      </c>
      <c r="G396" s="20" t="s">
        <v>111</v>
      </c>
      <c r="H396" s="14">
        <v>0.6979630090024076</v>
      </c>
      <c r="K396" s="14">
        <v>393</v>
      </c>
      <c r="L396" s="20" t="s">
        <v>637</v>
      </c>
      <c r="M396" s="14">
        <v>0.7522713462080004</v>
      </c>
      <c r="O396" s="20" t="s">
        <v>998</v>
      </c>
      <c r="P396" s="14">
        <v>0.77379301405031731</v>
      </c>
    </row>
    <row r="397" spans="3:16" ht="16">
      <c r="C397" s="10">
        <v>394</v>
      </c>
      <c r="D397" s="20" t="s">
        <v>990</v>
      </c>
      <c r="E397" s="14">
        <v>0.79918628573646755</v>
      </c>
      <c r="G397" s="20" t="s">
        <v>949</v>
      </c>
      <c r="H397" s="14">
        <v>0.69415210773864466</v>
      </c>
      <c r="K397" s="14">
        <v>394</v>
      </c>
      <c r="L397" s="20" t="s">
        <v>635</v>
      </c>
      <c r="M397" s="14">
        <v>0.75004075825169325</v>
      </c>
      <c r="O397" s="20" t="s">
        <v>1003</v>
      </c>
      <c r="P397" s="14">
        <v>0.77007553217440816</v>
      </c>
    </row>
    <row r="398" spans="3:16" ht="16">
      <c r="C398" s="10">
        <v>395</v>
      </c>
      <c r="D398" s="20" t="s">
        <v>299</v>
      </c>
      <c r="E398" s="14">
        <v>0.79916250994701388</v>
      </c>
      <c r="G398" s="20" t="s">
        <v>318</v>
      </c>
      <c r="H398" s="14">
        <v>0.68606802182560456</v>
      </c>
      <c r="K398" s="14">
        <v>395</v>
      </c>
      <c r="L398" s="20" t="s">
        <v>790</v>
      </c>
      <c r="M398" s="14">
        <v>0.74694090794563572</v>
      </c>
      <c r="O398" s="20" t="s">
        <v>536</v>
      </c>
      <c r="P398" s="14">
        <v>0.76796132827326147</v>
      </c>
    </row>
    <row r="399" spans="3:16" ht="16">
      <c r="C399" s="10">
        <v>396</v>
      </c>
      <c r="D399" s="20" t="s">
        <v>975</v>
      </c>
      <c r="E399" s="14">
        <v>0.79838082021621437</v>
      </c>
      <c r="G399" s="20" t="s">
        <v>76</v>
      </c>
      <c r="H399" s="14">
        <v>0.68347200843618849</v>
      </c>
      <c r="K399" s="14">
        <v>396</v>
      </c>
      <c r="L399" s="20" t="s">
        <v>535</v>
      </c>
      <c r="M399" s="14">
        <v>0.74665041276993072</v>
      </c>
      <c r="O399" s="20" t="s">
        <v>865</v>
      </c>
      <c r="P399" s="14">
        <v>0.76409628445742639</v>
      </c>
    </row>
    <row r="400" spans="3:16" ht="16">
      <c r="C400" s="10">
        <v>397</v>
      </c>
      <c r="D400" s="20" t="s">
        <v>697</v>
      </c>
      <c r="E400" s="14">
        <v>0.798362867069076</v>
      </c>
      <c r="G400" s="20" t="s">
        <v>272</v>
      </c>
      <c r="H400" s="14">
        <v>0.6829425906188441</v>
      </c>
      <c r="K400" s="14">
        <v>397</v>
      </c>
      <c r="L400" s="20" t="s">
        <v>633</v>
      </c>
      <c r="M400" s="14">
        <v>0.74569741073942852</v>
      </c>
      <c r="O400" s="20" t="s">
        <v>734</v>
      </c>
      <c r="P400" s="14">
        <v>0.76032536241256188</v>
      </c>
    </row>
    <row r="401" spans="3:16" ht="16">
      <c r="C401" s="10">
        <v>398</v>
      </c>
      <c r="D401" s="20" t="s">
        <v>670</v>
      </c>
      <c r="E401" s="14">
        <v>0.79806688275139259</v>
      </c>
      <c r="G401" s="20" t="s">
        <v>398</v>
      </c>
      <c r="H401" s="14">
        <v>0.67825002022211012</v>
      </c>
      <c r="K401" s="14">
        <v>398</v>
      </c>
      <c r="L401" s="20" t="s">
        <v>250</v>
      </c>
      <c r="M401" s="14">
        <v>0.74468512397919095</v>
      </c>
      <c r="O401" s="20" t="s">
        <v>537</v>
      </c>
      <c r="P401" s="14">
        <v>0.75143847374294226</v>
      </c>
    </row>
    <row r="402" spans="3:16" ht="16">
      <c r="C402" s="10">
        <v>399</v>
      </c>
      <c r="D402" s="20" t="s">
        <v>337</v>
      </c>
      <c r="E402" s="14">
        <v>0.79788880694058961</v>
      </c>
      <c r="G402" s="20" t="s">
        <v>902</v>
      </c>
      <c r="H402" s="14">
        <v>0.67733482104622067</v>
      </c>
      <c r="K402" s="14">
        <v>399</v>
      </c>
      <c r="L402" s="20" t="s">
        <v>95</v>
      </c>
      <c r="M402" s="14">
        <v>0.74204621244682933</v>
      </c>
      <c r="O402" s="20" t="s">
        <v>438</v>
      </c>
      <c r="P402" s="14">
        <v>0.75003175060515703</v>
      </c>
    </row>
    <row r="403" spans="3:16" ht="16">
      <c r="C403" s="10">
        <v>400</v>
      </c>
      <c r="D403" s="20" t="s">
        <v>230</v>
      </c>
      <c r="E403" s="14">
        <v>0.79632494225879702</v>
      </c>
      <c r="G403" s="20" t="s">
        <v>889</v>
      </c>
      <c r="H403" s="14">
        <v>0.67605532650381128</v>
      </c>
      <c r="K403" s="14">
        <v>400</v>
      </c>
      <c r="L403" s="20" t="s">
        <v>713</v>
      </c>
      <c r="M403" s="14">
        <v>0.74172681596537737</v>
      </c>
      <c r="O403" s="20" t="s">
        <v>334</v>
      </c>
      <c r="P403" s="14">
        <v>0.73151032124321813</v>
      </c>
    </row>
    <row r="404" spans="3:16" ht="16">
      <c r="C404" s="10">
        <v>401</v>
      </c>
      <c r="D404" s="20" t="s">
        <v>353</v>
      </c>
      <c r="E404" s="14">
        <v>0.79589600760825285</v>
      </c>
      <c r="G404" s="20" t="s">
        <v>532</v>
      </c>
      <c r="H404" s="14">
        <v>0.66377478100644249</v>
      </c>
      <c r="K404" s="14">
        <v>401</v>
      </c>
      <c r="L404" s="20" t="s">
        <v>252</v>
      </c>
      <c r="M404" s="14">
        <v>0.73883668539076064</v>
      </c>
      <c r="O404" s="20" t="s">
        <v>114</v>
      </c>
      <c r="P404" s="14">
        <v>0.73128759311748948</v>
      </c>
    </row>
    <row r="405" spans="3:16" ht="16">
      <c r="C405" s="10">
        <v>402</v>
      </c>
      <c r="D405" s="20" t="s">
        <v>195</v>
      </c>
      <c r="E405" s="14">
        <v>0.79511722919861039</v>
      </c>
      <c r="G405" s="20" t="s">
        <v>130</v>
      </c>
      <c r="H405" s="14">
        <v>0.66370541619481738</v>
      </c>
      <c r="K405" s="14">
        <v>402</v>
      </c>
      <c r="L405" s="20" t="s">
        <v>591</v>
      </c>
      <c r="M405" s="14">
        <v>0.73754131404603451</v>
      </c>
      <c r="O405" s="20" t="s">
        <v>398</v>
      </c>
      <c r="P405" s="14">
        <v>0.7310235272348744</v>
      </c>
    </row>
    <row r="406" spans="3:16" ht="16">
      <c r="C406" s="10">
        <v>403</v>
      </c>
      <c r="D406" s="20" t="s">
        <v>273</v>
      </c>
      <c r="E406" s="14">
        <v>0.79509733517070058</v>
      </c>
      <c r="G406" s="20" t="s">
        <v>13</v>
      </c>
      <c r="H406" s="14">
        <v>0.66024304894702279</v>
      </c>
      <c r="K406" s="14">
        <v>403</v>
      </c>
      <c r="L406" s="20" t="s">
        <v>195</v>
      </c>
      <c r="M406" s="14">
        <v>0.73491944687347144</v>
      </c>
      <c r="O406" s="20" t="s">
        <v>853</v>
      </c>
      <c r="P406" s="14">
        <v>0.72576342525674242</v>
      </c>
    </row>
    <row r="407" spans="3:16" ht="16">
      <c r="C407" s="10">
        <v>404</v>
      </c>
      <c r="D407" s="20" t="s">
        <v>332</v>
      </c>
      <c r="E407" s="14">
        <v>0.79499786503115111</v>
      </c>
      <c r="G407" s="20" t="s">
        <v>1015</v>
      </c>
      <c r="H407" s="14">
        <v>0.65842469464613673</v>
      </c>
      <c r="K407" s="14">
        <v>404</v>
      </c>
      <c r="L407" s="20" t="s">
        <v>294</v>
      </c>
      <c r="M407" s="14">
        <v>0.73370633309125388</v>
      </c>
      <c r="O407" s="20" t="s">
        <v>975</v>
      </c>
      <c r="P407" s="14">
        <v>0.72155958680907073</v>
      </c>
    </row>
    <row r="408" spans="3:16" ht="16">
      <c r="C408" s="10">
        <v>405</v>
      </c>
      <c r="D408" s="20" t="s">
        <v>17</v>
      </c>
      <c r="E408" s="14">
        <v>0.79466791529996339</v>
      </c>
      <c r="G408" s="20" t="s">
        <v>576</v>
      </c>
      <c r="H408" s="14">
        <v>0.65517205744506724</v>
      </c>
      <c r="K408" s="14">
        <v>405</v>
      </c>
      <c r="L408" s="20" t="s">
        <v>539</v>
      </c>
      <c r="M408" s="14">
        <v>0.72890352892353727</v>
      </c>
      <c r="O408" s="20" t="s">
        <v>831</v>
      </c>
      <c r="P408" s="14">
        <v>0.71461076091072551</v>
      </c>
    </row>
    <row r="409" spans="3:16" ht="16">
      <c r="C409" s="10">
        <v>406</v>
      </c>
      <c r="D409" s="20" t="s">
        <v>730</v>
      </c>
      <c r="E409" s="14">
        <v>0.78873076101935036</v>
      </c>
      <c r="G409" s="20" t="s">
        <v>38</v>
      </c>
      <c r="H409" s="14">
        <v>0.63596291146046457</v>
      </c>
      <c r="K409" s="14">
        <v>406</v>
      </c>
      <c r="L409" s="20" t="s">
        <v>639</v>
      </c>
      <c r="M409" s="14">
        <v>0.7272102088304605</v>
      </c>
      <c r="O409" s="20" t="s">
        <v>10</v>
      </c>
      <c r="P409" s="14">
        <v>0.71197491388696377</v>
      </c>
    </row>
    <row r="410" spans="3:16" ht="16">
      <c r="C410" s="10">
        <v>407</v>
      </c>
      <c r="D410" s="20" t="s">
        <v>430</v>
      </c>
      <c r="E410" s="14">
        <v>0.78870795567028318</v>
      </c>
      <c r="G410" s="20" t="s">
        <v>955</v>
      </c>
      <c r="H410" s="14">
        <v>0.63495522586907494</v>
      </c>
      <c r="K410" s="14">
        <v>407</v>
      </c>
      <c r="L410" s="20" t="s">
        <v>299</v>
      </c>
      <c r="M410" s="14">
        <v>0.72621274325265661</v>
      </c>
      <c r="O410" s="20" t="s">
        <v>799</v>
      </c>
      <c r="P410" s="14">
        <v>0.7111519498662684</v>
      </c>
    </row>
    <row r="411" spans="3:16" ht="16">
      <c r="C411" s="10">
        <v>408</v>
      </c>
      <c r="D411" s="20" t="s">
        <v>659</v>
      </c>
      <c r="E411" s="14">
        <v>0.78844690720649035</v>
      </c>
      <c r="G411" s="20" t="s">
        <v>905</v>
      </c>
      <c r="H411" s="14">
        <v>0.63143055667900605</v>
      </c>
      <c r="K411" s="14">
        <v>408</v>
      </c>
      <c r="L411" s="20" t="s">
        <v>1003</v>
      </c>
      <c r="M411" s="14">
        <v>0.72584073157356466</v>
      </c>
      <c r="O411" s="20" t="s">
        <v>1006</v>
      </c>
      <c r="P411" s="14">
        <v>0.710121057657495</v>
      </c>
    </row>
    <row r="412" spans="3:16" ht="16">
      <c r="C412" s="10">
        <v>409</v>
      </c>
      <c r="D412" s="20" t="s">
        <v>639</v>
      </c>
      <c r="E412" s="14">
        <v>0.78733623818488829</v>
      </c>
      <c r="G412" s="20" t="s">
        <v>830</v>
      </c>
      <c r="H412" s="14">
        <v>0.63063208071238919</v>
      </c>
      <c r="K412" s="14">
        <v>409</v>
      </c>
      <c r="L412" s="20" t="s">
        <v>599</v>
      </c>
      <c r="M412" s="14">
        <v>0.72579478590801938</v>
      </c>
      <c r="O412" s="20" t="s">
        <v>659</v>
      </c>
      <c r="P412" s="14">
        <v>0.70475553346338804</v>
      </c>
    </row>
    <row r="413" spans="3:16" ht="16">
      <c r="C413" s="10">
        <v>410</v>
      </c>
      <c r="D413" s="20" t="s">
        <v>252</v>
      </c>
      <c r="E413" s="14">
        <v>0.78668749878694944</v>
      </c>
      <c r="G413" s="20" t="s">
        <v>1007</v>
      </c>
      <c r="H413" s="14">
        <v>0.6283679478364721</v>
      </c>
      <c r="K413" s="14">
        <v>410</v>
      </c>
      <c r="L413" s="20" t="s">
        <v>612</v>
      </c>
      <c r="M413" s="14">
        <v>0.72468023298898765</v>
      </c>
      <c r="O413" s="20" t="s">
        <v>494</v>
      </c>
      <c r="P413" s="14">
        <v>0.70108033712362405</v>
      </c>
    </row>
    <row r="414" spans="3:16" ht="16">
      <c r="C414" s="10">
        <v>411</v>
      </c>
      <c r="D414" s="20" t="s">
        <v>779</v>
      </c>
      <c r="E414" s="14">
        <v>0.78576897696174519</v>
      </c>
      <c r="G414" s="20" t="s">
        <v>197</v>
      </c>
      <c r="H414" s="14">
        <v>0.61850045023933453</v>
      </c>
      <c r="K414" s="14">
        <v>411</v>
      </c>
      <c r="L414" s="20" t="s">
        <v>979</v>
      </c>
      <c r="M414" s="14">
        <v>0.72291947651583643</v>
      </c>
      <c r="O414" s="20" t="s">
        <v>1011</v>
      </c>
      <c r="P414" s="14">
        <v>0.68760196828963904</v>
      </c>
    </row>
    <row r="415" spans="3:16" ht="16">
      <c r="C415" s="10">
        <v>412</v>
      </c>
      <c r="D415" s="20" t="s">
        <v>921</v>
      </c>
      <c r="E415" s="14">
        <v>0.7843162277041319</v>
      </c>
      <c r="G415" s="20" t="s">
        <v>812</v>
      </c>
      <c r="H415" s="14">
        <v>0.61625475516972295</v>
      </c>
      <c r="K415" s="14">
        <v>412</v>
      </c>
      <c r="L415" s="20" t="s">
        <v>212</v>
      </c>
      <c r="M415" s="14">
        <v>0.72047916882808916</v>
      </c>
      <c r="O415" s="20" t="s">
        <v>934</v>
      </c>
      <c r="P415" s="14">
        <v>0.68698802604847353</v>
      </c>
    </row>
    <row r="416" spans="3:16" ht="16">
      <c r="C416" s="10">
        <v>413</v>
      </c>
      <c r="D416" s="20" t="s">
        <v>693</v>
      </c>
      <c r="E416" s="14">
        <v>0.78425751606078831</v>
      </c>
      <c r="G416" s="20" t="s">
        <v>886</v>
      </c>
      <c r="H416" s="14">
        <v>0.60599300077081919</v>
      </c>
      <c r="K416" s="14">
        <v>413</v>
      </c>
      <c r="L416" s="20" t="s">
        <v>259</v>
      </c>
      <c r="M416" s="14">
        <v>0.7193157060070251</v>
      </c>
      <c r="O416" s="20" t="s">
        <v>981</v>
      </c>
      <c r="P416" s="14">
        <v>0.68315075945551973</v>
      </c>
    </row>
    <row r="417" spans="3:16" ht="16">
      <c r="C417" s="10">
        <v>414</v>
      </c>
      <c r="D417" s="20" t="s">
        <v>396</v>
      </c>
      <c r="E417" s="14">
        <v>0.78386303204394159</v>
      </c>
      <c r="G417" s="20" t="s">
        <v>883</v>
      </c>
      <c r="H417" s="14">
        <v>0.60265791386332701</v>
      </c>
      <c r="K417" s="14">
        <v>414</v>
      </c>
      <c r="L417" s="20" t="s">
        <v>799</v>
      </c>
      <c r="M417" s="14">
        <v>0.71828563382786681</v>
      </c>
      <c r="O417" s="20" t="s">
        <v>97</v>
      </c>
      <c r="P417" s="14">
        <v>0.68138431763611607</v>
      </c>
    </row>
    <row r="418" spans="3:16" ht="16">
      <c r="C418" s="10">
        <v>415</v>
      </c>
      <c r="D418" s="20" t="s">
        <v>296</v>
      </c>
      <c r="E418" s="14">
        <v>0.78323418667391242</v>
      </c>
      <c r="G418" s="20" t="s">
        <v>36</v>
      </c>
      <c r="H418" s="14">
        <v>0.58930589391243116</v>
      </c>
      <c r="K418" s="14">
        <v>415</v>
      </c>
      <c r="L418" s="20" t="s">
        <v>495</v>
      </c>
      <c r="M418" s="14">
        <v>0.71523913977857134</v>
      </c>
      <c r="O418" s="20" t="s">
        <v>1019</v>
      </c>
      <c r="P418" s="14">
        <v>0.67779609826983622</v>
      </c>
    </row>
    <row r="419" spans="3:16" ht="16">
      <c r="C419" s="10">
        <v>416</v>
      </c>
      <c r="D419" s="20" t="s">
        <v>675</v>
      </c>
      <c r="E419" s="14">
        <v>0.78288676901577969</v>
      </c>
      <c r="G419" s="20" t="s">
        <v>334</v>
      </c>
      <c r="H419" s="14">
        <v>0.58437474722362315</v>
      </c>
      <c r="K419" s="14">
        <v>416</v>
      </c>
      <c r="L419" s="20" t="s">
        <v>293</v>
      </c>
      <c r="M419" s="14">
        <v>0.71498866179543785</v>
      </c>
      <c r="O419" s="20" t="s">
        <v>159</v>
      </c>
      <c r="P419" s="14">
        <v>0.67408780256212442</v>
      </c>
    </row>
    <row r="420" spans="3:16" ht="16">
      <c r="C420" s="10">
        <v>417</v>
      </c>
      <c r="D420" s="20" t="s">
        <v>213</v>
      </c>
      <c r="E420" s="14">
        <v>0.78168002639597844</v>
      </c>
      <c r="G420" s="20" t="s">
        <v>693</v>
      </c>
      <c r="H420" s="14">
        <v>0.58280902060752171</v>
      </c>
      <c r="K420" s="14">
        <v>417</v>
      </c>
      <c r="L420" s="20" t="s">
        <v>797</v>
      </c>
      <c r="M420" s="14">
        <v>0.71165611892516756</v>
      </c>
      <c r="O420" s="20" t="s">
        <v>737</v>
      </c>
      <c r="P420" s="14">
        <v>0.67406097311850144</v>
      </c>
    </row>
    <row r="421" spans="3:16" ht="16">
      <c r="C421" s="10">
        <v>418</v>
      </c>
      <c r="D421" s="20" t="s">
        <v>905</v>
      </c>
      <c r="E421" s="14">
        <v>0.78075228538710872</v>
      </c>
      <c r="G421" s="20" t="s">
        <v>98</v>
      </c>
      <c r="H421" s="14">
        <v>0.58046689878477009</v>
      </c>
      <c r="K421" s="14">
        <v>418</v>
      </c>
      <c r="L421" s="20" t="s">
        <v>211</v>
      </c>
      <c r="M421" s="14">
        <v>0.7091254020245733</v>
      </c>
      <c r="O421" s="20" t="s">
        <v>736</v>
      </c>
      <c r="P421" s="14">
        <v>0.66785804949653238</v>
      </c>
    </row>
    <row r="422" spans="3:16" ht="16">
      <c r="C422" s="10">
        <v>419</v>
      </c>
      <c r="D422" s="20" t="s">
        <v>650</v>
      </c>
      <c r="E422" s="14">
        <v>0.78073966966209263</v>
      </c>
      <c r="G422" s="20" t="s">
        <v>981</v>
      </c>
      <c r="H422" s="14">
        <v>0.58044496671678569</v>
      </c>
      <c r="K422" s="14">
        <v>419</v>
      </c>
      <c r="L422" s="20" t="s">
        <v>957</v>
      </c>
      <c r="M422" s="14">
        <v>0.70727201316120969</v>
      </c>
      <c r="O422" s="20" t="s">
        <v>883</v>
      </c>
      <c r="P422" s="14">
        <v>0.66775350215371909</v>
      </c>
    </row>
    <row r="423" spans="3:16" ht="16">
      <c r="C423" s="10">
        <v>420</v>
      </c>
      <c r="D423" s="20" t="s">
        <v>351</v>
      </c>
      <c r="E423" s="14">
        <v>0.77967121479727508</v>
      </c>
      <c r="G423" s="20" t="s">
        <v>375</v>
      </c>
      <c r="H423" s="14">
        <v>0.58012802974791355</v>
      </c>
      <c r="K423" s="14">
        <v>420</v>
      </c>
      <c r="L423" s="20" t="s">
        <v>493</v>
      </c>
      <c r="M423" s="14">
        <v>0.70711046227268004</v>
      </c>
      <c r="O423" s="20" t="s">
        <v>835</v>
      </c>
      <c r="P423" s="14">
        <v>0.66452820933731716</v>
      </c>
    </row>
    <row r="424" spans="3:16" ht="16">
      <c r="C424" s="10">
        <v>421</v>
      </c>
      <c r="D424" s="20" t="s">
        <v>310</v>
      </c>
      <c r="E424" s="14">
        <v>0.77893125400306673</v>
      </c>
      <c r="G424" s="20" t="s">
        <v>921</v>
      </c>
      <c r="H424" s="14">
        <v>0.57501027461625576</v>
      </c>
      <c r="K424" s="14">
        <v>421</v>
      </c>
      <c r="L424" s="20" t="s">
        <v>596</v>
      </c>
      <c r="M424" s="14">
        <v>0.70611299669487615</v>
      </c>
      <c r="O424" s="20" t="s">
        <v>949</v>
      </c>
      <c r="P424" s="14">
        <v>0.66138427972494584</v>
      </c>
    </row>
    <row r="425" spans="3:16" ht="16">
      <c r="C425" s="10">
        <v>422</v>
      </c>
      <c r="D425" s="20" t="s">
        <v>436</v>
      </c>
      <c r="E425" s="14">
        <v>0.77873279894416103</v>
      </c>
      <c r="G425" s="20" t="s">
        <v>110</v>
      </c>
      <c r="H425" s="14">
        <v>0.5710571494675637</v>
      </c>
      <c r="K425" s="14">
        <v>422</v>
      </c>
      <c r="L425" s="20" t="s">
        <v>278</v>
      </c>
      <c r="M425" s="14">
        <v>0.70576469890767901</v>
      </c>
      <c r="O425" s="20" t="s">
        <v>731</v>
      </c>
      <c r="P425" s="14">
        <v>0.65932227658910869</v>
      </c>
    </row>
    <row r="426" spans="3:16" ht="16">
      <c r="C426" s="10">
        <v>423</v>
      </c>
      <c r="D426" s="20" t="s">
        <v>716</v>
      </c>
      <c r="E426" s="14">
        <v>0.77612571084758275</v>
      </c>
      <c r="G426" s="20" t="s">
        <v>33</v>
      </c>
      <c r="H426" s="14">
        <v>0.56986538319709179</v>
      </c>
      <c r="K426" s="14">
        <v>423</v>
      </c>
      <c r="L426" s="20" t="s">
        <v>943</v>
      </c>
      <c r="M426" s="14">
        <v>0.70229431904077266</v>
      </c>
      <c r="O426" s="20" t="s">
        <v>53</v>
      </c>
      <c r="P426" s="14">
        <v>0.65488856521822181</v>
      </c>
    </row>
    <row r="427" spans="3:16" ht="16">
      <c r="C427" s="10">
        <v>424</v>
      </c>
      <c r="D427" s="20" t="s">
        <v>920</v>
      </c>
      <c r="E427" s="14">
        <v>0.77579333501543013</v>
      </c>
      <c r="G427" s="20" t="s">
        <v>961</v>
      </c>
      <c r="H427" s="14">
        <v>0.56584125762492499</v>
      </c>
      <c r="K427" s="14">
        <v>424</v>
      </c>
      <c r="L427" s="20" t="s">
        <v>279</v>
      </c>
      <c r="M427" s="14">
        <v>0.70165997243260081</v>
      </c>
      <c r="O427" s="20" t="s">
        <v>35</v>
      </c>
      <c r="P427" s="14">
        <v>0.65277166379149332</v>
      </c>
    </row>
    <row r="428" spans="3:16" ht="16">
      <c r="C428" s="10">
        <v>425</v>
      </c>
      <c r="D428" s="20" t="s">
        <v>579</v>
      </c>
      <c r="E428" s="14">
        <v>0.77563078625080051</v>
      </c>
      <c r="G428" s="20" t="s">
        <v>535</v>
      </c>
      <c r="H428" s="14">
        <v>0.56573650412055221</v>
      </c>
      <c r="K428" s="14">
        <v>425</v>
      </c>
      <c r="L428" s="20" t="s">
        <v>594</v>
      </c>
      <c r="M428" s="14">
        <v>0.70106712513524339</v>
      </c>
      <c r="O428" s="20" t="s">
        <v>987</v>
      </c>
      <c r="P428" s="14">
        <v>0.64546450442736847</v>
      </c>
    </row>
    <row r="429" spans="3:16" ht="16">
      <c r="C429" s="10">
        <v>426</v>
      </c>
      <c r="D429" s="20" t="s">
        <v>696</v>
      </c>
      <c r="E429" s="14">
        <v>0.77457058012926261</v>
      </c>
      <c r="G429" s="20" t="s">
        <v>882</v>
      </c>
      <c r="H429" s="14">
        <v>0.56480249540839145</v>
      </c>
      <c r="K429" s="14">
        <v>426</v>
      </c>
      <c r="L429" s="20" t="s">
        <v>632</v>
      </c>
      <c r="M429" s="14">
        <v>0.69907367609787907</v>
      </c>
      <c r="O429" s="20" t="s">
        <v>134</v>
      </c>
      <c r="P429" s="14">
        <v>0.63811892355022948</v>
      </c>
    </row>
    <row r="430" spans="3:16" ht="16">
      <c r="C430" s="10">
        <v>427</v>
      </c>
      <c r="D430" s="20" t="s">
        <v>737</v>
      </c>
      <c r="E430" s="14">
        <v>0.77455262698212457</v>
      </c>
      <c r="G430" s="20" t="s">
        <v>152</v>
      </c>
      <c r="H430" s="14">
        <v>0.56020166796722592</v>
      </c>
      <c r="K430" s="14">
        <v>427</v>
      </c>
      <c r="L430" s="20" t="s">
        <v>636</v>
      </c>
      <c r="M430" s="14">
        <v>0.69831483155726171</v>
      </c>
      <c r="O430" s="20" t="s">
        <v>882</v>
      </c>
      <c r="P430" s="14">
        <v>0.63358562245111172</v>
      </c>
    </row>
    <row r="431" spans="3:16" ht="16">
      <c r="C431" s="10">
        <v>428</v>
      </c>
      <c r="D431" s="20" t="s">
        <v>714</v>
      </c>
      <c r="E431" s="14">
        <v>0.77410040176231965</v>
      </c>
      <c r="G431" s="20" t="s">
        <v>312</v>
      </c>
      <c r="H431" s="14">
        <v>0.55885890498463109</v>
      </c>
      <c r="K431" s="14">
        <v>428</v>
      </c>
      <c r="L431" s="20" t="s">
        <v>613</v>
      </c>
      <c r="M431" s="14">
        <v>0.69708319129700147</v>
      </c>
      <c r="O431" s="20" t="s">
        <v>999</v>
      </c>
      <c r="P431" s="14">
        <v>0.63225515909058105</v>
      </c>
    </row>
    <row r="432" spans="3:16" ht="16">
      <c r="C432" s="10">
        <v>429</v>
      </c>
      <c r="D432" s="20" t="s">
        <v>559</v>
      </c>
      <c r="E432" s="14">
        <v>0.77105467461133848</v>
      </c>
      <c r="G432" s="20" t="s">
        <v>56</v>
      </c>
      <c r="H432" s="14">
        <v>0.55308764857303272</v>
      </c>
      <c r="K432" s="14">
        <v>429</v>
      </c>
      <c r="L432" s="20" t="s">
        <v>319</v>
      </c>
      <c r="M432" s="14">
        <v>0.69234708245023802</v>
      </c>
      <c r="O432" s="20" t="s">
        <v>335</v>
      </c>
      <c r="P432" s="14">
        <v>0.62566466665801523</v>
      </c>
    </row>
    <row r="433" spans="3:16" ht="16">
      <c r="C433" s="10">
        <v>430</v>
      </c>
      <c r="D433" s="20" t="s">
        <v>95</v>
      </c>
      <c r="E433" s="14">
        <v>0.76805552859887805</v>
      </c>
      <c r="G433" s="20" t="s">
        <v>994</v>
      </c>
      <c r="H433" s="14">
        <v>0.55088782498120525</v>
      </c>
      <c r="K433" s="14">
        <v>430</v>
      </c>
      <c r="L433" s="20" t="s">
        <v>573</v>
      </c>
      <c r="M433" s="14">
        <v>0.69203435550088166</v>
      </c>
      <c r="O433" s="20" t="s">
        <v>1007</v>
      </c>
      <c r="P433" s="14">
        <v>0.62015748591782294</v>
      </c>
    </row>
    <row r="434" spans="3:16" ht="16">
      <c r="C434" s="10">
        <v>431</v>
      </c>
      <c r="D434" s="20" t="s">
        <v>438</v>
      </c>
      <c r="E434" s="14">
        <v>0.76675756458280742</v>
      </c>
      <c r="G434" s="20" t="s">
        <v>553</v>
      </c>
      <c r="H434" s="14">
        <v>0.54859031075435605</v>
      </c>
      <c r="K434" s="14">
        <v>431</v>
      </c>
      <c r="L434" s="20" t="s">
        <v>611</v>
      </c>
      <c r="M434" s="14">
        <v>0.69065153917979549</v>
      </c>
      <c r="O434" s="20" t="s">
        <v>961</v>
      </c>
      <c r="P434" s="14">
        <v>0.59630858934430742</v>
      </c>
    </row>
    <row r="435" spans="3:16" ht="16">
      <c r="C435" s="10">
        <v>432</v>
      </c>
      <c r="D435" s="20" t="s">
        <v>694</v>
      </c>
      <c r="E435" s="14">
        <v>0.76508015837587096</v>
      </c>
      <c r="G435" s="20" t="s">
        <v>514</v>
      </c>
      <c r="H435" s="14">
        <v>0.5429669285231673</v>
      </c>
      <c r="K435" s="14">
        <v>432</v>
      </c>
      <c r="L435" s="20" t="s">
        <v>255</v>
      </c>
      <c r="M435" s="14">
        <v>0.69015725274562389</v>
      </c>
      <c r="O435" s="20" t="s">
        <v>572</v>
      </c>
      <c r="P435" s="14">
        <v>0.59147229050688255</v>
      </c>
    </row>
    <row r="436" spans="3:16" ht="16">
      <c r="C436" s="10">
        <v>433</v>
      </c>
      <c r="D436" s="20" t="s">
        <v>962</v>
      </c>
      <c r="E436" s="14">
        <v>0.76302864740019016</v>
      </c>
      <c r="G436" s="20" t="s">
        <v>435</v>
      </c>
      <c r="H436" s="14">
        <v>0.54234041483874651</v>
      </c>
      <c r="K436" s="14">
        <v>433</v>
      </c>
      <c r="L436" s="20" t="s">
        <v>730</v>
      </c>
      <c r="M436" s="14">
        <v>0.68955106638407626</v>
      </c>
      <c r="O436" s="20" t="s">
        <v>151</v>
      </c>
      <c r="P436" s="14">
        <v>0.59018177968739916</v>
      </c>
    </row>
    <row r="437" spans="3:16" ht="16">
      <c r="C437" s="10">
        <v>434</v>
      </c>
      <c r="D437" s="20" t="s">
        <v>963</v>
      </c>
      <c r="E437" s="14">
        <v>0.7623755410205153</v>
      </c>
      <c r="G437" s="20" t="s">
        <v>134</v>
      </c>
      <c r="H437" s="14">
        <v>0.54027091977294128</v>
      </c>
      <c r="K437" s="14">
        <v>434</v>
      </c>
      <c r="L437" s="20" t="s">
        <v>616</v>
      </c>
      <c r="M437" s="14">
        <v>0.68553007958974954</v>
      </c>
      <c r="O437" s="20" t="s">
        <v>56</v>
      </c>
      <c r="P437" s="14">
        <v>0.58688139359129154</v>
      </c>
    </row>
    <row r="438" spans="3:16" ht="16">
      <c r="C438" s="10">
        <v>435</v>
      </c>
      <c r="D438" s="20" t="s">
        <v>774</v>
      </c>
      <c r="E438" s="14">
        <v>0.76177338276109696</v>
      </c>
      <c r="G438" s="20" t="s">
        <v>115</v>
      </c>
      <c r="H438" s="14">
        <v>0.53694988425815782</v>
      </c>
      <c r="K438" s="14">
        <v>435</v>
      </c>
      <c r="L438" s="20" t="s">
        <v>1014</v>
      </c>
      <c r="M438" s="14">
        <v>0.68530109232114522</v>
      </c>
      <c r="O438" s="20" t="s">
        <v>312</v>
      </c>
      <c r="P438" s="14">
        <v>0.58471950910283654</v>
      </c>
    </row>
    <row r="439" spans="3:16" ht="16">
      <c r="C439" s="10">
        <v>436</v>
      </c>
      <c r="D439" s="20" t="s">
        <v>439</v>
      </c>
      <c r="E439" s="14">
        <v>0.76081458765988019</v>
      </c>
      <c r="G439" s="20" t="s">
        <v>114</v>
      </c>
      <c r="H439" s="14">
        <v>0.53659161091708463</v>
      </c>
      <c r="K439" s="14">
        <v>436</v>
      </c>
      <c r="L439" s="20" t="s">
        <v>234</v>
      </c>
      <c r="M439" s="14">
        <v>0.68336248165878666</v>
      </c>
      <c r="O439" s="20" t="s">
        <v>318</v>
      </c>
      <c r="P439" s="14">
        <v>0.58448373078578042</v>
      </c>
    </row>
    <row r="440" spans="3:16" ht="16">
      <c r="C440" s="10">
        <v>437</v>
      </c>
      <c r="D440" s="20" t="s">
        <v>392</v>
      </c>
      <c r="E440" s="14">
        <v>0.75982473846631593</v>
      </c>
      <c r="G440" s="20" t="s">
        <v>10</v>
      </c>
      <c r="H440" s="14">
        <v>0.53245908888687987</v>
      </c>
      <c r="K440" s="14">
        <v>437</v>
      </c>
      <c r="L440" s="20" t="s">
        <v>496</v>
      </c>
      <c r="M440" s="14">
        <v>0.67772079856530953</v>
      </c>
      <c r="O440" s="20" t="s">
        <v>994</v>
      </c>
      <c r="P440" s="14">
        <v>0.57772037799770015</v>
      </c>
    </row>
    <row r="441" spans="3:16" ht="16">
      <c r="C441" s="10">
        <v>438</v>
      </c>
      <c r="D441" s="20" t="s">
        <v>790</v>
      </c>
      <c r="E441" s="14">
        <v>0.75894697513731746</v>
      </c>
      <c r="G441" s="20" t="s">
        <v>51</v>
      </c>
      <c r="H441" s="14">
        <v>0.53181436043413299</v>
      </c>
      <c r="K441" s="14">
        <v>438</v>
      </c>
      <c r="L441" s="20" t="s">
        <v>315</v>
      </c>
      <c r="M441" s="14">
        <v>0.67750292718353078</v>
      </c>
      <c r="O441" s="20" t="s">
        <v>33</v>
      </c>
      <c r="P441" s="14">
        <v>0.57605680668088155</v>
      </c>
    </row>
    <row r="442" spans="3:16" ht="16">
      <c r="C442" s="10">
        <v>439</v>
      </c>
      <c r="D442" s="20" t="s">
        <v>257</v>
      </c>
      <c r="E442" s="14">
        <v>0.7588484754381537</v>
      </c>
      <c r="G442" s="20" t="s">
        <v>72</v>
      </c>
      <c r="H442" s="14">
        <v>0.52912028467972938</v>
      </c>
      <c r="K442" s="14">
        <v>439</v>
      </c>
      <c r="L442" s="20" t="s">
        <v>291</v>
      </c>
      <c r="M442" s="14">
        <v>0.67671444027804539</v>
      </c>
      <c r="O442" s="20" t="s">
        <v>918</v>
      </c>
      <c r="P442" s="14">
        <v>0.5727196030058892</v>
      </c>
    </row>
    <row r="443" spans="3:16" ht="16">
      <c r="C443" s="10">
        <v>440</v>
      </c>
      <c r="D443" s="20" t="s">
        <v>412</v>
      </c>
      <c r="E443" s="14">
        <v>0.75792558663121334</v>
      </c>
      <c r="G443" s="20" t="s">
        <v>71</v>
      </c>
      <c r="H443" s="14">
        <v>0.52405672777709045</v>
      </c>
      <c r="K443" s="14">
        <v>440</v>
      </c>
      <c r="L443" s="20" t="s">
        <v>881</v>
      </c>
      <c r="M443" s="14">
        <v>0.67667738732196026</v>
      </c>
      <c r="O443" s="20" t="s">
        <v>393</v>
      </c>
      <c r="P443" s="14">
        <v>0.57232394161854749</v>
      </c>
    </row>
    <row r="444" spans="3:16" ht="16">
      <c r="C444" s="10">
        <v>441</v>
      </c>
      <c r="D444" s="20" t="s">
        <v>1002</v>
      </c>
      <c r="E444" s="14">
        <v>0.75750587116433477</v>
      </c>
      <c r="G444" s="20" t="s">
        <v>935</v>
      </c>
      <c r="H444" s="14">
        <v>0.51514130496845345</v>
      </c>
      <c r="K444" s="14">
        <v>441</v>
      </c>
      <c r="L444" s="20" t="s">
        <v>235</v>
      </c>
      <c r="M444" s="14">
        <v>0.67323961405640942</v>
      </c>
      <c r="O444" s="20" t="s">
        <v>535</v>
      </c>
      <c r="P444" s="14">
        <v>0.55874437912220176</v>
      </c>
    </row>
    <row r="445" spans="3:16" ht="16">
      <c r="C445" s="10">
        <v>442</v>
      </c>
      <c r="D445" s="20" t="s">
        <v>279</v>
      </c>
      <c r="E445" s="14">
        <v>0.75213302796809201</v>
      </c>
      <c r="G445" s="20" t="s">
        <v>437</v>
      </c>
      <c r="H445" s="14">
        <v>0.51311827614837791</v>
      </c>
      <c r="K445" s="14">
        <v>442</v>
      </c>
      <c r="L445" s="20" t="s">
        <v>313</v>
      </c>
      <c r="M445" s="14">
        <v>0.6721576677387322</v>
      </c>
      <c r="O445" s="20" t="s">
        <v>832</v>
      </c>
      <c r="P445" s="14">
        <v>0.55613310145306227</v>
      </c>
    </row>
    <row r="446" spans="3:16" ht="16">
      <c r="C446" s="10">
        <v>443</v>
      </c>
      <c r="D446" s="20" t="s">
        <v>903</v>
      </c>
      <c r="E446" s="14">
        <v>0.75064679851716698</v>
      </c>
      <c r="G446" s="20" t="s">
        <v>277</v>
      </c>
      <c r="H446" s="14">
        <v>0.50980162704719323</v>
      </c>
      <c r="K446" s="14">
        <v>443</v>
      </c>
      <c r="L446" s="20" t="s">
        <v>1017</v>
      </c>
      <c r="M446" s="14">
        <v>0.67196943872182135</v>
      </c>
      <c r="O446" s="20" t="s">
        <v>905</v>
      </c>
      <c r="P446" s="14">
        <v>0.55608666026939968</v>
      </c>
    </row>
    <row r="447" spans="3:16" ht="16">
      <c r="C447" s="10">
        <v>444</v>
      </c>
      <c r="D447" s="20" t="s">
        <v>354</v>
      </c>
      <c r="E447" s="14">
        <v>0.74805620790714822</v>
      </c>
      <c r="G447" s="20" t="s">
        <v>393</v>
      </c>
      <c r="H447" s="14">
        <v>0.50860926600877399</v>
      </c>
      <c r="K447" s="14">
        <v>444</v>
      </c>
      <c r="L447" s="20" t="s">
        <v>973</v>
      </c>
      <c r="M447" s="14">
        <v>0.67129581598019883</v>
      </c>
      <c r="O447" s="20" t="s">
        <v>30</v>
      </c>
      <c r="P447" s="14">
        <v>0.54187799106375389</v>
      </c>
    </row>
    <row r="448" spans="3:16" ht="16">
      <c r="C448" s="10">
        <v>445</v>
      </c>
      <c r="D448" s="20" t="s">
        <v>738</v>
      </c>
      <c r="E448" s="14">
        <v>0.74722793703782764</v>
      </c>
      <c r="G448" s="20" t="s">
        <v>34</v>
      </c>
      <c r="H448" s="14">
        <v>0.50614915709486774</v>
      </c>
      <c r="K448" s="14">
        <v>445</v>
      </c>
      <c r="L448" s="20" t="s">
        <v>533</v>
      </c>
      <c r="M448" s="14">
        <v>0.67079708319129694</v>
      </c>
      <c r="O448" s="20" t="s">
        <v>277</v>
      </c>
      <c r="P448" s="14">
        <v>0.53943468904164504</v>
      </c>
    </row>
    <row r="449" spans="3:16" ht="16">
      <c r="C449" s="10">
        <v>446</v>
      </c>
      <c r="D449" s="20" t="s">
        <v>376</v>
      </c>
      <c r="E449" s="14">
        <v>0.74689459076528952</v>
      </c>
      <c r="G449" s="20" t="s">
        <v>1010</v>
      </c>
      <c r="H449" s="14">
        <v>0.50583229447198885</v>
      </c>
      <c r="K449" s="14">
        <v>446</v>
      </c>
      <c r="L449" s="20" t="s">
        <v>514</v>
      </c>
      <c r="M449" s="14">
        <v>0.66996857909324026</v>
      </c>
      <c r="O449" s="20" t="s">
        <v>34</v>
      </c>
      <c r="P449" s="14">
        <v>0.53490955342536906</v>
      </c>
    </row>
    <row r="450" spans="3:16" ht="16">
      <c r="C450" s="10">
        <v>447</v>
      </c>
      <c r="D450" s="20" t="s">
        <v>574</v>
      </c>
      <c r="E450" s="14">
        <v>0.7456694097781571</v>
      </c>
      <c r="G450" s="20" t="s">
        <v>934</v>
      </c>
      <c r="H450" s="14">
        <v>0.48803423543770158</v>
      </c>
      <c r="K450" s="14">
        <v>447</v>
      </c>
      <c r="L450" s="20" t="s">
        <v>251</v>
      </c>
      <c r="M450" s="14">
        <v>0.66918676171984992</v>
      </c>
      <c r="O450" s="20" t="s">
        <v>138</v>
      </c>
      <c r="P450" s="14">
        <v>0.53357726741241829</v>
      </c>
    </row>
    <row r="451" spans="3:16" ht="16">
      <c r="C451" s="10">
        <v>448</v>
      </c>
      <c r="D451" s="20" t="s">
        <v>417</v>
      </c>
      <c r="E451" s="14">
        <v>0.74528026318343277</v>
      </c>
      <c r="G451" s="20" t="s">
        <v>93</v>
      </c>
      <c r="H451" s="14">
        <v>0.47567146327188981</v>
      </c>
      <c r="K451" s="14">
        <v>448</v>
      </c>
      <c r="L451" s="20" t="s">
        <v>233</v>
      </c>
      <c r="M451" s="14">
        <v>0.6676209037957046</v>
      </c>
      <c r="O451" s="20" t="s">
        <v>830</v>
      </c>
      <c r="P451" s="14">
        <v>0.52842710782826297</v>
      </c>
    </row>
    <row r="452" spans="3:16" ht="16">
      <c r="C452" s="10">
        <v>449</v>
      </c>
      <c r="D452" s="20" t="s">
        <v>922</v>
      </c>
      <c r="E452" s="14">
        <v>0.7446155115191273</v>
      </c>
      <c r="G452" s="20" t="s">
        <v>35</v>
      </c>
      <c r="H452" s="14">
        <v>0.47333900642825188</v>
      </c>
      <c r="K452" s="14">
        <v>449</v>
      </c>
      <c r="L452" s="20" t="s">
        <v>550</v>
      </c>
      <c r="M452" s="14">
        <v>0.66592536052526263</v>
      </c>
      <c r="O452" s="20" t="s">
        <v>111</v>
      </c>
      <c r="P452" s="14">
        <v>0.52439671298488211</v>
      </c>
    </row>
    <row r="453" spans="3:16" ht="16">
      <c r="C453" s="10">
        <v>450</v>
      </c>
      <c r="D453" s="20" t="s">
        <v>809</v>
      </c>
      <c r="E453" s="14">
        <v>0.74288084932942566</v>
      </c>
      <c r="G453" s="20" t="s">
        <v>817</v>
      </c>
      <c r="H453" s="14">
        <v>0.4666924746390948</v>
      </c>
      <c r="K453" s="14">
        <v>450</v>
      </c>
      <c r="L453" s="20" t="s">
        <v>213</v>
      </c>
      <c r="M453" s="14">
        <v>0.66125446488120831</v>
      </c>
      <c r="O453" s="20" t="s">
        <v>653</v>
      </c>
      <c r="P453" s="14">
        <v>0.51720839055854384</v>
      </c>
    </row>
    <row r="454" spans="3:16" ht="16">
      <c r="C454" s="10">
        <v>451</v>
      </c>
      <c r="D454" s="20" t="s">
        <v>57</v>
      </c>
      <c r="E454" s="14">
        <v>0.74138782679580006</v>
      </c>
      <c r="G454" s="20" t="s">
        <v>178</v>
      </c>
      <c r="H454" s="14">
        <v>0.46647962206065685</v>
      </c>
      <c r="K454" s="14">
        <v>451</v>
      </c>
      <c r="L454" s="20" t="s">
        <v>177</v>
      </c>
      <c r="M454" s="14">
        <v>0.66017622385913943</v>
      </c>
      <c r="O454" s="20" t="s">
        <v>718</v>
      </c>
      <c r="P454" s="14">
        <v>0.51279480127037413</v>
      </c>
    </row>
    <row r="455" spans="3:16" ht="16">
      <c r="C455" s="10">
        <v>452</v>
      </c>
      <c r="D455" s="20" t="s">
        <v>961</v>
      </c>
      <c r="E455" s="14">
        <v>0.74068425751606104</v>
      </c>
      <c r="G455" s="20" t="s">
        <v>814</v>
      </c>
      <c r="H455" s="14">
        <v>0.46520890034544116</v>
      </c>
      <c r="K455" s="14">
        <v>452</v>
      </c>
      <c r="L455" s="20" t="s">
        <v>593</v>
      </c>
      <c r="M455" s="14">
        <v>0.65978272146551831</v>
      </c>
      <c r="O455" s="20" t="s">
        <v>493</v>
      </c>
      <c r="P455" s="14">
        <v>0.5101164499921772</v>
      </c>
    </row>
    <row r="456" spans="3:16" ht="16">
      <c r="C456" s="10">
        <v>453</v>
      </c>
      <c r="D456" s="20" t="s">
        <v>157</v>
      </c>
      <c r="E456" s="14">
        <v>0.73818925528404788</v>
      </c>
      <c r="G456" s="20" t="s">
        <v>151</v>
      </c>
      <c r="H456" s="14">
        <v>0.46477367890143978</v>
      </c>
      <c r="K456" s="14">
        <v>453</v>
      </c>
      <c r="L456" s="20" t="s">
        <v>634</v>
      </c>
      <c r="M456" s="14">
        <v>0.65847326999748046</v>
      </c>
      <c r="O456" s="20" t="s">
        <v>55</v>
      </c>
      <c r="P456" s="14">
        <v>0.49972776863454321</v>
      </c>
    </row>
    <row r="457" spans="3:16" ht="16">
      <c r="C457" s="10">
        <v>454</v>
      </c>
      <c r="D457" s="20" t="s">
        <v>259</v>
      </c>
      <c r="E457" s="14">
        <v>0.73787677347980496</v>
      </c>
      <c r="G457" s="20" t="s">
        <v>53</v>
      </c>
      <c r="H457" s="14">
        <v>0.45915691346364301</v>
      </c>
      <c r="K457" s="14">
        <v>454</v>
      </c>
      <c r="L457" s="20" t="s">
        <v>553</v>
      </c>
      <c r="M457" s="14">
        <v>0.65747432230143299</v>
      </c>
      <c r="O457" s="20" t="s">
        <v>715</v>
      </c>
      <c r="P457" s="14">
        <v>0.49682202324042229</v>
      </c>
    </row>
    <row r="458" spans="3:16" ht="16">
      <c r="C458" s="10">
        <v>455</v>
      </c>
      <c r="D458" s="20" t="s">
        <v>116</v>
      </c>
      <c r="E458" s="14">
        <v>0.73691070007569426</v>
      </c>
      <c r="G458" s="20" t="s">
        <v>91</v>
      </c>
      <c r="H458" s="14">
        <v>0.45274018513936598</v>
      </c>
      <c r="K458" s="14">
        <v>455</v>
      </c>
      <c r="L458" s="20" t="s">
        <v>534</v>
      </c>
      <c r="M458" s="14">
        <v>0.65552459575224908</v>
      </c>
      <c r="O458" s="20" t="s">
        <v>955</v>
      </c>
      <c r="P458" s="14">
        <v>0.48284220627263646</v>
      </c>
    </row>
    <row r="459" spans="3:16" ht="16">
      <c r="C459" s="10">
        <v>456</v>
      </c>
      <c r="D459" s="20" t="s">
        <v>479</v>
      </c>
      <c r="E459" s="14">
        <v>0.73544873163441593</v>
      </c>
      <c r="G459" s="20" t="s">
        <v>712</v>
      </c>
      <c r="H459" s="14">
        <v>0.44918540582206445</v>
      </c>
      <c r="K459" s="14">
        <v>456</v>
      </c>
      <c r="L459" s="20" t="s">
        <v>578</v>
      </c>
      <c r="M459" s="14">
        <v>0.65220168665056089</v>
      </c>
      <c r="O459" s="20" t="s">
        <v>173</v>
      </c>
      <c r="P459" s="14">
        <v>0.47790602608259358</v>
      </c>
    </row>
    <row r="460" spans="3:16" ht="16">
      <c r="C460" s="10">
        <v>457</v>
      </c>
      <c r="D460" s="20" t="s">
        <v>757</v>
      </c>
      <c r="E460" s="14">
        <v>0.73412456572792739</v>
      </c>
      <c r="G460" s="20" t="s">
        <v>477</v>
      </c>
      <c r="H460" s="14">
        <v>0.44668931344746532</v>
      </c>
      <c r="K460" s="14">
        <v>457</v>
      </c>
      <c r="L460" s="20" t="s">
        <v>576</v>
      </c>
      <c r="M460" s="14">
        <v>0.65133168324168911</v>
      </c>
      <c r="O460" s="20" t="s">
        <v>413</v>
      </c>
      <c r="P460" s="14">
        <v>0.47730331138033555</v>
      </c>
    </row>
    <row r="461" spans="3:16" ht="16">
      <c r="C461" s="10">
        <v>458</v>
      </c>
      <c r="D461" s="20" t="s">
        <v>598</v>
      </c>
      <c r="E461" s="14">
        <v>0.73376016536304167</v>
      </c>
      <c r="G461" s="20" t="s">
        <v>413</v>
      </c>
      <c r="H461" s="14">
        <v>0.44253381850537193</v>
      </c>
      <c r="K461" s="14">
        <v>458</v>
      </c>
      <c r="L461" s="20" t="s">
        <v>571</v>
      </c>
      <c r="M461" s="14">
        <v>0.65048984007944155</v>
      </c>
      <c r="O461" s="20" t="s">
        <v>576</v>
      </c>
      <c r="P461" s="14">
        <v>0.47520208476441927</v>
      </c>
    </row>
    <row r="462" spans="3:16" ht="16">
      <c r="C462" s="10">
        <v>459</v>
      </c>
      <c r="D462" s="20" t="s">
        <v>358</v>
      </c>
      <c r="E462" s="14">
        <v>0.73284261397822326</v>
      </c>
      <c r="G462" s="20" t="s">
        <v>653</v>
      </c>
      <c r="H462" s="14">
        <v>0.43806986203762743</v>
      </c>
      <c r="K462" s="14">
        <v>459</v>
      </c>
      <c r="L462" s="20" t="s">
        <v>579</v>
      </c>
      <c r="M462" s="14">
        <v>0.64842006195254231</v>
      </c>
      <c r="O462" s="20" t="s">
        <v>712</v>
      </c>
      <c r="P462" s="14">
        <v>0.47029732710209787</v>
      </c>
    </row>
    <row r="463" spans="3:16" ht="16">
      <c r="C463" s="10">
        <v>460</v>
      </c>
      <c r="D463" s="20" t="s">
        <v>355</v>
      </c>
      <c r="E463" s="14">
        <v>0.73279457717912377</v>
      </c>
      <c r="G463" s="20" t="s">
        <v>410</v>
      </c>
      <c r="H463" s="14">
        <v>0.43346011307728177</v>
      </c>
      <c r="K463" s="14">
        <v>460</v>
      </c>
      <c r="L463" s="20" t="s">
        <v>492</v>
      </c>
      <c r="M463" s="14">
        <v>0.64607535089149426</v>
      </c>
      <c r="O463" s="20" t="s">
        <v>477</v>
      </c>
      <c r="P463" s="14">
        <v>0.46593914644749734</v>
      </c>
    </row>
    <row r="464" spans="3:16" ht="16">
      <c r="C464" s="10">
        <v>461</v>
      </c>
      <c r="D464" s="20" t="s">
        <v>937</v>
      </c>
      <c r="E464" s="14">
        <v>0.73152815247559355</v>
      </c>
      <c r="G464" s="20" t="s">
        <v>70</v>
      </c>
      <c r="H464" s="14">
        <v>0.42910462741356831</v>
      </c>
      <c r="K464" s="14">
        <v>461</v>
      </c>
      <c r="L464" s="20" t="s">
        <v>491</v>
      </c>
      <c r="M464" s="14">
        <v>0.64527574809918298</v>
      </c>
      <c r="O464" s="20" t="s">
        <v>410</v>
      </c>
      <c r="P464" s="14">
        <v>0.46552708118837527</v>
      </c>
    </row>
    <row r="465" spans="3:16" ht="16">
      <c r="C465" s="10">
        <v>462</v>
      </c>
      <c r="D465" s="20" t="s">
        <v>415</v>
      </c>
      <c r="E465" s="14">
        <v>0.73143159365720167</v>
      </c>
      <c r="G465" s="20" t="s">
        <v>138</v>
      </c>
      <c r="H465" s="14">
        <v>0.42515298918473965</v>
      </c>
      <c r="K465" s="14">
        <v>462</v>
      </c>
      <c r="L465" s="20" t="s">
        <v>311</v>
      </c>
      <c r="M465" s="14">
        <v>0.63420877117576457</v>
      </c>
      <c r="O465" s="20" t="s">
        <v>170</v>
      </c>
      <c r="P465" s="14">
        <v>0.46416563273670386</v>
      </c>
    </row>
    <row r="466" spans="3:16" ht="16">
      <c r="C466" s="10">
        <v>463</v>
      </c>
      <c r="D466" s="20" t="s">
        <v>399</v>
      </c>
      <c r="E466" s="14">
        <v>0.72834510801001473</v>
      </c>
      <c r="G466" s="20" t="s">
        <v>922</v>
      </c>
      <c r="H466" s="14">
        <v>0.42355626028948545</v>
      </c>
      <c r="K466" s="14">
        <v>463</v>
      </c>
      <c r="L466" s="20" t="s">
        <v>231</v>
      </c>
      <c r="M466" s="14">
        <v>0.63280298202190566</v>
      </c>
      <c r="O466" s="20" t="s">
        <v>921</v>
      </c>
      <c r="P466" s="14">
        <v>0.46275912831720922</v>
      </c>
    </row>
    <row r="467" spans="3:16" ht="16">
      <c r="C467" s="10">
        <v>464</v>
      </c>
      <c r="D467" s="20" t="s">
        <v>356</v>
      </c>
      <c r="E467" s="14">
        <v>0.72739407643188503</v>
      </c>
      <c r="G467" s="20" t="s">
        <v>131</v>
      </c>
      <c r="H467" s="14">
        <v>0.41756337847225522</v>
      </c>
      <c r="K467" s="14">
        <v>464</v>
      </c>
      <c r="L467" s="20" t="s">
        <v>592</v>
      </c>
      <c r="M467" s="14">
        <v>0.62598672022053892</v>
      </c>
      <c r="O467" s="20" t="s">
        <v>933</v>
      </c>
      <c r="P467" s="14">
        <v>0.45781113733948453</v>
      </c>
    </row>
    <row r="468" spans="3:16" ht="16">
      <c r="C468" s="10">
        <v>465</v>
      </c>
      <c r="D468" s="20" t="s">
        <v>253</v>
      </c>
      <c r="E468" s="14">
        <v>0.7256574733614114</v>
      </c>
      <c r="G468" s="20" t="s">
        <v>828</v>
      </c>
      <c r="H468" s="14">
        <v>0.41482729723171208</v>
      </c>
      <c r="K468" s="14">
        <v>465</v>
      </c>
      <c r="L468" s="20" t="s">
        <v>254</v>
      </c>
      <c r="M468" s="14">
        <v>0.61053415541491907</v>
      </c>
      <c r="O468" s="20" t="s">
        <v>155</v>
      </c>
      <c r="P468" s="14">
        <v>0.45121743703865935</v>
      </c>
    </row>
    <row r="469" spans="3:16" ht="16">
      <c r="C469" s="10">
        <v>466</v>
      </c>
      <c r="D469" s="20" t="s">
        <v>4250</v>
      </c>
      <c r="E469" s="14">
        <v>0.72060730159346309</v>
      </c>
      <c r="G469" s="20" t="s">
        <v>496</v>
      </c>
      <c r="H469" s="14">
        <v>0.41210928206750852</v>
      </c>
      <c r="K469" s="14">
        <v>466</v>
      </c>
      <c r="L469" s="20" t="s">
        <v>530</v>
      </c>
      <c r="M469" s="14">
        <v>0.61015028678988015</v>
      </c>
      <c r="O469" s="20" t="s">
        <v>131</v>
      </c>
      <c r="P469" s="14">
        <v>0.4489900099691797</v>
      </c>
    </row>
    <row r="470" spans="3:16" ht="16">
      <c r="C470" s="10">
        <v>467</v>
      </c>
      <c r="D470" s="20" t="s">
        <v>137</v>
      </c>
      <c r="E470" s="14">
        <v>0.71885565669700924</v>
      </c>
      <c r="G470" s="20" t="s">
        <v>1011</v>
      </c>
      <c r="H470" s="14">
        <v>0.40995049746390949</v>
      </c>
      <c r="K470" s="14">
        <v>467</v>
      </c>
      <c r="L470" s="20" t="s">
        <v>531</v>
      </c>
      <c r="M470" s="14">
        <v>0.60849401965288774</v>
      </c>
      <c r="O470" s="20" t="s">
        <v>70</v>
      </c>
      <c r="P470" s="14">
        <v>0.4475958266800445</v>
      </c>
    </row>
    <row r="471" spans="3:16" ht="16">
      <c r="C471" s="10">
        <v>468</v>
      </c>
      <c r="D471" s="20" t="s">
        <v>357</v>
      </c>
      <c r="E471" s="14">
        <v>0.7171666052054424</v>
      </c>
      <c r="G471" s="20" t="s">
        <v>570</v>
      </c>
      <c r="H471" s="14">
        <v>0.4040476486444049</v>
      </c>
      <c r="K471" s="14">
        <v>468</v>
      </c>
      <c r="L471" s="20" t="s">
        <v>559</v>
      </c>
      <c r="M471" s="14">
        <v>0.60669991551926017</v>
      </c>
      <c r="O471" s="20" t="s">
        <v>72</v>
      </c>
      <c r="P471" s="14">
        <v>0.43017958083951957</v>
      </c>
    </row>
    <row r="472" spans="3:16" ht="16">
      <c r="C472" s="10">
        <v>469</v>
      </c>
      <c r="D472" s="20" t="s">
        <v>758</v>
      </c>
      <c r="E472" s="14">
        <v>0.71447557401548834</v>
      </c>
      <c r="G472" s="20" t="s">
        <v>990</v>
      </c>
      <c r="H472" s="14">
        <v>0.38790914086959827</v>
      </c>
      <c r="K472" s="14">
        <v>469</v>
      </c>
      <c r="L472" s="20" t="s">
        <v>275</v>
      </c>
      <c r="M472" s="14">
        <v>0.60219724029583077</v>
      </c>
      <c r="O472" s="20" t="s">
        <v>828</v>
      </c>
      <c r="P472" s="14">
        <v>0.41969284078168756</v>
      </c>
    </row>
    <row r="473" spans="3:16" ht="16">
      <c r="C473" s="10">
        <v>470</v>
      </c>
      <c r="D473" s="20" t="s">
        <v>394</v>
      </c>
      <c r="E473" s="14">
        <v>0.71233720862527417</v>
      </c>
      <c r="G473" s="20" t="s">
        <v>170</v>
      </c>
      <c r="H473" s="14">
        <v>0.37768805372895708</v>
      </c>
      <c r="K473" s="14">
        <v>470</v>
      </c>
      <c r="L473" s="20" t="s">
        <v>595</v>
      </c>
      <c r="M473" s="14">
        <v>0.5982503594136741</v>
      </c>
      <c r="O473" s="20" t="s">
        <v>817</v>
      </c>
      <c r="P473" s="14">
        <v>0.40327978283315141</v>
      </c>
    </row>
    <row r="474" spans="3:16" ht="16">
      <c r="C474" s="10">
        <v>471</v>
      </c>
      <c r="D474" s="20" t="s">
        <v>37</v>
      </c>
      <c r="E474" s="14">
        <v>0.7116297575839915</v>
      </c>
      <c r="G474" s="20" t="s">
        <v>864</v>
      </c>
      <c r="H474" s="14">
        <v>0.37159131055927219</v>
      </c>
      <c r="K474" s="14">
        <v>471</v>
      </c>
      <c r="L474" s="20" t="s">
        <v>556</v>
      </c>
      <c r="M474" s="14">
        <v>0.59150301611062517</v>
      </c>
      <c r="O474" s="20" t="s">
        <v>922</v>
      </c>
      <c r="P474" s="14">
        <v>0.40206071998853332</v>
      </c>
    </row>
    <row r="475" spans="3:16" ht="16">
      <c r="C475" s="10">
        <v>472</v>
      </c>
      <c r="D475" s="20" t="s">
        <v>497</v>
      </c>
      <c r="E475" s="14">
        <v>0.71114599305164694</v>
      </c>
      <c r="G475" s="20" t="s">
        <v>497</v>
      </c>
      <c r="H475" s="14">
        <v>0.36896927607224761</v>
      </c>
      <c r="K475" s="14">
        <v>472</v>
      </c>
      <c r="L475" s="20" t="s">
        <v>510</v>
      </c>
      <c r="M475" s="14">
        <v>0.59083754501934171</v>
      </c>
      <c r="O475" s="20" t="s">
        <v>814</v>
      </c>
      <c r="P475" s="14">
        <v>0.39257855303852929</v>
      </c>
    </row>
    <row r="476" spans="3:16" ht="16">
      <c r="C476" s="10">
        <v>473</v>
      </c>
      <c r="D476" s="20" t="s">
        <v>77</v>
      </c>
      <c r="E476" s="14">
        <v>0.71089561943209811</v>
      </c>
      <c r="G476" s="20" t="s">
        <v>52</v>
      </c>
      <c r="H476" s="14">
        <v>0.36552162933110016</v>
      </c>
      <c r="K476" s="14">
        <v>473</v>
      </c>
      <c r="L476" s="20" t="s">
        <v>555</v>
      </c>
      <c r="M476" s="14">
        <v>0.59039216848720211</v>
      </c>
      <c r="O476" s="20" t="s">
        <v>796</v>
      </c>
      <c r="P476" s="14">
        <v>0.39093765551781773</v>
      </c>
    </row>
    <row r="477" spans="3:16" ht="16">
      <c r="C477" s="10">
        <v>474</v>
      </c>
      <c r="D477" s="20" t="s">
        <v>657</v>
      </c>
      <c r="E477" s="14">
        <v>0.71015129165615365</v>
      </c>
      <c r="G477" s="20" t="s">
        <v>1002</v>
      </c>
      <c r="H477" s="14">
        <v>0.36390103537203922</v>
      </c>
      <c r="K477" s="14">
        <v>474</v>
      </c>
      <c r="L477" s="20" t="s">
        <v>230</v>
      </c>
      <c r="M477" s="14">
        <v>0.58956292333002325</v>
      </c>
      <c r="O477" s="20" t="s">
        <v>570</v>
      </c>
      <c r="P477" s="14">
        <v>0.38033222433439284</v>
      </c>
    </row>
    <row r="478" spans="3:16" ht="16">
      <c r="C478" s="10">
        <v>475</v>
      </c>
      <c r="D478" s="20" t="s">
        <v>974</v>
      </c>
      <c r="E478" s="14">
        <v>0.70911777264522657</v>
      </c>
      <c r="G478" s="20" t="s">
        <v>834</v>
      </c>
      <c r="H478" s="14">
        <v>0.35816643153507227</v>
      </c>
      <c r="K478" s="14">
        <v>475</v>
      </c>
      <c r="L478" s="20" t="s">
        <v>557</v>
      </c>
      <c r="M478" s="14">
        <v>0.58671577418446408</v>
      </c>
      <c r="O478" s="20" t="s">
        <v>112</v>
      </c>
      <c r="P478" s="14">
        <v>0.37415314100607788</v>
      </c>
    </row>
    <row r="479" spans="3:16" ht="16">
      <c r="C479" s="10">
        <v>476</v>
      </c>
      <c r="D479" s="20" t="s">
        <v>631</v>
      </c>
      <c r="E479" s="14">
        <v>0.70843506783378274</v>
      </c>
      <c r="G479" s="20" t="s">
        <v>155</v>
      </c>
      <c r="H479" s="14">
        <v>0.35506754184787265</v>
      </c>
      <c r="K479" s="14">
        <v>476</v>
      </c>
      <c r="L479" s="20" t="s">
        <v>256</v>
      </c>
      <c r="M479" s="14">
        <v>0.58589838597323274</v>
      </c>
      <c r="O479" s="20" t="s">
        <v>652</v>
      </c>
      <c r="P479" s="14">
        <v>0.34500980368283696</v>
      </c>
    </row>
    <row r="480" spans="3:16" ht="16">
      <c r="C480" s="10">
        <v>477</v>
      </c>
      <c r="D480" s="20" t="s">
        <v>677</v>
      </c>
      <c r="E480" s="14">
        <v>0.70427478989965642</v>
      </c>
      <c r="G480" s="20" t="s">
        <v>74</v>
      </c>
      <c r="H480" s="14">
        <v>0.3532938694888802</v>
      </c>
      <c r="K480" s="14">
        <v>477</v>
      </c>
      <c r="L480" s="20" t="s">
        <v>614</v>
      </c>
      <c r="M480" s="14">
        <v>0.57928221013472436</v>
      </c>
      <c r="O480" s="20" t="s">
        <v>655</v>
      </c>
      <c r="P480" s="14">
        <v>0.34430006283047421</v>
      </c>
    </row>
    <row r="481" spans="3:16" ht="16">
      <c r="C481" s="10">
        <v>478</v>
      </c>
      <c r="D481" s="20" t="s">
        <v>1010</v>
      </c>
      <c r="E481" s="14">
        <v>0.70116452846301702</v>
      </c>
      <c r="G481" s="20" t="s">
        <v>790</v>
      </c>
      <c r="H481" s="14">
        <v>0.35184672473187861</v>
      </c>
      <c r="K481" s="14">
        <v>478</v>
      </c>
      <c r="L481" s="20" t="s">
        <v>575</v>
      </c>
      <c r="M481" s="14">
        <v>0.57519971543329695</v>
      </c>
      <c r="O481" s="20" t="s">
        <v>532</v>
      </c>
      <c r="P481" s="14">
        <v>0.3375032461439601</v>
      </c>
    </row>
    <row r="482" spans="3:16" ht="16">
      <c r="C482" s="10">
        <v>479</v>
      </c>
      <c r="D482" s="20" t="s">
        <v>739</v>
      </c>
      <c r="E482" s="14">
        <v>0.69349319721289515</v>
      </c>
      <c r="G482" s="20" t="s">
        <v>938</v>
      </c>
      <c r="H482" s="14">
        <v>0.34921517395772861</v>
      </c>
      <c r="K482" s="14">
        <v>479</v>
      </c>
      <c r="L482" s="20" t="s">
        <v>538</v>
      </c>
      <c r="M482" s="14">
        <v>0.57154184760860216</v>
      </c>
      <c r="O482" s="20" t="s">
        <v>851</v>
      </c>
      <c r="P482" s="14">
        <v>0.33346067598241325</v>
      </c>
    </row>
    <row r="483" spans="3:16" ht="16">
      <c r="C483" s="10">
        <v>480</v>
      </c>
      <c r="D483" s="20" t="s">
        <v>117</v>
      </c>
      <c r="E483" s="14">
        <v>0.69180317528094226</v>
      </c>
      <c r="G483" s="20" t="s">
        <v>851</v>
      </c>
      <c r="H483" s="14">
        <v>0.34279115972612123</v>
      </c>
      <c r="K483" s="14">
        <v>480</v>
      </c>
      <c r="L483" s="20" t="s">
        <v>395</v>
      </c>
      <c r="M483" s="14">
        <v>0.56861244090053487</v>
      </c>
      <c r="O483" s="20" t="s">
        <v>901</v>
      </c>
      <c r="P483" s="14">
        <v>0.33295653032303091</v>
      </c>
    </row>
    <row r="484" spans="3:16" ht="16">
      <c r="C484" s="10">
        <v>481</v>
      </c>
      <c r="D484" s="20" t="s">
        <v>594</v>
      </c>
      <c r="E484" s="14">
        <v>0.68724598722900465</v>
      </c>
      <c r="G484" s="20" t="s">
        <v>317</v>
      </c>
      <c r="H484" s="14">
        <v>0.33934276952504211</v>
      </c>
      <c r="K484" s="14">
        <v>481</v>
      </c>
      <c r="L484" s="20" t="s">
        <v>253</v>
      </c>
      <c r="M484" s="14">
        <v>0.567644617687599</v>
      </c>
      <c r="O484" s="20" t="s">
        <v>798</v>
      </c>
      <c r="P484" s="14">
        <v>0.33179579235585405</v>
      </c>
    </row>
    <row r="485" spans="3:16" ht="16">
      <c r="C485" s="10">
        <v>482</v>
      </c>
      <c r="D485" s="20" t="s">
        <v>713</v>
      </c>
      <c r="E485" s="14">
        <v>0.68719455388855466</v>
      </c>
      <c r="G485" s="20" t="s">
        <v>55</v>
      </c>
      <c r="H485" s="14">
        <v>0.33692459175128231</v>
      </c>
      <c r="K485" s="14">
        <v>482</v>
      </c>
      <c r="L485" s="20" t="s">
        <v>512</v>
      </c>
      <c r="M485" s="14">
        <v>0.56745861184805335</v>
      </c>
      <c r="O485" s="20" t="s">
        <v>39</v>
      </c>
      <c r="P485" s="14">
        <v>0.33018857745186486</v>
      </c>
    </row>
    <row r="486" spans="3:16" ht="16">
      <c r="C486" s="10">
        <v>483</v>
      </c>
      <c r="D486" s="20" t="s">
        <v>923</v>
      </c>
      <c r="E486" s="14">
        <v>0.68663849154746459</v>
      </c>
      <c r="G486" s="20" t="s">
        <v>815</v>
      </c>
      <c r="H486" s="14">
        <v>0.32282427937915747</v>
      </c>
      <c r="K486" s="14">
        <v>483</v>
      </c>
      <c r="L486" s="20" t="s">
        <v>552</v>
      </c>
      <c r="M486" s="14">
        <v>0.56362140771590741</v>
      </c>
      <c r="O486" s="20" t="s">
        <v>938</v>
      </c>
      <c r="P486" s="14">
        <v>0.32239469698549339</v>
      </c>
    </row>
    <row r="487" spans="3:16" ht="16">
      <c r="C487" s="10">
        <v>484</v>
      </c>
      <c r="D487" s="20" t="s">
        <v>973</v>
      </c>
      <c r="E487" s="14">
        <v>0.68570395745589363</v>
      </c>
      <c r="G487" s="20" t="s">
        <v>901</v>
      </c>
      <c r="H487" s="14">
        <v>0.31527548461692184</v>
      </c>
      <c r="K487" s="14">
        <v>484</v>
      </c>
      <c r="L487" s="20" t="s">
        <v>273</v>
      </c>
      <c r="M487" s="14">
        <v>0.56016436691319216</v>
      </c>
      <c r="O487" s="20" t="s">
        <v>317</v>
      </c>
      <c r="P487" s="14">
        <v>0.31589358742760609</v>
      </c>
    </row>
    <row r="488" spans="3:16" ht="16">
      <c r="C488" s="10">
        <v>485</v>
      </c>
      <c r="D488" s="20" t="s">
        <v>676</v>
      </c>
      <c r="E488" s="14">
        <v>0.68543271936804917</v>
      </c>
      <c r="G488" s="20" t="s">
        <v>92</v>
      </c>
      <c r="H488" s="14">
        <v>0.31057391835501463</v>
      </c>
      <c r="K488" s="14">
        <v>485</v>
      </c>
      <c r="L488" s="20" t="s">
        <v>479</v>
      </c>
      <c r="M488" s="14">
        <v>0.55360673474529798</v>
      </c>
      <c r="O488" s="20" t="s">
        <v>902</v>
      </c>
      <c r="P488" s="14">
        <v>0.30279476773356967</v>
      </c>
    </row>
    <row r="489" spans="3:16" ht="16">
      <c r="C489" s="10">
        <v>486</v>
      </c>
      <c r="D489" s="20" t="s">
        <v>94</v>
      </c>
      <c r="E489" s="14">
        <v>0.68126225180987121</v>
      </c>
      <c r="G489" s="20" t="s">
        <v>433</v>
      </c>
      <c r="H489" s="14">
        <v>0.29977761626523797</v>
      </c>
      <c r="K489" s="14">
        <v>486</v>
      </c>
      <c r="L489" s="20" t="s">
        <v>518</v>
      </c>
      <c r="M489" s="14">
        <v>0.55124423826532853</v>
      </c>
      <c r="O489" s="20" t="s">
        <v>834</v>
      </c>
      <c r="P489" s="14">
        <v>0.2750300117947484</v>
      </c>
    </row>
    <row r="490" spans="3:16" ht="16">
      <c r="C490" s="10">
        <v>487</v>
      </c>
      <c r="D490" s="20" t="s">
        <v>881</v>
      </c>
      <c r="E490" s="14">
        <v>0.68077509073617626</v>
      </c>
      <c r="G490" s="20" t="s">
        <v>751</v>
      </c>
      <c r="H490" s="14">
        <v>0.29762715841287368</v>
      </c>
      <c r="K490" s="14">
        <v>487</v>
      </c>
      <c r="L490" s="20" t="s">
        <v>712</v>
      </c>
      <c r="M490" s="14">
        <v>0.54792725763661398</v>
      </c>
      <c r="O490" s="20" t="s">
        <v>52</v>
      </c>
      <c r="P490" s="14">
        <v>0.26836909207267223</v>
      </c>
    </row>
    <row r="491" spans="3:16" ht="16">
      <c r="C491" s="10">
        <v>488</v>
      </c>
      <c r="D491" s="20" t="s">
        <v>906</v>
      </c>
      <c r="E491" s="14">
        <v>0.67849310016885656</v>
      </c>
      <c r="G491" s="20" t="s">
        <v>30</v>
      </c>
      <c r="H491" s="14">
        <v>0.29393364947232192</v>
      </c>
      <c r="K491" s="14">
        <v>488</v>
      </c>
      <c r="L491" s="20" t="s">
        <v>314</v>
      </c>
      <c r="M491" s="14">
        <v>0.54661335981384607</v>
      </c>
      <c r="O491" s="20" t="s">
        <v>917</v>
      </c>
      <c r="P491" s="14">
        <v>0.25531408894281354</v>
      </c>
    </row>
    <row r="492" spans="3:16" ht="16">
      <c r="C492" s="10">
        <v>489</v>
      </c>
      <c r="D492" s="20" t="s">
        <v>390</v>
      </c>
      <c r="E492" s="14">
        <v>0.67169128350445417</v>
      </c>
      <c r="G492" s="20" t="s">
        <v>917</v>
      </c>
      <c r="H492" s="14">
        <v>0.28668379994861209</v>
      </c>
      <c r="K492" s="14">
        <v>489</v>
      </c>
      <c r="L492" s="20" t="s">
        <v>574</v>
      </c>
      <c r="M492" s="14">
        <v>0.54445020823761303</v>
      </c>
      <c r="O492" s="20" t="s">
        <v>815</v>
      </c>
      <c r="P492" s="14">
        <v>0.24542911580798105</v>
      </c>
    </row>
    <row r="493" spans="3:16" ht="16">
      <c r="C493" s="10">
        <v>490</v>
      </c>
      <c r="D493" s="20" t="s">
        <v>411</v>
      </c>
      <c r="E493" s="14">
        <v>0.66635677270345295</v>
      </c>
      <c r="G493" s="20" t="s">
        <v>511</v>
      </c>
      <c r="H493" s="14">
        <v>0.27513422425606421</v>
      </c>
      <c r="K493" s="14">
        <v>490</v>
      </c>
      <c r="L493" s="20" t="s">
        <v>932</v>
      </c>
      <c r="M493" s="14">
        <v>0.53673800595811527</v>
      </c>
      <c r="O493" s="20" t="s">
        <v>864</v>
      </c>
      <c r="P493" s="14">
        <v>0.22514394215222017</v>
      </c>
    </row>
    <row r="494" spans="3:16" ht="16">
      <c r="C494" s="10">
        <v>491</v>
      </c>
      <c r="D494" s="20" t="s">
        <v>904</v>
      </c>
      <c r="E494" s="14">
        <v>0.66493071055645059</v>
      </c>
      <c r="G494" s="20" t="s">
        <v>991</v>
      </c>
      <c r="H494" s="14">
        <v>0.26878091306395901</v>
      </c>
      <c r="K494" s="14">
        <v>491</v>
      </c>
      <c r="L494" s="20" t="s">
        <v>515</v>
      </c>
      <c r="M494" s="14">
        <v>0.53410724607609172</v>
      </c>
      <c r="O494" s="20" t="s">
        <v>848</v>
      </c>
      <c r="P494" s="14">
        <v>0.22028948969669168</v>
      </c>
    </row>
    <row r="495" spans="3:16" ht="16">
      <c r="C495" s="10">
        <v>492</v>
      </c>
      <c r="D495" s="20" t="s">
        <v>919</v>
      </c>
      <c r="E495" s="14">
        <v>0.66466044290899218</v>
      </c>
      <c r="G495" s="20" t="s">
        <v>752</v>
      </c>
      <c r="H495" s="14">
        <v>0.2654554167895854</v>
      </c>
      <c r="K495" s="14">
        <v>492</v>
      </c>
      <c r="L495" s="20" t="s">
        <v>430</v>
      </c>
      <c r="M495" s="14">
        <v>0.53363815565205786</v>
      </c>
      <c r="O495" s="20" t="s">
        <v>190</v>
      </c>
      <c r="P495" s="14">
        <v>0.21429135930063803</v>
      </c>
    </row>
    <row r="496" spans="3:16" ht="16">
      <c r="C496" s="10">
        <v>493</v>
      </c>
      <c r="D496" s="20" t="s">
        <v>887</v>
      </c>
      <c r="E496" s="14">
        <v>0.66016390738116948</v>
      </c>
      <c r="G496" s="20" t="s">
        <v>513</v>
      </c>
      <c r="H496" s="14">
        <v>0.26470392749065025</v>
      </c>
      <c r="K496" s="14">
        <v>493</v>
      </c>
      <c r="L496" s="20" t="s">
        <v>551</v>
      </c>
      <c r="M496" s="14">
        <v>0.53149056631738067</v>
      </c>
      <c r="O496" s="20" t="s">
        <v>751</v>
      </c>
      <c r="P496" s="14">
        <v>0.20639169208780747</v>
      </c>
    </row>
    <row r="497" spans="3:16" ht="16">
      <c r="C497" s="10">
        <v>494</v>
      </c>
      <c r="D497" s="20" t="s">
        <v>979</v>
      </c>
      <c r="E497" s="14">
        <v>0.6506880422335658</v>
      </c>
      <c r="G497" s="20" t="s">
        <v>112</v>
      </c>
      <c r="H497" s="14">
        <v>0.26185342776662257</v>
      </c>
      <c r="K497" s="14">
        <v>494</v>
      </c>
      <c r="L497" s="20" t="s">
        <v>618</v>
      </c>
      <c r="M497" s="14">
        <v>0.51037779194024102</v>
      </c>
      <c r="O497" s="20" t="s">
        <v>867</v>
      </c>
      <c r="P497" s="14">
        <v>0.20400584006997818</v>
      </c>
    </row>
    <row r="498" spans="3:16" ht="16">
      <c r="C498" s="10">
        <v>495</v>
      </c>
      <c r="D498" s="20" t="s">
        <v>943</v>
      </c>
      <c r="E498" s="14">
        <v>0.64143828969586425</v>
      </c>
      <c r="G498" s="20" t="s">
        <v>867</v>
      </c>
      <c r="H498" s="14">
        <v>0.26079659947374934</v>
      </c>
      <c r="K498" s="14">
        <v>495</v>
      </c>
      <c r="L498" s="20" t="s">
        <v>615</v>
      </c>
      <c r="M498" s="14">
        <v>0.5087185605667619</v>
      </c>
      <c r="O498" s="20" t="s">
        <v>433</v>
      </c>
      <c r="P498" s="14">
        <v>0.18620574362979336</v>
      </c>
    </row>
    <row r="499" spans="3:16" ht="16">
      <c r="C499" s="10">
        <v>496</v>
      </c>
      <c r="D499" s="20" t="s">
        <v>97</v>
      </c>
      <c r="E499" s="14">
        <v>0.63706208877588644</v>
      </c>
      <c r="G499" s="20" t="s">
        <v>190</v>
      </c>
      <c r="H499" s="14">
        <v>0.23171088568084278</v>
      </c>
      <c r="K499" s="14">
        <v>496</v>
      </c>
      <c r="L499" s="20" t="s">
        <v>513</v>
      </c>
      <c r="M499" s="14">
        <v>0.50672807576588474</v>
      </c>
      <c r="O499" s="20" t="s">
        <v>496</v>
      </c>
      <c r="P499" s="14">
        <v>0.18361210923607971</v>
      </c>
    </row>
    <row r="500" spans="3:16" ht="16">
      <c r="C500" s="10">
        <v>497</v>
      </c>
      <c r="D500" s="20" t="s">
        <v>1014</v>
      </c>
      <c r="E500" s="14">
        <v>0.62611406556295268</v>
      </c>
      <c r="G500" s="20" t="s">
        <v>731</v>
      </c>
      <c r="H500" s="14">
        <v>0.21031135804554496</v>
      </c>
      <c r="K500" s="14">
        <v>497</v>
      </c>
      <c r="L500" s="20" t="s">
        <v>577</v>
      </c>
      <c r="M500" s="14">
        <v>0.49656741414830075</v>
      </c>
      <c r="O500" s="20" t="s">
        <v>135</v>
      </c>
      <c r="P500" s="14">
        <v>0.17425366393234781</v>
      </c>
    </row>
    <row r="501" spans="3:16" ht="16">
      <c r="C501" s="10">
        <v>498</v>
      </c>
      <c r="D501" s="20" t="s">
        <v>1006</v>
      </c>
      <c r="E501" s="14">
        <v>0.62474477417852226</v>
      </c>
      <c r="G501" s="20" t="s">
        <v>39</v>
      </c>
      <c r="H501" s="14">
        <v>0.20767950988742234</v>
      </c>
      <c r="K501" s="14">
        <v>498</v>
      </c>
      <c r="L501" s="20" t="s">
        <v>536</v>
      </c>
      <c r="M501" s="14">
        <v>0.49484667486772077</v>
      </c>
      <c r="O501" s="20" t="s">
        <v>790</v>
      </c>
      <c r="P501" s="14">
        <v>0.16816265116896911</v>
      </c>
    </row>
    <row r="502" spans="3:16" ht="16">
      <c r="C502" s="10">
        <v>499</v>
      </c>
      <c r="D502" s="20" t="s">
        <v>1011</v>
      </c>
      <c r="E502" s="14">
        <v>0.58785348291054484</v>
      </c>
      <c r="G502" s="20" t="s">
        <v>90</v>
      </c>
      <c r="H502" s="14">
        <v>0.206380908424769</v>
      </c>
      <c r="K502" s="14">
        <v>499</v>
      </c>
      <c r="L502" s="20" t="s">
        <v>537</v>
      </c>
      <c r="M502" s="14">
        <v>0.48837945191267373</v>
      </c>
      <c r="O502" s="20" t="s">
        <v>935</v>
      </c>
      <c r="P502" s="14">
        <v>0.16358998077757855</v>
      </c>
    </row>
    <row r="503" spans="3:16" ht="16">
      <c r="C503" s="10">
        <v>500</v>
      </c>
      <c r="D503" s="20" t="s">
        <v>902</v>
      </c>
      <c r="E503" s="14">
        <v>0.57945141004988088</v>
      </c>
      <c r="G503" s="20" t="s">
        <v>135</v>
      </c>
      <c r="H503" s="14">
        <v>0.20623652850603813</v>
      </c>
      <c r="K503" s="14">
        <v>500</v>
      </c>
      <c r="L503" s="20" t="s">
        <v>597</v>
      </c>
      <c r="M503" s="14">
        <v>0.45091446695617354</v>
      </c>
      <c r="O503" s="20" t="s">
        <v>94</v>
      </c>
      <c r="P503" s="14">
        <v>0.15856922951524594</v>
      </c>
    </row>
    <row r="504" spans="3:16" ht="16">
      <c r="C504" s="10">
        <v>501</v>
      </c>
      <c r="D504" s="20" t="s">
        <v>652</v>
      </c>
      <c r="E504" s="14">
        <v>0.53364274207635432</v>
      </c>
      <c r="G504" s="20" t="s">
        <v>848</v>
      </c>
      <c r="H504" s="14">
        <v>0.16705224976923</v>
      </c>
      <c r="K504" s="14">
        <v>501</v>
      </c>
      <c r="L504" s="20" t="s">
        <v>517</v>
      </c>
      <c r="M504" s="14">
        <v>0.4504498228868698</v>
      </c>
      <c r="O504" s="20" t="s">
        <v>95</v>
      </c>
      <c r="P504" s="14">
        <v>0.1409913508581121</v>
      </c>
    </row>
    <row r="505" spans="3:16" ht="16">
      <c r="C505" s="10">
        <v>502</v>
      </c>
      <c r="D505" s="20" t="s">
        <v>932</v>
      </c>
      <c r="E505" s="14">
        <v>0.48699415794887724</v>
      </c>
      <c r="G505" s="20" t="s">
        <v>95</v>
      </c>
      <c r="H505" s="14">
        <v>0.14074231797721801</v>
      </c>
      <c r="K505" s="14">
        <v>502</v>
      </c>
      <c r="L505" s="20" t="s">
        <v>617</v>
      </c>
      <c r="M505" s="14">
        <v>0.43778586355619437</v>
      </c>
      <c r="O505" s="20" t="s">
        <v>791</v>
      </c>
      <c r="P505" s="14">
        <v>0.1213156721716117</v>
      </c>
    </row>
    <row r="506" spans="3:16" ht="16">
      <c r="C506" s="10">
        <v>503</v>
      </c>
      <c r="D506" s="20" t="s">
        <v>339</v>
      </c>
      <c r="E506" s="14">
        <v>0.47389855016206339</v>
      </c>
      <c r="G506" s="20" t="s">
        <v>50</v>
      </c>
      <c r="H506" s="14">
        <v>0.14044270362475375</v>
      </c>
      <c r="K506" s="14">
        <v>503</v>
      </c>
      <c r="L506" s="20" t="s">
        <v>558</v>
      </c>
      <c r="M506" s="14">
        <v>0.43169732181233428</v>
      </c>
      <c r="O506" s="20" t="s">
        <v>50</v>
      </c>
      <c r="P506" s="14">
        <v>0.10541295690068594</v>
      </c>
    </row>
    <row r="507" spans="3:16" ht="16">
      <c r="C507" s="10">
        <v>504</v>
      </c>
      <c r="D507" s="20" t="s">
        <v>393</v>
      </c>
      <c r="E507" s="14">
        <v>0.45708518525706965</v>
      </c>
      <c r="G507" s="20" t="s">
        <v>94</v>
      </c>
      <c r="H507" s="14">
        <v>0.13578344023295874</v>
      </c>
      <c r="K507" s="14">
        <v>504</v>
      </c>
      <c r="L507" s="20" t="s">
        <v>416</v>
      </c>
      <c r="M507" s="14">
        <v>0.42274162232662926</v>
      </c>
      <c r="O507" s="20" t="s">
        <v>932</v>
      </c>
      <c r="P507" s="14">
        <v>9.0999931905705586E-2</v>
      </c>
    </row>
    <row r="508" spans="3:16" ht="16">
      <c r="C508" s="10">
        <v>505</v>
      </c>
      <c r="D508" s="20" t="s">
        <v>994</v>
      </c>
      <c r="E508" s="14">
        <v>0.45019457329736279</v>
      </c>
      <c r="G508" s="20" t="s">
        <v>174</v>
      </c>
      <c r="H508" s="14">
        <v>0.12058518623373909</v>
      </c>
      <c r="K508" s="14">
        <v>505</v>
      </c>
      <c r="L508" s="20" t="s">
        <v>1011</v>
      </c>
      <c r="M508" s="14">
        <v>0.41927568881445365</v>
      </c>
      <c r="O508" s="20" t="s">
        <v>416</v>
      </c>
      <c r="P508" s="14">
        <v>9.0150940408452021E-2</v>
      </c>
    </row>
    <row r="509" spans="3:16" ht="16">
      <c r="C509" s="10">
        <v>506</v>
      </c>
      <c r="D509" s="20" t="s">
        <v>416</v>
      </c>
      <c r="E509" s="14">
        <v>0.44582856200143639</v>
      </c>
      <c r="G509" s="20" t="s">
        <v>831</v>
      </c>
      <c r="H509" s="14">
        <v>0.11483281370440701</v>
      </c>
      <c r="K509" s="14">
        <v>506</v>
      </c>
      <c r="L509" s="20" t="s">
        <v>994</v>
      </c>
      <c r="M509" s="14">
        <v>0.41309451468038172</v>
      </c>
      <c r="O509" s="20" t="s">
        <v>174</v>
      </c>
      <c r="P509" s="14">
        <v>6.4170925719331751E-2</v>
      </c>
    </row>
    <row r="510" spans="3:16" ht="16">
      <c r="C510" s="10">
        <v>507</v>
      </c>
      <c r="D510" s="20" t="s">
        <v>4239</v>
      </c>
      <c r="E510" s="14">
        <v>0.4265391184519538</v>
      </c>
      <c r="G510" s="20" t="s">
        <v>416</v>
      </c>
      <c r="H510" s="14">
        <v>9.6648750273593279E-2</v>
      </c>
      <c r="K510" s="14">
        <v>507</v>
      </c>
      <c r="L510" s="20" t="s">
        <v>598</v>
      </c>
      <c r="M510" s="14">
        <v>0.38466452253560768</v>
      </c>
      <c r="O510" s="20" t="s">
        <v>792</v>
      </c>
      <c r="P510" s="14">
        <v>4.3181624980661665E-2</v>
      </c>
    </row>
    <row r="511" spans="3:16" ht="16">
      <c r="C511" s="10">
        <v>508</v>
      </c>
      <c r="D511" s="20" t="s">
        <v>750</v>
      </c>
      <c r="E511" s="14">
        <v>0.35630834772819919</v>
      </c>
      <c r="G511" s="20" t="s">
        <v>615</v>
      </c>
      <c r="H511" s="14">
        <v>7.0226109955939531E-2</v>
      </c>
      <c r="K511" s="14">
        <v>508</v>
      </c>
      <c r="L511" s="20" t="s">
        <v>238</v>
      </c>
      <c r="M511" s="14">
        <v>0.2798935839101242</v>
      </c>
      <c r="O511" s="20" t="s">
        <v>793</v>
      </c>
      <c r="P511" s="14">
        <v>4.1884698424659625E-2</v>
      </c>
    </row>
    <row r="512" spans="3:16" ht="16">
      <c r="C512" s="10">
        <v>509</v>
      </c>
      <c r="D512" s="20" t="s">
        <v>4240</v>
      </c>
      <c r="E512" s="14">
        <v>0.34135677270345266</v>
      </c>
      <c r="G512" s="20" t="s">
        <v>932</v>
      </c>
      <c r="H512" s="14">
        <v>6.6746345745743896E-2</v>
      </c>
      <c r="K512" s="14">
        <v>509</v>
      </c>
      <c r="L512" s="20" t="s">
        <v>750</v>
      </c>
      <c r="M512" s="14">
        <v>0.23914274280802139</v>
      </c>
      <c r="O512" s="20" t="s">
        <v>615</v>
      </c>
      <c r="P512" s="14">
        <v>5.057277216830143E-3</v>
      </c>
    </row>
    <row r="513" spans="3:16" ht="16">
      <c r="C513" s="10">
        <v>510</v>
      </c>
      <c r="D513" s="20" t="s">
        <v>4241</v>
      </c>
      <c r="E513" s="14">
        <v>0.27692438328513502</v>
      </c>
      <c r="G513" s="20" t="s">
        <v>493</v>
      </c>
      <c r="H513" s="14">
        <v>3.6921038012808938E-2</v>
      </c>
      <c r="K513" s="14">
        <v>510</v>
      </c>
      <c r="L513" s="20" t="s">
        <v>393</v>
      </c>
      <c r="M513" s="14">
        <v>0.17919624727661235</v>
      </c>
      <c r="O513" s="20" t="s">
        <v>797</v>
      </c>
      <c r="P513" s="14">
        <v>-1.6106852341969818E-2</v>
      </c>
    </row>
  </sheetData>
  <sortState ref="D1:E515">
    <sortCondition descending="1" ref="E1"/>
  </sortState>
  <mergeCells count="3">
    <mergeCell ref="D2:H2"/>
    <mergeCell ref="L2:P2"/>
    <mergeCell ref="S2:T3"/>
  </mergeCells>
  <phoneticPr fontId="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3</vt:i4>
      </vt:variant>
    </vt:vector>
  </HeadingPairs>
  <TitlesOfParts>
    <vt:vector size="3" baseType="lpstr">
      <vt:lpstr>Chemical Data-510cpds</vt:lpstr>
      <vt:lpstr>Raw data for GFP and OD values</vt:lpstr>
      <vt:lpstr>Selection of cmmon compounds</vt:lpstr>
    </vt:vector>
  </TitlesOfParts>
  <Company>Chi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Microsoft</cp:lastModifiedBy>
  <cp:lastPrinted>2020-05-13T07:26:00Z</cp:lastPrinted>
  <dcterms:created xsi:type="dcterms:W3CDTF">2011-05-20T02:58:00Z</dcterms:created>
  <dcterms:modified xsi:type="dcterms:W3CDTF">2021-12-20T11:07: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662</vt:lpwstr>
  </property>
</Properties>
</file>